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drawings/drawing9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10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Thèse\Drafts\Article_Agnotecous\Données_morpho_acoustiques\"/>
    </mc:Choice>
  </mc:AlternateContent>
  <xr:revisionPtr revIDLastSave="0" documentId="13_ncr:1_{5692E4CD-BACC-42C6-BC0F-AE20A3712AC7}" xr6:coauthVersionLast="47" xr6:coauthVersionMax="47" xr10:uidLastSave="{00000000-0000-0000-0000-000000000000}"/>
  <bookViews>
    <workbookView xWindow="-120" yWindow="-120" windowWidth="29040" windowHeight="15840" tabRatio="895" xr2:uid="{00000000-000D-0000-FFFF-FFFF00000000}"/>
  </bookViews>
  <sheets>
    <sheet name="albifrons=5" sheetId="8" r:id="rId1"/>
    <sheet name="azurensis (Pic des Pin)=5" sheetId="9" r:id="rId2"/>
    <sheet name="azurensis (RB)=5" sheetId="4" r:id="rId3"/>
    <sheet name="brachypterus=5" sheetId="2" r:id="rId4"/>
    <sheet name="chopardi=1" sheetId="14" r:id="rId5"/>
    <sheet name="clarus=1" sheetId="1" r:id="rId6"/>
    <sheet name="doensis=5" sheetId="3" r:id="rId7"/>
    <sheet name="meridionalis=5" sheetId="13" r:id="rId8"/>
    <sheet name="minoris=1" sheetId="15" r:id="rId9"/>
    <sheet name="occidentalis=5" sheetId="12" r:id="rId10"/>
    <sheet name="obscurus=4" sheetId="7" r:id="rId11"/>
    <sheet name="pinsula=3" sheetId="11" r:id="rId12"/>
    <sheet name="sarramea=5" sheetId="10" r:id="rId13"/>
    <sheet name="robustus=4" sheetId="17" r:id="rId14"/>
    <sheet name="tapinopus=4" sheetId="6" r:id="rId15"/>
    <sheet name="yahoue=5" sheetId="5" r:id="rId16"/>
  </sheets>
  <definedNames>
    <definedName name="brachypterus">'brachypterus=5'!$K$89</definedName>
    <definedName name="doensis">'doensis=5'!$B$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6" i="7" l="1"/>
  <c r="M2" i="9"/>
  <c r="L2" i="17"/>
  <c r="I212" i="10" l="1"/>
  <c r="L240" i="12"/>
  <c r="N219" i="6"/>
  <c r="M2" i="4"/>
  <c r="F2" i="15"/>
  <c r="F2" i="14"/>
  <c r="M2" i="12"/>
  <c r="K2" i="11"/>
  <c r="M2" i="10"/>
  <c r="M2" i="8"/>
  <c r="L2" i="7"/>
  <c r="K25" i="6"/>
  <c r="L20" i="5"/>
  <c r="M2" i="3"/>
  <c r="M2" i="2"/>
  <c r="F2" i="1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79" i="7"/>
  <c r="J80" i="7"/>
  <c r="J81" i="7"/>
  <c r="J82" i="7"/>
  <c r="J83" i="7"/>
  <c r="J84" i="7"/>
  <c r="J85" i="7"/>
  <c r="J86" i="7"/>
  <c r="J87" i="7"/>
  <c r="J88" i="7"/>
  <c r="J89" i="7"/>
  <c r="J90" i="7"/>
  <c r="J91" i="7"/>
  <c r="J92" i="7"/>
  <c r="J93" i="7"/>
  <c r="J94" i="7"/>
  <c r="J95" i="7"/>
  <c r="J96" i="7"/>
  <c r="J97" i="7"/>
  <c r="J98" i="7"/>
  <c r="J3" i="13"/>
  <c r="J4" i="13"/>
  <c r="J5" i="13"/>
  <c r="J6" i="13"/>
  <c r="J7" i="13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  <c r="J21" i="13"/>
  <c r="J22" i="13"/>
  <c r="J23" i="13"/>
  <c r="J24" i="13"/>
  <c r="J25" i="13"/>
  <c r="J26" i="13"/>
  <c r="J27" i="13"/>
  <c r="J28" i="13"/>
  <c r="J29" i="13"/>
  <c r="J30" i="13"/>
  <c r="J31" i="13"/>
  <c r="J32" i="13"/>
  <c r="J33" i="13"/>
  <c r="J34" i="13"/>
  <c r="J35" i="13"/>
  <c r="J36" i="13"/>
  <c r="J37" i="13"/>
  <c r="J38" i="13"/>
  <c r="J39" i="13"/>
  <c r="J40" i="13"/>
  <c r="J41" i="13"/>
  <c r="J42" i="13"/>
  <c r="J43" i="13"/>
  <c r="J44" i="13"/>
  <c r="J45" i="13"/>
  <c r="J46" i="13"/>
  <c r="J47" i="13"/>
  <c r="J48" i="13"/>
  <c r="J49" i="13"/>
  <c r="J50" i="13"/>
  <c r="J51" i="13"/>
  <c r="J52" i="13"/>
  <c r="J53" i="13"/>
  <c r="J54" i="13"/>
  <c r="J55" i="13"/>
  <c r="J56" i="13"/>
  <c r="J57" i="13"/>
  <c r="J58" i="13"/>
  <c r="J59" i="13"/>
  <c r="J60" i="13"/>
  <c r="J61" i="13"/>
  <c r="J62" i="13"/>
  <c r="J63" i="13"/>
  <c r="J64" i="13"/>
  <c r="J65" i="13"/>
  <c r="J66" i="13"/>
  <c r="J67" i="13"/>
  <c r="J68" i="13"/>
  <c r="J69" i="13"/>
  <c r="J70" i="13"/>
  <c r="J71" i="13"/>
  <c r="J72" i="13"/>
  <c r="J73" i="13"/>
  <c r="J74" i="13"/>
  <c r="J75" i="13"/>
  <c r="J76" i="13"/>
  <c r="J77" i="13"/>
  <c r="J78" i="13"/>
  <c r="J79" i="13"/>
  <c r="J80" i="13"/>
  <c r="J81" i="13"/>
  <c r="J82" i="13"/>
  <c r="J83" i="13"/>
  <c r="J84" i="13"/>
  <c r="J85" i="13"/>
  <c r="J86" i="13"/>
  <c r="J87" i="13"/>
  <c r="J88" i="13"/>
  <c r="J89" i="13"/>
  <c r="J90" i="13"/>
  <c r="J91" i="13"/>
  <c r="J92" i="13"/>
  <c r="J93" i="13"/>
  <c r="J94" i="13"/>
  <c r="J95" i="13"/>
  <c r="J96" i="13"/>
  <c r="J97" i="13"/>
  <c r="J98" i="13"/>
  <c r="J99" i="13"/>
  <c r="J100" i="13"/>
  <c r="J101" i="13"/>
  <c r="J102" i="13"/>
  <c r="J103" i="13"/>
  <c r="J104" i="13"/>
  <c r="J105" i="13"/>
  <c r="J106" i="13"/>
  <c r="J107" i="13"/>
  <c r="J108" i="13"/>
  <c r="J109" i="13"/>
  <c r="J110" i="13"/>
  <c r="J111" i="13"/>
  <c r="J112" i="13"/>
  <c r="J113" i="13"/>
  <c r="J114" i="13"/>
  <c r="J115" i="13"/>
  <c r="J116" i="13"/>
  <c r="J117" i="13"/>
  <c r="J118" i="13"/>
  <c r="J119" i="13"/>
  <c r="J120" i="13"/>
  <c r="J121" i="13"/>
  <c r="J122" i="13"/>
  <c r="J123" i="13"/>
  <c r="J124" i="13"/>
  <c r="J125" i="13"/>
  <c r="J126" i="13"/>
  <c r="J127" i="13"/>
  <c r="J128" i="13"/>
  <c r="J129" i="13"/>
  <c r="J130" i="13"/>
  <c r="J131" i="13"/>
  <c r="J132" i="13"/>
  <c r="J133" i="13"/>
  <c r="J134" i="13"/>
  <c r="J135" i="13"/>
  <c r="J136" i="13"/>
  <c r="J137" i="13"/>
  <c r="J138" i="13"/>
  <c r="J139" i="13"/>
  <c r="J140" i="13"/>
  <c r="J141" i="13"/>
  <c r="J2" i="13"/>
  <c r="I3" i="13"/>
  <c r="I4" i="13"/>
  <c r="I5" i="13"/>
  <c r="I6" i="13"/>
  <c r="I7" i="13"/>
  <c r="I8" i="13"/>
  <c r="I9" i="13"/>
  <c r="I10" i="13"/>
  <c r="I11" i="13"/>
  <c r="I12" i="13"/>
  <c r="I13" i="13"/>
  <c r="I14" i="13"/>
  <c r="I15" i="13"/>
  <c r="I16" i="13"/>
  <c r="I17" i="13"/>
  <c r="I18" i="13"/>
  <c r="I19" i="13"/>
  <c r="I20" i="13"/>
  <c r="I21" i="13"/>
  <c r="I22" i="13"/>
  <c r="I23" i="13"/>
  <c r="I24" i="13"/>
  <c r="I25" i="13"/>
  <c r="I26" i="13"/>
  <c r="I27" i="13"/>
  <c r="I28" i="13"/>
  <c r="I29" i="13"/>
  <c r="I30" i="13"/>
  <c r="I31" i="13"/>
  <c r="I32" i="13"/>
  <c r="I33" i="13"/>
  <c r="I34" i="13"/>
  <c r="I35" i="13"/>
  <c r="I36" i="13"/>
  <c r="I37" i="13"/>
  <c r="I38" i="13"/>
  <c r="I39" i="13"/>
  <c r="I40" i="13"/>
  <c r="I41" i="13"/>
  <c r="I42" i="13"/>
  <c r="I43" i="13"/>
  <c r="I44" i="13"/>
  <c r="I45" i="13"/>
  <c r="I46" i="13"/>
  <c r="I47" i="13"/>
  <c r="I48" i="13"/>
  <c r="I49" i="13"/>
  <c r="I50" i="13"/>
  <c r="I51" i="13"/>
  <c r="I52" i="13"/>
  <c r="I53" i="13"/>
  <c r="I54" i="13"/>
  <c r="I55" i="13"/>
  <c r="I56" i="13"/>
  <c r="I57" i="13"/>
  <c r="I58" i="13"/>
  <c r="I59" i="13"/>
  <c r="I60" i="13"/>
  <c r="I61" i="13"/>
  <c r="I62" i="13"/>
  <c r="I63" i="13"/>
  <c r="I64" i="13"/>
  <c r="I65" i="13"/>
  <c r="I66" i="13"/>
  <c r="I67" i="13"/>
  <c r="I68" i="13"/>
  <c r="I69" i="13"/>
  <c r="I70" i="13"/>
  <c r="I71" i="13"/>
  <c r="I72" i="13"/>
  <c r="I73" i="13"/>
  <c r="I74" i="13"/>
  <c r="I75" i="13"/>
  <c r="I76" i="13"/>
  <c r="I77" i="13"/>
  <c r="I78" i="13"/>
  <c r="I79" i="13"/>
  <c r="I80" i="13"/>
  <c r="I81" i="13"/>
  <c r="I82" i="13"/>
  <c r="I83" i="13"/>
  <c r="I84" i="13"/>
  <c r="I85" i="13"/>
  <c r="I86" i="13"/>
  <c r="I87" i="13"/>
  <c r="I88" i="13"/>
  <c r="I89" i="13"/>
  <c r="I90" i="13"/>
  <c r="I91" i="13"/>
  <c r="I92" i="13"/>
  <c r="I93" i="13"/>
  <c r="I94" i="13"/>
  <c r="I95" i="13"/>
  <c r="I96" i="13"/>
  <c r="I97" i="13"/>
  <c r="I98" i="13"/>
  <c r="I99" i="13"/>
  <c r="I100" i="13"/>
  <c r="I101" i="13"/>
  <c r="I102" i="13"/>
  <c r="I103" i="13"/>
  <c r="I104" i="13"/>
  <c r="I105" i="13"/>
  <c r="I106" i="13"/>
  <c r="I107" i="13"/>
  <c r="I108" i="13"/>
  <c r="I109" i="13"/>
  <c r="I110" i="13"/>
  <c r="I111" i="13"/>
  <c r="I112" i="13"/>
  <c r="I113" i="13"/>
  <c r="I114" i="13"/>
  <c r="I115" i="13"/>
  <c r="I116" i="13"/>
  <c r="I117" i="13"/>
  <c r="I118" i="13"/>
  <c r="I119" i="13"/>
  <c r="I120" i="13"/>
  <c r="I121" i="13"/>
  <c r="I122" i="13"/>
  <c r="I123" i="13"/>
  <c r="I124" i="13"/>
  <c r="I125" i="13"/>
  <c r="I126" i="13"/>
  <c r="I127" i="13"/>
  <c r="I128" i="13"/>
  <c r="I129" i="13"/>
  <c r="I130" i="13"/>
  <c r="I131" i="13"/>
  <c r="I132" i="13"/>
  <c r="I133" i="13"/>
  <c r="I134" i="13"/>
  <c r="I135" i="13"/>
  <c r="I136" i="13"/>
  <c r="I137" i="13"/>
  <c r="I138" i="13"/>
  <c r="I139" i="13"/>
  <c r="I140" i="13"/>
  <c r="I141" i="13"/>
  <c r="I142" i="13"/>
  <c r="I143" i="13"/>
  <c r="I144" i="13"/>
  <c r="I145" i="13"/>
  <c r="I146" i="13"/>
  <c r="I147" i="13"/>
  <c r="I148" i="13"/>
  <c r="I149" i="13"/>
  <c r="I150" i="13"/>
  <c r="I151" i="13"/>
  <c r="I152" i="13"/>
  <c r="I153" i="13"/>
  <c r="I154" i="13"/>
  <c r="I155" i="13"/>
  <c r="I156" i="13"/>
  <c r="I157" i="13"/>
  <c r="I158" i="13"/>
  <c r="I159" i="13"/>
  <c r="I160" i="13"/>
  <c r="I161" i="13"/>
  <c r="I162" i="13"/>
  <c r="I163" i="13"/>
  <c r="I164" i="13"/>
  <c r="I165" i="13"/>
  <c r="I166" i="13"/>
  <c r="I167" i="13"/>
  <c r="I168" i="13"/>
  <c r="I169" i="13"/>
  <c r="I170" i="13"/>
  <c r="I2" i="13"/>
  <c r="M2" i="13" l="1"/>
</calcChain>
</file>

<file path=xl/sharedStrings.xml><?xml version="1.0" encoding="utf-8"?>
<sst xmlns="http://schemas.openxmlformats.org/spreadsheetml/2006/main" count="137" uniqueCount="15">
  <si>
    <t>tooth number</t>
  </si>
  <si>
    <t>male #1</t>
  </si>
  <si>
    <t>male #2</t>
  </si>
  <si>
    <t>male #3</t>
  </si>
  <si>
    <t>male #4</t>
  </si>
  <si>
    <t>male #5</t>
  </si>
  <si>
    <t>mean</t>
  </si>
  <si>
    <t>SD</t>
  </si>
  <si>
    <r>
      <t>File length (</t>
    </r>
    <r>
      <rPr>
        <sz val="11"/>
        <color rgb="FFFF0000"/>
        <rFont val="Calibri"/>
        <family val="2"/>
      </rPr>
      <t>μ</t>
    </r>
    <r>
      <rPr>
        <sz val="11"/>
        <color rgb="FFFF0000"/>
        <rFont val="Arial"/>
        <family val="2"/>
      </rPr>
      <t>m)</t>
    </r>
  </si>
  <si>
    <t>Last functional tooth</t>
  </si>
  <si>
    <t>ITD (µm) male #1</t>
  </si>
  <si>
    <t>ITD (µm) male #2</t>
  </si>
  <si>
    <t>ITD (µm) male #3</t>
  </si>
  <si>
    <t>ITD (µm) male #4</t>
  </si>
  <si>
    <t>ITD (µm) male #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&quot; &quot;[$€-40C];[Red]&quot;-&quot;#,##0.00&quot; &quot;[$€-40C]"/>
  </numFmts>
  <fonts count="8" x14ac:knownFonts="1">
    <font>
      <sz val="11"/>
      <color theme="1"/>
      <name val="Arial"/>
      <family val="2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sz val="11"/>
      <color rgb="FF7030A0"/>
      <name val="Arial"/>
      <family val="2"/>
    </font>
    <font>
      <sz val="11"/>
      <color rgb="FFFF0000"/>
      <name val="Calibri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5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2" borderId="0" xfId="0" applyFill="1"/>
  </cellXfs>
  <cellStyles count="5">
    <cellStyle name="Heading" xfId="1" xr:uid="{00000000-0005-0000-0000-000000000000}"/>
    <cellStyle name="Heading1" xfId="2" xr:uid="{00000000-0005-0000-0000-000001000000}"/>
    <cellStyle name="Normal" xfId="0" builtinId="0" customBuiltin="1"/>
    <cellStyle name="Result" xfId="3" xr:uid="{00000000-0005-0000-0000-000003000000}"/>
    <cellStyle name="Result2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9608632547723059E-2"/>
          <c:y val="1.5481526347668081E-2"/>
          <c:w val="0.87953747751148403"/>
          <c:h val="0.82760869286454075"/>
        </c:manualLayout>
      </c:layout>
      <c:scatterChart>
        <c:scatterStyle val="lineMarker"/>
        <c:varyColors val="0"/>
        <c:ser>
          <c:idx val="0"/>
          <c:order val="0"/>
          <c:spPr>
            <a:ln w="9525"/>
          </c:spPr>
          <c:marker>
            <c:symbol val="none"/>
          </c:marker>
          <c:errBars>
            <c:errDir val="y"/>
            <c:errBarType val="both"/>
            <c:errValType val="fixedVal"/>
            <c:noEndCap val="0"/>
            <c:val val="1"/>
            <c:spPr>
              <a:ln w="0">
                <a:solidFill>
                  <a:sysClr val="windowText" lastClr="000000">
                    <a:shade val="95000"/>
                    <a:satMod val="105000"/>
                    <a:alpha val="32000"/>
                  </a:sysClr>
                </a:solidFill>
                <a:round/>
              </a:ln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albifrons=5'!$B$2:$B$145</c:f>
              <c:numCache>
                <c:formatCode>General</c:formatCode>
                <c:ptCount val="14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</c:numCache>
            </c:numRef>
          </c:xVal>
          <c:yVal>
            <c:numRef>
              <c:f>'albifrons=5'!$I$2:$I$145</c:f>
              <c:numCache>
                <c:formatCode>General</c:formatCode>
                <c:ptCount val="144"/>
                <c:pt idx="0">
                  <c:v>14.304087283610546</c:v>
                </c:pt>
                <c:pt idx="1">
                  <c:v>16.082835338916404</c:v>
                </c:pt>
                <c:pt idx="2">
                  <c:v>15.486145811470712</c:v>
                </c:pt>
                <c:pt idx="3">
                  <c:v>15.731679006871341</c:v>
                </c:pt>
                <c:pt idx="4">
                  <c:v>24.168468079959034</c:v>
                </c:pt>
                <c:pt idx="5">
                  <c:v>11.013015011932678</c:v>
                </c:pt>
                <c:pt idx="6">
                  <c:v>11.85220933876076</c:v>
                </c:pt>
                <c:pt idx="7">
                  <c:v>10.050824632404186</c:v>
                </c:pt>
                <c:pt idx="8">
                  <c:v>11.21418418485748</c:v>
                </c:pt>
                <c:pt idx="9">
                  <c:v>9.7383322993894463</c:v>
                </c:pt>
                <c:pt idx="10">
                  <c:v>10.808096324387819</c:v>
                </c:pt>
                <c:pt idx="11">
                  <c:v>11.946609208382133</c:v>
                </c:pt>
                <c:pt idx="12">
                  <c:v>10.251175541526617</c:v>
                </c:pt>
                <c:pt idx="13">
                  <c:v>11.262532825288659</c:v>
                </c:pt>
                <c:pt idx="14">
                  <c:v>11.113733181814624</c:v>
                </c:pt>
                <c:pt idx="15">
                  <c:v>10.368216387889563</c:v>
                </c:pt>
                <c:pt idx="16">
                  <c:v>11.17258000756504</c:v>
                </c:pt>
                <c:pt idx="17">
                  <c:v>11.136498486809822</c:v>
                </c:pt>
                <c:pt idx="18">
                  <c:v>11.14921891455856</c:v>
                </c:pt>
                <c:pt idx="19">
                  <c:v>11.900821297307241</c:v>
                </c:pt>
                <c:pt idx="20">
                  <c:v>9.9688781181006281</c:v>
                </c:pt>
                <c:pt idx="21">
                  <c:v>11.774696193864282</c:v>
                </c:pt>
                <c:pt idx="22">
                  <c:v>11.154686338601419</c:v>
                </c:pt>
                <c:pt idx="23">
                  <c:v>10.851395647630042</c:v>
                </c:pt>
                <c:pt idx="24">
                  <c:v>11.800129446964359</c:v>
                </c:pt>
                <c:pt idx="25">
                  <c:v>11.275432832884681</c:v>
                </c:pt>
                <c:pt idx="26">
                  <c:v>11.712495650686023</c:v>
                </c:pt>
                <c:pt idx="27">
                  <c:v>11.388727792365781</c:v>
                </c:pt>
                <c:pt idx="28">
                  <c:v>11.697547945999746</c:v>
                </c:pt>
                <c:pt idx="29">
                  <c:v>12.28790115284742</c:v>
                </c:pt>
                <c:pt idx="30">
                  <c:v>12.34345883807848</c:v>
                </c:pt>
                <c:pt idx="31">
                  <c:v>12.41472461105946</c:v>
                </c:pt>
                <c:pt idx="32">
                  <c:v>12.05199968479962</c:v>
                </c:pt>
                <c:pt idx="33">
                  <c:v>12.892583097939678</c:v>
                </c:pt>
                <c:pt idx="34">
                  <c:v>12.362282822112061</c:v>
                </c:pt>
                <c:pt idx="35">
                  <c:v>13.309276928860362</c:v>
                </c:pt>
                <c:pt idx="36">
                  <c:v>13.481773205522481</c:v>
                </c:pt>
                <c:pt idx="37">
                  <c:v>12.90891118212086</c:v>
                </c:pt>
                <c:pt idx="38">
                  <c:v>12.3437988569979</c:v>
                </c:pt>
                <c:pt idx="39">
                  <c:v>13.683217060996219</c:v>
                </c:pt>
                <c:pt idx="40">
                  <c:v>14.043903619882281</c:v>
                </c:pt>
                <c:pt idx="41">
                  <c:v>13.95237373179862</c:v>
                </c:pt>
                <c:pt idx="42">
                  <c:v>13.5209812201548</c:v>
                </c:pt>
                <c:pt idx="43">
                  <c:v>13.4502516788653</c:v>
                </c:pt>
                <c:pt idx="44">
                  <c:v>14.402455568474801</c:v>
                </c:pt>
                <c:pt idx="45">
                  <c:v>14.079434770410899</c:v>
                </c:pt>
                <c:pt idx="46">
                  <c:v>13.671041959493857</c:v>
                </c:pt>
                <c:pt idx="47">
                  <c:v>15.116381238843479</c:v>
                </c:pt>
                <c:pt idx="48">
                  <c:v>14.034679119167601</c:v>
                </c:pt>
                <c:pt idx="49">
                  <c:v>13.9809315979474</c:v>
                </c:pt>
                <c:pt idx="50">
                  <c:v>14.894578628140881</c:v>
                </c:pt>
                <c:pt idx="51">
                  <c:v>14.775981394504942</c:v>
                </c:pt>
                <c:pt idx="52">
                  <c:v>15.545294550120341</c:v>
                </c:pt>
                <c:pt idx="53">
                  <c:v>14.482255105238561</c:v>
                </c:pt>
                <c:pt idx="54">
                  <c:v>15.317636352185719</c:v>
                </c:pt>
                <c:pt idx="55">
                  <c:v>14.581471016749479</c:v>
                </c:pt>
                <c:pt idx="56">
                  <c:v>15.845289064000118</c:v>
                </c:pt>
                <c:pt idx="57">
                  <c:v>15.631316189847258</c:v>
                </c:pt>
                <c:pt idx="58">
                  <c:v>15.90311846766382</c:v>
                </c:pt>
                <c:pt idx="59">
                  <c:v>15.623434043202101</c:v>
                </c:pt>
                <c:pt idx="60">
                  <c:v>15.111758251675662</c:v>
                </c:pt>
                <c:pt idx="61">
                  <c:v>15.88097606984436</c:v>
                </c:pt>
                <c:pt idx="62">
                  <c:v>15.313902048375502</c:v>
                </c:pt>
                <c:pt idx="63">
                  <c:v>16.01956722101756</c:v>
                </c:pt>
                <c:pt idx="64">
                  <c:v>15.7137524578149</c:v>
                </c:pt>
                <c:pt idx="65">
                  <c:v>16.118521672080199</c:v>
                </c:pt>
                <c:pt idx="66">
                  <c:v>15.766741388646182</c:v>
                </c:pt>
                <c:pt idx="67">
                  <c:v>16.0404364737572</c:v>
                </c:pt>
                <c:pt idx="68">
                  <c:v>15.987070217041758</c:v>
                </c:pt>
                <c:pt idx="69">
                  <c:v>15.987878276435641</c:v>
                </c:pt>
                <c:pt idx="70">
                  <c:v>15.22398790650978</c:v>
                </c:pt>
                <c:pt idx="71">
                  <c:v>16.461083803305296</c:v>
                </c:pt>
                <c:pt idx="72">
                  <c:v>15.69978882579024</c:v>
                </c:pt>
                <c:pt idx="73">
                  <c:v>15.208450575145019</c:v>
                </c:pt>
                <c:pt idx="74">
                  <c:v>16.628484353902781</c:v>
                </c:pt>
                <c:pt idx="75">
                  <c:v>15.933241723183277</c:v>
                </c:pt>
                <c:pt idx="76">
                  <c:v>15.483004073962102</c:v>
                </c:pt>
                <c:pt idx="77">
                  <c:v>16.024546796193761</c:v>
                </c:pt>
                <c:pt idx="78">
                  <c:v>16.581589717953698</c:v>
                </c:pt>
                <c:pt idx="79">
                  <c:v>15.985157558821541</c:v>
                </c:pt>
                <c:pt idx="80">
                  <c:v>15.65321247119754</c:v>
                </c:pt>
                <c:pt idx="81">
                  <c:v>15.96986976289574</c:v>
                </c:pt>
                <c:pt idx="82">
                  <c:v>16.190101424023819</c:v>
                </c:pt>
                <c:pt idx="83">
                  <c:v>15.958471057583779</c:v>
                </c:pt>
                <c:pt idx="84">
                  <c:v>16.00990639798912</c:v>
                </c:pt>
                <c:pt idx="85">
                  <c:v>14.945703390128141</c:v>
                </c:pt>
                <c:pt idx="86">
                  <c:v>15.56804111731976</c:v>
                </c:pt>
                <c:pt idx="87">
                  <c:v>15.946101112567561</c:v>
                </c:pt>
                <c:pt idx="88">
                  <c:v>16.191372173739818</c:v>
                </c:pt>
                <c:pt idx="89">
                  <c:v>15.60921967199916</c:v>
                </c:pt>
                <c:pt idx="90">
                  <c:v>15.3117112465275</c:v>
                </c:pt>
                <c:pt idx="91">
                  <c:v>15.469266072281361</c:v>
                </c:pt>
                <c:pt idx="92">
                  <c:v>15.757353381310679</c:v>
                </c:pt>
                <c:pt idx="93">
                  <c:v>14.618453521120259</c:v>
                </c:pt>
                <c:pt idx="94">
                  <c:v>15.495597673515181</c:v>
                </c:pt>
                <c:pt idx="95">
                  <c:v>13.889775899454701</c:v>
                </c:pt>
                <c:pt idx="96">
                  <c:v>15.57160465223844</c:v>
                </c:pt>
                <c:pt idx="97">
                  <c:v>14.92716431431038</c:v>
                </c:pt>
                <c:pt idx="98">
                  <c:v>15.089666869210982</c:v>
                </c:pt>
                <c:pt idx="99">
                  <c:v>14.573534017802478</c:v>
                </c:pt>
                <c:pt idx="100">
                  <c:v>14.888253033136539</c:v>
                </c:pt>
                <c:pt idx="101">
                  <c:v>14.788921809537701</c:v>
                </c:pt>
                <c:pt idx="102">
                  <c:v>14.7960785886584</c:v>
                </c:pt>
                <c:pt idx="103">
                  <c:v>15.412402243559502</c:v>
                </c:pt>
                <c:pt idx="104">
                  <c:v>14.963281513305981</c:v>
                </c:pt>
                <c:pt idx="105">
                  <c:v>14.736755579721679</c:v>
                </c:pt>
                <c:pt idx="106">
                  <c:v>14.87948922317052</c:v>
                </c:pt>
                <c:pt idx="107">
                  <c:v>15.562190106413041</c:v>
                </c:pt>
                <c:pt idx="108">
                  <c:v>14.98304351558556</c:v>
                </c:pt>
                <c:pt idx="109">
                  <c:v>15.68121705815766</c:v>
                </c:pt>
                <c:pt idx="110">
                  <c:v>19.147434107826861</c:v>
                </c:pt>
                <c:pt idx="111">
                  <c:v>15.817592797145602</c:v>
                </c:pt>
                <c:pt idx="112">
                  <c:v>20.28056464000586</c:v>
                </c:pt>
                <c:pt idx="113">
                  <c:v>14.841362291865</c:v>
                </c:pt>
                <c:pt idx="114">
                  <c:v>22.061097685849042</c:v>
                </c:pt>
                <c:pt idx="115">
                  <c:v>14.29321073390685</c:v>
                </c:pt>
                <c:pt idx="116">
                  <c:v>14.50488624367155</c:v>
                </c:pt>
                <c:pt idx="117">
                  <c:v>16.100652247909625</c:v>
                </c:pt>
                <c:pt idx="118">
                  <c:v>15.772343354237375</c:v>
                </c:pt>
                <c:pt idx="119">
                  <c:v>14.862807048193524</c:v>
                </c:pt>
                <c:pt idx="120">
                  <c:v>15.6648848099347</c:v>
                </c:pt>
                <c:pt idx="121">
                  <c:v>14.869457997519824</c:v>
                </c:pt>
                <c:pt idx="122">
                  <c:v>15.685255597676424</c:v>
                </c:pt>
                <c:pt idx="123">
                  <c:v>16.5182209530896</c:v>
                </c:pt>
                <c:pt idx="124">
                  <c:v>15.98124016661315</c:v>
                </c:pt>
                <c:pt idx="125">
                  <c:v>16.012112901561224</c:v>
                </c:pt>
                <c:pt idx="126">
                  <c:v>16.39867225341705</c:v>
                </c:pt>
                <c:pt idx="127">
                  <c:v>16.123531995372602</c:v>
                </c:pt>
                <c:pt idx="128">
                  <c:v>15.556307897136174</c:v>
                </c:pt>
                <c:pt idx="129">
                  <c:v>21.904629713830623</c:v>
                </c:pt>
                <c:pt idx="130">
                  <c:v>19.769652195719054</c:v>
                </c:pt>
                <c:pt idx="131">
                  <c:v>18.043901848748298</c:v>
                </c:pt>
                <c:pt idx="132">
                  <c:v>17.563253427282799</c:v>
                </c:pt>
                <c:pt idx="133">
                  <c:v>19.2138774340327</c:v>
                </c:pt>
                <c:pt idx="134">
                  <c:v>19.1013725530245</c:v>
                </c:pt>
                <c:pt idx="135">
                  <c:v>20.119920980431001</c:v>
                </c:pt>
                <c:pt idx="136">
                  <c:v>14.625224464550699</c:v>
                </c:pt>
                <c:pt idx="137">
                  <c:v>23.267532073834403</c:v>
                </c:pt>
                <c:pt idx="138">
                  <c:v>39.354017552668502</c:v>
                </c:pt>
                <c:pt idx="139">
                  <c:v>18.192560391350348</c:v>
                </c:pt>
                <c:pt idx="140">
                  <c:v>18.2733523903844</c:v>
                </c:pt>
                <c:pt idx="141">
                  <c:v>17.5673062818407</c:v>
                </c:pt>
                <c:pt idx="142">
                  <c:v>18.1628924183347</c:v>
                </c:pt>
                <c:pt idx="143">
                  <c:v>21.02895285077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30-4B0F-B999-27B033A19E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924032"/>
        <c:axId val="160925568"/>
      </c:scatterChart>
      <c:valAx>
        <c:axId val="160924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0925568"/>
        <c:crosses val="autoZero"/>
        <c:crossBetween val="midCat"/>
      </c:valAx>
      <c:valAx>
        <c:axId val="160925568"/>
        <c:scaling>
          <c:orientation val="minMax"/>
          <c:max val="24"/>
          <c:min val="8"/>
        </c:scaling>
        <c:delete val="0"/>
        <c:axPos val="l"/>
        <c:numFmt formatCode="General" sourceLinked="1"/>
        <c:majorTickMark val="out"/>
        <c:minorTickMark val="none"/>
        <c:tickLblPos val="nextTo"/>
        <c:crossAx val="160924032"/>
        <c:crosses val="autoZero"/>
        <c:crossBetween val="midCat"/>
        <c:majorUnit val="1"/>
      </c:valAx>
    </c:plotArea>
    <c:plotVisOnly val="1"/>
    <c:dispBlanksAs val="gap"/>
    <c:showDLblsOverMax val="0"/>
  </c:chart>
  <c:printSettings>
    <c:headerFooter/>
    <c:pageMargins b="0.75000000000000488" l="0.70000000000000062" r="0.70000000000000062" t="0.75000000000000488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0678447441708013E-2"/>
          <c:y val="1.1641632045596774E-2"/>
          <c:w val="0.88186006615161017"/>
          <c:h val="0.89801116230808964"/>
        </c:manualLayout>
      </c:layout>
      <c:scatterChart>
        <c:scatterStyle val="lineMarker"/>
        <c:varyColors val="0"/>
        <c:ser>
          <c:idx val="0"/>
          <c:order val="0"/>
          <c:spPr>
            <a:ln w="0"/>
          </c:spPr>
          <c:marker>
            <c:symbol val="none"/>
          </c:marker>
          <c:xVal>
            <c:numRef>
              <c:f>'brachypterus=5'!$B$2:$B$178</c:f>
              <c:numCache>
                <c:formatCode>General</c:formatCode>
                <c:ptCount val="17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</c:numCache>
            </c:numRef>
          </c:xVal>
          <c:yVal>
            <c:numRef>
              <c:f>'brachypterus=5'!$C$2:$C$178</c:f>
              <c:numCache>
                <c:formatCode>General</c:formatCode>
                <c:ptCount val="177"/>
                <c:pt idx="0">
                  <c:v>13.0414501110881</c:v>
                </c:pt>
                <c:pt idx="1">
                  <c:v>19.5334841234225</c:v>
                </c:pt>
                <c:pt idx="2">
                  <c:v>9.2969171772151906</c:v>
                </c:pt>
                <c:pt idx="3">
                  <c:v>8.2133437770497206</c:v>
                </c:pt>
                <c:pt idx="4">
                  <c:v>11.7047838510584</c:v>
                </c:pt>
                <c:pt idx="5">
                  <c:v>5.76596115144749</c:v>
                </c:pt>
                <c:pt idx="6">
                  <c:v>5.5941920775031297</c:v>
                </c:pt>
                <c:pt idx="7">
                  <c:v>7.3479771366003002</c:v>
                </c:pt>
                <c:pt idx="8">
                  <c:v>6.13384871023072</c:v>
                </c:pt>
                <c:pt idx="9">
                  <c:v>7.3479771366003002</c:v>
                </c:pt>
                <c:pt idx="10">
                  <c:v>7.9113823065252697</c:v>
                </c:pt>
                <c:pt idx="11">
                  <c:v>8.4665966007598303</c:v>
                </c:pt>
                <c:pt idx="12">
                  <c:v>6.4930943316729</c:v>
                </c:pt>
                <c:pt idx="13">
                  <c:v>8.8954991990331092</c:v>
                </c:pt>
                <c:pt idx="14">
                  <c:v>6.4930943316726699</c:v>
                </c:pt>
                <c:pt idx="15">
                  <c:v>8.0932345202643301</c:v>
                </c:pt>
                <c:pt idx="16">
                  <c:v>7.69333718226369</c:v>
                </c:pt>
                <c:pt idx="17">
                  <c:v>8.3019944591647103</c:v>
                </c:pt>
                <c:pt idx="18">
                  <c:v>7.6615536936053301</c:v>
                </c:pt>
                <c:pt idx="19">
                  <c:v>7.6616062284615696</c:v>
                </c:pt>
                <c:pt idx="20">
                  <c:v>8.0931349920782694</c:v>
                </c:pt>
                <c:pt idx="21">
                  <c:v>8.4952265420056907</c:v>
                </c:pt>
                <c:pt idx="22">
                  <c:v>8.4560000000001292</c:v>
                </c:pt>
                <c:pt idx="23">
                  <c:v>9.2619999999999401</c:v>
                </c:pt>
                <c:pt idx="24">
                  <c:v>8.0640762025167998</c:v>
                </c:pt>
                <c:pt idx="25">
                  <c:v>7.65100000000007</c:v>
                </c:pt>
                <c:pt idx="26">
                  <c:v>8.8590000000001492</c:v>
                </c:pt>
                <c:pt idx="27">
                  <c:v>8.8954991990331092</c:v>
                </c:pt>
                <c:pt idx="28">
                  <c:v>9.4000767018146902</c:v>
                </c:pt>
                <c:pt idx="29">
                  <c:v>8.85899999999992</c:v>
                </c:pt>
                <c:pt idx="30">
                  <c:v>8.8590000000001492</c:v>
                </c:pt>
                <c:pt idx="31">
                  <c:v>8.4665490608628708</c:v>
                </c:pt>
                <c:pt idx="32">
                  <c:v>9.6723991336172492</c:v>
                </c:pt>
                <c:pt idx="33">
                  <c:v>8.4560000000001292</c:v>
                </c:pt>
                <c:pt idx="34">
                  <c:v>9.6649999999999601</c:v>
                </c:pt>
                <c:pt idx="35">
                  <c:v>9.0042879785132701</c:v>
                </c:pt>
                <c:pt idx="36">
                  <c:v>9.2970038184352095</c:v>
                </c:pt>
                <c:pt idx="37">
                  <c:v>10.469000000000101</c:v>
                </c:pt>
                <c:pt idx="38">
                  <c:v>10.872999999999999</c:v>
                </c:pt>
                <c:pt idx="39">
                  <c:v>8.4655977343598394</c:v>
                </c:pt>
                <c:pt idx="40">
                  <c:v>10.593215800690601</c:v>
                </c:pt>
                <c:pt idx="41">
                  <c:v>9.2707633450543394</c:v>
                </c:pt>
                <c:pt idx="42">
                  <c:v>10.194929573076999</c:v>
                </c:pt>
                <c:pt idx="43">
                  <c:v>10.9018356252512</c:v>
                </c:pt>
                <c:pt idx="44">
                  <c:v>9.2969171772151906</c:v>
                </c:pt>
                <c:pt idx="45">
                  <c:v>10.9389052468701</c:v>
                </c:pt>
                <c:pt idx="46">
                  <c:v>9.2969171772151995</c:v>
                </c:pt>
                <c:pt idx="47">
                  <c:v>11.7885963965182</c:v>
                </c:pt>
                <c:pt idx="48">
                  <c:v>10.075063175980601</c:v>
                </c:pt>
                <c:pt idx="49">
                  <c:v>10.139218559632701</c:v>
                </c:pt>
                <c:pt idx="50">
                  <c:v>11.056787643796101</c:v>
                </c:pt>
                <c:pt idx="51">
                  <c:v>10.880465890760201</c:v>
                </c:pt>
                <c:pt idx="52">
                  <c:v>10.661757312938599</c:v>
                </c:pt>
                <c:pt idx="53">
                  <c:v>11.303771981069101</c:v>
                </c:pt>
                <c:pt idx="54">
                  <c:v>11.3893689465219</c:v>
                </c:pt>
                <c:pt idx="55">
                  <c:v>10.901835625251399</c:v>
                </c:pt>
                <c:pt idx="56">
                  <c:v>10.9916991407153</c:v>
                </c:pt>
                <c:pt idx="57">
                  <c:v>11.7884597806498</c:v>
                </c:pt>
                <c:pt idx="58">
                  <c:v>10.901835625251399</c:v>
                </c:pt>
                <c:pt idx="59">
                  <c:v>10.194929573076999</c:v>
                </c:pt>
                <c:pt idx="60">
                  <c:v>10.2664835752072</c:v>
                </c:pt>
                <c:pt idx="61">
                  <c:v>10.9398991311621</c:v>
                </c:pt>
                <c:pt idx="62">
                  <c:v>12.1869487977918</c:v>
                </c:pt>
                <c:pt idx="63">
                  <c:v>11.7057126651906</c:v>
                </c:pt>
                <c:pt idx="64">
                  <c:v>10.593215800690601</c:v>
                </c:pt>
                <c:pt idx="65">
                  <c:v>11.9243190581265</c:v>
                </c:pt>
                <c:pt idx="66">
                  <c:v>11.304698182614199</c:v>
                </c:pt>
                <c:pt idx="67">
                  <c:v>10.8794665769971</c:v>
                </c:pt>
                <c:pt idx="68">
                  <c:v>12.0134276957079</c:v>
                </c:pt>
                <c:pt idx="69">
                  <c:v>11.9252983191196</c:v>
                </c:pt>
                <c:pt idx="70">
                  <c:v>11.1372097044099</c:v>
                </c:pt>
                <c:pt idx="71">
                  <c:v>12.541313846643</c:v>
                </c:pt>
                <c:pt idx="72">
                  <c:v>12.0134276957079</c:v>
                </c:pt>
                <c:pt idx="73">
                  <c:v>12.541313846643</c:v>
                </c:pt>
                <c:pt idx="74">
                  <c:v>11.850225862826401</c:v>
                </c:pt>
                <c:pt idx="75">
                  <c:v>11.4534632753591</c:v>
                </c:pt>
                <c:pt idx="76">
                  <c:v>12.187807883290599</c:v>
                </c:pt>
                <c:pt idx="77">
                  <c:v>11.4534632753591</c:v>
                </c:pt>
                <c:pt idx="78">
                  <c:v>12.319231144840201</c:v>
                </c:pt>
                <c:pt idx="79">
                  <c:v>13.289</c:v>
                </c:pt>
                <c:pt idx="80">
                  <c:v>10.9907099406726</c:v>
                </c:pt>
                <c:pt idx="81">
                  <c:v>12.107790302115401</c:v>
                </c:pt>
                <c:pt idx="82">
                  <c:v>12.9424982132509</c:v>
                </c:pt>
                <c:pt idx="83">
                  <c:v>12.644265814984999</c:v>
                </c:pt>
                <c:pt idx="84">
                  <c:v>11.056969747629701</c:v>
                </c:pt>
                <c:pt idx="85">
                  <c:v>13.3133596811624</c:v>
                </c:pt>
                <c:pt idx="86">
                  <c:v>12.1402497503141</c:v>
                </c:pt>
                <c:pt idx="87">
                  <c:v>12.9863126791249</c:v>
                </c:pt>
                <c:pt idx="88">
                  <c:v>12.4830000000001</c:v>
                </c:pt>
                <c:pt idx="89">
                  <c:v>11.7885963965181</c:v>
                </c:pt>
                <c:pt idx="90">
                  <c:v>11.705712665190401</c:v>
                </c:pt>
                <c:pt idx="91">
                  <c:v>13.3862930641757</c:v>
                </c:pt>
                <c:pt idx="92">
                  <c:v>11.7874691516033</c:v>
                </c:pt>
                <c:pt idx="93">
                  <c:v>12.107856829348499</c:v>
                </c:pt>
                <c:pt idx="94">
                  <c:v>12.508929370653499</c:v>
                </c:pt>
                <c:pt idx="95">
                  <c:v>12.1068590476639</c:v>
                </c:pt>
                <c:pt idx="96">
                  <c:v>11.850225862826401</c:v>
                </c:pt>
                <c:pt idx="97">
                  <c:v>12.541313846643</c:v>
                </c:pt>
                <c:pt idx="98">
                  <c:v>12.107790302115401</c:v>
                </c:pt>
                <c:pt idx="99">
                  <c:v>12.541313846643099</c:v>
                </c:pt>
                <c:pt idx="100">
                  <c:v>12.5865249374082</c:v>
                </c:pt>
                <c:pt idx="101">
                  <c:v>15.0354978633898</c:v>
                </c:pt>
                <c:pt idx="102">
                  <c:v>12.885</c:v>
                </c:pt>
                <c:pt idx="103">
                  <c:v>12.5099272979503</c:v>
                </c:pt>
                <c:pt idx="104">
                  <c:v>13.3123615110168</c:v>
                </c:pt>
                <c:pt idx="105">
                  <c:v>12.541313846643</c:v>
                </c:pt>
                <c:pt idx="106">
                  <c:v>12.509991686648</c:v>
                </c:pt>
                <c:pt idx="107">
                  <c:v>12.9415025789125</c:v>
                </c:pt>
                <c:pt idx="108">
                  <c:v>13.295078976824501</c:v>
                </c:pt>
                <c:pt idx="109">
                  <c:v>11.684951561730999</c:v>
                </c:pt>
                <c:pt idx="110">
                  <c:v>12.1068590476639</c:v>
                </c:pt>
                <c:pt idx="111">
                  <c:v>14.586127279027799</c:v>
                </c:pt>
                <c:pt idx="112">
                  <c:v>12.0867203574833</c:v>
                </c:pt>
                <c:pt idx="113">
                  <c:v>12.483000000000001</c:v>
                </c:pt>
                <c:pt idx="114">
                  <c:v>12.509927297950201</c:v>
                </c:pt>
                <c:pt idx="115">
                  <c:v>12.541313846643</c:v>
                </c:pt>
                <c:pt idx="116">
                  <c:v>12.5863969824569</c:v>
                </c:pt>
                <c:pt idx="117">
                  <c:v>13.3437920022758</c:v>
                </c:pt>
                <c:pt idx="118">
                  <c:v>12.0867203574833</c:v>
                </c:pt>
                <c:pt idx="119">
                  <c:v>12.9111200521101</c:v>
                </c:pt>
                <c:pt idx="120">
                  <c:v>12.892269001227101</c:v>
                </c:pt>
                <c:pt idx="121">
                  <c:v>12.885999999999999</c:v>
                </c:pt>
                <c:pt idx="122">
                  <c:v>11.282199874138101</c:v>
                </c:pt>
                <c:pt idx="123">
                  <c:v>12.1869487977918</c:v>
                </c:pt>
                <c:pt idx="124">
                  <c:v>12.892269001227</c:v>
                </c:pt>
                <c:pt idx="125">
                  <c:v>11.275</c:v>
                </c:pt>
                <c:pt idx="126">
                  <c:v>12.087719801517601</c:v>
                </c:pt>
                <c:pt idx="127">
                  <c:v>12.9863126791249</c:v>
                </c:pt>
                <c:pt idx="128">
                  <c:v>12.0867203574832</c:v>
                </c:pt>
                <c:pt idx="129">
                  <c:v>12.405535941667299</c:v>
                </c:pt>
                <c:pt idx="130">
                  <c:v>12.885</c:v>
                </c:pt>
                <c:pt idx="131">
                  <c:v>12.187807883290599</c:v>
                </c:pt>
                <c:pt idx="132">
                  <c:v>12.3194273000006</c:v>
                </c:pt>
                <c:pt idx="133">
                  <c:v>12.107790302115401</c:v>
                </c:pt>
                <c:pt idx="134">
                  <c:v>13.500582394845001</c:v>
                </c:pt>
                <c:pt idx="135">
                  <c:v>13.672811890756099</c:v>
                </c:pt>
                <c:pt idx="136">
                  <c:v>14.5972299084449</c:v>
                </c:pt>
                <c:pt idx="137">
                  <c:v>13.165546893312101</c:v>
                </c:pt>
                <c:pt idx="138">
                  <c:v>14.088951770802501</c:v>
                </c:pt>
                <c:pt idx="139">
                  <c:v>13.8845390632891</c:v>
                </c:pt>
                <c:pt idx="140">
                  <c:v>14.817780468072799</c:v>
                </c:pt>
                <c:pt idx="141">
                  <c:v>12.5801356113517</c:v>
                </c:pt>
                <c:pt idx="142">
                  <c:v>14.591445062090299</c:v>
                </c:pt>
                <c:pt idx="143">
                  <c:v>16.603309790520701</c:v>
                </c:pt>
                <c:pt idx="144">
                  <c:v>13.4036983329229</c:v>
                </c:pt>
                <c:pt idx="145">
                  <c:v>14.299942727157999</c:v>
                </c:pt>
                <c:pt idx="146">
                  <c:v>14.5963195361023</c:v>
                </c:pt>
                <c:pt idx="147">
                  <c:v>21.826946763118301</c:v>
                </c:pt>
                <c:pt idx="148">
                  <c:v>14.434638651521601</c:v>
                </c:pt>
                <c:pt idx="149">
                  <c:v>15.1370745192062</c:v>
                </c:pt>
                <c:pt idx="150">
                  <c:v>15.884281444245399</c:v>
                </c:pt>
                <c:pt idx="151">
                  <c:v>16.568455118085101</c:v>
                </c:pt>
                <c:pt idx="152">
                  <c:v>18.2327087674871</c:v>
                </c:pt>
                <c:pt idx="153">
                  <c:v>14.4069859790311</c:v>
                </c:pt>
                <c:pt idx="154">
                  <c:v>20.197830031961399</c:v>
                </c:pt>
                <c:pt idx="155">
                  <c:v>14.2379061662872</c:v>
                </c:pt>
                <c:pt idx="156">
                  <c:v>20.927381584899699</c:v>
                </c:pt>
                <c:pt idx="157">
                  <c:v>14.965041396534801</c:v>
                </c:pt>
                <c:pt idx="158">
                  <c:v>22.9201884809004</c:v>
                </c:pt>
                <c:pt idx="159">
                  <c:v>26.934755335811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74-4E0E-83E0-AF4514B75A29}"/>
            </c:ext>
          </c:extLst>
        </c:ser>
        <c:ser>
          <c:idx val="1"/>
          <c:order val="1"/>
          <c:spPr>
            <a:ln w="0"/>
          </c:spPr>
          <c:marker>
            <c:symbol val="none"/>
          </c:marker>
          <c:xVal>
            <c:numRef>
              <c:f>'brachypterus=5'!$B$2:$B$178</c:f>
              <c:numCache>
                <c:formatCode>General</c:formatCode>
                <c:ptCount val="17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</c:numCache>
            </c:numRef>
          </c:xVal>
          <c:yVal>
            <c:numRef>
              <c:f>'brachypterus=5'!$D$2:$D$178</c:f>
              <c:numCache>
                <c:formatCode>General</c:formatCode>
                <c:ptCount val="177"/>
                <c:pt idx="0">
                  <c:v>9.8540073574154707</c:v>
                </c:pt>
                <c:pt idx="1">
                  <c:v>8.7239999999999291</c:v>
                </c:pt>
                <c:pt idx="2">
                  <c:v>7.3224321779037398</c:v>
                </c:pt>
                <c:pt idx="3">
                  <c:v>7.6041937113675901</c:v>
                </c:pt>
                <c:pt idx="4">
                  <c:v>6.7598846143997697</c:v>
                </c:pt>
                <c:pt idx="5">
                  <c:v>7.03600000000006</c:v>
                </c:pt>
                <c:pt idx="6">
                  <c:v>6.2165464689005896</c:v>
                </c:pt>
                <c:pt idx="7">
                  <c:v>6.4729999999999599</c:v>
                </c:pt>
                <c:pt idx="8">
                  <c:v>5.9100000000000801</c:v>
                </c:pt>
                <c:pt idx="9">
                  <c:v>5.34699999999998</c:v>
                </c:pt>
                <c:pt idx="10">
                  <c:v>8.2045266164476107</c:v>
                </c:pt>
                <c:pt idx="11">
                  <c:v>12.462677802141901</c:v>
                </c:pt>
                <c:pt idx="12">
                  <c:v>10.9894310134785</c:v>
                </c:pt>
                <c:pt idx="13">
                  <c:v>7.1255295943528001</c:v>
                </c:pt>
                <c:pt idx="14">
                  <c:v>6.4973512295397997</c:v>
                </c:pt>
                <c:pt idx="15">
                  <c:v>8.4477081507353091</c:v>
                </c:pt>
                <c:pt idx="16">
                  <c:v>7.0406497569470101</c:v>
                </c:pt>
                <c:pt idx="17">
                  <c:v>9.0759936646078305</c:v>
                </c:pt>
                <c:pt idx="18">
                  <c:v>8.4429999999999801</c:v>
                </c:pt>
                <c:pt idx="19">
                  <c:v>7.12454216072872</c:v>
                </c:pt>
                <c:pt idx="20">
                  <c:v>8.1813943188185796</c:v>
                </c:pt>
                <c:pt idx="21">
                  <c:v>9.2870000000000292</c:v>
                </c:pt>
                <c:pt idx="22">
                  <c:v>6.42994471204854</c:v>
                </c:pt>
                <c:pt idx="23">
                  <c:v>7.9250700943271202</c:v>
                </c:pt>
                <c:pt idx="24">
                  <c:v>9.0751253985827596</c:v>
                </c:pt>
                <c:pt idx="25">
                  <c:v>8.61008670107333</c:v>
                </c:pt>
                <c:pt idx="26">
                  <c:v>9.8499999999999108</c:v>
                </c:pt>
                <c:pt idx="27">
                  <c:v>9.8540359244323206</c:v>
                </c:pt>
                <c:pt idx="28">
                  <c:v>8.5167622956144609</c:v>
                </c:pt>
                <c:pt idx="29">
                  <c:v>9.6061489161890101</c:v>
                </c:pt>
                <c:pt idx="30">
                  <c:v>10.428208762774201</c:v>
                </c:pt>
                <c:pt idx="31">
                  <c:v>9.2870000000000292</c:v>
                </c:pt>
                <c:pt idx="32">
                  <c:v>9.8660766771801498</c:v>
                </c:pt>
                <c:pt idx="33">
                  <c:v>10.446151444431599</c:v>
                </c:pt>
                <c:pt idx="34">
                  <c:v>9.5731249861264907</c:v>
                </c:pt>
                <c:pt idx="35">
                  <c:v>10.413</c:v>
                </c:pt>
                <c:pt idx="36">
                  <c:v>10.193382019722501</c:v>
                </c:pt>
                <c:pt idx="37">
                  <c:v>10.413</c:v>
                </c:pt>
                <c:pt idx="38">
                  <c:v>11.007404825843301</c:v>
                </c:pt>
                <c:pt idx="39">
                  <c:v>10.134924025368999</c:v>
                </c:pt>
                <c:pt idx="40">
                  <c:v>11.552726518012999</c:v>
                </c:pt>
                <c:pt idx="41">
                  <c:v>10.413</c:v>
                </c:pt>
                <c:pt idx="42">
                  <c:v>9.8660766771801498</c:v>
                </c:pt>
                <c:pt idx="43">
                  <c:v>10.7088096910907</c:v>
                </c:pt>
                <c:pt idx="44">
                  <c:v>12.385210858116301</c:v>
                </c:pt>
                <c:pt idx="45">
                  <c:v>9.58554797598965</c:v>
                </c:pt>
                <c:pt idx="46">
                  <c:v>10.416790772594</c:v>
                </c:pt>
                <c:pt idx="47">
                  <c:v>11.0326107970871</c:v>
                </c:pt>
                <c:pt idx="48">
                  <c:v>10.147629920330999</c:v>
                </c:pt>
                <c:pt idx="49">
                  <c:v>11.8725160349441</c:v>
                </c:pt>
                <c:pt idx="50">
                  <c:v>10.447148175459001</c:v>
                </c:pt>
                <c:pt idx="51">
                  <c:v>10.6977175135635</c:v>
                </c:pt>
                <c:pt idx="52">
                  <c:v>10.413</c:v>
                </c:pt>
                <c:pt idx="53">
                  <c:v>12.0883617169573</c:v>
                </c:pt>
                <c:pt idx="54">
                  <c:v>11.260506649347599</c:v>
                </c:pt>
                <c:pt idx="55">
                  <c:v>11.0658133456153</c:v>
                </c:pt>
                <c:pt idx="56">
                  <c:v>11.592813291000599</c:v>
                </c:pt>
                <c:pt idx="57">
                  <c:v>10.416817796237</c:v>
                </c:pt>
                <c:pt idx="58">
                  <c:v>11.592813291000599</c:v>
                </c:pt>
                <c:pt idx="59">
                  <c:v>11.5698252795796</c:v>
                </c:pt>
                <c:pt idx="60">
                  <c:v>11.263512507206499</c:v>
                </c:pt>
                <c:pt idx="61">
                  <c:v>13.5558458607348</c:v>
                </c:pt>
                <c:pt idx="62">
                  <c:v>10.193382019722501</c:v>
                </c:pt>
                <c:pt idx="63">
                  <c:v>11.2885953510612</c:v>
                </c:pt>
                <c:pt idx="64">
                  <c:v>11.5384634158971</c:v>
                </c:pt>
                <c:pt idx="65">
                  <c:v>12.1140897305577</c:v>
                </c:pt>
                <c:pt idx="66">
                  <c:v>11.313174841749801</c:v>
                </c:pt>
                <c:pt idx="67">
                  <c:v>12.958236183987299</c:v>
                </c:pt>
                <c:pt idx="68">
                  <c:v>12.1140897305577</c:v>
                </c:pt>
                <c:pt idx="69">
                  <c:v>11.313075355534201</c:v>
                </c:pt>
                <c:pt idx="70">
                  <c:v>9.8304254740066703</c:v>
                </c:pt>
                <c:pt idx="71">
                  <c:v>12.3947475972688</c:v>
                </c:pt>
                <c:pt idx="72">
                  <c:v>11.5424453648263</c:v>
                </c:pt>
                <c:pt idx="73">
                  <c:v>10.228235918280401</c:v>
                </c:pt>
                <c:pt idx="74">
                  <c:v>11.704970909831401</c:v>
                </c:pt>
                <c:pt idx="75">
                  <c:v>12.386187871980701</c:v>
                </c:pt>
                <c:pt idx="76">
                  <c:v>10.979622033567299</c:v>
                </c:pt>
                <c:pt idx="77">
                  <c:v>11.2885953510612</c:v>
                </c:pt>
                <c:pt idx="78">
                  <c:v>13.227</c:v>
                </c:pt>
                <c:pt idx="79">
                  <c:v>11.064821462635599</c:v>
                </c:pt>
                <c:pt idx="80">
                  <c:v>12.115088650109</c:v>
                </c:pt>
                <c:pt idx="81">
                  <c:v>12.385210858116301</c:v>
                </c:pt>
                <c:pt idx="82">
                  <c:v>12.4339983110823</c:v>
                </c:pt>
                <c:pt idx="83">
                  <c:v>11.5424453648263</c:v>
                </c:pt>
                <c:pt idx="84">
                  <c:v>12.385188129374599</c:v>
                </c:pt>
                <c:pt idx="85">
                  <c:v>11.5424209765543</c:v>
                </c:pt>
                <c:pt idx="86">
                  <c:v>12.664</c:v>
                </c:pt>
                <c:pt idx="87">
                  <c:v>12.948049505620601</c:v>
                </c:pt>
                <c:pt idx="88">
                  <c:v>12.973482647307801</c:v>
                </c:pt>
                <c:pt idx="89">
                  <c:v>12.395791947269901</c:v>
                </c:pt>
                <c:pt idx="90">
                  <c:v>11.344588930410801</c:v>
                </c:pt>
                <c:pt idx="91">
                  <c:v>13.417172951110199</c:v>
                </c:pt>
                <c:pt idx="92">
                  <c:v>12.101000000000001</c:v>
                </c:pt>
                <c:pt idx="93">
                  <c:v>12.9490710091496</c:v>
                </c:pt>
                <c:pt idx="94">
                  <c:v>11.2885953510612</c:v>
                </c:pt>
                <c:pt idx="95">
                  <c:v>11.822363765338901</c:v>
                </c:pt>
                <c:pt idx="96">
                  <c:v>12.115088650109</c:v>
                </c:pt>
                <c:pt idx="97">
                  <c:v>12.1825223168275</c:v>
                </c:pt>
                <c:pt idx="98">
                  <c:v>12.382999999999999</c:v>
                </c:pt>
                <c:pt idx="99">
                  <c:v>12.9450000000001</c:v>
                </c:pt>
                <c:pt idx="100">
                  <c:v>12.386187871980599</c:v>
                </c:pt>
                <c:pt idx="101">
                  <c:v>12.1304668500433</c:v>
                </c:pt>
                <c:pt idx="102">
                  <c:v>12.7139597293683</c:v>
                </c:pt>
                <c:pt idx="103">
                  <c:v>12.946</c:v>
                </c:pt>
                <c:pt idx="104">
                  <c:v>12.104262141906901</c:v>
                </c:pt>
                <c:pt idx="105">
                  <c:v>12.6671393771443</c:v>
                </c:pt>
                <c:pt idx="106">
                  <c:v>12.131464421083001</c:v>
                </c:pt>
                <c:pt idx="107">
                  <c:v>12.1140897305576</c:v>
                </c:pt>
                <c:pt idx="108">
                  <c:v>12.692093286767101</c:v>
                </c:pt>
                <c:pt idx="109">
                  <c:v>13.227</c:v>
                </c:pt>
                <c:pt idx="110">
                  <c:v>12.395791947269901</c:v>
                </c:pt>
                <c:pt idx="111">
                  <c:v>11.850094345615901</c:v>
                </c:pt>
                <c:pt idx="112">
                  <c:v>13.229984504903999</c:v>
                </c:pt>
                <c:pt idx="113">
                  <c:v>10.753116385495</c:v>
                </c:pt>
                <c:pt idx="114">
                  <c:v>13.227</c:v>
                </c:pt>
                <c:pt idx="115">
                  <c:v>13.507999999999999</c:v>
                </c:pt>
                <c:pt idx="116">
                  <c:v>11.6244642887317</c:v>
                </c:pt>
                <c:pt idx="117">
                  <c:v>11.8233396720215</c:v>
                </c:pt>
                <c:pt idx="118">
                  <c:v>12.676508391509101</c:v>
                </c:pt>
                <c:pt idx="119">
                  <c:v>12.1532743324587</c:v>
                </c:pt>
                <c:pt idx="120">
                  <c:v>11.271069958083</c:v>
                </c:pt>
                <c:pt idx="121">
                  <c:v>12.994788994054501</c:v>
                </c:pt>
                <c:pt idx="122">
                  <c:v>12.433092937801099</c:v>
                </c:pt>
                <c:pt idx="123">
                  <c:v>11.850094345616</c:v>
                </c:pt>
                <c:pt idx="124">
                  <c:v>11.873511527766301</c:v>
                </c:pt>
                <c:pt idx="125">
                  <c:v>12.386187871980701</c:v>
                </c:pt>
                <c:pt idx="126">
                  <c:v>12.104285398155501</c:v>
                </c:pt>
                <c:pt idx="127">
                  <c:v>11.873511527766301</c:v>
                </c:pt>
                <c:pt idx="128">
                  <c:v>11.568827944091799</c:v>
                </c:pt>
                <c:pt idx="129">
                  <c:v>12.6775074048489</c:v>
                </c:pt>
                <c:pt idx="130">
                  <c:v>11.344588930410801</c:v>
                </c:pt>
                <c:pt idx="131">
                  <c:v>11.9389323224483</c:v>
                </c:pt>
                <c:pt idx="132">
                  <c:v>12.3862105988878</c:v>
                </c:pt>
                <c:pt idx="133">
                  <c:v>9.8860930604562096</c:v>
                </c:pt>
                <c:pt idx="134">
                  <c:v>11.2885953510612</c:v>
                </c:pt>
                <c:pt idx="135">
                  <c:v>9.7696807010259601</c:v>
                </c:pt>
                <c:pt idx="136">
                  <c:v>10.506635665140401</c:v>
                </c:pt>
                <c:pt idx="137">
                  <c:v>10.104157758071601</c:v>
                </c:pt>
                <c:pt idx="138">
                  <c:v>11.4593728013361</c:v>
                </c:pt>
                <c:pt idx="139">
                  <c:v>10.697349204359</c:v>
                </c:pt>
                <c:pt idx="140">
                  <c:v>10.9469035804652</c:v>
                </c:pt>
                <c:pt idx="141">
                  <c:v>12.2184179008577</c:v>
                </c:pt>
                <c:pt idx="142">
                  <c:v>11.5799363124328</c:v>
                </c:pt>
                <c:pt idx="143">
                  <c:v>12.0459225466545</c:v>
                </c:pt>
                <c:pt idx="144">
                  <c:v>11.728821807837299</c:v>
                </c:pt>
                <c:pt idx="145">
                  <c:v>13.537757162839</c:v>
                </c:pt>
                <c:pt idx="146">
                  <c:v>14.349503824174599</c:v>
                </c:pt>
                <c:pt idx="147">
                  <c:v>12.538588915823</c:v>
                </c:pt>
                <c:pt idx="148">
                  <c:v>12.551199862961299</c:v>
                </c:pt>
                <c:pt idx="149">
                  <c:v>15.781887878197599</c:v>
                </c:pt>
                <c:pt idx="150">
                  <c:v>13.594089450934201</c:v>
                </c:pt>
                <c:pt idx="151">
                  <c:v>14.8933174611971</c:v>
                </c:pt>
                <c:pt idx="152">
                  <c:v>16.286921041129901</c:v>
                </c:pt>
                <c:pt idx="153">
                  <c:v>22.0730404339774</c:v>
                </c:pt>
                <c:pt idx="154">
                  <c:v>13.3792019567686</c:v>
                </c:pt>
                <c:pt idx="155">
                  <c:v>15.233715272381801</c:v>
                </c:pt>
                <c:pt idx="156">
                  <c:v>19.861993152752799</c:v>
                </c:pt>
                <c:pt idx="157">
                  <c:v>24.5113167740944</c:v>
                </c:pt>
                <c:pt idx="158">
                  <c:v>17.592731681009599</c:v>
                </c:pt>
                <c:pt idx="159">
                  <c:v>34.280002756709301</c:v>
                </c:pt>
                <c:pt idx="160">
                  <c:v>16.739185673144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74-4E0E-83E0-AF4514B75A29}"/>
            </c:ext>
          </c:extLst>
        </c:ser>
        <c:ser>
          <c:idx val="2"/>
          <c:order val="2"/>
          <c:spPr>
            <a:ln w="0"/>
          </c:spPr>
          <c:marker>
            <c:symbol val="none"/>
          </c:marker>
          <c:xVal>
            <c:numRef>
              <c:f>'brachypterus=5'!$B$2:$B$178</c:f>
              <c:numCache>
                <c:formatCode>General</c:formatCode>
                <c:ptCount val="17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</c:numCache>
            </c:numRef>
          </c:xVal>
          <c:yVal>
            <c:numRef>
              <c:f>'brachypterus=5'!$E$2:$E$178</c:f>
              <c:numCache>
                <c:formatCode>General</c:formatCode>
                <c:ptCount val="177"/>
                <c:pt idx="0">
                  <c:v>11.0281548774034</c:v>
                </c:pt>
                <c:pt idx="1">
                  <c:v>15.767716163097401</c:v>
                </c:pt>
                <c:pt idx="2">
                  <c:v>13.348477066692</c:v>
                </c:pt>
                <c:pt idx="3">
                  <c:v>8.5650430238265898</c:v>
                </c:pt>
                <c:pt idx="4">
                  <c:v>7.4452702435839697</c:v>
                </c:pt>
                <c:pt idx="5">
                  <c:v>8.3242107133349599</c:v>
                </c:pt>
                <c:pt idx="6">
                  <c:v>9.5029551719452598</c:v>
                </c:pt>
                <c:pt idx="7">
                  <c:v>6.86441177377933</c:v>
                </c:pt>
                <c:pt idx="8">
                  <c:v>6.9113934919088802</c:v>
                </c:pt>
                <c:pt idx="9">
                  <c:v>7.26800000000003</c:v>
                </c:pt>
                <c:pt idx="10">
                  <c:v>9.2859999999998308</c:v>
                </c:pt>
                <c:pt idx="11">
                  <c:v>7.6825772368392302</c:v>
                </c:pt>
                <c:pt idx="12">
                  <c:v>9.2870000000000292</c:v>
                </c:pt>
                <c:pt idx="13">
                  <c:v>6.5725277481346804</c:v>
                </c:pt>
                <c:pt idx="14">
                  <c:v>6.47262048941543</c:v>
                </c:pt>
                <c:pt idx="15">
                  <c:v>8.88300000000004</c:v>
                </c:pt>
                <c:pt idx="16">
                  <c:v>6.8758789983536301</c:v>
                </c:pt>
                <c:pt idx="17">
                  <c:v>9.3657521321032409</c:v>
                </c:pt>
                <c:pt idx="18">
                  <c:v>7.67100000000005</c:v>
                </c:pt>
                <c:pt idx="19">
                  <c:v>8.1662902838437201</c:v>
                </c:pt>
                <c:pt idx="20">
                  <c:v>7.2782212799557504</c:v>
                </c:pt>
                <c:pt idx="21">
                  <c:v>7.7144311520682098</c:v>
                </c:pt>
                <c:pt idx="22">
                  <c:v>8.1653013416530307</c:v>
                </c:pt>
                <c:pt idx="23">
                  <c:v>7.6826297580969598</c:v>
                </c:pt>
                <c:pt idx="24">
                  <c:v>8.8921822405976698</c:v>
                </c:pt>
                <c:pt idx="25">
                  <c:v>8.88300000000004</c:v>
                </c:pt>
                <c:pt idx="26">
                  <c:v>8.1653013416530307</c:v>
                </c:pt>
                <c:pt idx="27">
                  <c:v>8.88300000000004</c:v>
                </c:pt>
                <c:pt idx="28">
                  <c:v>8.9196722473418593</c:v>
                </c:pt>
                <c:pt idx="29">
                  <c:v>8.0850999375392405</c:v>
                </c:pt>
                <c:pt idx="30">
                  <c:v>9.8246478817309608</c:v>
                </c:pt>
                <c:pt idx="31">
                  <c:v>8.0850500307667108</c:v>
                </c:pt>
                <c:pt idx="32">
                  <c:v>9.6984182215452606</c:v>
                </c:pt>
                <c:pt idx="33">
                  <c:v>7.3127756700175404</c:v>
                </c:pt>
                <c:pt idx="34">
                  <c:v>9.2870000000000292</c:v>
                </c:pt>
                <c:pt idx="35">
                  <c:v>9.2947841287464499</c:v>
                </c:pt>
                <c:pt idx="36">
                  <c:v>9.7663709739083995</c:v>
                </c:pt>
                <c:pt idx="37">
                  <c:v>9.6984182215452606</c:v>
                </c:pt>
                <c:pt idx="38">
                  <c:v>9.7245426627682896</c:v>
                </c:pt>
                <c:pt idx="39">
                  <c:v>8.0750000000000508</c:v>
                </c:pt>
                <c:pt idx="40">
                  <c:v>9.7653786920936501</c:v>
                </c:pt>
                <c:pt idx="41">
                  <c:v>8.0760000000000201</c:v>
                </c:pt>
                <c:pt idx="42">
                  <c:v>10.773993363651201</c:v>
                </c:pt>
                <c:pt idx="43">
                  <c:v>10.094000000000101</c:v>
                </c:pt>
                <c:pt idx="44">
                  <c:v>9.28600000000006</c:v>
                </c:pt>
                <c:pt idx="45">
                  <c:v>10.4979999999998</c:v>
                </c:pt>
                <c:pt idx="46">
                  <c:v>9.3220830826591907</c:v>
                </c:pt>
                <c:pt idx="47">
                  <c:v>10.528972077083401</c:v>
                </c:pt>
                <c:pt idx="48">
                  <c:v>10.1262078291926</c:v>
                </c:pt>
                <c:pt idx="49">
                  <c:v>10.901999999999999</c:v>
                </c:pt>
                <c:pt idx="50">
                  <c:v>10.166502840209899</c:v>
                </c:pt>
                <c:pt idx="51">
                  <c:v>10.901999999999999</c:v>
                </c:pt>
                <c:pt idx="52">
                  <c:v>10.5057707951393</c:v>
                </c:pt>
                <c:pt idx="53">
                  <c:v>9.3210002145693096</c:v>
                </c:pt>
                <c:pt idx="54">
                  <c:v>10.505770795139</c:v>
                </c:pt>
                <c:pt idx="55">
                  <c:v>10.9691635050263</c:v>
                </c:pt>
                <c:pt idx="56">
                  <c:v>10.9319013899688</c:v>
                </c:pt>
                <c:pt idx="57">
                  <c:v>10.901000000000099</c:v>
                </c:pt>
                <c:pt idx="58">
                  <c:v>10.901999999999999</c:v>
                </c:pt>
                <c:pt idx="59">
                  <c:v>8.9196722473416408</c:v>
                </c:pt>
                <c:pt idx="60">
                  <c:v>11.771560007067899</c:v>
                </c:pt>
                <c:pt idx="61">
                  <c:v>10.1020815676771</c:v>
                </c:pt>
                <c:pt idx="62">
                  <c:v>11.3348356847376</c:v>
                </c:pt>
                <c:pt idx="63">
                  <c:v>11.304999999999801</c:v>
                </c:pt>
                <c:pt idx="64">
                  <c:v>11.3347644439574</c:v>
                </c:pt>
                <c:pt idx="65">
                  <c:v>11.305000000000099</c:v>
                </c:pt>
                <c:pt idx="66">
                  <c:v>11.3132158116073</c:v>
                </c:pt>
                <c:pt idx="67">
                  <c:v>11.312216449485099</c:v>
                </c:pt>
                <c:pt idx="68">
                  <c:v>12.4382894724313</c:v>
                </c:pt>
                <c:pt idx="69">
                  <c:v>11.087378635186999</c:v>
                </c:pt>
                <c:pt idx="70">
                  <c:v>11.709000000000101</c:v>
                </c:pt>
                <c:pt idx="71">
                  <c:v>11.334764443957299</c:v>
                </c:pt>
                <c:pt idx="72">
                  <c:v>10.6214984347785</c:v>
                </c:pt>
                <c:pt idx="73">
                  <c:v>12.574545717440399</c:v>
                </c:pt>
                <c:pt idx="74">
                  <c:v>11.7377744483356</c:v>
                </c:pt>
                <c:pt idx="75">
                  <c:v>12.6778001640663</c:v>
                </c:pt>
                <c:pt idx="76">
                  <c:v>12.6207572672959</c:v>
                </c:pt>
                <c:pt idx="77">
                  <c:v>12.1399189865501</c:v>
                </c:pt>
                <c:pt idx="78">
                  <c:v>12.113000000000101</c:v>
                </c:pt>
                <c:pt idx="79">
                  <c:v>11.334764443957299</c:v>
                </c:pt>
                <c:pt idx="80">
                  <c:v>10.901000000000099</c:v>
                </c:pt>
                <c:pt idx="81">
                  <c:v>12.543051981076999</c:v>
                </c:pt>
                <c:pt idx="82">
                  <c:v>11.3347644439574</c:v>
                </c:pt>
                <c:pt idx="83">
                  <c:v>12.9767231611065</c:v>
                </c:pt>
                <c:pt idx="84">
                  <c:v>13.349414743725699</c:v>
                </c:pt>
                <c:pt idx="85">
                  <c:v>11.7159676083539</c:v>
                </c:pt>
                <c:pt idx="86">
                  <c:v>13.476102440988001</c:v>
                </c:pt>
                <c:pt idx="87">
                  <c:v>11.7159676083539</c:v>
                </c:pt>
                <c:pt idx="88">
                  <c:v>12.6207572672959</c:v>
                </c:pt>
                <c:pt idx="89">
                  <c:v>12.5169999999999</c:v>
                </c:pt>
                <c:pt idx="90">
                  <c:v>13.4215200703945</c:v>
                </c:pt>
                <c:pt idx="91">
                  <c:v>12.678787402587</c:v>
                </c:pt>
                <c:pt idx="92">
                  <c:v>13.733943352147699</c:v>
                </c:pt>
                <c:pt idx="93">
                  <c:v>12.139852470273199</c:v>
                </c:pt>
                <c:pt idx="94">
                  <c:v>12.7493614742073</c:v>
                </c:pt>
                <c:pt idx="95">
                  <c:v>13.330123480298299</c:v>
                </c:pt>
                <c:pt idx="96">
                  <c:v>13.7516992768167</c:v>
                </c:pt>
                <c:pt idx="97">
                  <c:v>13.4225128049854</c:v>
                </c:pt>
                <c:pt idx="98">
                  <c:v>12.5420540582475</c:v>
                </c:pt>
                <c:pt idx="99">
                  <c:v>14.1837916298851</c:v>
                </c:pt>
                <c:pt idx="100">
                  <c:v>12.921000000000101</c:v>
                </c:pt>
                <c:pt idx="101">
                  <c:v>13.0205462635021</c:v>
                </c:pt>
                <c:pt idx="102">
                  <c:v>14.1319999999999</c:v>
                </c:pt>
                <c:pt idx="103">
                  <c:v>13.7813099885316</c:v>
                </c:pt>
                <c:pt idx="104">
                  <c:v>14.137773516363801</c:v>
                </c:pt>
                <c:pt idx="105">
                  <c:v>13.330123480298401</c:v>
                </c:pt>
                <c:pt idx="106">
                  <c:v>13.7517579967071</c:v>
                </c:pt>
                <c:pt idx="107">
                  <c:v>13.734942919430001</c:v>
                </c:pt>
                <c:pt idx="108">
                  <c:v>13.7339433521476</c:v>
                </c:pt>
                <c:pt idx="109">
                  <c:v>12.9451786005448</c:v>
                </c:pt>
                <c:pt idx="110">
                  <c:v>12.927314376930701</c:v>
                </c:pt>
                <c:pt idx="111">
                  <c:v>13.324</c:v>
                </c:pt>
                <c:pt idx="112">
                  <c:v>12.516999999999999</c:v>
                </c:pt>
                <c:pt idx="113">
                  <c:v>13.324</c:v>
                </c:pt>
                <c:pt idx="114">
                  <c:v>13.348477066691901</c:v>
                </c:pt>
                <c:pt idx="115">
                  <c:v>12.977718790295899</c:v>
                </c:pt>
                <c:pt idx="116">
                  <c:v>12.927314376930701</c:v>
                </c:pt>
                <c:pt idx="117">
                  <c:v>12.5420540582474</c:v>
                </c:pt>
                <c:pt idx="118">
                  <c:v>14.558439476812101</c:v>
                </c:pt>
                <c:pt idx="119">
                  <c:v>12.1399189865501</c:v>
                </c:pt>
                <c:pt idx="120">
                  <c:v>12.516999999999999</c:v>
                </c:pt>
                <c:pt idx="121">
                  <c:v>13.324</c:v>
                </c:pt>
                <c:pt idx="122">
                  <c:v>12.921000000000101</c:v>
                </c:pt>
                <c:pt idx="123">
                  <c:v>13.3484165727624</c:v>
                </c:pt>
                <c:pt idx="124">
                  <c:v>13.7517579967072</c:v>
                </c:pt>
                <c:pt idx="125">
                  <c:v>13.421520070394401</c:v>
                </c:pt>
                <c:pt idx="126">
                  <c:v>12.9461766556771</c:v>
                </c:pt>
                <c:pt idx="127">
                  <c:v>14.132</c:v>
                </c:pt>
                <c:pt idx="128">
                  <c:v>13.020546263502199</c:v>
                </c:pt>
                <c:pt idx="129">
                  <c:v>12.927314376930701</c:v>
                </c:pt>
                <c:pt idx="130">
                  <c:v>12.678787402587</c:v>
                </c:pt>
                <c:pt idx="131">
                  <c:v>12.6197654891048</c:v>
                </c:pt>
                <c:pt idx="132">
                  <c:v>12.7493614742072</c:v>
                </c:pt>
                <c:pt idx="133">
                  <c:v>12.7491714632756</c:v>
                </c:pt>
                <c:pt idx="134">
                  <c:v>13.0463973954498</c:v>
                </c:pt>
                <c:pt idx="135">
                  <c:v>12.004182354496299</c:v>
                </c:pt>
                <c:pt idx="136">
                  <c:v>13.5372702196565</c:v>
                </c:pt>
                <c:pt idx="137">
                  <c:v>12.639597857527001</c:v>
                </c:pt>
                <c:pt idx="138">
                  <c:v>14.269806480818101</c:v>
                </c:pt>
                <c:pt idx="139">
                  <c:v>12.768328512377799</c:v>
                </c:pt>
                <c:pt idx="140">
                  <c:v>12.671807526947401</c:v>
                </c:pt>
                <c:pt idx="141">
                  <c:v>12.6722217467972</c:v>
                </c:pt>
                <c:pt idx="142">
                  <c:v>12.639597857527001</c:v>
                </c:pt>
                <c:pt idx="143">
                  <c:v>13.494496841305301</c:v>
                </c:pt>
                <c:pt idx="144">
                  <c:v>13.8935690519031</c:v>
                </c:pt>
                <c:pt idx="145">
                  <c:v>15.1190505323582</c:v>
                </c:pt>
                <c:pt idx="146">
                  <c:v>14.3199719622631</c:v>
                </c:pt>
                <c:pt idx="147">
                  <c:v>13.2449907512236</c:v>
                </c:pt>
                <c:pt idx="148">
                  <c:v>12.7678225629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74-4E0E-83E0-AF4514B75A29}"/>
            </c:ext>
          </c:extLst>
        </c:ser>
        <c:ser>
          <c:idx val="3"/>
          <c:order val="3"/>
          <c:spPr>
            <a:ln w="0"/>
          </c:spPr>
          <c:marker>
            <c:symbol val="none"/>
          </c:marker>
          <c:xVal>
            <c:numRef>
              <c:f>'brachypterus=5'!$B$2:$B$178</c:f>
              <c:numCache>
                <c:formatCode>General</c:formatCode>
                <c:ptCount val="17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</c:numCache>
            </c:numRef>
          </c:xVal>
          <c:yVal>
            <c:numRef>
              <c:f>'brachypterus=5'!$F$2:$F$178</c:f>
              <c:numCache>
                <c:formatCode>General</c:formatCode>
                <c:ptCount val="177"/>
                <c:pt idx="0">
                  <c:v>9.5158463627782002</c:v>
                </c:pt>
                <c:pt idx="1">
                  <c:v>12.7930900489287</c:v>
                </c:pt>
                <c:pt idx="2">
                  <c:v>8.0082242725837691</c:v>
                </c:pt>
                <c:pt idx="3">
                  <c:v>9.7359405298102502</c:v>
                </c:pt>
                <c:pt idx="4">
                  <c:v>9.6189440688673393</c:v>
                </c:pt>
                <c:pt idx="5">
                  <c:v>11.074166198861301</c:v>
                </c:pt>
                <c:pt idx="6">
                  <c:v>11.3450486997633</c:v>
                </c:pt>
                <c:pt idx="7">
                  <c:v>8.1295156682302192</c:v>
                </c:pt>
                <c:pt idx="8">
                  <c:v>8.2584504599833597</c:v>
                </c:pt>
                <c:pt idx="9">
                  <c:v>6.9174829237231199</c:v>
                </c:pt>
                <c:pt idx="10">
                  <c:v>5.8849525061803503</c:v>
                </c:pt>
                <c:pt idx="11">
                  <c:v>8.2200546226895295</c:v>
                </c:pt>
                <c:pt idx="12">
                  <c:v>6.9884296519318898</c:v>
                </c:pt>
                <c:pt idx="13">
                  <c:v>9.6517555916010398</c:v>
                </c:pt>
                <c:pt idx="14">
                  <c:v>11.790906877759699</c:v>
                </c:pt>
                <c:pt idx="15">
                  <c:v>8.3463784960903595</c:v>
                </c:pt>
                <c:pt idx="16">
                  <c:v>8.7425114240702495</c:v>
                </c:pt>
                <c:pt idx="17">
                  <c:v>9.1650436441949594</c:v>
                </c:pt>
                <c:pt idx="18">
                  <c:v>9.0914428447855702</c:v>
                </c:pt>
                <c:pt idx="19">
                  <c:v>8.6192745054325393</c:v>
                </c:pt>
                <c:pt idx="20">
                  <c:v>9.377281589032</c:v>
                </c:pt>
                <c:pt idx="21">
                  <c:v>8.9643066101064797</c:v>
                </c:pt>
                <c:pt idx="22">
                  <c:v>9.0932414462612208</c:v>
                </c:pt>
                <c:pt idx="23">
                  <c:v>8.6481235536964398</c:v>
                </c:pt>
                <c:pt idx="24">
                  <c:v>8.7882542066100502</c:v>
                </c:pt>
                <c:pt idx="25">
                  <c:v>9.5296363519287706</c:v>
                </c:pt>
                <c:pt idx="26">
                  <c:v>8.7395983889420901</c:v>
                </c:pt>
                <c:pt idx="27">
                  <c:v>8.6547770046373405</c:v>
                </c:pt>
                <c:pt idx="28">
                  <c:v>8.5404978777586003</c:v>
                </c:pt>
                <c:pt idx="29">
                  <c:v>9.4518645779550994</c:v>
                </c:pt>
                <c:pt idx="30">
                  <c:v>9.13406946546821</c:v>
                </c:pt>
                <c:pt idx="31">
                  <c:v>10.620949345515299</c:v>
                </c:pt>
                <c:pt idx="32">
                  <c:v>8.8532918736478496</c:v>
                </c:pt>
                <c:pt idx="33">
                  <c:v>9.0531237150498907</c:v>
                </c:pt>
                <c:pt idx="34">
                  <c:v>10.1657088783814</c:v>
                </c:pt>
                <c:pt idx="35">
                  <c:v>9.6509375710341203</c:v>
                </c:pt>
                <c:pt idx="36">
                  <c:v>10.0849514128726</c:v>
                </c:pt>
                <c:pt idx="37">
                  <c:v>9.88634275149297</c:v>
                </c:pt>
                <c:pt idx="38">
                  <c:v>10.2506607104128</c:v>
                </c:pt>
                <c:pt idx="39">
                  <c:v>11.451028643750799</c:v>
                </c:pt>
                <c:pt idx="40">
                  <c:v>10.917445168170101</c:v>
                </c:pt>
                <c:pt idx="41">
                  <c:v>9.9272647793839699</c:v>
                </c:pt>
                <c:pt idx="42">
                  <c:v>11.2924008519004</c:v>
                </c:pt>
                <c:pt idx="43">
                  <c:v>10.803599863008699</c:v>
                </c:pt>
                <c:pt idx="44">
                  <c:v>11.050245336643</c:v>
                </c:pt>
                <c:pt idx="45">
                  <c:v>11.3154878374731</c:v>
                </c:pt>
                <c:pt idx="46">
                  <c:v>10.4503289900365</c:v>
                </c:pt>
                <c:pt idx="47">
                  <c:v>11.567394736931901</c:v>
                </c:pt>
                <c:pt idx="48">
                  <c:v>11.280945439102201</c:v>
                </c:pt>
                <c:pt idx="49">
                  <c:v>12.4290382974709</c:v>
                </c:pt>
                <c:pt idx="50">
                  <c:v>10.395248962867701</c:v>
                </c:pt>
                <c:pt idx="51">
                  <c:v>11.625678904907</c:v>
                </c:pt>
                <c:pt idx="52">
                  <c:v>12.081180943930899</c:v>
                </c:pt>
                <c:pt idx="53">
                  <c:v>11.5152712516901</c:v>
                </c:pt>
                <c:pt idx="54">
                  <c:v>11.2512379763296</c:v>
                </c:pt>
                <c:pt idx="55">
                  <c:v>12.3744731200968</c:v>
                </c:pt>
                <c:pt idx="56">
                  <c:v>12.052371094519099</c:v>
                </c:pt>
                <c:pt idx="57">
                  <c:v>11.134</c:v>
                </c:pt>
                <c:pt idx="58">
                  <c:v>10.758460159335099</c:v>
                </c:pt>
                <c:pt idx="59">
                  <c:v>13.0568884501629</c:v>
                </c:pt>
                <c:pt idx="60">
                  <c:v>12.3894006311849</c:v>
                </c:pt>
                <c:pt idx="61">
                  <c:v>11.050245336642799</c:v>
                </c:pt>
                <c:pt idx="62">
                  <c:v>11.652163790472599</c:v>
                </c:pt>
                <c:pt idx="63">
                  <c:v>12.8553556932511</c:v>
                </c:pt>
                <c:pt idx="64">
                  <c:v>11.582296318088201</c:v>
                </c:pt>
                <c:pt idx="65">
                  <c:v>12.453814837229601</c:v>
                </c:pt>
                <c:pt idx="66">
                  <c:v>12.577110200678</c:v>
                </c:pt>
                <c:pt idx="67">
                  <c:v>13.1719935089569</c:v>
                </c:pt>
                <c:pt idx="68">
                  <c:v>12.3496521408499</c:v>
                </c:pt>
                <c:pt idx="69">
                  <c:v>12.982259048409</c:v>
                </c:pt>
                <c:pt idx="70">
                  <c:v>11.9498650201582</c:v>
                </c:pt>
                <c:pt idx="71">
                  <c:v>12.552641554669</c:v>
                </c:pt>
                <c:pt idx="72">
                  <c:v>12.5760479086237</c:v>
                </c:pt>
                <c:pt idx="73">
                  <c:v>12.147696283658</c:v>
                </c:pt>
                <c:pt idx="74">
                  <c:v>12.2283770386752</c:v>
                </c:pt>
                <c:pt idx="75">
                  <c:v>12.5516255520948</c:v>
                </c:pt>
                <c:pt idx="76">
                  <c:v>13.0332584183696</c:v>
                </c:pt>
                <c:pt idx="77">
                  <c:v>12.187090259779</c:v>
                </c:pt>
                <c:pt idx="78">
                  <c:v>12.752999999999901</c:v>
                </c:pt>
                <c:pt idx="79">
                  <c:v>13.172039629457601</c:v>
                </c:pt>
                <c:pt idx="80">
                  <c:v>12.831480740740799</c:v>
                </c:pt>
                <c:pt idx="81">
                  <c:v>12.3546399785667</c:v>
                </c:pt>
                <c:pt idx="82">
                  <c:v>13.416039542279201</c:v>
                </c:pt>
                <c:pt idx="83">
                  <c:v>14.0853389380589</c:v>
                </c:pt>
                <c:pt idx="84">
                  <c:v>12.188086806386099</c:v>
                </c:pt>
                <c:pt idx="85">
                  <c:v>13.788811587660501</c:v>
                </c:pt>
                <c:pt idx="86">
                  <c:v>12.3546399785667</c:v>
                </c:pt>
                <c:pt idx="87">
                  <c:v>15.090397078937301</c:v>
                </c:pt>
                <c:pt idx="88">
                  <c:v>12.5917332007949</c:v>
                </c:pt>
                <c:pt idx="89">
                  <c:v>13.788811587660501</c:v>
                </c:pt>
                <c:pt idx="90">
                  <c:v>13.8377423736677</c:v>
                </c:pt>
                <c:pt idx="91">
                  <c:v>12.9802352058813</c:v>
                </c:pt>
                <c:pt idx="92">
                  <c:v>13.8387371172372</c:v>
                </c:pt>
                <c:pt idx="93">
                  <c:v>13.599705437986501</c:v>
                </c:pt>
                <c:pt idx="94">
                  <c:v>13.0834865383811</c:v>
                </c:pt>
                <c:pt idx="95">
                  <c:v>13.164231424583701</c:v>
                </c:pt>
                <c:pt idx="96">
                  <c:v>13.1121547047006</c:v>
                </c:pt>
                <c:pt idx="97">
                  <c:v>13.3661372505298</c:v>
                </c:pt>
                <c:pt idx="98">
                  <c:v>13.779420161966099</c:v>
                </c:pt>
                <c:pt idx="99">
                  <c:v>11.8511080072709</c:v>
                </c:pt>
                <c:pt idx="100">
                  <c:v>14.171439729258401</c:v>
                </c:pt>
                <c:pt idx="101">
                  <c:v>13.4587325554823</c:v>
                </c:pt>
                <c:pt idx="102">
                  <c:v>13.213977031915899</c:v>
                </c:pt>
                <c:pt idx="103">
                  <c:v>14.6427239610668</c:v>
                </c:pt>
                <c:pt idx="104">
                  <c:v>13.196859777992699</c:v>
                </c:pt>
                <c:pt idx="105">
                  <c:v>14.376680458297701</c:v>
                </c:pt>
                <c:pt idx="106">
                  <c:v>12.9702114477753</c:v>
                </c:pt>
                <c:pt idx="107">
                  <c:v>13.8377423736677</c:v>
                </c:pt>
                <c:pt idx="108">
                  <c:v>13.788811587660501</c:v>
                </c:pt>
                <c:pt idx="109">
                  <c:v>13.257229159971599</c:v>
                </c:pt>
                <c:pt idx="110">
                  <c:v>13.398273918680699</c:v>
                </c:pt>
                <c:pt idx="111">
                  <c:v>14.2623034605213</c:v>
                </c:pt>
                <c:pt idx="112">
                  <c:v>13.385530284602099</c:v>
                </c:pt>
                <c:pt idx="113">
                  <c:v>13.802150883105201</c:v>
                </c:pt>
                <c:pt idx="114">
                  <c:v>13.0322643466129</c:v>
                </c:pt>
                <c:pt idx="115">
                  <c:v>14.2866575517159</c:v>
                </c:pt>
                <c:pt idx="116">
                  <c:v>12.577045837556501</c:v>
                </c:pt>
                <c:pt idx="117">
                  <c:v>14.143430206283099</c:v>
                </c:pt>
                <c:pt idx="118">
                  <c:v>12.565669500667299</c:v>
                </c:pt>
                <c:pt idx="119">
                  <c:v>13.055896177589601</c:v>
                </c:pt>
                <c:pt idx="120">
                  <c:v>13.4587325554823</c:v>
                </c:pt>
                <c:pt idx="121">
                  <c:v>12.608676576072501</c:v>
                </c:pt>
                <c:pt idx="122">
                  <c:v>13.373782150162301</c:v>
                </c:pt>
                <c:pt idx="123">
                  <c:v>11.881530414891801</c:v>
                </c:pt>
                <c:pt idx="124">
                  <c:v>12.7674374092846</c:v>
                </c:pt>
                <c:pt idx="125">
                  <c:v>12.482687410970501</c:v>
                </c:pt>
                <c:pt idx="126">
                  <c:v>12.6539978267739</c:v>
                </c:pt>
                <c:pt idx="127">
                  <c:v>12.429038297470999</c:v>
                </c:pt>
                <c:pt idx="128">
                  <c:v>12.8314807407407</c:v>
                </c:pt>
                <c:pt idx="129">
                  <c:v>12.591813610437599</c:v>
                </c:pt>
                <c:pt idx="130">
                  <c:v>12.7829003359957</c:v>
                </c:pt>
                <c:pt idx="131">
                  <c:v>13.0567644154285</c:v>
                </c:pt>
                <c:pt idx="132">
                  <c:v>13.145020121703901</c:v>
                </c:pt>
                <c:pt idx="133">
                  <c:v>10.719809000164201</c:v>
                </c:pt>
                <c:pt idx="134">
                  <c:v>11.155549739927601</c:v>
                </c:pt>
                <c:pt idx="135">
                  <c:v>12.3474918100803</c:v>
                </c:pt>
                <c:pt idx="136">
                  <c:v>12.078188481721901</c:v>
                </c:pt>
                <c:pt idx="137">
                  <c:v>11.6848813430005</c:v>
                </c:pt>
                <c:pt idx="138">
                  <c:v>12.037076056916799</c:v>
                </c:pt>
                <c:pt idx="139">
                  <c:v>12.3330880155783</c:v>
                </c:pt>
                <c:pt idx="140">
                  <c:v>13.8371896351824</c:v>
                </c:pt>
                <c:pt idx="141">
                  <c:v>11.1649441109215</c:v>
                </c:pt>
                <c:pt idx="142">
                  <c:v>13.1339662326351</c:v>
                </c:pt>
                <c:pt idx="143">
                  <c:v>12.638585403438199</c:v>
                </c:pt>
                <c:pt idx="144">
                  <c:v>15.518396341117199</c:v>
                </c:pt>
                <c:pt idx="145">
                  <c:v>20.6485861259312</c:v>
                </c:pt>
                <c:pt idx="146">
                  <c:v>15.7451467125588</c:v>
                </c:pt>
                <c:pt idx="147">
                  <c:v>17.2538221272853</c:v>
                </c:pt>
                <c:pt idx="148">
                  <c:v>15.9010996160643</c:v>
                </c:pt>
                <c:pt idx="149">
                  <c:v>15.592364573726501</c:v>
                </c:pt>
                <c:pt idx="150">
                  <c:v>14.313566606545001</c:v>
                </c:pt>
                <c:pt idx="151">
                  <c:v>16.1180814304929</c:v>
                </c:pt>
                <c:pt idx="152">
                  <c:v>14.779161342917901</c:v>
                </c:pt>
                <c:pt idx="153">
                  <c:v>18.0171436415432</c:v>
                </c:pt>
                <c:pt idx="154">
                  <c:v>15.574578549675101</c:v>
                </c:pt>
                <c:pt idx="155">
                  <c:v>24.007303242971702</c:v>
                </c:pt>
                <c:pt idx="156">
                  <c:v>22.4737216321641</c:v>
                </c:pt>
                <c:pt idx="157">
                  <c:v>16.2999055825486</c:v>
                </c:pt>
                <c:pt idx="158">
                  <c:v>14.450621301522</c:v>
                </c:pt>
                <c:pt idx="159">
                  <c:v>14.7939143231263</c:v>
                </c:pt>
                <c:pt idx="160">
                  <c:v>15.946082779165501</c:v>
                </c:pt>
                <c:pt idx="161">
                  <c:v>30.767116016942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E74-4E0E-83E0-AF4514B75A29}"/>
            </c:ext>
          </c:extLst>
        </c:ser>
        <c:ser>
          <c:idx val="4"/>
          <c:order val="4"/>
          <c:spPr>
            <a:ln w="0"/>
          </c:spPr>
          <c:marker>
            <c:symbol val="none"/>
          </c:marker>
          <c:xVal>
            <c:numRef>
              <c:f>'brachypterus=5'!$B$2:$B$178</c:f>
              <c:numCache>
                <c:formatCode>General</c:formatCode>
                <c:ptCount val="17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</c:numCache>
            </c:numRef>
          </c:xVal>
          <c:yVal>
            <c:numRef>
              <c:f>'brachypterus=5'!$G$2:$G$178</c:f>
              <c:numCache>
                <c:formatCode>General</c:formatCode>
                <c:ptCount val="177"/>
                <c:pt idx="0">
                  <c:v>10.6532508184123</c:v>
                </c:pt>
                <c:pt idx="1">
                  <c:v>10.7611464073302</c:v>
                </c:pt>
                <c:pt idx="2">
                  <c:v>9.3120000000001308</c:v>
                </c:pt>
                <c:pt idx="3">
                  <c:v>8.1298393588065707</c:v>
                </c:pt>
                <c:pt idx="4">
                  <c:v>8.09699999999998</c:v>
                </c:pt>
                <c:pt idx="5">
                  <c:v>8.65575935432582</c:v>
                </c:pt>
                <c:pt idx="6">
                  <c:v>9.8853598821693094</c:v>
                </c:pt>
                <c:pt idx="7">
                  <c:v>9.77116804686103</c:v>
                </c:pt>
                <c:pt idx="8">
                  <c:v>9.9692778574981098</c:v>
                </c:pt>
                <c:pt idx="9">
                  <c:v>9.8499653298881196</c:v>
                </c:pt>
                <c:pt idx="10">
                  <c:v>8.4534874460189204</c:v>
                </c:pt>
                <c:pt idx="11">
                  <c:v>10.3397580726051</c:v>
                </c:pt>
                <c:pt idx="12">
                  <c:v>7.1088537753984902</c:v>
                </c:pt>
                <c:pt idx="13">
                  <c:v>5.5982158765093804</c:v>
                </c:pt>
                <c:pt idx="14">
                  <c:v>9.1811860889537904</c:v>
                </c:pt>
                <c:pt idx="15">
                  <c:v>8.3882406379407204</c:v>
                </c:pt>
                <c:pt idx="16">
                  <c:v>8.5926090333495093</c:v>
                </c:pt>
                <c:pt idx="17">
                  <c:v>9.6001733838510805</c:v>
                </c:pt>
                <c:pt idx="18">
                  <c:v>8.9000802243574704</c:v>
                </c:pt>
                <c:pt idx="19">
                  <c:v>8.4576907013676301</c:v>
                </c:pt>
                <c:pt idx="20">
                  <c:v>8.1025125115608301</c:v>
                </c:pt>
                <c:pt idx="21">
                  <c:v>8.5434550973244505</c:v>
                </c:pt>
                <c:pt idx="22">
                  <c:v>7.7586516869878999</c:v>
                </c:pt>
                <c:pt idx="23">
                  <c:v>7.2676258847026904</c:v>
                </c:pt>
                <c:pt idx="24">
                  <c:v>9.9869697606429906</c:v>
                </c:pt>
                <c:pt idx="25">
                  <c:v>8.1295156682302192</c:v>
                </c:pt>
                <c:pt idx="26">
                  <c:v>7.29902253729911</c:v>
                </c:pt>
                <c:pt idx="27">
                  <c:v>8.5424835967065</c:v>
                </c:pt>
                <c:pt idx="28">
                  <c:v>8.5432181290190208</c:v>
                </c:pt>
                <c:pt idx="29">
                  <c:v>9.0278070426877601</c:v>
                </c:pt>
                <c:pt idx="30">
                  <c:v>8.6950381252757705</c:v>
                </c:pt>
                <c:pt idx="31">
                  <c:v>9.4169212059993299</c:v>
                </c:pt>
                <c:pt idx="32">
                  <c:v>9.3469890874012709</c:v>
                </c:pt>
                <c:pt idx="33">
                  <c:v>8.5114981055041206</c:v>
                </c:pt>
                <c:pt idx="34">
                  <c:v>9.3469890874015196</c:v>
                </c:pt>
                <c:pt idx="35">
                  <c:v>9.3594923473444105</c:v>
                </c:pt>
                <c:pt idx="36">
                  <c:v>9.2192364651308907</c:v>
                </c:pt>
                <c:pt idx="37">
                  <c:v>9.4776458047345393</c:v>
                </c:pt>
                <c:pt idx="38">
                  <c:v>8.9086767816550498</c:v>
                </c:pt>
                <c:pt idx="39">
                  <c:v>8.7073201388257004</c:v>
                </c:pt>
                <c:pt idx="40">
                  <c:v>9.8851756180655492</c:v>
                </c:pt>
                <c:pt idx="41">
                  <c:v>9.7841223418354399</c:v>
                </c:pt>
                <c:pt idx="42">
                  <c:v>9.4369359963919806</c:v>
                </c:pt>
                <c:pt idx="43">
                  <c:v>9.9983083569170805</c:v>
                </c:pt>
                <c:pt idx="44">
                  <c:v>9.6686721425437998</c:v>
                </c:pt>
                <c:pt idx="45">
                  <c:v>10.4493410797044</c:v>
                </c:pt>
                <c:pt idx="46">
                  <c:v>9.0980835894161398</c:v>
                </c:pt>
                <c:pt idx="47">
                  <c:v>10.803599863008399</c:v>
                </c:pt>
                <c:pt idx="48">
                  <c:v>9.2874544413419606</c:v>
                </c:pt>
                <c:pt idx="49">
                  <c:v>9.6509375710341203</c:v>
                </c:pt>
                <c:pt idx="50">
                  <c:v>10.050259797637199</c:v>
                </c:pt>
                <c:pt idx="51">
                  <c:v>10.408394784979899</c:v>
                </c:pt>
                <c:pt idx="52">
                  <c:v>10.8510438668361</c:v>
                </c:pt>
                <c:pt idx="53">
                  <c:v>11.825205664173501</c:v>
                </c:pt>
                <c:pt idx="54">
                  <c:v>9.1811860889537904</c:v>
                </c:pt>
                <c:pt idx="55">
                  <c:v>11.2924008519004</c:v>
                </c:pt>
                <c:pt idx="56">
                  <c:v>11.330617370646699</c:v>
                </c:pt>
                <c:pt idx="57">
                  <c:v>10.595890760101399</c:v>
                </c:pt>
                <c:pt idx="58">
                  <c:v>10.803599863008699</c:v>
                </c:pt>
                <c:pt idx="59">
                  <c:v>10.165927896655401</c:v>
                </c:pt>
                <c:pt idx="60">
                  <c:v>10.849831196843599</c:v>
                </c:pt>
                <c:pt idx="61">
                  <c:v>10.4207900372285</c:v>
                </c:pt>
                <c:pt idx="62">
                  <c:v>11.000742747651</c:v>
                </c:pt>
                <c:pt idx="63">
                  <c:v>10.408394784980199</c:v>
                </c:pt>
                <c:pt idx="64">
                  <c:v>10.849831196843599</c:v>
                </c:pt>
                <c:pt idx="65">
                  <c:v>10.7599841077948</c:v>
                </c:pt>
                <c:pt idx="66">
                  <c:v>10.705911077531001</c:v>
                </c:pt>
                <c:pt idx="67">
                  <c:v>12.081180943930899</c:v>
                </c:pt>
                <c:pt idx="68">
                  <c:v>10.165927896655701</c:v>
                </c:pt>
                <c:pt idx="69">
                  <c:v>11.0816425677785</c:v>
                </c:pt>
                <c:pt idx="70">
                  <c:v>10.9576899937896</c:v>
                </c:pt>
                <c:pt idx="71">
                  <c:v>11.424219229339</c:v>
                </c:pt>
                <c:pt idx="72">
                  <c:v>11.451170071219799</c:v>
                </c:pt>
                <c:pt idx="73">
                  <c:v>9.7269096839645002</c:v>
                </c:pt>
                <c:pt idx="74">
                  <c:v>11.756680228704001</c:v>
                </c:pt>
                <c:pt idx="75">
                  <c:v>9.9679579152401008</c:v>
                </c:pt>
                <c:pt idx="76">
                  <c:v>11.2510940356928</c:v>
                </c:pt>
                <c:pt idx="77">
                  <c:v>10.682525918526901</c:v>
                </c:pt>
                <c:pt idx="78">
                  <c:v>11.6521637904725</c:v>
                </c:pt>
                <c:pt idx="79">
                  <c:v>11.825205664173501</c:v>
                </c:pt>
                <c:pt idx="80">
                  <c:v>11.4018141100441</c:v>
                </c:pt>
                <c:pt idx="81">
                  <c:v>11.7141802956929</c:v>
                </c:pt>
                <c:pt idx="82">
                  <c:v>11.8036988270626</c:v>
                </c:pt>
                <c:pt idx="83">
                  <c:v>11.2228150657489</c:v>
                </c:pt>
                <c:pt idx="84">
                  <c:v>11.000521896710101</c:v>
                </c:pt>
                <c:pt idx="85">
                  <c:v>11.826198459353</c:v>
                </c:pt>
                <c:pt idx="86">
                  <c:v>12.078188481721901</c:v>
                </c:pt>
                <c:pt idx="87">
                  <c:v>10.9609698932165</c:v>
                </c:pt>
                <c:pt idx="88">
                  <c:v>10.9982069902326</c:v>
                </c:pt>
                <c:pt idx="89">
                  <c:v>12.7133090106392</c:v>
                </c:pt>
                <c:pt idx="90">
                  <c:v>11.2924008519003</c:v>
                </c:pt>
                <c:pt idx="91">
                  <c:v>12.187505487178299</c:v>
                </c:pt>
                <c:pt idx="92">
                  <c:v>11.4890170162638</c:v>
                </c:pt>
                <c:pt idx="93">
                  <c:v>11.4007842712684</c:v>
                </c:pt>
                <c:pt idx="94">
                  <c:v>11.3154878374731</c:v>
                </c:pt>
                <c:pt idx="95">
                  <c:v>12.386498980745101</c:v>
                </c:pt>
                <c:pt idx="96">
                  <c:v>12.114277196762499</c:v>
                </c:pt>
                <c:pt idx="97">
                  <c:v>11.096014599846299</c:v>
                </c:pt>
                <c:pt idx="98">
                  <c:v>11.715338065971499</c:v>
                </c:pt>
                <c:pt idx="99">
                  <c:v>11.4007842712683</c:v>
                </c:pt>
                <c:pt idx="100">
                  <c:v>12.982259048409199</c:v>
                </c:pt>
                <c:pt idx="101">
                  <c:v>11.138587208438899</c:v>
                </c:pt>
                <c:pt idx="102">
                  <c:v>12.7133090106392</c:v>
                </c:pt>
                <c:pt idx="103">
                  <c:v>11.6848813430005</c:v>
                </c:pt>
                <c:pt idx="104">
                  <c:v>12.052236721870299</c:v>
                </c:pt>
                <c:pt idx="105">
                  <c:v>10.850073732468401</c:v>
                </c:pt>
                <c:pt idx="106">
                  <c:v>11.395876315580001</c:v>
                </c:pt>
                <c:pt idx="107">
                  <c:v>11.1555497399277</c:v>
                </c:pt>
                <c:pt idx="108">
                  <c:v>12.624016674577</c:v>
                </c:pt>
                <c:pt idx="109">
                  <c:v>12.385518398517</c:v>
                </c:pt>
                <c:pt idx="110">
                  <c:v>11.354535877789001</c:v>
                </c:pt>
                <c:pt idx="111">
                  <c:v>11.2072548824411</c:v>
                </c:pt>
                <c:pt idx="112">
                  <c:v>13.209068475861599</c:v>
                </c:pt>
                <c:pt idx="113">
                  <c:v>10.8498311968435</c:v>
                </c:pt>
                <c:pt idx="114">
                  <c:v>11.7896572045162</c:v>
                </c:pt>
                <c:pt idx="115">
                  <c:v>11.5223911146949</c:v>
                </c:pt>
                <c:pt idx="116">
                  <c:v>10.882606535201001</c:v>
                </c:pt>
                <c:pt idx="117">
                  <c:v>12.7403701673068</c:v>
                </c:pt>
                <c:pt idx="118">
                  <c:v>12.4536847960754</c:v>
                </c:pt>
                <c:pt idx="119">
                  <c:v>12.8660038862111</c:v>
                </c:pt>
                <c:pt idx="120">
                  <c:v>11.198817973340001</c:v>
                </c:pt>
                <c:pt idx="121">
                  <c:v>12.3741623150822</c:v>
                </c:pt>
                <c:pt idx="122">
                  <c:v>10.873117170342701</c:v>
                </c:pt>
                <c:pt idx="123">
                  <c:v>12.234850305582</c:v>
                </c:pt>
                <c:pt idx="124">
                  <c:v>12.3548693639391</c:v>
                </c:pt>
                <c:pt idx="125">
                  <c:v>12.556500945725301</c:v>
                </c:pt>
                <c:pt idx="126">
                  <c:v>10.901801915279901</c:v>
                </c:pt>
                <c:pt idx="127">
                  <c:v>11.728502120901901</c:v>
                </c:pt>
                <c:pt idx="128">
                  <c:v>12.4288265737357</c:v>
                </c:pt>
                <c:pt idx="129">
                  <c:v>12.315239542940301</c:v>
                </c:pt>
                <c:pt idx="130">
                  <c:v>12.3136485657176</c:v>
                </c:pt>
                <c:pt idx="131">
                  <c:v>10.862818234694</c:v>
                </c:pt>
                <c:pt idx="132">
                  <c:v>11.2672943513516</c:v>
                </c:pt>
                <c:pt idx="133">
                  <c:v>13.0814937984926</c:v>
                </c:pt>
                <c:pt idx="134">
                  <c:v>12.8184860650546</c:v>
                </c:pt>
                <c:pt idx="135">
                  <c:v>11.4295578217182</c:v>
                </c:pt>
                <c:pt idx="136">
                  <c:v>11.961894707779299</c:v>
                </c:pt>
                <c:pt idx="137">
                  <c:v>10.9723904414672</c:v>
                </c:pt>
                <c:pt idx="138">
                  <c:v>11.2492805547733</c:v>
                </c:pt>
                <c:pt idx="139">
                  <c:v>11.860139164444901</c:v>
                </c:pt>
                <c:pt idx="140">
                  <c:v>11.3529172462411</c:v>
                </c:pt>
                <c:pt idx="141">
                  <c:v>11.248416777484699</c:v>
                </c:pt>
                <c:pt idx="142">
                  <c:v>12.296640842116201</c:v>
                </c:pt>
                <c:pt idx="143">
                  <c:v>11.424219229339</c:v>
                </c:pt>
                <c:pt idx="144">
                  <c:v>12.4075340015654</c:v>
                </c:pt>
                <c:pt idx="145">
                  <c:v>11.8040761180196</c:v>
                </c:pt>
                <c:pt idx="146">
                  <c:v>11.902339013824101</c:v>
                </c:pt>
                <c:pt idx="147">
                  <c:v>11.2230495410116</c:v>
                </c:pt>
                <c:pt idx="148">
                  <c:v>12.0263467852877</c:v>
                </c:pt>
                <c:pt idx="149">
                  <c:v>10.5924595821745</c:v>
                </c:pt>
                <c:pt idx="150">
                  <c:v>13.482934880803899</c:v>
                </c:pt>
                <c:pt idx="151">
                  <c:v>13.725041384272799</c:v>
                </c:pt>
                <c:pt idx="152">
                  <c:v>14.8259677593066</c:v>
                </c:pt>
                <c:pt idx="153">
                  <c:v>13.2452908612835</c:v>
                </c:pt>
                <c:pt idx="154">
                  <c:v>13.2206414367836</c:v>
                </c:pt>
                <c:pt idx="155">
                  <c:v>14.236232963814601</c:v>
                </c:pt>
                <c:pt idx="156">
                  <c:v>14.765991771635299</c:v>
                </c:pt>
                <c:pt idx="157">
                  <c:v>17.367608125473101</c:v>
                </c:pt>
                <c:pt idx="158">
                  <c:v>12.6779389886527</c:v>
                </c:pt>
                <c:pt idx="159">
                  <c:v>13.9917234463807</c:v>
                </c:pt>
                <c:pt idx="160">
                  <c:v>14.1490161142038</c:v>
                </c:pt>
                <c:pt idx="161">
                  <c:v>14.0958334624101</c:v>
                </c:pt>
                <c:pt idx="162">
                  <c:v>14.176640293101901</c:v>
                </c:pt>
                <c:pt idx="163">
                  <c:v>14.141919141333</c:v>
                </c:pt>
                <c:pt idx="164">
                  <c:v>13.8549413567867</c:v>
                </c:pt>
                <c:pt idx="165">
                  <c:v>14.5876759286735</c:v>
                </c:pt>
                <c:pt idx="166">
                  <c:v>12.778634121063201</c:v>
                </c:pt>
                <c:pt idx="167">
                  <c:v>13.4349353924759</c:v>
                </c:pt>
                <c:pt idx="168">
                  <c:v>13.816019433975899</c:v>
                </c:pt>
                <c:pt idx="169">
                  <c:v>14.992292986731499</c:v>
                </c:pt>
                <c:pt idx="170">
                  <c:v>21.270428415995799</c:v>
                </c:pt>
                <c:pt idx="171">
                  <c:v>14.7783805946389</c:v>
                </c:pt>
                <c:pt idx="172">
                  <c:v>13.765000000000001</c:v>
                </c:pt>
                <c:pt idx="173">
                  <c:v>14.574999999999999</c:v>
                </c:pt>
                <c:pt idx="174">
                  <c:v>20.874545360318599</c:v>
                </c:pt>
                <c:pt idx="175">
                  <c:v>24.3762566650419</c:v>
                </c:pt>
                <c:pt idx="176">
                  <c:v>18.49200913908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E74-4E0E-83E0-AF4514B75A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072576"/>
        <c:axId val="154074112"/>
      </c:scatterChart>
      <c:valAx>
        <c:axId val="154072576"/>
        <c:scaling>
          <c:orientation val="minMax"/>
          <c:max val="177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54074112"/>
        <c:crosses val="autoZero"/>
        <c:crossBetween val="midCat"/>
        <c:majorUnit val="20"/>
      </c:valAx>
      <c:valAx>
        <c:axId val="154074112"/>
        <c:scaling>
          <c:orientation val="minMax"/>
          <c:max val="21"/>
          <c:min val="5"/>
        </c:scaling>
        <c:delete val="0"/>
        <c:axPos val="l"/>
        <c:numFmt formatCode="General" sourceLinked="1"/>
        <c:majorTickMark val="out"/>
        <c:minorTickMark val="none"/>
        <c:tickLblPos val="nextTo"/>
        <c:crossAx val="1540725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3792098531920485E-2"/>
          <c:y val="3.5500364216587463E-2"/>
          <c:w val="0.86422154024088926"/>
          <c:h val="0.90898886537861179"/>
        </c:manualLayout>
      </c:layout>
      <c:scatterChart>
        <c:scatterStyle val="smoothMarker"/>
        <c:varyColors val="0"/>
        <c:ser>
          <c:idx val="0"/>
          <c:order val="0"/>
          <c:spPr>
            <a:ln w="15875"/>
          </c:spPr>
          <c:marker>
            <c:symbol val="none"/>
          </c:marker>
          <c:xVal>
            <c:numRef>
              <c:f>'meridionalis=5'!$B$2:$B$170</c:f>
              <c:numCache>
                <c:formatCode>General</c:formatCode>
                <c:ptCount val="16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</c:numCache>
            </c:numRef>
          </c:xVal>
          <c:yVal>
            <c:numRef>
              <c:f>'meridionalis=5'!$I$2:$I$170</c:f>
              <c:numCache>
                <c:formatCode>General</c:formatCode>
                <c:ptCount val="169"/>
                <c:pt idx="0">
                  <c:v>11.753609913337616</c:v>
                </c:pt>
                <c:pt idx="1">
                  <c:v>11.458783482579323</c:v>
                </c:pt>
                <c:pt idx="2">
                  <c:v>9.3405655173612736</c:v>
                </c:pt>
                <c:pt idx="3">
                  <c:v>10.48257777934187</c:v>
                </c:pt>
                <c:pt idx="4">
                  <c:v>9.184788497153356</c:v>
                </c:pt>
                <c:pt idx="5">
                  <c:v>8.6405349724323184</c:v>
                </c:pt>
                <c:pt idx="6">
                  <c:v>8.7453561954926222</c:v>
                </c:pt>
                <c:pt idx="7">
                  <c:v>9.1199037229606112</c:v>
                </c:pt>
                <c:pt idx="8">
                  <c:v>8.9567745633736369</c:v>
                </c:pt>
                <c:pt idx="9">
                  <c:v>9.6640639637329429</c:v>
                </c:pt>
                <c:pt idx="10">
                  <c:v>8.8491269453609327</c:v>
                </c:pt>
                <c:pt idx="11">
                  <c:v>8.3020096047244198</c:v>
                </c:pt>
                <c:pt idx="12">
                  <c:v>8.3924376823057472</c:v>
                </c:pt>
                <c:pt idx="13">
                  <c:v>9.4772232255047673</c:v>
                </c:pt>
                <c:pt idx="14">
                  <c:v>8.9791310006879943</c:v>
                </c:pt>
                <c:pt idx="15">
                  <c:v>8.7523564937567624</c:v>
                </c:pt>
                <c:pt idx="16">
                  <c:v>8.6547013948998277</c:v>
                </c:pt>
                <c:pt idx="17">
                  <c:v>9.2898951994208954</c:v>
                </c:pt>
                <c:pt idx="18">
                  <c:v>9.5649162507401009</c:v>
                </c:pt>
                <c:pt idx="19">
                  <c:v>8.5365751798523881</c:v>
                </c:pt>
                <c:pt idx="20">
                  <c:v>9.3275440867514359</c:v>
                </c:pt>
                <c:pt idx="21">
                  <c:v>9.8397294499361898</c:v>
                </c:pt>
                <c:pt idx="22">
                  <c:v>9.1329931797889277</c:v>
                </c:pt>
                <c:pt idx="23">
                  <c:v>9.5776303604785618</c:v>
                </c:pt>
                <c:pt idx="24">
                  <c:v>9.3620356788466204</c:v>
                </c:pt>
                <c:pt idx="25">
                  <c:v>9.3734188380108296</c:v>
                </c:pt>
                <c:pt idx="26">
                  <c:v>9.7819492839662203</c:v>
                </c:pt>
                <c:pt idx="27">
                  <c:v>10.471944739329933</c:v>
                </c:pt>
                <c:pt idx="28">
                  <c:v>9.8199586609874263</c:v>
                </c:pt>
                <c:pt idx="29">
                  <c:v>10.045657178890147</c:v>
                </c:pt>
                <c:pt idx="30">
                  <c:v>10.211791288000757</c:v>
                </c:pt>
                <c:pt idx="31">
                  <c:v>10.214551283949458</c:v>
                </c:pt>
                <c:pt idx="32">
                  <c:v>10.139967811661011</c:v>
                </c:pt>
                <c:pt idx="33">
                  <c:v>10.58743806736736</c:v>
                </c:pt>
                <c:pt idx="34">
                  <c:v>10.5644032409514</c:v>
                </c:pt>
                <c:pt idx="35">
                  <c:v>10.698230872694101</c:v>
                </c:pt>
                <c:pt idx="36">
                  <c:v>10.59827307842064</c:v>
                </c:pt>
                <c:pt idx="37">
                  <c:v>10.663506239897266</c:v>
                </c:pt>
                <c:pt idx="38">
                  <c:v>10.616820587486053</c:v>
                </c:pt>
                <c:pt idx="39">
                  <c:v>10.97543871135348</c:v>
                </c:pt>
                <c:pt idx="40">
                  <c:v>10.751635042458615</c:v>
                </c:pt>
                <c:pt idx="41">
                  <c:v>11.430179561386332</c:v>
                </c:pt>
                <c:pt idx="42">
                  <c:v>10.813879540965003</c:v>
                </c:pt>
                <c:pt idx="43">
                  <c:v>11.70845639144332</c:v>
                </c:pt>
                <c:pt idx="44">
                  <c:v>10.979436834391802</c:v>
                </c:pt>
                <c:pt idx="45">
                  <c:v>11.173737170348881</c:v>
                </c:pt>
                <c:pt idx="46">
                  <c:v>12.02901786438404</c:v>
                </c:pt>
                <c:pt idx="47">
                  <c:v>11.45662202267054</c:v>
                </c:pt>
                <c:pt idx="48">
                  <c:v>12.372011427993097</c:v>
                </c:pt>
                <c:pt idx="49">
                  <c:v>11.18140444898528</c:v>
                </c:pt>
                <c:pt idx="50">
                  <c:v>12.456010539587721</c:v>
                </c:pt>
                <c:pt idx="51">
                  <c:v>11.81422798441538</c:v>
                </c:pt>
                <c:pt idx="52">
                  <c:v>12.38481678348526</c:v>
                </c:pt>
                <c:pt idx="53">
                  <c:v>12.463760564127501</c:v>
                </c:pt>
                <c:pt idx="54">
                  <c:v>12.021114128895281</c:v>
                </c:pt>
                <c:pt idx="55">
                  <c:v>12.5516733522597</c:v>
                </c:pt>
                <c:pt idx="56">
                  <c:v>12.490395625634619</c:v>
                </c:pt>
                <c:pt idx="57">
                  <c:v>12.61948936705644</c:v>
                </c:pt>
                <c:pt idx="58">
                  <c:v>12.37815541953856</c:v>
                </c:pt>
                <c:pt idx="59">
                  <c:v>13.214060404725558</c:v>
                </c:pt>
                <c:pt idx="60">
                  <c:v>12.741938259280339</c:v>
                </c:pt>
                <c:pt idx="61">
                  <c:v>12.536347640724298</c:v>
                </c:pt>
                <c:pt idx="62">
                  <c:v>13.084658545094239</c:v>
                </c:pt>
                <c:pt idx="63">
                  <c:v>13.093052552995498</c:v>
                </c:pt>
                <c:pt idx="64">
                  <c:v>13.151414697304361</c:v>
                </c:pt>
                <c:pt idx="65">
                  <c:v>12.793378580115903</c:v>
                </c:pt>
                <c:pt idx="66">
                  <c:v>13.25915159933472</c:v>
                </c:pt>
                <c:pt idx="67">
                  <c:v>13.285385588302541</c:v>
                </c:pt>
                <c:pt idx="68">
                  <c:v>12.74369608759498</c:v>
                </c:pt>
                <c:pt idx="69">
                  <c:v>13.713951911626021</c:v>
                </c:pt>
                <c:pt idx="70">
                  <c:v>13.281733448956279</c:v>
                </c:pt>
                <c:pt idx="71">
                  <c:v>13.977711924485098</c:v>
                </c:pt>
                <c:pt idx="72">
                  <c:v>13.459511722705781</c:v>
                </c:pt>
                <c:pt idx="73">
                  <c:v>13.717336507836418</c:v>
                </c:pt>
                <c:pt idx="74">
                  <c:v>14.032826880348901</c:v>
                </c:pt>
                <c:pt idx="75">
                  <c:v>14.133990143739197</c:v>
                </c:pt>
                <c:pt idx="76">
                  <c:v>13.205520940323922</c:v>
                </c:pt>
                <c:pt idx="77">
                  <c:v>13.687943846417562</c:v>
                </c:pt>
                <c:pt idx="78">
                  <c:v>13.51412443450196</c:v>
                </c:pt>
                <c:pt idx="79">
                  <c:v>13.679051082591101</c:v>
                </c:pt>
                <c:pt idx="80">
                  <c:v>13.591754629582439</c:v>
                </c:pt>
                <c:pt idx="81">
                  <c:v>13.95710255341362</c:v>
                </c:pt>
                <c:pt idx="82">
                  <c:v>14.027381012398598</c:v>
                </c:pt>
                <c:pt idx="83">
                  <c:v>14.096733825134061</c:v>
                </c:pt>
                <c:pt idx="84">
                  <c:v>14.314189768157821</c:v>
                </c:pt>
                <c:pt idx="85">
                  <c:v>13.709742654459799</c:v>
                </c:pt>
                <c:pt idx="86">
                  <c:v>14.08957704132772</c:v>
                </c:pt>
                <c:pt idx="87">
                  <c:v>14.012285308002323</c:v>
                </c:pt>
                <c:pt idx="88">
                  <c:v>14.40735574126038</c:v>
                </c:pt>
                <c:pt idx="89">
                  <c:v>13.964101400090701</c:v>
                </c:pt>
                <c:pt idx="90">
                  <c:v>14.34648862134728</c:v>
                </c:pt>
                <c:pt idx="91">
                  <c:v>13.960089524914981</c:v>
                </c:pt>
                <c:pt idx="92">
                  <c:v>14.04807603843636</c:v>
                </c:pt>
                <c:pt idx="93">
                  <c:v>13.967942516023978</c:v>
                </c:pt>
                <c:pt idx="94">
                  <c:v>14.173297099703419</c:v>
                </c:pt>
                <c:pt idx="95">
                  <c:v>14.01729019507566</c:v>
                </c:pt>
                <c:pt idx="96">
                  <c:v>14.044396397204562</c:v>
                </c:pt>
                <c:pt idx="97">
                  <c:v>13.79468008803174</c:v>
                </c:pt>
                <c:pt idx="98">
                  <c:v>14.577018536913201</c:v>
                </c:pt>
                <c:pt idx="99">
                  <c:v>13.586114718857241</c:v>
                </c:pt>
                <c:pt idx="100">
                  <c:v>13.939669108995199</c:v>
                </c:pt>
                <c:pt idx="101">
                  <c:v>14.115625446072539</c:v>
                </c:pt>
                <c:pt idx="102">
                  <c:v>13.471871982376978</c:v>
                </c:pt>
                <c:pt idx="103">
                  <c:v>13.621436804410939</c:v>
                </c:pt>
                <c:pt idx="104">
                  <c:v>14.310111364447781</c:v>
                </c:pt>
                <c:pt idx="105">
                  <c:v>14.13381067011446</c:v>
                </c:pt>
                <c:pt idx="106">
                  <c:v>14.202392370649642</c:v>
                </c:pt>
                <c:pt idx="107">
                  <c:v>13.750025135613779</c:v>
                </c:pt>
                <c:pt idx="108">
                  <c:v>13.4715170826482</c:v>
                </c:pt>
                <c:pt idx="109">
                  <c:v>13.902764716208779</c:v>
                </c:pt>
                <c:pt idx="110">
                  <c:v>13.822497199489661</c:v>
                </c:pt>
                <c:pt idx="111">
                  <c:v>14.247730500160461</c:v>
                </c:pt>
                <c:pt idx="112">
                  <c:v>14.607453597325161</c:v>
                </c:pt>
                <c:pt idx="113">
                  <c:v>15.30057147070238</c:v>
                </c:pt>
                <c:pt idx="114">
                  <c:v>14.824904436908138</c:v>
                </c:pt>
                <c:pt idx="115">
                  <c:v>14.693845307346958</c:v>
                </c:pt>
                <c:pt idx="116">
                  <c:v>16.517151145526341</c:v>
                </c:pt>
                <c:pt idx="117">
                  <c:v>16.009374877565698</c:v>
                </c:pt>
                <c:pt idx="118">
                  <c:v>15.480337910503081</c:v>
                </c:pt>
                <c:pt idx="119">
                  <c:v>16.013933354486561</c:v>
                </c:pt>
                <c:pt idx="120">
                  <c:v>16.507718313143279</c:v>
                </c:pt>
                <c:pt idx="121">
                  <c:v>17.194255925000562</c:v>
                </c:pt>
                <c:pt idx="122">
                  <c:v>16.099670490542838</c:v>
                </c:pt>
                <c:pt idx="123">
                  <c:v>17.268067031922477</c:v>
                </c:pt>
                <c:pt idx="124">
                  <c:v>17.514451946902959</c:v>
                </c:pt>
                <c:pt idx="125">
                  <c:v>17.202839843013301</c:v>
                </c:pt>
                <c:pt idx="126">
                  <c:v>17.330702526074759</c:v>
                </c:pt>
                <c:pt idx="127">
                  <c:v>18.453036206224599</c:v>
                </c:pt>
                <c:pt idx="128">
                  <c:v>18.593650911375502</c:v>
                </c:pt>
                <c:pt idx="129">
                  <c:v>17.9667600115021</c:v>
                </c:pt>
                <c:pt idx="130">
                  <c:v>18.530556155327499</c:v>
                </c:pt>
                <c:pt idx="131">
                  <c:v>18.273022271449381</c:v>
                </c:pt>
                <c:pt idx="132">
                  <c:v>19.043487537619473</c:v>
                </c:pt>
                <c:pt idx="133">
                  <c:v>25.369823079746052</c:v>
                </c:pt>
                <c:pt idx="134">
                  <c:v>20.633992759556772</c:v>
                </c:pt>
                <c:pt idx="135">
                  <c:v>20.883981766340973</c:v>
                </c:pt>
                <c:pt idx="136">
                  <c:v>16.282078646737403</c:v>
                </c:pt>
                <c:pt idx="137">
                  <c:v>19.439633581329034</c:v>
                </c:pt>
                <c:pt idx="138">
                  <c:v>29.731345420547232</c:v>
                </c:pt>
                <c:pt idx="139">
                  <c:v>22.625234907607901</c:v>
                </c:pt>
                <c:pt idx="140">
                  <c:v>16.849856735296001</c:v>
                </c:pt>
                <c:pt idx="141">
                  <c:v>15.7062360226758</c:v>
                </c:pt>
                <c:pt idx="142">
                  <c:v>18.865409749062</c:v>
                </c:pt>
                <c:pt idx="143">
                  <c:v>17.810486124752501</c:v>
                </c:pt>
                <c:pt idx="144">
                  <c:v>17.2440233414363</c:v>
                </c:pt>
                <c:pt idx="145">
                  <c:v>18.778683766441102</c:v>
                </c:pt>
                <c:pt idx="146">
                  <c:v>19.4079182294238</c:v>
                </c:pt>
                <c:pt idx="147">
                  <c:v>17.385060856954201</c:v>
                </c:pt>
                <c:pt idx="148">
                  <c:v>16.987709586639401</c:v>
                </c:pt>
                <c:pt idx="149">
                  <c:v>19.151474355777399</c:v>
                </c:pt>
                <c:pt idx="150">
                  <c:v>17.890084544238501</c:v>
                </c:pt>
                <c:pt idx="151">
                  <c:v>16.225573949786799</c:v>
                </c:pt>
                <c:pt idx="152">
                  <c:v>17.124994890510202</c:v>
                </c:pt>
                <c:pt idx="153">
                  <c:v>19.513182031642099</c:v>
                </c:pt>
                <c:pt idx="154">
                  <c:v>29.9024034151103</c:v>
                </c:pt>
                <c:pt idx="155">
                  <c:v>18.796101776698301</c:v>
                </c:pt>
                <c:pt idx="156">
                  <c:v>18.4048837540475</c:v>
                </c:pt>
                <c:pt idx="157">
                  <c:v>22.4101679824137</c:v>
                </c:pt>
                <c:pt idx="158">
                  <c:v>16.953203473090301</c:v>
                </c:pt>
                <c:pt idx="159">
                  <c:v>18.568098798746199</c:v>
                </c:pt>
                <c:pt idx="160">
                  <c:v>15.7885111711016</c:v>
                </c:pt>
                <c:pt idx="161">
                  <c:v>20.786999999999999</c:v>
                </c:pt>
                <c:pt idx="162">
                  <c:v>15.339330102713101</c:v>
                </c:pt>
                <c:pt idx="163">
                  <c:v>20.3929762663521</c:v>
                </c:pt>
                <c:pt idx="164">
                  <c:v>17.155177556644599</c:v>
                </c:pt>
                <c:pt idx="165">
                  <c:v>17.357175461462599</c:v>
                </c:pt>
                <c:pt idx="166">
                  <c:v>16.560091696606001</c:v>
                </c:pt>
                <c:pt idx="167">
                  <c:v>14.738510711737501</c:v>
                </c:pt>
                <c:pt idx="168">
                  <c:v>15.94811791403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4A0-4357-8DD3-EE1EDCFB83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649088"/>
        <c:axId val="170650624"/>
      </c:scatterChart>
      <c:valAx>
        <c:axId val="170649088"/>
        <c:scaling>
          <c:orientation val="minMax"/>
          <c:max val="17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70650624"/>
        <c:crosses val="autoZero"/>
        <c:crossBetween val="midCat"/>
      </c:valAx>
      <c:valAx>
        <c:axId val="170650624"/>
        <c:scaling>
          <c:orientation val="minMax"/>
          <c:max val="21"/>
          <c:min val="7"/>
        </c:scaling>
        <c:delete val="0"/>
        <c:axPos val="l"/>
        <c:numFmt formatCode="General" sourceLinked="1"/>
        <c:majorTickMark val="out"/>
        <c:minorTickMark val="none"/>
        <c:tickLblPos val="nextTo"/>
        <c:crossAx val="1706490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22225"/>
          </c:spPr>
          <c:marker>
            <c:symbol val="none"/>
          </c:marker>
          <c:xVal>
            <c:numRef>
              <c:f>'occidentalis=5'!$B$2:$B$167</c:f>
              <c:numCache>
                <c:formatCode>General</c:formatCode>
                <c:ptCount val="16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</c:numCache>
            </c:numRef>
          </c:xVal>
          <c:yVal>
            <c:numRef>
              <c:f>'occidentalis=5'!$I$2:$I$167</c:f>
              <c:numCache>
                <c:formatCode>General</c:formatCode>
                <c:ptCount val="166"/>
                <c:pt idx="0">
                  <c:v>10.959264294315931</c:v>
                </c:pt>
                <c:pt idx="1">
                  <c:v>7.2664306522143871</c:v>
                </c:pt>
                <c:pt idx="2">
                  <c:v>7.6186689683757409</c:v>
                </c:pt>
                <c:pt idx="3">
                  <c:v>12.084669572730292</c:v>
                </c:pt>
                <c:pt idx="4">
                  <c:v>9.6556262928824346</c:v>
                </c:pt>
                <c:pt idx="5">
                  <c:v>7.9628354504793917</c:v>
                </c:pt>
                <c:pt idx="6">
                  <c:v>7.9184433127783524</c:v>
                </c:pt>
                <c:pt idx="7">
                  <c:v>7.9030455352701194</c:v>
                </c:pt>
                <c:pt idx="8">
                  <c:v>7.0788494231550301</c:v>
                </c:pt>
                <c:pt idx="9">
                  <c:v>7.7402371942309767</c:v>
                </c:pt>
                <c:pt idx="10">
                  <c:v>5.7198332116098518</c:v>
                </c:pt>
                <c:pt idx="11">
                  <c:v>6.864258577086142</c:v>
                </c:pt>
                <c:pt idx="12">
                  <c:v>7.3012671407476706</c:v>
                </c:pt>
                <c:pt idx="13">
                  <c:v>6.7329800261455812</c:v>
                </c:pt>
                <c:pt idx="14">
                  <c:v>7.1500008581361074</c:v>
                </c:pt>
                <c:pt idx="15">
                  <c:v>6.8500609382691167</c:v>
                </c:pt>
                <c:pt idx="16">
                  <c:v>6.8030998347023255</c:v>
                </c:pt>
                <c:pt idx="17">
                  <c:v>6.98413636333661</c:v>
                </c:pt>
                <c:pt idx="18">
                  <c:v>7.1800067509853918</c:v>
                </c:pt>
                <c:pt idx="19">
                  <c:v>7.4379130031971341</c:v>
                </c:pt>
                <c:pt idx="20">
                  <c:v>7.5850857765281265</c:v>
                </c:pt>
                <c:pt idx="21">
                  <c:v>7.480247312066564</c:v>
                </c:pt>
                <c:pt idx="22">
                  <c:v>7.5951184094808877</c:v>
                </c:pt>
                <c:pt idx="23">
                  <c:v>7.450282835082513</c:v>
                </c:pt>
                <c:pt idx="24">
                  <c:v>6.6228282122093649</c:v>
                </c:pt>
                <c:pt idx="25">
                  <c:v>7.6597450115361969</c:v>
                </c:pt>
                <c:pt idx="26">
                  <c:v>7.6079840120629498</c:v>
                </c:pt>
                <c:pt idx="27">
                  <c:v>7.4275968734105806</c:v>
                </c:pt>
                <c:pt idx="28">
                  <c:v>7.5798643978424138</c:v>
                </c:pt>
                <c:pt idx="29">
                  <c:v>8.4139493635670668</c:v>
                </c:pt>
                <c:pt idx="30">
                  <c:v>8.0715035551171983</c:v>
                </c:pt>
                <c:pt idx="31">
                  <c:v>8.0882635562994487</c:v>
                </c:pt>
                <c:pt idx="32">
                  <c:v>8.0295058656015055</c:v>
                </c:pt>
                <c:pt idx="33">
                  <c:v>8.1584799329290014</c:v>
                </c:pt>
                <c:pt idx="34">
                  <c:v>8.2303061377888511</c:v>
                </c:pt>
                <c:pt idx="35">
                  <c:v>8.5306897692724384</c:v>
                </c:pt>
                <c:pt idx="36">
                  <c:v>8.7277135383407813</c:v>
                </c:pt>
                <c:pt idx="37">
                  <c:v>8.8010835061141677</c:v>
                </c:pt>
                <c:pt idx="38">
                  <c:v>8.8069632426226327</c:v>
                </c:pt>
                <c:pt idx="39">
                  <c:v>8.9501691975237527</c:v>
                </c:pt>
                <c:pt idx="40">
                  <c:v>9.1459871130810093</c:v>
                </c:pt>
                <c:pt idx="41">
                  <c:v>9.2282524172370319</c:v>
                </c:pt>
                <c:pt idx="42">
                  <c:v>9.5372993542928022</c:v>
                </c:pt>
                <c:pt idx="43">
                  <c:v>9.6064470871313681</c:v>
                </c:pt>
                <c:pt idx="44">
                  <c:v>9.3654926503839668</c:v>
                </c:pt>
                <c:pt idx="45">
                  <c:v>10.212766227507929</c:v>
                </c:pt>
                <c:pt idx="46">
                  <c:v>9.961673157237195</c:v>
                </c:pt>
                <c:pt idx="47">
                  <c:v>9.8437114470250435</c:v>
                </c:pt>
                <c:pt idx="48">
                  <c:v>10.155190487236435</c:v>
                </c:pt>
                <c:pt idx="49">
                  <c:v>10.637414649292896</c:v>
                </c:pt>
                <c:pt idx="50">
                  <c:v>10.527291179261661</c:v>
                </c:pt>
                <c:pt idx="51">
                  <c:v>10.865829504280864</c:v>
                </c:pt>
                <c:pt idx="52">
                  <c:v>10.520755182270198</c:v>
                </c:pt>
                <c:pt idx="53">
                  <c:v>11.428522594381516</c:v>
                </c:pt>
                <c:pt idx="54">
                  <c:v>10.801682045930814</c:v>
                </c:pt>
                <c:pt idx="55">
                  <c:v>11.591055400462158</c:v>
                </c:pt>
                <c:pt idx="56">
                  <c:v>11.94560775553898</c:v>
                </c:pt>
                <c:pt idx="57">
                  <c:v>11.15238842889552</c:v>
                </c:pt>
                <c:pt idx="58">
                  <c:v>11.322443070548239</c:v>
                </c:pt>
                <c:pt idx="59">
                  <c:v>11.703643023482595</c:v>
                </c:pt>
                <c:pt idx="60">
                  <c:v>11.36173868185676</c:v>
                </c:pt>
                <c:pt idx="61">
                  <c:v>11.877288104969599</c:v>
                </c:pt>
                <c:pt idx="62">
                  <c:v>12.303240411149179</c:v>
                </c:pt>
                <c:pt idx="63">
                  <c:v>12.24583874747816</c:v>
                </c:pt>
                <c:pt idx="64">
                  <c:v>12.72346424580172</c:v>
                </c:pt>
                <c:pt idx="65">
                  <c:v>12.907912958282541</c:v>
                </c:pt>
                <c:pt idx="66">
                  <c:v>12.18313344008962</c:v>
                </c:pt>
                <c:pt idx="67">
                  <c:v>12.439618671018419</c:v>
                </c:pt>
                <c:pt idx="68">
                  <c:v>12.34896971459812</c:v>
                </c:pt>
                <c:pt idx="69">
                  <c:v>13.348821623337319</c:v>
                </c:pt>
                <c:pt idx="70">
                  <c:v>12.2879359214477</c:v>
                </c:pt>
                <c:pt idx="71">
                  <c:v>12.85796198158352</c:v>
                </c:pt>
                <c:pt idx="72">
                  <c:v>13.183461582724018</c:v>
                </c:pt>
                <c:pt idx="73">
                  <c:v>13.10570284039002</c:v>
                </c:pt>
                <c:pt idx="74">
                  <c:v>13.091596995723398</c:v>
                </c:pt>
                <c:pt idx="75">
                  <c:v>12.71358089950148</c:v>
                </c:pt>
                <c:pt idx="76">
                  <c:v>13.289545377811141</c:v>
                </c:pt>
                <c:pt idx="77">
                  <c:v>13.70872405962368</c:v>
                </c:pt>
                <c:pt idx="78">
                  <c:v>14.008381717236421</c:v>
                </c:pt>
                <c:pt idx="79">
                  <c:v>13.837622823580782</c:v>
                </c:pt>
                <c:pt idx="80">
                  <c:v>13.832037904059581</c:v>
                </c:pt>
                <c:pt idx="81">
                  <c:v>13.535838245228442</c:v>
                </c:pt>
                <c:pt idx="82">
                  <c:v>13.868106508027179</c:v>
                </c:pt>
                <c:pt idx="83">
                  <c:v>13.807625842885562</c:v>
                </c:pt>
                <c:pt idx="84">
                  <c:v>14.027903207664579</c:v>
                </c:pt>
                <c:pt idx="85">
                  <c:v>13.89707096021414</c:v>
                </c:pt>
                <c:pt idx="86">
                  <c:v>13.696766690666559</c:v>
                </c:pt>
                <c:pt idx="87">
                  <c:v>14.388024603016442</c:v>
                </c:pt>
                <c:pt idx="88">
                  <c:v>13.906575825316242</c:v>
                </c:pt>
                <c:pt idx="89">
                  <c:v>15.01328905208184</c:v>
                </c:pt>
                <c:pt idx="90">
                  <c:v>13.936133581726102</c:v>
                </c:pt>
                <c:pt idx="91">
                  <c:v>14.08175869131432</c:v>
                </c:pt>
                <c:pt idx="92">
                  <c:v>14.43519008430334</c:v>
                </c:pt>
                <c:pt idx="93">
                  <c:v>14.384047602055642</c:v>
                </c:pt>
                <c:pt idx="94">
                  <c:v>14.21596066091808</c:v>
                </c:pt>
                <c:pt idx="95">
                  <c:v>14.69327120576996</c:v>
                </c:pt>
                <c:pt idx="96">
                  <c:v>14.395789550173323</c:v>
                </c:pt>
                <c:pt idx="97">
                  <c:v>14.393491488497881</c:v>
                </c:pt>
                <c:pt idx="98">
                  <c:v>14.548244064968021</c:v>
                </c:pt>
                <c:pt idx="99">
                  <c:v>14.889751054840861</c:v>
                </c:pt>
                <c:pt idx="100">
                  <c:v>14.257198294537819</c:v>
                </c:pt>
                <c:pt idx="101">
                  <c:v>14.203308840056257</c:v>
                </c:pt>
                <c:pt idx="102">
                  <c:v>15.427922297913501</c:v>
                </c:pt>
                <c:pt idx="103">
                  <c:v>14.39871213003326</c:v>
                </c:pt>
                <c:pt idx="104">
                  <c:v>14.381466794875161</c:v>
                </c:pt>
                <c:pt idx="105">
                  <c:v>15.072570460587523</c:v>
                </c:pt>
                <c:pt idx="106">
                  <c:v>14.61509726197894</c:v>
                </c:pt>
                <c:pt idx="107">
                  <c:v>13.978351303476478</c:v>
                </c:pt>
                <c:pt idx="108">
                  <c:v>14.653281469189301</c:v>
                </c:pt>
                <c:pt idx="109">
                  <c:v>14.314358289722341</c:v>
                </c:pt>
                <c:pt idx="110">
                  <c:v>14.49555710945452</c:v>
                </c:pt>
                <c:pt idx="111">
                  <c:v>14.705668320195119</c:v>
                </c:pt>
                <c:pt idx="112">
                  <c:v>15.089931751814243</c:v>
                </c:pt>
                <c:pt idx="113">
                  <c:v>14.967786019192141</c:v>
                </c:pt>
                <c:pt idx="114">
                  <c:v>15.89779441056892</c:v>
                </c:pt>
                <c:pt idx="115">
                  <c:v>14.531961803931063</c:v>
                </c:pt>
                <c:pt idx="116">
                  <c:v>14.2129952037424</c:v>
                </c:pt>
                <c:pt idx="117">
                  <c:v>14.201702690605378</c:v>
                </c:pt>
                <c:pt idx="118">
                  <c:v>14.89057695094364</c:v>
                </c:pt>
                <c:pt idx="119">
                  <c:v>15.390694512990319</c:v>
                </c:pt>
                <c:pt idx="120">
                  <c:v>14.09363158505462</c:v>
                </c:pt>
                <c:pt idx="121">
                  <c:v>13.867657846072479</c:v>
                </c:pt>
                <c:pt idx="122">
                  <c:v>14.828771720529678</c:v>
                </c:pt>
                <c:pt idx="123">
                  <c:v>14.67589819177274</c:v>
                </c:pt>
                <c:pt idx="124">
                  <c:v>14.885165941953479</c:v>
                </c:pt>
                <c:pt idx="125">
                  <c:v>15.09644565379134</c:v>
                </c:pt>
                <c:pt idx="126">
                  <c:v>14.04218404009454</c:v>
                </c:pt>
                <c:pt idx="127">
                  <c:v>14.534520892317563</c:v>
                </c:pt>
                <c:pt idx="128">
                  <c:v>15.0831165038561</c:v>
                </c:pt>
                <c:pt idx="129">
                  <c:v>17.116278557910821</c:v>
                </c:pt>
                <c:pt idx="130">
                  <c:v>13.83620774895015</c:v>
                </c:pt>
                <c:pt idx="131">
                  <c:v>14.575998527562051</c:v>
                </c:pt>
                <c:pt idx="132">
                  <c:v>15.386326616832875</c:v>
                </c:pt>
                <c:pt idx="133">
                  <c:v>14.959216646545924</c:v>
                </c:pt>
                <c:pt idx="134">
                  <c:v>15.083743770363</c:v>
                </c:pt>
                <c:pt idx="135">
                  <c:v>14.949135478120777</c:v>
                </c:pt>
                <c:pt idx="136">
                  <c:v>14.629080516868575</c:v>
                </c:pt>
                <c:pt idx="137">
                  <c:v>14.517503693341475</c:v>
                </c:pt>
                <c:pt idx="138">
                  <c:v>16.823341470056249</c:v>
                </c:pt>
                <c:pt idx="139">
                  <c:v>16.215673209971051</c:v>
                </c:pt>
                <c:pt idx="140">
                  <c:v>15.252521156476625</c:v>
                </c:pt>
                <c:pt idx="141">
                  <c:v>16.086460843967576</c:v>
                </c:pt>
                <c:pt idx="142">
                  <c:v>16.427159755787549</c:v>
                </c:pt>
                <c:pt idx="143">
                  <c:v>15.644122036282575</c:v>
                </c:pt>
                <c:pt idx="144">
                  <c:v>16.362832048462298</c:v>
                </c:pt>
                <c:pt idx="145">
                  <c:v>17.155576766428048</c:v>
                </c:pt>
                <c:pt idx="146">
                  <c:v>16.707158020852649</c:v>
                </c:pt>
                <c:pt idx="147">
                  <c:v>15.814543989327724</c:v>
                </c:pt>
                <c:pt idx="148">
                  <c:v>15.835278977272599</c:v>
                </c:pt>
                <c:pt idx="149">
                  <c:v>15.790329541695574</c:v>
                </c:pt>
                <c:pt idx="150">
                  <c:v>16.523746889562524</c:v>
                </c:pt>
                <c:pt idx="151">
                  <c:v>16.268092521152699</c:v>
                </c:pt>
                <c:pt idx="152">
                  <c:v>15.617440743312651</c:v>
                </c:pt>
                <c:pt idx="153">
                  <c:v>17.107541548010424</c:v>
                </c:pt>
                <c:pt idx="154">
                  <c:v>16.560369083504</c:v>
                </c:pt>
                <c:pt idx="155">
                  <c:v>15.557688322182202</c:v>
                </c:pt>
                <c:pt idx="156">
                  <c:v>19.374031616734701</c:v>
                </c:pt>
                <c:pt idx="157">
                  <c:v>16.5186996682251</c:v>
                </c:pt>
                <c:pt idx="158">
                  <c:v>15.389537818751549</c:v>
                </c:pt>
                <c:pt idx="159">
                  <c:v>49.0334919048559</c:v>
                </c:pt>
                <c:pt idx="160">
                  <c:v>21.115758364458749</c:v>
                </c:pt>
                <c:pt idx="161">
                  <c:v>19.958987875140402</c:v>
                </c:pt>
                <c:pt idx="162">
                  <c:v>18.010134036147502</c:v>
                </c:pt>
                <c:pt idx="163">
                  <c:v>53.253440996803199</c:v>
                </c:pt>
                <c:pt idx="164">
                  <c:v>15.9239301995456</c:v>
                </c:pt>
                <c:pt idx="165">
                  <c:v>16.3949719731385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DFA-483C-8ABD-BB94AA3EEA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471744"/>
        <c:axId val="167477632"/>
      </c:scatterChart>
      <c:valAx>
        <c:axId val="167471744"/>
        <c:scaling>
          <c:orientation val="minMax"/>
          <c:max val="17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67477632"/>
        <c:crosses val="autoZero"/>
        <c:crossBetween val="midCat"/>
        <c:majorUnit val="20"/>
      </c:valAx>
      <c:valAx>
        <c:axId val="167477632"/>
        <c:scaling>
          <c:orientation val="minMax"/>
          <c:max val="19"/>
          <c:min val="5"/>
        </c:scaling>
        <c:delete val="0"/>
        <c:axPos val="l"/>
        <c:numFmt formatCode="General" sourceLinked="1"/>
        <c:majorTickMark val="out"/>
        <c:minorTickMark val="none"/>
        <c:tickLblPos val="nextTo"/>
        <c:crossAx val="1674717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311" l="0.70000000000000062" r="0.70000000000000062" t="0.75000000000000311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287100637243041"/>
          <c:y val="3.2606518898794082E-2"/>
          <c:w val="0.79849220975037649"/>
          <c:h val="0.83154416270653397"/>
        </c:manualLayout>
      </c:layout>
      <c:scatterChart>
        <c:scatterStyle val="smoothMarker"/>
        <c:varyColors val="0"/>
        <c:ser>
          <c:idx val="0"/>
          <c:order val="0"/>
          <c:spPr>
            <a:ln w="15875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insula=3'!$H$2:$H$140</c:f>
                <c:numCache>
                  <c:formatCode>General</c:formatCode>
                  <c:ptCount val="139"/>
                  <c:pt idx="0">
                    <c:v>4.8172311868921351</c:v>
                  </c:pt>
                  <c:pt idx="1">
                    <c:v>3.3607728729489033</c:v>
                  </c:pt>
                  <c:pt idx="2">
                    <c:v>2.0784543729766791</c:v>
                  </c:pt>
                  <c:pt idx="3">
                    <c:v>1.7142741944143118</c:v>
                  </c:pt>
                  <c:pt idx="4">
                    <c:v>1.6471312659464987</c:v>
                  </c:pt>
                  <c:pt idx="5">
                    <c:v>1.8124147161288158</c:v>
                  </c:pt>
                  <c:pt idx="6">
                    <c:v>1.5510666115607341</c:v>
                  </c:pt>
                  <c:pt idx="7">
                    <c:v>1.1553250249381188</c:v>
                  </c:pt>
                  <c:pt idx="8">
                    <c:v>0.63945846486057212</c:v>
                  </c:pt>
                  <c:pt idx="9">
                    <c:v>1.5138918621437625</c:v>
                  </c:pt>
                  <c:pt idx="10">
                    <c:v>1.7299723391806461</c:v>
                  </c:pt>
                  <c:pt idx="11">
                    <c:v>0.87846497094642073</c:v>
                  </c:pt>
                  <c:pt idx="12">
                    <c:v>1.6961007839255613</c:v>
                  </c:pt>
                  <c:pt idx="13">
                    <c:v>0.7986354304536164</c:v>
                  </c:pt>
                  <c:pt idx="14">
                    <c:v>0.97520805058377358</c:v>
                  </c:pt>
                  <c:pt idx="15">
                    <c:v>1.3087602544830428</c:v>
                  </c:pt>
                  <c:pt idx="16">
                    <c:v>1.46273678336415</c:v>
                  </c:pt>
                  <c:pt idx="17">
                    <c:v>0.71555852426925637</c:v>
                  </c:pt>
                  <c:pt idx="18">
                    <c:v>1.4260209282499989</c:v>
                  </c:pt>
                  <c:pt idx="19">
                    <c:v>1.7994373170497144</c:v>
                  </c:pt>
                  <c:pt idx="20">
                    <c:v>0.55974160334774525</c:v>
                  </c:pt>
                  <c:pt idx="21">
                    <c:v>1.5516292543786683</c:v>
                  </c:pt>
                  <c:pt idx="22">
                    <c:v>0.31719716203296278</c:v>
                  </c:pt>
                  <c:pt idx="23">
                    <c:v>1.740559479229048</c:v>
                  </c:pt>
                  <c:pt idx="24">
                    <c:v>0.84486397562848881</c:v>
                  </c:pt>
                  <c:pt idx="25">
                    <c:v>1.1367142665299492</c:v>
                  </c:pt>
                  <c:pt idx="26">
                    <c:v>1.1946056230730111</c:v>
                  </c:pt>
                  <c:pt idx="27">
                    <c:v>0.5489468423643753</c:v>
                  </c:pt>
                  <c:pt idx="28">
                    <c:v>0.58251667273890906</c:v>
                  </c:pt>
                  <c:pt idx="29">
                    <c:v>0.95158937338818994</c:v>
                  </c:pt>
                  <c:pt idx="30">
                    <c:v>0.54500897486791944</c:v>
                  </c:pt>
                  <c:pt idx="31">
                    <c:v>0.91018815835775391</c:v>
                  </c:pt>
                  <c:pt idx="32">
                    <c:v>1.3228455218257655</c:v>
                  </c:pt>
                  <c:pt idx="33">
                    <c:v>0.93735760628602494</c:v>
                  </c:pt>
                  <c:pt idx="34">
                    <c:v>0.48907662370475286</c:v>
                  </c:pt>
                  <c:pt idx="35">
                    <c:v>1.0744673049107494</c:v>
                  </c:pt>
                  <c:pt idx="36">
                    <c:v>0.87831642929211884</c:v>
                  </c:pt>
                  <c:pt idx="37">
                    <c:v>0.74673531029703843</c:v>
                  </c:pt>
                  <c:pt idx="38">
                    <c:v>0.23892502286852318</c:v>
                  </c:pt>
                  <c:pt idx="39">
                    <c:v>1.6522431264194475</c:v>
                  </c:pt>
                  <c:pt idx="40">
                    <c:v>1.1946893236288219</c:v>
                  </c:pt>
                  <c:pt idx="41">
                    <c:v>1.1341420921641048</c:v>
                  </c:pt>
                  <c:pt idx="42">
                    <c:v>0.27537499016974892</c:v>
                  </c:pt>
                  <c:pt idx="43">
                    <c:v>1.1652037394454648</c:v>
                  </c:pt>
                  <c:pt idx="44">
                    <c:v>0.9624833606315788</c:v>
                  </c:pt>
                  <c:pt idx="45">
                    <c:v>1.1438585794166176</c:v>
                  </c:pt>
                  <c:pt idx="46">
                    <c:v>0.51744549116144034</c:v>
                  </c:pt>
                  <c:pt idx="47">
                    <c:v>1.2618897156997531</c:v>
                  </c:pt>
                  <c:pt idx="48">
                    <c:v>0.96513660254773781</c:v>
                  </c:pt>
                  <c:pt idx="49">
                    <c:v>0.82099859759763771</c:v>
                  </c:pt>
                  <c:pt idx="50">
                    <c:v>1.3508099594534726</c:v>
                  </c:pt>
                  <c:pt idx="51">
                    <c:v>0.42940430100317784</c:v>
                  </c:pt>
                  <c:pt idx="52">
                    <c:v>0.92574800113143163</c:v>
                  </c:pt>
                  <c:pt idx="53">
                    <c:v>1.8149237473321291</c:v>
                  </c:pt>
                  <c:pt idx="54">
                    <c:v>0.48956666659760922</c:v>
                  </c:pt>
                  <c:pt idx="55">
                    <c:v>0.86090008939559715</c:v>
                  </c:pt>
                  <c:pt idx="56">
                    <c:v>1.386091334368124</c:v>
                  </c:pt>
                  <c:pt idx="57">
                    <c:v>0.31215577332337535</c:v>
                  </c:pt>
                  <c:pt idx="58">
                    <c:v>0.48564800803640845</c:v>
                  </c:pt>
                  <c:pt idx="59">
                    <c:v>1.16275871641415</c:v>
                  </c:pt>
                  <c:pt idx="60">
                    <c:v>0.186314966577589</c:v>
                  </c:pt>
                  <c:pt idx="61">
                    <c:v>1.5509722325675146</c:v>
                  </c:pt>
                  <c:pt idx="62">
                    <c:v>0.27693876088671837</c:v>
                  </c:pt>
                  <c:pt idx="63">
                    <c:v>0.57596226117261395</c:v>
                  </c:pt>
                  <c:pt idx="64">
                    <c:v>0.47749266695212245</c:v>
                  </c:pt>
                  <c:pt idx="65">
                    <c:v>0.90521891799818455</c:v>
                  </c:pt>
                  <c:pt idx="66">
                    <c:v>0.95345521510301245</c:v>
                  </c:pt>
                  <c:pt idx="67">
                    <c:v>0.82236341280560843</c:v>
                  </c:pt>
                  <c:pt idx="68">
                    <c:v>0.81088885523866372</c:v>
                  </c:pt>
                  <c:pt idx="69">
                    <c:v>0.59000025452691685</c:v>
                  </c:pt>
                  <c:pt idx="70">
                    <c:v>0.96972229123704046</c:v>
                  </c:pt>
                  <c:pt idx="71">
                    <c:v>0.65372932120438465</c:v>
                  </c:pt>
                  <c:pt idx="72">
                    <c:v>0.6330933265480333</c:v>
                  </c:pt>
                  <c:pt idx="73">
                    <c:v>1.1946824035231918</c:v>
                  </c:pt>
                  <c:pt idx="74">
                    <c:v>0.63580341827443831</c:v>
                  </c:pt>
                  <c:pt idx="75">
                    <c:v>0.50114651684070333</c:v>
                  </c:pt>
                  <c:pt idx="76">
                    <c:v>1.0933944402014824</c:v>
                  </c:pt>
                  <c:pt idx="77">
                    <c:v>0.48809863264771264</c:v>
                  </c:pt>
                  <c:pt idx="78">
                    <c:v>0.66463125358298569</c:v>
                  </c:pt>
                  <c:pt idx="79">
                    <c:v>0.53589975163138315</c:v>
                  </c:pt>
                  <c:pt idx="80">
                    <c:v>0.50536092866125049</c:v>
                  </c:pt>
                  <c:pt idx="81">
                    <c:v>0.62298961150383225</c:v>
                  </c:pt>
                  <c:pt idx="82">
                    <c:v>0.574533121672958</c:v>
                  </c:pt>
                  <c:pt idx="83">
                    <c:v>0.72830354881552717</c:v>
                  </c:pt>
                  <c:pt idx="84">
                    <c:v>0.78328742880620006</c:v>
                  </c:pt>
                  <c:pt idx="85">
                    <c:v>0.22420217117063085</c:v>
                  </c:pt>
                  <c:pt idx="86">
                    <c:v>0.22737773207049092</c:v>
                  </c:pt>
                  <c:pt idx="87">
                    <c:v>0.24014918624670589</c:v>
                  </c:pt>
                  <c:pt idx="88">
                    <c:v>0.35268441146085017</c:v>
                  </c:pt>
                  <c:pt idx="89">
                    <c:v>0.70366393728453791</c:v>
                  </c:pt>
                  <c:pt idx="90">
                    <c:v>0.29651039417535902</c:v>
                  </c:pt>
                  <c:pt idx="91">
                    <c:v>0.49330913401527787</c:v>
                  </c:pt>
                  <c:pt idx="92">
                    <c:v>0.57299543197892688</c:v>
                  </c:pt>
                  <c:pt idx="93">
                    <c:v>0.42869734014127969</c:v>
                  </c:pt>
                  <c:pt idx="94">
                    <c:v>0.50614438128310768</c:v>
                  </c:pt>
                  <c:pt idx="95">
                    <c:v>0.35669146018954195</c:v>
                  </c:pt>
                  <c:pt idx="96">
                    <c:v>0.46130908322142039</c:v>
                  </c:pt>
                  <c:pt idx="97">
                    <c:v>0.49025604536060063</c:v>
                  </c:pt>
                  <c:pt idx="98">
                    <c:v>0.39302938285308542</c:v>
                  </c:pt>
                  <c:pt idx="99">
                    <c:v>0.66836574808604154</c:v>
                  </c:pt>
                  <c:pt idx="100">
                    <c:v>5.5091685309535919E-2</c:v>
                  </c:pt>
                  <c:pt idx="101">
                    <c:v>0.5069616548998741</c:v>
                  </c:pt>
                  <c:pt idx="102">
                    <c:v>0.34085819530121814</c:v>
                  </c:pt>
                  <c:pt idx="103">
                    <c:v>0.88678584456268017</c:v>
                  </c:pt>
                  <c:pt idx="104">
                    <c:v>0.54393092690139977</c:v>
                  </c:pt>
                  <c:pt idx="105">
                    <c:v>0.4017088003724788</c:v>
                  </c:pt>
                  <c:pt idx="106">
                    <c:v>0.42176404377723631</c:v>
                  </c:pt>
                  <c:pt idx="107">
                    <c:v>0.4098036021978127</c:v>
                  </c:pt>
                  <c:pt idx="108">
                    <c:v>0.41685908238653407</c:v>
                  </c:pt>
                  <c:pt idx="109">
                    <c:v>0.76334792469620405</c:v>
                  </c:pt>
                  <c:pt idx="110">
                    <c:v>0.7536532083078652</c:v>
                  </c:pt>
                  <c:pt idx="111">
                    <c:v>0.99143559787580071</c:v>
                  </c:pt>
                  <c:pt idx="112">
                    <c:v>0.64600754449160736</c:v>
                  </c:pt>
                  <c:pt idx="113">
                    <c:v>0.96364804479805699</c:v>
                  </c:pt>
                  <c:pt idx="114">
                    <c:v>0.6062108644473998</c:v>
                  </c:pt>
                  <c:pt idx="115">
                    <c:v>0.96006254419678505</c:v>
                  </c:pt>
                  <c:pt idx="116">
                    <c:v>0.97649824775596161</c:v>
                  </c:pt>
                  <c:pt idx="117">
                    <c:v>1.4379918023490572</c:v>
                  </c:pt>
                  <c:pt idx="118">
                    <c:v>1.1221140505111677</c:v>
                  </c:pt>
                  <c:pt idx="119">
                    <c:v>0.66470318204825807</c:v>
                  </c:pt>
                  <c:pt idx="120">
                    <c:v>0.98543189030604361</c:v>
                  </c:pt>
                  <c:pt idx="121">
                    <c:v>0.62106914580007422</c:v>
                  </c:pt>
                  <c:pt idx="122">
                    <c:v>0.95359554375202005</c:v>
                  </c:pt>
                  <c:pt idx="123">
                    <c:v>1.4954780677467325</c:v>
                  </c:pt>
                  <c:pt idx="124">
                    <c:v>9.161156900986249E-2</c:v>
                  </c:pt>
                  <c:pt idx="125">
                    <c:v>1.6739051262418749</c:v>
                  </c:pt>
                  <c:pt idx="126">
                    <c:v>1.3264377597826968</c:v>
                  </c:pt>
                  <c:pt idx="127">
                    <c:v>1.1857449405972742</c:v>
                  </c:pt>
                  <c:pt idx="128">
                    <c:v>1.5640563847471773</c:v>
                  </c:pt>
                  <c:pt idx="129">
                    <c:v>2.9744743004458516</c:v>
                  </c:pt>
                  <c:pt idx="130">
                    <c:v>2.4609569879943396</c:v>
                  </c:pt>
                  <c:pt idx="131">
                    <c:v>1.1664412322147422</c:v>
                  </c:pt>
                  <c:pt idx="132">
                    <c:v>2.3211765417171217</c:v>
                  </c:pt>
                  <c:pt idx="133">
                    <c:v>4.0339167900699522</c:v>
                  </c:pt>
                  <c:pt idx="134">
                    <c:v>2.4772900493544912</c:v>
                  </c:pt>
                  <c:pt idx="135">
                    <c:v>0.22838592122308751</c:v>
                  </c:pt>
                  <c:pt idx="136">
                    <c:v>3.4957957140822185</c:v>
                  </c:pt>
                  <c:pt idx="137">
                    <c:v>2.3539493758036292</c:v>
                  </c:pt>
                  <c:pt idx="138">
                    <c:v>6.6225097654033664</c:v>
                  </c:pt>
                </c:numCache>
              </c:numRef>
            </c:plus>
            <c:minus>
              <c:numRef>
                <c:f>'pinsula=3'!$H$2:$H$140</c:f>
                <c:numCache>
                  <c:formatCode>General</c:formatCode>
                  <c:ptCount val="139"/>
                  <c:pt idx="0">
                    <c:v>4.8172311868921351</c:v>
                  </c:pt>
                  <c:pt idx="1">
                    <c:v>3.3607728729489033</c:v>
                  </c:pt>
                  <c:pt idx="2">
                    <c:v>2.0784543729766791</c:v>
                  </c:pt>
                  <c:pt idx="3">
                    <c:v>1.7142741944143118</c:v>
                  </c:pt>
                  <c:pt idx="4">
                    <c:v>1.6471312659464987</c:v>
                  </c:pt>
                  <c:pt idx="5">
                    <c:v>1.8124147161288158</c:v>
                  </c:pt>
                  <c:pt idx="6">
                    <c:v>1.5510666115607341</c:v>
                  </c:pt>
                  <c:pt idx="7">
                    <c:v>1.1553250249381188</c:v>
                  </c:pt>
                  <c:pt idx="8">
                    <c:v>0.63945846486057212</c:v>
                  </c:pt>
                  <c:pt idx="9">
                    <c:v>1.5138918621437625</c:v>
                  </c:pt>
                  <c:pt idx="10">
                    <c:v>1.7299723391806461</c:v>
                  </c:pt>
                  <c:pt idx="11">
                    <c:v>0.87846497094642073</c:v>
                  </c:pt>
                  <c:pt idx="12">
                    <c:v>1.6961007839255613</c:v>
                  </c:pt>
                  <c:pt idx="13">
                    <c:v>0.7986354304536164</c:v>
                  </c:pt>
                  <c:pt idx="14">
                    <c:v>0.97520805058377358</c:v>
                  </c:pt>
                  <c:pt idx="15">
                    <c:v>1.3087602544830428</c:v>
                  </c:pt>
                  <c:pt idx="16">
                    <c:v>1.46273678336415</c:v>
                  </c:pt>
                  <c:pt idx="17">
                    <c:v>0.71555852426925637</c:v>
                  </c:pt>
                  <c:pt idx="18">
                    <c:v>1.4260209282499989</c:v>
                  </c:pt>
                  <c:pt idx="19">
                    <c:v>1.7994373170497144</c:v>
                  </c:pt>
                  <c:pt idx="20">
                    <c:v>0.55974160334774525</c:v>
                  </c:pt>
                  <c:pt idx="21">
                    <c:v>1.5516292543786683</c:v>
                  </c:pt>
                  <c:pt idx="22">
                    <c:v>0.31719716203296278</c:v>
                  </c:pt>
                  <c:pt idx="23">
                    <c:v>1.740559479229048</c:v>
                  </c:pt>
                  <c:pt idx="24">
                    <c:v>0.84486397562848881</c:v>
                  </c:pt>
                  <c:pt idx="25">
                    <c:v>1.1367142665299492</c:v>
                  </c:pt>
                  <c:pt idx="26">
                    <c:v>1.1946056230730111</c:v>
                  </c:pt>
                  <c:pt idx="27">
                    <c:v>0.5489468423643753</c:v>
                  </c:pt>
                  <c:pt idx="28">
                    <c:v>0.58251667273890906</c:v>
                  </c:pt>
                  <c:pt idx="29">
                    <c:v>0.95158937338818994</c:v>
                  </c:pt>
                  <c:pt idx="30">
                    <c:v>0.54500897486791944</c:v>
                  </c:pt>
                  <c:pt idx="31">
                    <c:v>0.91018815835775391</c:v>
                  </c:pt>
                  <c:pt idx="32">
                    <c:v>1.3228455218257655</c:v>
                  </c:pt>
                  <c:pt idx="33">
                    <c:v>0.93735760628602494</c:v>
                  </c:pt>
                  <c:pt idx="34">
                    <c:v>0.48907662370475286</c:v>
                  </c:pt>
                  <c:pt idx="35">
                    <c:v>1.0744673049107494</c:v>
                  </c:pt>
                  <c:pt idx="36">
                    <c:v>0.87831642929211884</c:v>
                  </c:pt>
                  <c:pt idx="37">
                    <c:v>0.74673531029703843</c:v>
                  </c:pt>
                  <c:pt idx="38">
                    <c:v>0.23892502286852318</c:v>
                  </c:pt>
                  <c:pt idx="39">
                    <c:v>1.6522431264194475</c:v>
                  </c:pt>
                  <c:pt idx="40">
                    <c:v>1.1946893236288219</c:v>
                  </c:pt>
                  <c:pt idx="41">
                    <c:v>1.1341420921641048</c:v>
                  </c:pt>
                  <c:pt idx="42">
                    <c:v>0.27537499016974892</c:v>
                  </c:pt>
                  <c:pt idx="43">
                    <c:v>1.1652037394454648</c:v>
                  </c:pt>
                  <c:pt idx="44">
                    <c:v>0.9624833606315788</c:v>
                  </c:pt>
                  <c:pt idx="45">
                    <c:v>1.1438585794166176</c:v>
                  </c:pt>
                  <c:pt idx="46">
                    <c:v>0.51744549116144034</c:v>
                  </c:pt>
                  <c:pt idx="47">
                    <c:v>1.2618897156997531</c:v>
                  </c:pt>
                  <c:pt idx="48">
                    <c:v>0.96513660254773781</c:v>
                  </c:pt>
                  <c:pt idx="49">
                    <c:v>0.82099859759763771</c:v>
                  </c:pt>
                  <c:pt idx="50">
                    <c:v>1.3508099594534726</c:v>
                  </c:pt>
                  <c:pt idx="51">
                    <c:v>0.42940430100317784</c:v>
                  </c:pt>
                  <c:pt idx="52">
                    <c:v>0.92574800113143163</c:v>
                  </c:pt>
                  <c:pt idx="53">
                    <c:v>1.8149237473321291</c:v>
                  </c:pt>
                  <c:pt idx="54">
                    <c:v>0.48956666659760922</c:v>
                  </c:pt>
                  <c:pt idx="55">
                    <c:v>0.86090008939559715</c:v>
                  </c:pt>
                  <c:pt idx="56">
                    <c:v>1.386091334368124</c:v>
                  </c:pt>
                  <c:pt idx="57">
                    <c:v>0.31215577332337535</c:v>
                  </c:pt>
                  <c:pt idx="58">
                    <c:v>0.48564800803640845</c:v>
                  </c:pt>
                  <c:pt idx="59">
                    <c:v>1.16275871641415</c:v>
                  </c:pt>
                  <c:pt idx="60">
                    <c:v>0.186314966577589</c:v>
                  </c:pt>
                  <c:pt idx="61">
                    <c:v>1.5509722325675146</c:v>
                  </c:pt>
                  <c:pt idx="62">
                    <c:v>0.27693876088671837</c:v>
                  </c:pt>
                  <c:pt idx="63">
                    <c:v>0.57596226117261395</c:v>
                  </c:pt>
                  <c:pt idx="64">
                    <c:v>0.47749266695212245</c:v>
                  </c:pt>
                  <c:pt idx="65">
                    <c:v>0.90521891799818455</c:v>
                  </c:pt>
                  <c:pt idx="66">
                    <c:v>0.95345521510301245</c:v>
                  </c:pt>
                  <c:pt idx="67">
                    <c:v>0.82236341280560843</c:v>
                  </c:pt>
                  <c:pt idx="68">
                    <c:v>0.81088885523866372</c:v>
                  </c:pt>
                  <c:pt idx="69">
                    <c:v>0.59000025452691685</c:v>
                  </c:pt>
                  <c:pt idx="70">
                    <c:v>0.96972229123704046</c:v>
                  </c:pt>
                  <c:pt idx="71">
                    <c:v>0.65372932120438465</c:v>
                  </c:pt>
                  <c:pt idx="72">
                    <c:v>0.6330933265480333</c:v>
                  </c:pt>
                  <c:pt idx="73">
                    <c:v>1.1946824035231918</c:v>
                  </c:pt>
                  <c:pt idx="74">
                    <c:v>0.63580341827443831</c:v>
                  </c:pt>
                  <c:pt idx="75">
                    <c:v>0.50114651684070333</c:v>
                  </c:pt>
                  <c:pt idx="76">
                    <c:v>1.0933944402014824</c:v>
                  </c:pt>
                  <c:pt idx="77">
                    <c:v>0.48809863264771264</c:v>
                  </c:pt>
                  <c:pt idx="78">
                    <c:v>0.66463125358298569</c:v>
                  </c:pt>
                  <c:pt idx="79">
                    <c:v>0.53589975163138315</c:v>
                  </c:pt>
                  <c:pt idx="80">
                    <c:v>0.50536092866125049</c:v>
                  </c:pt>
                  <c:pt idx="81">
                    <c:v>0.62298961150383225</c:v>
                  </c:pt>
                  <c:pt idx="82">
                    <c:v>0.574533121672958</c:v>
                  </c:pt>
                  <c:pt idx="83">
                    <c:v>0.72830354881552717</c:v>
                  </c:pt>
                  <c:pt idx="84">
                    <c:v>0.78328742880620006</c:v>
                  </c:pt>
                  <c:pt idx="85">
                    <c:v>0.22420217117063085</c:v>
                  </c:pt>
                  <c:pt idx="86">
                    <c:v>0.22737773207049092</c:v>
                  </c:pt>
                  <c:pt idx="87">
                    <c:v>0.24014918624670589</c:v>
                  </c:pt>
                  <c:pt idx="88">
                    <c:v>0.35268441146085017</c:v>
                  </c:pt>
                  <c:pt idx="89">
                    <c:v>0.70366393728453791</c:v>
                  </c:pt>
                  <c:pt idx="90">
                    <c:v>0.29651039417535902</c:v>
                  </c:pt>
                  <c:pt idx="91">
                    <c:v>0.49330913401527787</c:v>
                  </c:pt>
                  <c:pt idx="92">
                    <c:v>0.57299543197892688</c:v>
                  </c:pt>
                  <c:pt idx="93">
                    <c:v>0.42869734014127969</c:v>
                  </c:pt>
                  <c:pt idx="94">
                    <c:v>0.50614438128310768</c:v>
                  </c:pt>
                  <c:pt idx="95">
                    <c:v>0.35669146018954195</c:v>
                  </c:pt>
                  <c:pt idx="96">
                    <c:v>0.46130908322142039</c:v>
                  </c:pt>
                  <c:pt idx="97">
                    <c:v>0.49025604536060063</c:v>
                  </c:pt>
                  <c:pt idx="98">
                    <c:v>0.39302938285308542</c:v>
                  </c:pt>
                  <c:pt idx="99">
                    <c:v>0.66836574808604154</c:v>
                  </c:pt>
                  <c:pt idx="100">
                    <c:v>5.5091685309535919E-2</c:v>
                  </c:pt>
                  <c:pt idx="101">
                    <c:v>0.5069616548998741</c:v>
                  </c:pt>
                  <c:pt idx="102">
                    <c:v>0.34085819530121814</c:v>
                  </c:pt>
                  <c:pt idx="103">
                    <c:v>0.88678584456268017</c:v>
                  </c:pt>
                  <c:pt idx="104">
                    <c:v>0.54393092690139977</c:v>
                  </c:pt>
                  <c:pt idx="105">
                    <c:v>0.4017088003724788</c:v>
                  </c:pt>
                  <c:pt idx="106">
                    <c:v>0.42176404377723631</c:v>
                  </c:pt>
                  <c:pt idx="107">
                    <c:v>0.4098036021978127</c:v>
                  </c:pt>
                  <c:pt idx="108">
                    <c:v>0.41685908238653407</c:v>
                  </c:pt>
                  <c:pt idx="109">
                    <c:v>0.76334792469620405</c:v>
                  </c:pt>
                  <c:pt idx="110">
                    <c:v>0.7536532083078652</c:v>
                  </c:pt>
                  <c:pt idx="111">
                    <c:v>0.99143559787580071</c:v>
                  </c:pt>
                  <c:pt idx="112">
                    <c:v>0.64600754449160736</c:v>
                  </c:pt>
                  <c:pt idx="113">
                    <c:v>0.96364804479805699</c:v>
                  </c:pt>
                  <c:pt idx="114">
                    <c:v>0.6062108644473998</c:v>
                  </c:pt>
                  <c:pt idx="115">
                    <c:v>0.96006254419678505</c:v>
                  </c:pt>
                  <c:pt idx="116">
                    <c:v>0.97649824775596161</c:v>
                  </c:pt>
                  <c:pt idx="117">
                    <c:v>1.4379918023490572</c:v>
                  </c:pt>
                  <c:pt idx="118">
                    <c:v>1.1221140505111677</c:v>
                  </c:pt>
                  <c:pt idx="119">
                    <c:v>0.66470318204825807</c:v>
                  </c:pt>
                  <c:pt idx="120">
                    <c:v>0.98543189030604361</c:v>
                  </c:pt>
                  <c:pt idx="121">
                    <c:v>0.62106914580007422</c:v>
                  </c:pt>
                  <c:pt idx="122">
                    <c:v>0.95359554375202005</c:v>
                  </c:pt>
                  <c:pt idx="123">
                    <c:v>1.4954780677467325</c:v>
                  </c:pt>
                  <c:pt idx="124">
                    <c:v>9.161156900986249E-2</c:v>
                  </c:pt>
                  <c:pt idx="125">
                    <c:v>1.6739051262418749</c:v>
                  </c:pt>
                  <c:pt idx="126">
                    <c:v>1.3264377597826968</c:v>
                  </c:pt>
                  <c:pt idx="127">
                    <c:v>1.1857449405972742</c:v>
                  </c:pt>
                  <c:pt idx="128">
                    <c:v>1.5640563847471773</c:v>
                  </c:pt>
                  <c:pt idx="129">
                    <c:v>2.9744743004458516</c:v>
                  </c:pt>
                  <c:pt idx="130">
                    <c:v>2.4609569879943396</c:v>
                  </c:pt>
                  <c:pt idx="131">
                    <c:v>1.1664412322147422</c:v>
                  </c:pt>
                  <c:pt idx="132">
                    <c:v>2.3211765417171217</c:v>
                  </c:pt>
                  <c:pt idx="133">
                    <c:v>4.0339167900699522</c:v>
                  </c:pt>
                  <c:pt idx="134">
                    <c:v>2.4772900493544912</c:v>
                  </c:pt>
                  <c:pt idx="135">
                    <c:v>0.22838592122308751</c:v>
                  </c:pt>
                  <c:pt idx="136">
                    <c:v>3.4957957140822185</c:v>
                  </c:pt>
                  <c:pt idx="137">
                    <c:v>2.3539493758036292</c:v>
                  </c:pt>
                  <c:pt idx="138">
                    <c:v>6.622509765403366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pinsula=3'!$B$2:$B$146</c:f>
              <c:numCache>
                <c:formatCode>General</c:formatCode>
                <c:ptCount val="1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</c:numCache>
            </c:numRef>
          </c:xVal>
          <c:yVal>
            <c:numRef>
              <c:f>'pinsula=3'!$G$2:$G$146</c:f>
              <c:numCache>
                <c:formatCode>General</c:formatCode>
                <c:ptCount val="145"/>
                <c:pt idx="0">
                  <c:v>14.189073253552825</c:v>
                </c:pt>
                <c:pt idx="1">
                  <c:v>11.318258146212303</c:v>
                </c:pt>
                <c:pt idx="2">
                  <c:v>9.8862885661388731</c:v>
                </c:pt>
                <c:pt idx="3">
                  <c:v>10.032482726502828</c:v>
                </c:pt>
                <c:pt idx="4">
                  <c:v>8.704566199903077</c:v>
                </c:pt>
                <c:pt idx="5">
                  <c:v>8.244685758990796</c:v>
                </c:pt>
                <c:pt idx="6">
                  <c:v>8.2588652717953597</c:v>
                </c:pt>
                <c:pt idx="7">
                  <c:v>9.2184201497780602</c:v>
                </c:pt>
                <c:pt idx="8">
                  <c:v>9.2798143793116932</c:v>
                </c:pt>
                <c:pt idx="9">
                  <c:v>8.2359729006245974</c:v>
                </c:pt>
                <c:pt idx="10">
                  <c:v>7.9085757970138291</c:v>
                </c:pt>
                <c:pt idx="11">
                  <c:v>8.2706907730378436</c:v>
                </c:pt>
                <c:pt idx="12">
                  <c:v>7.11588432690169</c:v>
                </c:pt>
                <c:pt idx="13">
                  <c:v>8.2050220576272199</c:v>
                </c:pt>
                <c:pt idx="14">
                  <c:v>8.3932228120104071</c:v>
                </c:pt>
                <c:pt idx="15">
                  <c:v>8.6258617770935171</c:v>
                </c:pt>
                <c:pt idx="16">
                  <c:v>8.2218245583565821</c:v>
                </c:pt>
                <c:pt idx="17">
                  <c:v>9.0640290341674543</c:v>
                </c:pt>
                <c:pt idx="18">
                  <c:v>8.3206117087704907</c:v>
                </c:pt>
                <c:pt idx="19">
                  <c:v>9.1632702620119542</c:v>
                </c:pt>
                <c:pt idx="20">
                  <c:v>8.9228381634798968</c:v>
                </c:pt>
                <c:pt idx="21">
                  <c:v>8.2771026797609064</c:v>
                </c:pt>
                <c:pt idx="22">
                  <c:v>8.6177190315611529</c:v>
                </c:pt>
                <c:pt idx="23">
                  <c:v>9.485877439621067</c:v>
                </c:pt>
                <c:pt idx="24">
                  <c:v>8.3574352470393816</c:v>
                </c:pt>
                <c:pt idx="25">
                  <c:v>9.8857517561477852</c:v>
                </c:pt>
                <c:pt idx="26">
                  <c:v>9.0406278876828186</c:v>
                </c:pt>
                <c:pt idx="27">
                  <c:v>8.5360678638452487</c:v>
                </c:pt>
                <c:pt idx="28">
                  <c:v>9.0572892679868104</c:v>
                </c:pt>
                <c:pt idx="29">
                  <c:v>9.6150945796856941</c:v>
                </c:pt>
                <c:pt idx="30">
                  <c:v>9.62098521349089</c:v>
                </c:pt>
                <c:pt idx="31">
                  <c:v>9.6423093712513364</c:v>
                </c:pt>
                <c:pt idx="32">
                  <c:v>9.8487224628506826</c:v>
                </c:pt>
                <c:pt idx="33">
                  <c:v>9.7346286427351334</c:v>
                </c:pt>
                <c:pt idx="34">
                  <c:v>9.3833174501752072</c:v>
                </c:pt>
                <c:pt idx="35">
                  <c:v>10.313107356197342</c:v>
                </c:pt>
                <c:pt idx="36">
                  <c:v>9.9966330915309261</c:v>
                </c:pt>
                <c:pt idx="37">
                  <c:v>9.6141102509577703</c:v>
                </c:pt>
                <c:pt idx="38">
                  <c:v>9.8495185612782254</c:v>
                </c:pt>
                <c:pt idx="39">
                  <c:v>10.861081074220877</c:v>
                </c:pt>
                <c:pt idx="40">
                  <c:v>10.56677419777064</c:v>
                </c:pt>
                <c:pt idx="41">
                  <c:v>10.540060031922067</c:v>
                </c:pt>
                <c:pt idx="42">
                  <c:v>9.3877062379401597</c:v>
                </c:pt>
                <c:pt idx="43">
                  <c:v>11.470333844184966</c:v>
                </c:pt>
                <c:pt idx="44">
                  <c:v>10.07189011657381</c:v>
                </c:pt>
                <c:pt idx="45">
                  <c:v>10.709129019993361</c:v>
                </c:pt>
                <c:pt idx="46">
                  <c:v>10.111879026296178</c:v>
                </c:pt>
                <c:pt idx="47">
                  <c:v>11.125081493197129</c:v>
                </c:pt>
                <c:pt idx="48">
                  <c:v>9.646553316717883</c:v>
                </c:pt>
                <c:pt idx="49">
                  <c:v>10.57529543488795</c:v>
                </c:pt>
                <c:pt idx="50">
                  <c:v>10.832764665693338</c:v>
                </c:pt>
                <c:pt idx="51">
                  <c:v>10.555341631808401</c:v>
                </c:pt>
                <c:pt idx="52">
                  <c:v>11.002818839988299</c:v>
                </c:pt>
                <c:pt idx="53">
                  <c:v>11.845912552194799</c:v>
                </c:pt>
                <c:pt idx="54">
                  <c:v>10.323963611551358</c:v>
                </c:pt>
                <c:pt idx="55">
                  <c:v>10.957873410964373</c:v>
                </c:pt>
                <c:pt idx="56">
                  <c:v>10.952299220187813</c:v>
                </c:pt>
                <c:pt idx="57">
                  <c:v>11.103631606316364</c:v>
                </c:pt>
                <c:pt idx="58">
                  <c:v>11.669044048601132</c:v>
                </c:pt>
                <c:pt idx="59">
                  <c:v>11.457840522757133</c:v>
                </c:pt>
                <c:pt idx="60">
                  <c:v>11.263278762812368</c:v>
                </c:pt>
                <c:pt idx="61">
                  <c:v>11.056731437870871</c:v>
                </c:pt>
                <c:pt idx="62">
                  <c:v>11.391089688076901</c:v>
                </c:pt>
                <c:pt idx="63">
                  <c:v>11.382986528842201</c:v>
                </c:pt>
                <c:pt idx="64">
                  <c:v>11.114334715522601</c:v>
                </c:pt>
                <c:pt idx="65">
                  <c:v>11.577672066251765</c:v>
                </c:pt>
                <c:pt idx="66">
                  <c:v>11.433230606519833</c:v>
                </c:pt>
                <c:pt idx="67">
                  <c:v>11.7464076612747</c:v>
                </c:pt>
                <c:pt idx="68">
                  <c:v>12.013356740574201</c:v>
                </c:pt>
                <c:pt idx="69">
                  <c:v>12.628211979523135</c:v>
                </c:pt>
                <c:pt idx="70">
                  <c:v>11.280885342852599</c:v>
                </c:pt>
                <c:pt idx="71">
                  <c:v>11.859420881718135</c:v>
                </c:pt>
                <c:pt idx="72">
                  <c:v>11.772601633733634</c:v>
                </c:pt>
                <c:pt idx="73">
                  <c:v>12.238351889441935</c:v>
                </c:pt>
                <c:pt idx="74">
                  <c:v>12.559252486070767</c:v>
                </c:pt>
                <c:pt idx="75">
                  <c:v>11.386924553148935</c:v>
                </c:pt>
                <c:pt idx="76">
                  <c:v>12.234534444163534</c:v>
                </c:pt>
                <c:pt idx="77">
                  <c:v>12.056976755522333</c:v>
                </c:pt>
                <c:pt idx="78">
                  <c:v>12.219846215528799</c:v>
                </c:pt>
                <c:pt idx="79">
                  <c:v>11.864880669612068</c:v>
                </c:pt>
                <c:pt idx="80">
                  <c:v>12.047307384689267</c:v>
                </c:pt>
                <c:pt idx="81">
                  <c:v>12.073347048877501</c:v>
                </c:pt>
                <c:pt idx="82">
                  <c:v>12.234309439498432</c:v>
                </c:pt>
                <c:pt idx="83">
                  <c:v>12.399447539864633</c:v>
                </c:pt>
                <c:pt idx="84">
                  <c:v>12.353755766402267</c:v>
                </c:pt>
                <c:pt idx="85">
                  <c:v>12.530408370212633</c:v>
                </c:pt>
                <c:pt idx="86">
                  <c:v>12.6835027724195</c:v>
                </c:pt>
                <c:pt idx="87">
                  <c:v>12.410521406407367</c:v>
                </c:pt>
                <c:pt idx="88">
                  <c:v>12.406607680477235</c:v>
                </c:pt>
                <c:pt idx="89">
                  <c:v>12.973126250403601</c:v>
                </c:pt>
                <c:pt idx="90">
                  <c:v>12.427558665754233</c:v>
                </c:pt>
                <c:pt idx="91">
                  <c:v>12.551746335292634</c:v>
                </c:pt>
                <c:pt idx="92">
                  <c:v>12.854206541956865</c:v>
                </c:pt>
                <c:pt idx="93">
                  <c:v>12.318487680191765</c:v>
                </c:pt>
                <c:pt idx="94">
                  <c:v>11.899196439684367</c:v>
                </c:pt>
                <c:pt idx="95">
                  <c:v>13.066476028428065</c:v>
                </c:pt>
                <c:pt idx="96">
                  <c:v>12.957628652129634</c:v>
                </c:pt>
                <c:pt idx="97">
                  <c:v>12.396187693802935</c:v>
                </c:pt>
                <c:pt idx="98">
                  <c:v>12.806501432325035</c:v>
                </c:pt>
                <c:pt idx="99">
                  <c:v>12.751080090899066</c:v>
                </c:pt>
                <c:pt idx="100">
                  <c:v>12.17457172159</c:v>
                </c:pt>
                <c:pt idx="101">
                  <c:v>13.022045304801701</c:v>
                </c:pt>
                <c:pt idx="102">
                  <c:v>12.537487299845933</c:v>
                </c:pt>
                <c:pt idx="103">
                  <c:v>13.306302989332634</c:v>
                </c:pt>
                <c:pt idx="104">
                  <c:v>12.975319640167134</c:v>
                </c:pt>
                <c:pt idx="105">
                  <c:v>12.052552095986499</c:v>
                </c:pt>
                <c:pt idx="106">
                  <c:v>12.657516886324332</c:v>
                </c:pt>
                <c:pt idx="107">
                  <c:v>12.408862169369799</c:v>
                </c:pt>
                <c:pt idx="108">
                  <c:v>13.231080505270702</c:v>
                </c:pt>
                <c:pt idx="109">
                  <c:v>12.446812803441233</c:v>
                </c:pt>
                <c:pt idx="110">
                  <c:v>12.138053738597099</c:v>
                </c:pt>
                <c:pt idx="111">
                  <c:v>11.7252180066517</c:v>
                </c:pt>
                <c:pt idx="112">
                  <c:v>12.4708349293451</c:v>
                </c:pt>
                <c:pt idx="113">
                  <c:v>12.260721238865633</c:v>
                </c:pt>
                <c:pt idx="114">
                  <c:v>12.065894175673469</c:v>
                </c:pt>
                <c:pt idx="115">
                  <c:v>12.373074245075633</c:v>
                </c:pt>
                <c:pt idx="116">
                  <c:v>12.573172211024799</c:v>
                </c:pt>
                <c:pt idx="117">
                  <c:v>11.382930131747763</c:v>
                </c:pt>
                <c:pt idx="118">
                  <c:v>12.488259167651433</c:v>
                </c:pt>
                <c:pt idx="119">
                  <c:v>12.559385140995133</c:v>
                </c:pt>
                <c:pt idx="120">
                  <c:v>11.797482993971466</c:v>
                </c:pt>
                <c:pt idx="121">
                  <c:v>12.296556607878335</c:v>
                </c:pt>
                <c:pt idx="122">
                  <c:v>13.0716806503968</c:v>
                </c:pt>
                <c:pt idx="123">
                  <c:v>13.391903196804867</c:v>
                </c:pt>
                <c:pt idx="124">
                  <c:v>12.842335478679432</c:v>
                </c:pt>
                <c:pt idx="125">
                  <c:v>13.551779898555566</c:v>
                </c:pt>
                <c:pt idx="126">
                  <c:v>14.215752679555232</c:v>
                </c:pt>
                <c:pt idx="127">
                  <c:v>13.664223686592367</c:v>
                </c:pt>
                <c:pt idx="128">
                  <c:v>12.6313526756594</c:v>
                </c:pt>
                <c:pt idx="129">
                  <c:v>14.888033587101367</c:v>
                </c:pt>
                <c:pt idx="130">
                  <c:v>14.508378641397565</c:v>
                </c:pt>
                <c:pt idx="131">
                  <c:v>14.621104104496567</c:v>
                </c:pt>
                <c:pt idx="132">
                  <c:v>14.548779088802901</c:v>
                </c:pt>
                <c:pt idx="133">
                  <c:v>17.043796903483532</c:v>
                </c:pt>
                <c:pt idx="134">
                  <c:v>17.536731708262465</c:v>
                </c:pt>
                <c:pt idx="135">
                  <c:v>16.572123669403137</c:v>
                </c:pt>
                <c:pt idx="136">
                  <c:v>15.930272413323699</c:v>
                </c:pt>
                <c:pt idx="137">
                  <c:v>16.840279872023402</c:v>
                </c:pt>
                <c:pt idx="138">
                  <c:v>16.340219557997649</c:v>
                </c:pt>
                <c:pt idx="139">
                  <c:v>16.9322611012233</c:v>
                </c:pt>
                <c:pt idx="140">
                  <c:v>16.839455573147301</c:v>
                </c:pt>
                <c:pt idx="141">
                  <c:v>18.7202823162473</c:v>
                </c:pt>
                <c:pt idx="142">
                  <c:v>18.3141911369298</c:v>
                </c:pt>
                <c:pt idx="143">
                  <c:v>18.1155364259522</c:v>
                </c:pt>
                <c:pt idx="144">
                  <c:v>15.8799074304606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89-429C-86D8-B3F5DBA9DD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055872"/>
        <c:axId val="163082624"/>
      </c:scatterChart>
      <c:valAx>
        <c:axId val="163055872"/>
        <c:scaling>
          <c:orientation val="minMax"/>
          <c:max val="14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éro de de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3082624"/>
        <c:crosses val="autoZero"/>
        <c:crossBetween val="midCat"/>
        <c:majorUnit val="20"/>
      </c:valAx>
      <c:valAx>
        <c:axId val="163082624"/>
        <c:scaling>
          <c:orientation val="minMax"/>
          <c:max val="20"/>
          <c:min val="7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Espace</a:t>
                </a:r>
                <a:r>
                  <a:rPr lang="fr-FR" baseline="0"/>
                  <a:t> entre les dents (µm)</a:t>
                </a:r>
              </a:p>
              <a:p>
                <a:pPr>
                  <a:defRPr/>
                </a:pPr>
                <a:endParaRPr lang="fr-F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30558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311" l="0.70000000000000062" r="0.70000000000000062" t="0.75000000000000311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5875"/>
          </c:spPr>
          <c:marker>
            <c:symbol val="none"/>
          </c:marker>
          <c:xVal>
            <c:numRef>
              <c:f>'pinsula=3'!$B$2:$B$146</c:f>
              <c:numCache>
                <c:formatCode>General</c:formatCode>
                <c:ptCount val="1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</c:numCache>
            </c:numRef>
          </c:xVal>
          <c:yVal>
            <c:numRef>
              <c:f>'pinsula=3'!$G$2:$G$146</c:f>
              <c:numCache>
                <c:formatCode>General</c:formatCode>
                <c:ptCount val="145"/>
                <c:pt idx="0">
                  <c:v>14.189073253552825</c:v>
                </c:pt>
                <c:pt idx="1">
                  <c:v>11.318258146212303</c:v>
                </c:pt>
                <c:pt idx="2">
                  <c:v>9.8862885661388731</c:v>
                </c:pt>
                <c:pt idx="3">
                  <c:v>10.032482726502828</c:v>
                </c:pt>
                <c:pt idx="4">
                  <c:v>8.704566199903077</c:v>
                </c:pt>
                <c:pt idx="5">
                  <c:v>8.244685758990796</c:v>
                </c:pt>
                <c:pt idx="6">
                  <c:v>8.2588652717953597</c:v>
                </c:pt>
                <c:pt idx="7">
                  <c:v>9.2184201497780602</c:v>
                </c:pt>
                <c:pt idx="8">
                  <c:v>9.2798143793116932</c:v>
                </c:pt>
                <c:pt idx="9">
                  <c:v>8.2359729006245974</c:v>
                </c:pt>
                <c:pt idx="10">
                  <c:v>7.9085757970138291</c:v>
                </c:pt>
                <c:pt idx="11">
                  <c:v>8.2706907730378436</c:v>
                </c:pt>
                <c:pt idx="12">
                  <c:v>7.11588432690169</c:v>
                </c:pt>
                <c:pt idx="13">
                  <c:v>8.2050220576272199</c:v>
                </c:pt>
                <c:pt idx="14">
                  <c:v>8.3932228120104071</c:v>
                </c:pt>
                <c:pt idx="15">
                  <c:v>8.6258617770935171</c:v>
                </c:pt>
                <c:pt idx="16">
                  <c:v>8.2218245583565821</c:v>
                </c:pt>
                <c:pt idx="17">
                  <c:v>9.0640290341674543</c:v>
                </c:pt>
                <c:pt idx="18">
                  <c:v>8.3206117087704907</c:v>
                </c:pt>
                <c:pt idx="19">
                  <c:v>9.1632702620119542</c:v>
                </c:pt>
                <c:pt idx="20">
                  <c:v>8.9228381634798968</c:v>
                </c:pt>
                <c:pt idx="21">
                  <c:v>8.2771026797609064</c:v>
                </c:pt>
                <c:pt idx="22">
                  <c:v>8.6177190315611529</c:v>
                </c:pt>
                <c:pt idx="23">
                  <c:v>9.485877439621067</c:v>
                </c:pt>
                <c:pt idx="24">
                  <c:v>8.3574352470393816</c:v>
                </c:pt>
                <c:pt idx="25">
                  <c:v>9.8857517561477852</c:v>
                </c:pt>
                <c:pt idx="26">
                  <c:v>9.0406278876828186</c:v>
                </c:pt>
                <c:pt idx="27">
                  <c:v>8.5360678638452487</c:v>
                </c:pt>
                <c:pt idx="28">
                  <c:v>9.0572892679868104</c:v>
                </c:pt>
                <c:pt idx="29">
                  <c:v>9.6150945796856941</c:v>
                </c:pt>
                <c:pt idx="30">
                  <c:v>9.62098521349089</c:v>
                </c:pt>
                <c:pt idx="31">
                  <c:v>9.6423093712513364</c:v>
                </c:pt>
                <c:pt idx="32">
                  <c:v>9.8487224628506826</c:v>
                </c:pt>
                <c:pt idx="33">
                  <c:v>9.7346286427351334</c:v>
                </c:pt>
                <c:pt idx="34">
                  <c:v>9.3833174501752072</c:v>
                </c:pt>
                <c:pt idx="35">
                  <c:v>10.313107356197342</c:v>
                </c:pt>
                <c:pt idx="36">
                  <c:v>9.9966330915309261</c:v>
                </c:pt>
                <c:pt idx="37">
                  <c:v>9.6141102509577703</c:v>
                </c:pt>
                <c:pt idx="38">
                  <c:v>9.8495185612782254</c:v>
                </c:pt>
                <c:pt idx="39">
                  <c:v>10.861081074220877</c:v>
                </c:pt>
                <c:pt idx="40">
                  <c:v>10.56677419777064</c:v>
                </c:pt>
                <c:pt idx="41">
                  <c:v>10.540060031922067</c:v>
                </c:pt>
                <c:pt idx="42">
                  <c:v>9.3877062379401597</c:v>
                </c:pt>
                <c:pt idx="43">
                  <c:v>11.470333844184966</c:v>
                </c:pt>
                <c:pt idx="44">
                  <c:v>10.07189011657381</c:v>
                </c:pt>
                <c:pt idx="45">
                  <c:v>10.709129019993361</c:v>
                </c:pt>
                <c:pt idx="46">
                  <c:v>10.111879026296178</c:v>
                </c:pt>
                <c:pt idx="47">
                  <c:v>11.125081493197129</c:v>
                </c:pt>
                <c:pt idx="48">
                  <c:v>9.646553316717883</c:v>
                </c:pt>
                <c:pt idx="49">
                  <c:v>10.57529543488795</c:v>
                </c:pt>
                <c:pt idx="50">
                  <c:v>10.832764665693338</c:v>
                </c:pt>
                <c:pt idx="51">
                  <c:v>10.555341631808401</c:v>
                </c:pt>
                <c:pt idx="52">
                  <c:v>11.002818839988299</c:v>
                </c:pt>
                <c:pt idx="53">
                  <c:v>11.845912552194799</c:v>
                </c:pt>
                <c:pt idx="54">
                  <c:v>10.323963611551358</c:v>
                </c:pt>
                <c:pt idx="55">
                  <c:v>10.957873410964373</c:v>
                </c:pt>
                <c:pt idx="56">
                  <c:v>10.952299220187813</c:v>
                </c:pt>
                <c:pt idx="57">
                  <c:v>11.103631606316364</c:v>
                </c:pt>
                <c:pt idx="58">
                  <c:v>11.669044048601132</c:v>
                </c:pt>
                <c:pt idx="59">
                  <c:v>11.457840522757133</c:v>
                </c:pt>
                <c:pt idx="60">
                  <c:v>11.263278762812368</c:v>
                </c:pt>
                <c:pt idx="61">
                  <c:v>11.056731437870871</c:v>
                </c:pt>
                <c:pt idx="62">
                  <c:v>11.391089688076901</c:v>
                </c:pt>
                <c:pt idx="63">
                  <c:v>11.382986528842201</c:v>
                </c:pt>
                <c:pt idx="64">
                  <c:v>11.114334715522601</c:v>
                </c:pt>
                <c:pt idx="65">
                  <c:v>11.577672066251765</c:v>
                </c:pt>
                <c:pt idx="66">
                  <c:v>11.433230606519833</c:v>
                </c:pt>
                <c:pt idx="67">
                  <c:v>11.7464076612747</c:v>
                </c:pt>
                <c:pt idx="68">
                  <c:v>12.013356740574201</c:v>
                </c:pt>
                <c:pt idx="69">
                  <c:v>12.628211979523135</c:v>
                </c:pt>
                <c:pt idx="70">
                  <c:v>11.280885342852599</c:v>
                </c:pt>
                <c:pt idx="71">
                  <c:v>11.859420881718135</c:v>
                </c:pt>
                <c:pt idx="72">
                  <c:v>11.772601633733634</c:v>
                </c:pt>
                <c:pt idx="73">
                  <c:v>12.238351889441935</c:v>
                </c:pt>
                <c:pt idx="74">
                  <c:v>12.559252486070767</c:v>
                </c:pt>
                <c:pt idx="75">
                  <c:v>11.386924553148935</c:v>
                </c:pt>
                <c:pt idx="76">
                  <c:v>12.234534444163534</c:v>
                </c:pt>
                <c:pt idx="77">
                  <c:v>12.056976755522333</c:v>
                </c:pt>
                <c:pt idx="78">
                  <c:v>12.219846215528799</c:v>
                </c:pt>
                <c:pt idx="79">
                  <c:v>11.864880669612068</c:v>
                </c:pt>
                <c:pt idx="80">
                  <c:v>12.047307384689267</c:v>
                </c:pt>
                <c:pt idx="81">
                  <c:v>12.073347048877501</c:v>
                </c:pt>
                <c:pt idx="82">
                  <c:v>12.234309439498432</c:v>
                </c:pt>
                <c:pt idx="83">
                  <c:v>12.399447539864633</c:v>
                </c:pt>
                <c:pt idx="84">
                  <c:v>12.353755766402267</c:v>
                </c:pt>
                <c:pt idx="85">
                  <c:v>12.530408370212633</c:v>
                </c:pt>
                <c:pt idx="86">
                  <c:v>12.6835027724195</c:v>
                </c:pt>
                <c:pt idx="87">
                  <c:v>12.410521406407367</c:v>
                </c:pt>
                <c:pt idx="88">
                  <c:v>12.406607680477235</c:v>
                </c:pt>
                <c:pt idx="89">
                  <c:v>12.973126250403601</c:v>
                </c:pt>
                <c:pt idx="90">
                  <c:v>12.427558665754233</c:v>
                </c:pt>
                <c:pt idx="91">
                  <c:v>12.551746335292634</c:v>
                </c:pt>
                <c:pt idx="92">
                  <c:v>12.854206541956865</c:v>
                </c:pt>
                <c:pt idx="93">
                  <c:v>12.318487680191765</c:v>
                </c:pt>
                <c:pt idx="94">
                  <c:v>11.899196439684367</c:v>
                </c:pt>
                <c:pt idx="95">
                  <c:v>13.066476028428065</c:v>
                </c:pt>
                <c:pt idx="96">
                  <c:v>12.957628652129634</c:v>
                </c:pt>
                <c:pt idx="97">
                  <c:v>12.396187693802935</c:v>
                </c:pt>
                <c:pt idx="98">
                  <c:v>12.806501432325035</c:v>
                </c:pt>
                <c:pt idx="99">
                  <c:v>12.751080090899066</c:v>
                </c:pt>
                <c:pt idx="100">
                  <c:v>12.17457172159</c:v>
                </c:pt>
                <c:pt idx="101">
                  <c:v>13.022045304801701</c:v>
                </c:pt>
                <c:pt idx="102">
                  <c:v>12.537487299845933</c:v>
                </c:pt>
                <c:pt idx="103">
                  <c:v>13.306302989332634</c:v>
                </c:pt>
                <c:pt idx="104">
                  <c:v>12.975319640167134</c:v>
                </c:pt>
                <c:pt idx="105">
                  <c:v>12.052552095986499</c:v>
                </c:pt>
                <c:pt idx="106">
                  <c:v>12.657516886324332</c:v>
                </c:pt>
                <c:pt idx="107">
                  <c:v>12.408862169369799</c:v>
                </c:pt>
                <c:pt idx="108">
                  <c:v>13.231080505270702</c:v>
                </c:pt>
                <c:pt idx="109">
                  <c:v>12.446812803441233</c:v>
                </c:pt>
                <c:pt idx="110">
                  <c:v>12.138053738597099</c:v>
                </c:pt>
                <c:pt idx="111">
                  <c:v>11.7252180066517</c:v>
                </c:pt>
                <c:pt idx="112">
                  <c:v>12.4708349293451</c:v>
                </c:pt>
                <c:pt idx="113">
                  <c:v>12.260721238865633</c:v>
                </c:pt>
                <c:pt idx="114">
                  <c:v>12.065894175673469</c:v>
                </c:pt>
                <c:pt idx="115">
                  <c:v>12.373074245075633</c:v>
                </c:pt>
                <c:pt idx="116">
                  <c:v>12.573172211024799</c:v>
                </c:pt>
                <c:pt idx="117">
                  <c:v>11.382930131747763</c:v>
                </c:pt>
                <c:pt idx="118">
                  <c:v>12.488259167651433</c:v>
                </c:pt>
                <c:pt idx="119">
                  <c:v>12.559385140995133</c:v>
                </c:pt>
                <c:pt idx="120">
                  <c:v>11.797482993971466</c:v>
                </c:pt>
                <c:pt idx="121">
                  <c:v>12.296556607878335</c:v>
                </c:pt>
                <c:pt idx="122">
                  <c:v>13.0716806503968</c:v>
                </c:pt>
                <c:pt idx="123">
                  <c:v>13.391903196804867</c:v>
                </c:pt>
                <c:pt idx="124">
                  <c:v>12.842335478679432</c:v>
                </c:pt>
                <c:pt idx="125">
                  <c:v>13.551779898555566</c:v>
                </c:pt>
                <c:pt idx="126">
                  <c:v>14.215752679555232</c:v>
                </c:pt>
                <c:pt idx="127">
                  <c:v>13.664223686592367</c:v>
                </c:pt>
                <c:pt idx="128">
                  <c:v>12.6313526756594</c:v>
                </c:pt>
                <c:pt idx="129">
                  <c:v>14.888033587101367</c:v>
                </c:pt>
                <c:pt idx="130">
                  <c:v>14.508378641397565</c:v>
                </c:pt>
                <c:pt idx="131">
                  <c:v>14.621104104496567</c:v>
                </c:pt>
                <c:pt idx="132">
                  <c:v>14.548779088802901</c:v>
                </c:pt>
                <c:pt idx="133">
                  <c:v>17.043796903483532</c:v>
                </c:pt>
                <c:pt idx="134">
                  <c:v>17.536731708262465</c:v>
                </c:pt>
                <c:pt idx="135">
                  <c:v>16.572123669403137</c:v>
                </c:pt>
                <c:pt idx="136">
                  <c:v>15.930272413323699</c:v>
                </c:pt>
                <c:pt idx="137">
                  <c:v>16.840279872023402</c:v>
                </c:pt>
                <c:pt idx="138">
                  <c:v>16.340219557997649</c:v>
                </c:pt>
                <c:pt idx="139">
                  <c:v>16.9322611012233</c:v>
                </c:pt>
                <c:pt idx="140">
                  <c:v>16.839455573147301</c:v>
                </c:pt>
                <c:pt idx="141">
                  <c:v>18.7202823162473</c:v>
                </c:pt>
                <c:pt idx="142">
                  <c:v>18.3141911369298</c:v>
                </c:pt>
                <c:pt idx="143">
                  <c:v>18.1155364259522</c:v>
                </c:pt>
                <c:pt idx="144">
                  <c:v>15.8799074304606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F4B-41FC-957F-C44E5541E9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176832"/>
        <c:axId val="165178368"/>
      </c:scatterChart>
      <c:valAx>
        <c:axId val="165176832"/>
        <c:scaling>
          <c:orientation val="minMax"/>
          <c:max val="1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65178368"/>
        <c:crosses val="autoZero"/>
        <c:crossBetween val="midCat"/>
      </c:valAx>
      <c:valAx>
        <c:axId val="165178368"/>
        <c:scaling>
          <c:orientation val="minMax"/>
          <c:max val="18"/>
          <c:min val="7"/>
        </c:scaling>
        <c:delete val="0"/>
        <c:axPos val="l"/>
        <c:numFmt formatCode="General" sourceLinked="1"/>
        <c:majorTickMark val="out"/>
        <c:minorTickMark val="none"/>
        <c:tickLblPos val="nextTo"/>
        <c:crossAx val="1651768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5875"/>
          </c:spPr>
          <c:marker>
            <c:symbol val="none"/>
          </c:marker>
          <c:xVal>
            <c:numRef>
              <c:f>'sarramea=5'!$B$2:$B$137</c:f>
              <c:numCache>
                <c:formatCode>General</c:formatCode>
                <c:ptCount val="13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</c:numCache>
            </c:numRef>
          </c:xVal>
          <c:yVal>
            <c:numRef>
              <c:f>'sarramea=5'!$I$2:$I$137</c:f>
              <c:numCache>
                <c:formatCode>General</c:formatCode>
                <c:ptCount val="136"/>
                <c:pt idx="0">
                  <c:v>9.8512145583137301</c:v>
                </c:pt>
                <c:pt idx="1">
                  <c:v>9.6778925772752604</c:v>
                </c:pt>
                <c:pt idx="2">
                  <c:v>9.0912959649312235</c:v>
                </c:pt>
                <c:pt idx="3">
                  <c:v>8.3086306261615768</c:v>
                </c:pt>
                <c:pt idx="4">
                  <c:v>7.8881380643275119</c:v>
                </c:pt>
                <c:pt idx="5">
                  <c:v>7.5075419247757154</c:v>
                </c:pt>
                <c:pt idx="6">
                  <c:v>7.3860744848725517</c:v>
                </c:pt>
                <c:pt idx="7">
                  <c:v>8.7254745626927495</c:v>
                </c:pt>
                <c:pt idx="8">
                  <c:v>7.3475866875907698</c:v>
                </c:pt>
                <c:pt idx="9">
                  <c:v>7.3084740011728027</c:v>
                </c:pt>
                <c:pt idx="10">
                  <c:v>6.6130294687488398</c:v>
                </c:pt>
                <c:pt idx="11">
                  <c:v>7.994653375724651</c:v>
                </c:pt>
                <c:pt idx="12">
                  <c:v>6.5661323910524816</c:v>
                </c:pt>
                <c:pt idx="13">
                  <c:v>7.2615943488967902</c:v>
                </c:pt>
                <c:pt idx="14">
                  <c:v>7.3153169501774018</c:v>
                </c:pt>
                <c:pt idx="15">
                  <c:v>7.5914311189177157</c:v>
                </c:pt>
                <c:pt idx="16">
                  <c:v>7.4854912023707794</c:v>
                </c:pt>
                <c:pt idx="17">
                  <c:v>7.6878028653819044</c:v>
                </c:pt>
                <c:pt idx="18">
                  <c:v>8.2071407142223425</c:v>
                </c:pt>
                <c:pt idx="19">
                  <c:v>7.9315022370278356</c:v>
                </c:pt>
                <c:pt idx="20">
                  <c:v>8.4008035193374262</c:v>
                </c:pt>
                <c:pt idx="21">
                  <c:v>7.6587502388545063</c:v>
                </c:pt>
                <c:pt idx="22">
                  <c:v>7.678832112873053</c:v>
                </c:pt>
                <c:pt idx="23">
                  <c:v>8.0411868383731715</c:v>
                </c:pt>
                <c:pt idx="24">
                  <c:v>7.9873303671302676</c:v>
                </c:pt>
                <c:pt idx="25">
                  <c:v>8.2769986697857583</c:v>
                </c:pt>
                <c:pt idx="26">
                  <c:v>9.3447394481125396</c:v>
                </c:pt>
                <c:pt idx="27">
                  <c:v>8.9303378804628437</c:v>
                </c:pt>
                <c:pt idx="28">
                  <c:v>8.9803310827824347</c:v>
                </c:pt>
                <c:pt idx="29">
                  <c:v>8.8996240353993947</c:v>
                </c:pt>
                <c:pt idx="30">
                  <c:v>9.2886358439927328</c:v>
                </c:pt>
                <c:pt idx="31">
                  <c:v>9.386033477484208</c:v>
                </c:pt>
                <c:pt idx="32">
                  <c:v>8.8962433276493194</c:v>
                </c:pt>
                <c:pt idx="33">
                  <c:v>9.0449649156024154</c:v>
                </c:pt>
                <c:pt idx="34">
                  <c:v>9.4667694427640718</c:v>
                </c:pt>
                <c:pt idx="35">
                  <c:v>9.0459579358458466</c:v>
                </c:pt>
                <c:pt idx="36">
                  <c:v>9.8031194920541687</c:v>
                </c:pt>
                <c:pt idx="37">
                  <c:v>10.298533093482137</c:v>
                </c:pt>
                <c:pt idx="38">
                  <c:v>9.8793471350087056</c:v>
                </c:pt>
                <c:pt idx="39">
                  <c:v>9.7281830373498419</c:v>
                </c:pt>
                <c:pt idx="40">
                  <c:v>9.9509586151650744</c:v>
                </c:pt>
                <c:pt idx="41">
                  <c:v>10.611239755230645</c:v>
                </c:pt>
                <c:pt idx="42">
                  <c:v>10.754923052038256</c:v>
                </c:pt>
                <c:pt idx="43">
                  <c:v>10.567692357525194</c:v>
                </c:pt>
                <c:pt idx="44">
                  <c:v>10.436388855765649</c:v>
                </c:pt>
                <c:pt idx="45">
                  <c:v>11.163716363671346</c:v>
                </c:pt>
                <c:pt idx="46">
                  <c:v>11.76708018385774</c:v>
                </c:pt>
                <c:pt idx="47">
                  <c:v>11.158553481963718</c:v>
                </c:pt>
                <c:pt idx="48">
                  <c:v>11.273145775868636</c:v>
                </c:pt>
                <c:pt idx="49">
                  <c:v>11.204630842277641</c:v>
                </c:pt>
                <c:pt idx="50">
                  <c:v>11.269101482066798</c:v>
                </c:pt>
                <c:pt idx="51">
                  <c:v>11.992336407552919</c:v>
                </c:pt>
                <c:pt idx="52">
                  <c:v>11.45440434681054</c:v>
                </c:pt>
                <c:pt idx="53">
                  <c:v>11.394290055634681</c:v>
                </c:pt>
                <c:pt idx="54">
                  <c:v>12.093080925664681</c:v>
                </c:pt>
                <c:pt idx="55">
                  <c:v>11.52219930343124</c:v>
                </c:pt>
                <c:pt idx="56">
                  <c:v>12.25611402319592</c:v>
                </c:pt>
                <c:pt idx="57">
                  <c:v>11.741146077887679</c:v>
                </c:pt>
                <c:pt idx="58">
                  <c:v>11.77131721066012</c:v>
                </c:pt>
                <c:pt idx="59">
                  <c:v>12.133334474109081</c:v>
                </c:pt>
                <c:pt idx="60">
                  <c:v>11.648676059307201</c:v>
                </c:pt>
                <c:pt idx="61">
                  <c:v>11.911771231241881</c:v>
                </c:pt>
                <c:pt idx="62">
                  <c:v>12.566807894983519</c:v>
                </c:pt>
                <c:pt idx="63">
                  <c:v>12.518812195691</c:v>
                </c:pt>
                <c:pt idx="64">
                  <c:v>13.294740707080219</c:v>
                </c:pt>
                <c:pt idx="65">
                  <c:v>12.67183017119628</c:v>
                </c:pt>
                <c:pt idx="66">
                  <c:v>13.873465565742</c:v>
                </c:pt>
                <c:pt idx="67">
                  <c:v>13.290835418224798</c:v>
                </c:pt>
                <c:pt idx="68">
                  <c:v>12.845587092853441</c:v>
                </c:pt>
                <c:pt idx="69">
                  <c:v>13.91681558046138</c:v>
                </c:pt>
                <c:pt idx="70">
                  <c:v>13.307880442420858</c:v>
                </c:pt>
                <c:pt idx="71">
                  <c:v>13.755790989290279</c:v>
                </c:pt>
                <c:pt idx="72">
                  <c:v>13.980773133999023</c:v>
                </c:pt>
                <c:pt idx="73">
                  <c:v>13.786605909956041</c:v>
                </c:pt>
                <c:pt idx="74">
                  <c:v>14.034200837085839</c:v>
                </c:pt>
                <c:pt idx="75">
                  <c:v>13.930550385124178</c:v>
                </c:pt>
                <c:pt idx="76">
                  <c:v>14.333865104591018</c:v>
                </c:pt>
                <c:pt idx="77">
                  <c:v>13.888593397660761</c:v>
                </c:pt>
                <c:pt idx="78">
                  <c:v>14.294843863006941</c:v>
                </c:pt>
                <c:pt idx="79">
                  <c:v>14.561468950953842</c:v>
                </c:pt>
                <c:pt idx="80">
                  <c:v>14.552368918358079</c:v>
                </c:pt>
                <c:pt idx="81">
                  <c:v>14.558722098851442</c:v>
                </c:pt>
                <c:pt idx="82">
                  <c:v>14.99936738888008</c:v>
                </c:pt>
                <c:pt idx="83">
                  <c:v>13.957654126813519</c:v>
                </c:pt>
                <c:pt idx="84">
                  <c:v>14.400226490308421</c:v>
                </c:pt>
                <c:pt idx="85">
                  <c:v>14.616651325892699</c:v>
                </c:pt>
                <c:pt idx="86">
                  <c:v>14.925943057683659</c:v>
                </c:pt>
                <c:pt idx="87">
                  <c:v>15.67623799758822</c:v>
                </c:pt>
                <c:pt idx="88">
                  <c:v>14.089989657809619</c:v>
                </c:pt>
                <c:pt idx="89">
                  <c:v>15.087595193380418</c:v>
                </c:pt>
                <c:pt idx="90">
                  <c:v>14.383009788573679</c:v>
                </c:pt>
                <c:pt idx="91">
                  <c:v>14.026109531979738</c:v>
                </c:pt>
                <c:pt idx="92">
                  <c:v>15.373821154939879</c:v>
                </c:pt>
                <c:pt idx="93">
                  <c:v>14.650592989518719</c:v>
                </c:pt>
                <c:pt idx="94">
                  <c:v>14.89315866957898</c:v>
                </c:pt>
                <c:pt idx="95">
                  <c:v>14.894219465352119</c:v>
                </c:pt>
                <c:pt idx="96">
                  <c:v>14.62867022862938</c:v>
                </c:pt>
                <c:pt idx="97">
                  <c:v>14.95191503738298</c:v>
                </c:pt>
                <c:pt idx="98">
                  <c:v>14.500113416415781</c:v>
                </c:pt>
                <c:pt idx="99">
                  <c:v>14.901315777783442</c:v>
                </c:pt>
                <c:pt idx="100">
                  <c:v>14.95371015774224</c:v>
                </c:pt>
                <c:pt idx="101">
                  <c:v>14.577183405443119</c:v>
                </c:pt>
                <c:pt idx="102">
                  <c:v>14.405232976229939</c:v>
                </c:pt>
                <c:pt idx="103">
                  <c:v>14.85295225362124</c:v>
                </c:pt>
                <c:pt idx="104">
                  <c:v>14.766819406066322</c:v>
                </c:pt>
                <c:pt idx="105">
                  <c:v>14.5223111347503</c:v>
                </c:pt>
                <c:pt idx="106">
                  <c:v>14.955108192191798</c:v>
                </c:pt>
                <c:pt idx="107">
                  <c:v>14.697202386975599</c:v>
                </c:pt>
                <c:pt idx="108">
                  <c:v>15.062554768099981</c:v>
                </c:pt>
                <c:pt idx="109">
                  <c:v>15.300000572590619</c:v>
                </c:pt>
                <c:pt idx="110">
                  <c:v>15.5499963559446</c:v>
                </c:pt>
                <c:pt idx="111">
                  <c:v>15.36885198569488</c:v>
                </c:pt>
                <c:pt idx="112">
                  <c:v>15.791756661880779</c:v>
                </c:pt>
                <c:pt idx="113">
                  <c:v>16.042163739364799</c:v>
                </c:pt>
                <c:pt idx="114">
                  <c:v>15.815590539564479</c:v>
                </c:pt>
                <c:pt idx="115">
                  <c:v>15.849970857667397</c:v>
                </c:pt>
                <c:pt idx="116">
                  <c:v>16.27365093232142</c:v>
                </c:pt>
                <c:pt idx="117">
                  <c:v>16.388625039771739</c:v>
                </c:pt>
                <c:pt idx="118">
                  <c:v>16.529359777490743</c:v>
                </c:pt>
                <c:pt idx="119">
                  <c:v>16.42517170527076</c:v>
                </c:pt>
                <c:pt idx="120">
                  <c:v>18.028001122401658</c:v>
                </c:pt>
                <c:pt idx="121">
                  <c:v>18.180769803508362</c:v>
                </c:pt>
                <c:pt idx="122">
                  <c:v>17.395911667176343</c:v>
                </c:pt>
                <c:pt idx="123">
                  <c:v>18.004688583732879</c:v>
                </c:pt>
                <c:pt idx="124">
                  <c:v>18.706855053130941</c:v>
                </c:pt>
                <c:pt idx="125">
                  <c:v>17.099711222786773</c:v>
                </c:pt>
                <c:pt idx="126">
                  <c:v>17.078421618718448</c:v>
                </c:pt>
                <c:pt idx="127">
                  <c:v>16.743567660037275</c:v>
                </c:pt>
                <c:pt idx="128">
                  <c:v>16.934842532570151</c:v>
                </c:pt>
                <c:pt idx="129">
                  <c:v>18.636417306877565</c:v>
                </c:pt>
                <c:pt idx="130">
                  <c:v>17.581955254624066</c:v>
                </c:pt>
                <c:pt idx="131">
                  <c:v>19.390142638054233</c:v>
                </c:pt>
                <c:pt idx="132">
                  <c:v>24.256754910637198</c:v>
                </c:pt>
                <c:pt idx="133">
                  <c:v>32.601921756450899</c:v>
                </c:pt>
                <c:pt idx="134">
                  <c:v>22.508073759362901</c:v>
                </c:pt>
                <c:pt idx="135">
                  <c:v>17.8186032280871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8E9-4B97-9952-E7BEAE250C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919360"/>
        <c:axId val="161920896"/>
      </c:scatterChart>
      <c:valAx>
        <c:axId val="161919360"/>
        <c:scaling>
          <c:orientation val="minMax"/>
          <c:max val="1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61920896"/>
        <c:crosses val="autoZero"/>
        <c:crossBetween val="midCat"/>
      </c:valAx>
      <c:valAx>
        <c:axId val="161920896"/>
        <c:scaling>
          <c:orientation val="minMax"/>
          <c:max val="20"/>
          <c:min val="5"/>
        </c:scaling>
        <c:delete val="0"/>
        <c:axPos val="l"/>
        <c:numFmt formatCode="General" sourceLinked="1"/>
        <c:majorTickMark val="out"/>
        <c:minorTickMark val="none"/>
        <c:tickLblPos val="nextTo"/>
        <c:crossAx val="1619193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62869890473256"/>
          <c:y val="2.2873702543329724E-2"/>
          <c:w val="0.80432163821928593"/>
          <c:h val="0.83340368560697053"/>
        </c:manualLayout>
      </c:layout>
      <c:scatterChart>
        <c:scatterStyle val="lineMarker"/>
        <c:varyColors val="0"/>
        <c:ser>
          <c:idx val="0"/>
          <c:order val="0"/>
          <c:spPr>
            <a:ln w="0"/>
          </c:spPr>
          <c:marker>
            <c:symbol val="none"/>
          </c:marker>
          <c:xVal>
            <c:numRef>
              <c:f>'tapinopus=4'!$B$2:$B$146</c:f>
              <c:numCache>
                <c:formatCode>General</c:formatCode>
                <c:ptCount val="1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</c:numCache>
            </c:numRef>
          </c:xVal>
          <c:yVal>
            <c:numRef>
              <c:f>'tapinopus=4'!$C$2:$C$146</c:f>
              <c:numCache>
                <c:formatCode>General</c:formatCode>
                <c:ptCount val="145"/>
                <c:pt idx="0">
                  <c:v>16.254876006909502</c:v>
                </c:pt>
                <c:pt idx="1">
                  <c:v>6.9370778430113598</c:v>
                </c:pt>
                <c:pt idx="2">
                  <c:v>15.6589081675576</c:v>
                </c:pt>
                <c:pt idx="3">
                  <c:v>11.907152514350299</c:v>
                </c:pt>
                <c:pt idx="4">
                  <c:v>12.815155090750901</c:v>
                </c:pt>
                <c:pt idx="5">
                  <c:v>11.4046424319222</c:v>
                </c:pt>
                <c:pt idx="6">
                  <c:v>8.6295764090712996</c:v>
                </c:pt>
                <c:pt idx="7">
                  <c:v>8.9076309981948505</c:v>
                </c:pt>
                <c:pt idx="8">
                  <c:v>14.084201255307301</c:v>
                </c:pt>
                <c:pt idx="9">
                  <c:v>13.0280135477363</c:v>
                </c:pt>
                <c:pt idx="10">
                  <c:v>13.1839285874886</c:v>
                </c:pt>
                <c:pt idx="11">
                  <c:v>11.1236300729574</c:v>
                </c:pt>
                <c:pt idx="12">
                  <c:v>13.7920004712877</c:v>
                </c:pt>
                <c:pt idx="13">
                  <c:v>10.515320109250201</c:v>
                </c:pt>
                <c:pt idx="14">
                  <c:v>13.9207845324896</c:v>
                </c:pt>
                <c:pt idx="15">
                  <c:v>7.7463747650111401</c:v>
                </c:pt>
                <c:pt idx="16">
                  <c:v>11.1813380684066</c:v>
                </c:pt>
                <c:pt idx="17">
                  <c:v>10.0808000178558</c:v>
                </c:pt>
                <c:pt idx="18">
                  <c:v>9.4044679275332008</c:v>
                </c:pt>
                <c:pt idx="19">
                  <c:v>10.304038286031201</c:v>
                </c:pt>
                <c:pt idx="20">
                  <c:v>10.584289584096</c:v>
                </c:pt>
                <c:pt idx="21">
                  <c:v>8.4770609293549803</c:v>
                </c:pt>
                <c:pt idx="22">
                  <c:v>9.20447288007305</c:v>
                </c:pt>
                <c:pt idx="23">
                  <c:v>8.0642000223209909</c:v>
                </c:pt>
                <c:pt idx="24">
                  <c:v>10.6453006063708</c:v>
                </c:pt>
                <c:pt idx="25">
                  <c:v>9.4393705828301098</c:v>
                </c:pt>
                <c:pt idx="26">
                  <c:v>9.5590924778454092</c:v>
                </c:pt>
                <c:pt idx="27">
                  <c:v>9.9591961523006898</c:v>
                </c:pt>
                <c:pt idx="28">
                  <c:v>8.7232152902471807</c:v>
                </c:pt>
                <c:pt idx="29">
                  <c:v>9.5161413398497405</c:v>
                </c:pt>
                <c:pt idx="30">
                  <c:v>9.7447283184294502</c:v>
                </c:pt>
                <c:pt idx="31">
                  <c:v>10.303529589417501</c:v>
                </c:pt>
                <c:pt idx="32">
                  <c:v>11.858977780567701</c:v>
                </c:pt>
                <c:pt idx="33">
                  <c:v>9.9591961523006898</c:v>
                </c:pt>
                <c:pt idx="34">
                  <c:v>9.5161413398497405</c:v>
                </c:pt>
                <c:pt idx="35">
                  <c:v>9.5175395980265094</c:v>
                </c:pt>
                <c:pt idx="36">
                  <c:v>10.8934569811424</c:v>
                </c:pt>
                <c:pt idx="37">
                  <c:v>10.177639215456599</c:v>
                </c:pt>
                <c:pt idx="38">
                  <c:v>10.968593437629</c:v>
                </c:pt>
                <c:pt idx="39">
                  <c:v>11.532480262285199</c:v>
                </c:pt>
                <c:pt idx="40">
                  <c:v>10.0808000178558</c:v>
                </c:pt>
                <c:pt idx="41">
                  <c:v>9.7612151907435898</c:v>
                </c:pt>
                <c:pt idx="42">
                  <c:v>11.210961867743499</c:v>
                </c:pt>
                <c:pt idx="43">
                  <c:v>10.8569379200583</c:v>
                </c:pt>
                <c:pt idx="44">
                  <c:v>10.6453006063708</c:v>
                </c:pt>
                <c:pt idx="45">
                  <c:v>9.1954271243919194</c:v>
                </c:pt>
                <c:pt idx="46">
                  <c:v>12.833616676525599</c:v>
                </c:pt>
                <c:pt idx="47">
                  <c:v>10.6457930188409</c:v>
                </c:pt>
                <c:pt idx="48">
                  <c:v>11.152069449209799</c:v>
                </c:pt>
                <c:pt idx="49">
                  <c:v>12.103411089440799</c:v>
                </c:pt>
                <c:pt idx="50">
                  <c:v>12.1908812642894</c:v>
                </c:pt>
                <c:pt idx="51">
                  <c:v>11.210961867743601</c:v>
                </c:pt>
                <c:pt idx="52">
                  <c:v>11.3615564074645</c:v>
                </c:pt>
                <c:pt idx="53">
                  <c:v>12.5261838163105</c:v>
                </c:pt>
                <c:pt idx="54">
                  <c:v>13.128530953614099</c:v>
                </c:pt>
                <c:pt idx="55">
                  <c:v>11.012521282612701</c:v>
                </c:pt>
                <c:pt idx="56">
                  <c:v>12.526183816310599</c:v>
                </c:pt>
                <c:pt idx="57">
                  <c:v>13.0044217480055</c:v>
                </c:pt>
                <c:pt idx="58">
                  <c:v>11.906272044599101</c:v>
                </c:pt>
                <c:pt idx="59">
                  <c:v>12.6560992410773</c:v>
                </c:pt>
                <c:pt idx="60">
                  <c:v>13.354461801210901</c:v>
                </c:pt>
                <c:pt idx="61">
                  <c:v>12.4219613990706</c:v>
                </c:pt>
                <c:pt idx="62">
                  <c:v>13.3549448894408</c:v>
                </c:pt>
                <c:pt idx="63">
                  <c:v>13.355820454019399</c:v>
                </c:pt>
                <c:pt idx="64">
                  <c:v>13.7919127752462</c:v>
                </c:pt>
                <c:pt idx="65">
                  <c:v>14.025966348170099</c:v>
                </c:pt>
                <c:pt idx="66">
                  <c:v>13.874969441407901</c:v>
                </c:pt>
                <c:pt idx="67">
                  <c:v>13.3128889802326</c:v>
                </c:pt>
                <c:pt idx="68">
                  <c:v>13.7095882505639</c:v>
                </c:pt>
                <c:pt idx="69">
                  <c:v>14.256262658915899</c:v>
                </c:pt>
                <c:pt idx="70">
                  <c:v>13.762442116136199</c:v>
                </c:pt>
                <c:pt idx="71">
                  <c:v>14.8042552328714</c:v>
                </c:pt>
                <c:pt idx="72">
                  <c:v>14.6117843195142</c:v>
                </c:pt>
                <c:pt idx="73">
                  <c:v>15.7720214303685</c:v>
                </c:pt>
                <c:pt idx="74">
                  <c:v>15.517479498939201</c:v>
                </c:pt>
                <c:pt idx="75">
                  <c:v>15.1567872585189</c:v>
                </c:pt>
                <c:pt idx="76">
                  <c:v>15.152306887071701</c:v>
                </c:pt>
                <c:pt idx="77">
                  <c:v>14.8042552328713</c:v>
                </c:pt>
                <c:pt idx="78">
                  <c:v>15.869950630042901</c:v>
                </c:pt>
                <c:pt idx="79">
                  <c:v>15.869950630042901</c:v>
                </c:pt>
                <c:pt idx="80">
                  <c:v>15.8852938279404</c:v>
                </c:pt>
                <c:pt idx="81">
                  <c:v>16.6054916217497</c:v>
                </c:pt>
                <c:pt idx="82">
                  <c:v>15.3282459857611</c:v>
                </c:pt>
                <c:pt idx="83">
                  <c:v>16.669475396664399</c:v>
                </c:pt>
                <c:pt idx="84">
                  <c:v>17.566548807321201</c:v>
                </c:pt>
                <c:pt idx="85">
                  <c:v>15.5178952503231</c:v>
                </c:pt>
                <c:pt idx="86">
                  <c:v>16.9550255971496</c:v>
                </c:pt>
                <c:pt idx="87">
                  <c:v>16.6059772672373</c:v>
                </c:pt>
                <c:pt idx="88">
                  <c:v>17.011500698057102</c:v>
                </c:pt>
                <c:pt idx="89">
                  <c:v>17.687219170915501</c:v>
                </c:pt>
                <c:pt idx="90">
                  <c:v>17.225601063533301</c:v>
                </c:pt>
                <c:pt idx="91">
                  <c:v>16.959790564744601</c:v>
                </c:pt>
                <c:pt idx="92">
                  <c:v>17.357165724852699</c:v>
                </c:pt>
                <c:pt idx="93">
                  <c:v>16.4140336297937</c:v>
                </c:pt>
                <c:pt idx="94">
                  <c:v>17.824240180159101</c:v>
                </c:pt>
                <c:pt idx="95">
                  <c:v>17.492798432497999</c:v>
                </c:pt>
                <c:pt idx="96">
                  <c:v>16.669475396664399</c:v>
                </c:pt>
                <c:pt idx="97">
                  <c:v>17.673166581006299</c:v>
                </c:pt>
                <c:pt idx="98">
                  <c:v>17.112016187463102</c:v>
                </c:pt>
                <c:pt idx="99">
                  <c:v>16.958910843565501</c:v>
                </c:pt>
                <c:pt idx="100">
                  <c:v>17.567076763081499</c:v>
                </c:pt>
                <c:pt idx="101">
                  <c:v>16.219843556582202</c:v>
                </c:pt>
                <c:pt idx="102">
                  <c:v>16.552074673587001</c:v>
                </c:pt>
                <c:pt idx="103">
                  <c:v>16.8865514537457</c:v>
                </c:pt>
                <c:pt idx="104">
                  <c:v>16.314541243933199</c:v>
                </c:pt>
                <c:pt idx="105">
                  <c:v>17.017363514951398</c:v>
                </c:pt>
                <c:pt idx="106">
                  <c:v>15.564609728483401</c:v>
                </c:pt>
                <c:pt idx="107">
                  <c:v>16.274648321853299</c:v>
                </c:pt>
                <c:pt idx="108">
                  <c:v>17.450321945454199</c:v>
                </c:pt>
                <c:pt idx="109">
                  <c:v>15.6591141831203</c:v>
                </c:pt>
                <c:pt idx="110">
                  <c:v>15.3965430535559</c:v>
                </c:pt>
                <c:pt idx="111">
                  <c:v>15.6847902121769</c:v>
                </c:pt>
                <c:pt idx="112">
                  <c:v>15.1787339722389</c:v>
                </c:pt>
                <c:pt idx="113">
                  <c:v>15.7041248721474</c:v>
                </c:pt>
                <c:pt idx="114">
                  <c:v>17.906913329773001</c:v>
                </c:pt>
                <c:pt idx="115">
                  <c:v>15.327903998916501</c:v>
                </c:pt>
                <c:pt idx="116">
                  <c:v>16.0585354562613</c:v>
                </c:pt>
                <c:pt idx="117">
                  <c:v>16.0582592456344</c:v>
                </c:pt>
                <c:pt idx="118">
                  <c:v>17.225601063533301</c:v>
                </c:pt>
                <c:pt idx="119">
                  <c:v>17.856396192961199</c:v>
                </c:pt>
                <c:pt idx="120">
                  <c:v>19.019881177336501</c:v>
                </c:pt>
                <c:pt idx="121">
                  <c:v>16.0532015809931</c:v>
                </c:pt>
                <c:pt idx="122">
                  <c:v>17.713720247311102</c:v>
                </c:pt>
                <c:pt idx="123">
                  <c:v>18.1140687036347</c:v>
                </c:pt>
                <c:pt idx="124">
                  <c:v>19.224603506964701</c:v>
                </c:pt>
                <c:pt idx="125">
                  <c:v>19.0579289798236</c:v>
                </c:pt>
                <c:pt idx="126">
                  <c:v>19.459709170488701</c:v>
                </c:pt>
                <c:pt idx="127">
                  <c:v>17.783212983035401</c:v>
                </c:pt>
                <c:pt idx="128">
                  <c:v>17.4138648783089</c:v>
                </c:pt>
                <c:pt idx="129">
                  <c:v>14.940756239226999</c:v>
                </c:pt>
                <c:pt idx="130">
                  <c:v>15.328298600953699</c:v>
                </c:pt>
                <c:pt idx="131">
                  <c:v>19.359195076242202</c:v>
                </c:pt>
                <c:pt idx="132">
                  <c:v>15.7456426035903</c:v>
                </c:pt>
                <c:pt idx="133">
                  <c:v>19.3927853852921</c:v>
                </c:pt>
                <c:pt idx="134">
                  <c:v>23.400884705497798</c:v>
                </c:pt>
                <c:pt idx="135">
                  <c:v>16.129000000000001</c:v>
                </c:pt>
                <c:pt idx="136">
                  <c:v>23.609439214009299</c:v>
                </c:pt>
                <c:pt idx="137">
                  <c:v>18.149474758240299</c:v>
                </c:pt>
                <c:pt idx="138">
                  <c:v>12.661526606219301</c:v>
                </c:pt>
                <c:pt idx="139">
                  <c:v>19.8605845835413</c:v>
                </c:pt>
                <c:pt idx="140">
                  <c:v>20.567968105770699</c:v>
                </c:pt>
                <c:pt idx="141">
                  <c:v>24.597000000000001</c:v>
                </c:pt>
                <c:pt idx="142">
                  <c:v>39.616708406933498</c:v>
                </c:pt>
                <c:pt idx="143">
                  <c:v>45.168191872157102</c:v>
                </c:pt>
                <c:pt idx="144">
                  <c:v>19.39272301663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01-4046-952C-2353C4B0907E}"/>
            </c:ext>
          </c:extLst>
        </c:ser>
        <c:ser>
          <c:idx val="1"/>
          <c:order val="1"/>
          <c:spPr>
            <a:ln w="0"/>
          </c:spPr>
          <c:marker>
            <c:symbol val="none"/>
          </c:marker>
          <c:xVal>
            <c:numRef>
              <c:f>'tapinopus=4'!$B$2:$B$146</c:f>
              <c:numCache>
                <c:formatCode>General</c:formatCode>
                <c:ptCount val="1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</c:numCache>
            </c:numRef>
          </c:xVal>
          <c:yVal>
            <c:numRef>
              <c:f>'tapinopus=4'!$D$2:$D$146</c:f>
              <c:numCache>
                <c:formatCode>General</c:formatCode>
                <c:ptCount val="145"/>
                <c:pt idx="0">
                  <c:v>18.220428782001999</c:v>
                </c:pt>
                <c:pt idx="1">
                  <c:v>9.5398572840477893</c:v>
                </c:pt>
                <c:pt idx="2">
                  <c:v>18.9639224054518</c:v>
                </c:pt>
                <c:pt idx="3">
                  <c:v>10.1888469416317</c:v>
                </c:pt>
                <c:pt idx="4">
                  <c:v>11.3314667188322</c:v>
                </c:pt>
                <c:pt idx="5">
                  <c:v>14.8889999999999</c:v>
                </c:pt>
                <c:pt idx="6">
                  <c:v>13.4315503200487</c:v>
                </c:pt>
                <c:pt idx="7">
                  <c:v>25.001827553201</c:v>
                </c:pt>
                <c:pt idx="8">
                  <c:v>10.736891542713799</c:v>
                </c:pt>
                <c:pt idx="9">
                  <c:v>13.4315503200487</c:v>
                </c:pt>
                <c:pt idx="10">
                  <c:v>12.9021375748364</c:v>
                </c:pt>
                <c:pt idx="11">
                  <c:v>12.877999999999901</c:v>
                </c:pt>
                <c:pt idx="12">
                  <c:v>12.311190397357899</c:v>
                </c:pt>
                <c:pt idx="13">
                  <c:v>14.5093485036373</c:v>
                </c:pt>
                <c:pt idx="14">
                  <c:v>12.1321899507056</c:v>
                </c:pt>
                <c:pt idx="15">
                  <c:v>12.9344398023261</c:v>
                </c:pt>
                <c:pt idx="16">
                  <c:v>10.531395586530801</c:v>
                </c:pt>
                <c:pt idx="17">
                  <c:v>12.099808015005699</c:v>
                </c:pt>
                <c:pt idx="18">
                  <c:v>11.670000000000099</c:v>
                </c:pt>
                <c:pt idx="19">
                  <c:v>12.0720000000001</c:v>
                </c:pt>
                <c:pt idx="20">
                  <c:v>11.3324610301558</c:v>
                </c:pt>
                <c:pt idx="21">
                  <c:v>12.578334786449201</c:v>
                </c:pt>
                <c:pt idx="22">
                  <c:v>10.092156607980201</c:v>
                </c:pt>
                <c:pt idx="23">
                  <c:v>10.470719793786801</c:v>
                </c:pt>
                <c:pt idx="24">
                  <c:v>10.068028804090901</c:v>
                </c:pt>
                <c:pt idx="25">
                  <c:v>11.676921854666899</c:v>
                </c:pt>
                <c:pt idx="26">
                  <c:v>11.3324610301558</c:v>
                </c:pt>
                <c:pt idx="27">
                  <c:v>9.33337420229158</c:v>
                </c:pt>
                <c:pt idx="28">
                  <c:v>11.7323554327337</c:v>
                </c:pt>
                <c:pt idx="29">
                  <c:v>12.481475433617801</c:v>
                </c:pt>
                <c:pt idx="30">
                  <c:v>12.5332547249307</c:v>
                </c:pt>
                <c:pt idx="31">
                  <c:v>9.6914905458346503</c:v>
                </c:pt>
                <c:pt idx="32">
                  <c:v>10.865</c:v>
                </c:pt>
                <c:pt idx="33">
                  <c:v>10.462999999999999</c:v>
                </c:pt>
                <c:pt idx="34">
                  <c:v>11.676956324316601</c:v>
                </c:pt>
                <c:pt idx="35">
                  <c:v>12.178754657189</c:v>
                </c:pt>
                <c:pt idx="36">
                  <c:v>10.9318376314323</c:v>
                </c:pt>
                <c:pt idx="37">
                  <c:v>10.8947808605772</c:v>
                </c:pt>
                <c:pt idx="38">
                  <c:v>10.0931534219984</c:v>
                </c:pt>
                <c:pt idx="39">
                  <c:v>11.267000000000101</c:v>
                </c:pt>
                <c:pt idx="40">
                  <c:v>12.239504605987801</c:v>
                </c:pt>
                <c:pt idx="41">
                  <c:v>11.274204983057601</c:v>
                </c:pt>
                <c:pt idx="42">
                  <c:v>12.099741526164999</c:v>
                </c:pt>
                <c:pt idx="43">
                  <c:v>12.788125937759499</c:v>
                </c:pt>
                <c:pt idx="44">
                  <c:v>10.4939217645263</c:v>
                </c:pt>
                <c:pt idx="45">
                  <c:v>11.3324610301558</c:v>
                </c:pt>
                <c:pt idx="46">
                  <c:v>12.078724808521899</c:v>
                </c:pt>
                <c:pt idx="47">
                  <c:v>11.7803981681434</c:v>
                </c:pt>
                <c:pt idx="48">
                  <c:v>11.275204344046299</c:v>
                </c:pt>
                <c:pt idx="49">
                  <c:v>12.9334441661917</c:v>
                </c:pt>
                <c:pt idx="50">
                  <c:v>12.933444166192</c:v>
                </c:pt>
                <c:pt idx="51">
                  <c:v>12.179878037156101</c:v>
                </c:pt>
                <c:pt idx="52">
                  <c:v>14.106986956824001</c:v>
                </c:pt>
                <c:pt idx="53">
                  <c:v>13.304376159745299</c:v>
                </c:pt>
                <c:pt idx="54">
                  <c:v>13.303317518574101</c:v>
                </c:pt>
                <c:pt idx="55">
                  <c:v>14.5093485036373</c:v>
                </c:pt>
                <c:pt idx="56">
                  <c:v>13.2861133895507</c:v>
                </c:pt>
                <c:pt idx="57">
                  <c:v>13.28</c:v>
                </c:pt>
                <c:pt idx="58">
                  <c:v>13.279</c:v>
                </c:pt>
                <c:pt idx="59">
                  <c:v>14.492604251824501</c:v>
                </c:pt>
                <c:pt idx="60">
                  <c:v>13.7056612025834</c:v>
                </c:pt>
                <c:pt idx="61">
                  <c:v>14.9117445324146</c:v>
                </c:pt>
                <c:pt idx="62">
                  <c:v>14.910745990727801</c:v>
                </c:pt>
                <c:pt idx="63">
                  <c:v>14.9107459907275</c:v>
                </c:pt>
                <c:pt idx="64">
                  <c:v>15.3131737076283</c:v>
                </c:pt>
                <c:pt idx="65">
                  <c:v>14.910745990727801</c:v>
                </c:pt>
                <c:pt idx="66">
                  <c:v>14.889999999999899</c:v>
                </c:pt>
                <c:pt idx="67">
                  <c:v>13.7351364390748</c:v>
                </c:pt>
                <c:pt idx="68">
                  <c:v>14.8944529943199</c:v>
                </c:pt>
                <c:pt idx="69">
                  <c:v>14.089735980493099</c:v>
                </c:pt>
                <c:pt idx="70">
                  <c:v>16.097000000000001</c:v>
                </c:pt>
                <c:pt idx="71">
                  <c:v>15.714632066962301</c:v>
                </c:pt>
                <c:pt idx="72">
                  <c:v>14.492576479011399</c:v>
                </c:pt>
                <c:pt idx="73">
                  <c:v>15.699147747569199</c:v>
                </c:pt>
                <c:pt idx="74">
                  <c:v>16.905780224526598</c:v>
                </c:pt>
                <c:pt idx="75">
                  <c:v>15.297309338573401</c:v>
                </c:pt>
                <c:pt idx="76">
                  <c:v>15.714632066962301</c:v>
                </c:pt>
                <c:pt idx="77">
                  <c:v>16.945042136270899</c:v>
                </c:pt>
                <c:pt idx="78">
                  <c:v>14.9378435525346</c:v>
                </c:pt>
                <c:pt idx="79">
                  <c:v>17.7242901409337</c:v>
                </c:pt>
                <c:pt idx="80">
                  <c:v>16.543090702767699</c:v>
                </c:pt>
                <c:pt idx="81">
                  <c:v>17.021332145281601</c:v>
                </c:pt>
                <c:pt idx="82">
                  <c:v>17.710585676368801</c:v>
                </c:pt>
                <c:pt idx="83">
                  <c:v>18.1258401184608</c:v>
                </c:pt>
                <c:pt idx="84">
                  <c:v>16.498999999999999</c:v>
                </c:pt>
                <c:pt idx="85">
                  <c:v>16.901999999999902</c:v>
                </c:pt>
                <c:pt idx="86">
                  <c:v>18.268330219262001</c:v>
                </c:pt>
                <c:pt idx="87">
                  <c:v>16.9211592096995</c:v>
                </c:pt>
                <c:pt idx="88">
                  <c:v>16.901000000000099</c:v>
                </c:pt>
                <c:pt idx="89">
                  <c:v>17.378644855108799</c:v>
                </c:pt>
                <c:pt idx="90">
                  <c:v>16.518577935161399</c:v>
                </c:pt>
                <c:pt idx="91">
                  <c:v>16.944044676522701</c:v>
                </c:pt>
                <c:pt idx="92">
                  <c:v>16.5038966610919</c:v>
                </c:pt>
                <c:pt idx="93">
                  <c:v>17.346044650005901</c:v>
                </c:pt>
                <c:pt idx="94">
                  <c:v>17.322714596736802</c:v>
                </c:pt>
                <c:pt idx="95">
                  <c:v>17.303000000000001</c:v>
                </c:pt>
                <c:pt idx="96">
                  <c:v>16.902000000000001</c:v>
                </c:pt>
                <c:pt idx="97">
                  <c:v>16.944044676522701</c:v>
                </c:pt>
                <c:pt idx="98">
                  <c:v>17.322714596736901</c:v>
                </c:pt>
                <c:pt idx="99">
                  <c:v>16.518626637829101</c:v>
                </c:pt>
                <c:pt idx="100">
                  <c:v>16.9440446765228</c:v>
                </c:pt>
                <c:pt idx="101">
                  <c:v>16.5431636938042</c:v>
                </c:pt>
                <c:pt idx="102">
                  <c:v>16.901999999999902</c:v>
                </c:pt>
                <c:pt idx="103">
                  <c:v>18.1080000000001</c:v>
                </c:pt>
                <c:pt idx="104">
                  <c:v>17.929520489962901</c:v>
                </c:pt>
                <c:pt idx="105">
                  <c:v>15.3755253893972</c:v>
                </c:pt>
                <c:pt idx="106">
                  <c:v>15.233977189165101</c:v>
                </c:pt>
                <c:pt idx="107">
                  <c:v>16.0209249420875</c:v>
                </c:pt>
                <c:pt idx="108">
                  <c:v>16.498268303067402</c:v>
                </c:pt>
                <c:pt idx="109">
                  <c:v>15.6273370732189</c:v>
                </c:pt>
                <c:pt idx="110">
                  <c:v>16.8916737477374</c:v>
                </c:pt>
                <c:pt idx="111">
                  <c:v>16.924982717864101</c:v>
                </c:pt>
                <c:pt idx="112">
                  <c:v>16.2968469342999</c:v>
                </c:pt>
                <c:pt idx="113">
                  <c:v>18.720253951268901</c:v>
                </c:pt>
                <c:pt idx="114">
                  <c:v>18.840465944344398</c:v>
                </c:pt>
                <c:pt idx="115">
                  <c:v>17.284752963233199</c:v>
                </c:pt>
                <c:pt idx="116">
                  <c:v>19.8167954018807</c:v>
                </c:pt>
                <c:pt idx="117">
                  <c:v>17.870297647213398</c:v>
                </c:pt>
                <c:pt idx="118">
                  <c:v>20.538566186567099</c:v>
                </c:pt>
                <c:pt idx="119">
                  <c:v>20.300708485173601</c:v>
                </c:pt>
                <c:pt idx="120">
                  <c:v>19.799869191487101</c:v>
                </c:pt>
                <c:pt idx="121">
                  <c:v>22.376316944484</c:v>
                </c:pt>
                <c:pt idx="122">
                  <c:v>15.408199797510401</c:v>
                </c:pt>
                <c:pt idx="123">
                  <c:v>19.0671320339479</c:v>
                </c:pt>
                <c:pt idx="124">
                  <c:v>19.882210868009601</c:v>
                </c:pt>
                <c:pt idx="125">
                  <c:v>18.2196778511586</c:v>
                </c:pt>
                <c:pt idx="126">
                  <c:v>18.780049014845499</c:v>
                </c:pt>
                <c:pt idx="127">
                  <c:v>19.918490931794999</c:v>
                </c:pt>
                <c:pt idx="128">
                  <c:v>26.342076607587298</c:v>
                </c:pt>
                <c:pt idx="129">
                  <c:v>15.975216837339</c:v>
                </c:pt>
                <c:pt idx="130">
                  <c:v>17.4162632042583</c:v>
                </c:pt>
                <c:pt idx="131">
                  <c:v>19.197256574833801</c:v>
                </c:pt>
                <c:pt idx="132">
                  <c:v>14.5370282038662</c:v>
                </c:pt>
                <c:pt idx="133">
                  <c:v>17.096975755963399</c:v>
                </c:pt>
                <c:pt idx="134">
                  <c:v>23.260342667295301</c:v>
                </c:pt>
                <c:pt idx="135">
                  <c:v>18.019226870207302</c:v>
                </c:pt>
                <c:pt idx="136">
                  <c:v>21.082498073046299</c:v>
                </c:pt>
                <c:pt idx="137">
                  <c:v>24.587500076258301</c:v>
                </c:pt>
                <c:pt idx="138">
                  <c:v>27.882724006093799</c:v>
                </c:pt>
                <c:pt idx="139">
                  <c:v>60.4496601313854</c:v>
                </c:pt>
                <c:pt idx="140">
                  <c:v>16.737491956682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01-4046-952C-2353C4B0907E}"/>
            </c:ext>
          </c:extLst>
        </c:ser>
        <c:ser>
          <c:idx val="2"/>
          <c:order val="2"/>
          <c:spPr>
            <a:ln w="0"/>
          </c:spPr>
          <c:marker>
            <c:symbol val="none"/>
          </c:marker>
          <c:xVal>
            <c:numRef>
              <c:f>'tapinopus=4'!$B$2:$B$146</c:f>
              <c:numCache>
                <c:formatCode>General</c:formatCode>
                <c:ptCount val="1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</c:numCache>
            </c:numRef>
          </c:xVal>
          <c:yVal>
            <c:numRef>
              <c:f>'tapinopus=4'!$E$2:$E$146</c:f>
              <c:numCache>
                <c:formatCode>General</c:formatCode>
                <c:ptCount val="145"/>
                <c:pt idx="0">
                  <c:v>18.137054363925699</c:v>
                </c:pt>
                <c:pt idx="1">
                  <c:v>8.7598952619309198</c:v>
                </c:pt>
                <c:pt idx="2">
                  <c:v>10.909629232930101</c:v>
                </c:pt>
                <c:pt idx="3">
                  <c:v>11.3225485205407</c:v>
                </c:pt>
                <c:pt idx="4">
                  <c:v>10.836422010977801</c:v>
                </c:pt>
                <c:pt idx="5">
                  <c:v>14.0085609896232</c:v>
                </c:pt>
                <c:pt idx="6">
                  <c:v>10.9538312932052</c:v>
                </c:pt>
                <c:pt idx="7">
                  <c:v>11.1223063255784</c:v>
                </c:pt>
                <c:pt idx="8">
                  <c:v>9.1626941998519094</c:v>
                </c:pt>
                <c:pt idx="9">
                  <c:v>10.7994466524909</c:v>
                </c:pt>
                <c:pt idx="10">
                  <c:v>9.3624244723256993</c:v>
                </c:pt>
                <c:pt idx="11">
                  <c:v>10.657055362528499</c:v>
                </c:pt>
                <c:pt idx="12">
                  <c:v>10.5876128565413</c:v>
                </c:pt>
                <c:pt idx="13">
                  <c:v>10.412761065154699</c:v>
                </c:pt>
                <c:pt idx="14">
                  <c:v>9.1451716769014997</c:v>
                </c:pt>
                <c:pt idx="15">
                  <c:v>11.1727930706694</c:v>
                </c:pt>
                <c:pt idx="16">
                  <c:v>11.8504096975589</c:v>
                </c:pt>
                <c:pt idx="17">
                  <c:v>10.5951661147905</c:v>
                </c:pt>
                <c:pt idx="18">
                  <c:v>13.0947476875271</c:v>
                </c:pt>
                <c:pt idx="19">
                  <c:v>9.1630881257358094</c:v>
                </c:pt>
                <c:pt idx="20">
                  <c:v>9.3292577411067192</c:v>
                </c:pt>
                <c:pt idx="21">
                  <c:v>11.0339118176648</c:v>
                </c:pt>
                <c:pt idx="22">
                  <c:v>11.1439715092959</c:v>
                </c:pt>
                <c:pt idx="23">
                  <c:v>10.7986295889802</c:v>
                </c:pt>
                <c:pt idx="24">
                  <c:v>10.7621951757065</c:v>
                </c:pt>
                <c:pt idx="25">
                  <c:v>10.403726255529699</c:v>
                </c:pt>
                <c:pt idx="26">
                  <c:v>10.051265840678999</c:v>
                </c:pt>
                <c:pt idx="27">
                  <c:v>11.350457303562701</c:v>
                </c:pt>
                <c:pt idx="28">
                  <c:v>10.7621951757065</c:v>
                </c:pt>
                <c:pt idx="29">
                  <c:v>10.9538312932052</c:v>
                </c:pt>
                <c:pt idx="30">
                  <c:v>11.713862983661601</c:v>
                </c:pt>
                <c:pt idx="31">
                  <c:v>11.034856818282799</c:v>
                </c:pt>
                <c:pt idx="32">
                  <c:v>12.1972869524333</c:v>
                </c:pt>
                <c:pt idx="33">
                  <c:v>12.3813850598389</c:v>
                </c:pt>
                <c:pt idx="34">
                  <c:v>11.693288032029299</c:v>
                </c:pt>
                <c:pt idx="35">
                  <c:v>11.8494958964506</c:v>
                </c:pt>
                <c:pt idx="36">
                  <c:v>12.5874989572988</c:v>
                </c:pt>
                <c:pt idx="37">
                  <c:v>12.2442261086605</c:v>
                </c:pt>
                <c:pt idx="38">
                  <c:v>12.7399040812714</c:v>
                </c:pt>
                <c:pt idx="39">
                  <c:v>10.4581811994248</c:v>
                </c:pt>
                <c:pt idx="40">
                  <c:v>13.277697428394699</c:v>
                </c:pt>
                <c:pt idx="41">
                  <c:v>12.915432087235899</c:v>
                </c:pt>
                <c:pt idx="42">
                  <c:v>12.745804407725799</c:v>
                </c:pt>
                <c:pt idx="43">
                  <c:v>11.692361951291099</c:v>
                </c:pt>
                <c:pt idx="44">
                  <c:v>13.277697428394699</c:v>
                </c:pt>
                <c:pt idx="45">
                  <c:v>13.4820356400657</c:v>
                </c:pt>
                <c:pt idx="46">
                  <c:v>12.5555216936613</c:v>
                </c:pt>
                <c:pt idx="47">
                  <c:v>12.3813850598388</c:v>
                </c:pt>
                <c:pt idx="48">
                  <c:v>14.925681089987</c:v>
                </c:pt>
                <c:pt idx="49">
                  <c:v>13.8527019747052</c:v>
                </c:pt>
                <c:pt idx="50">
                  <c:v>11.546674153192299</c:v>
                </c:pt>
                <c:pt idx="51">
                  <c:v>14.225944327179199</c:v>
                </c:pt>
                <c:pt idx="52">
                  <c:v>12.814472482314599</c:v>
                </c:pt>
                <c:pt idx="53">
                  <c:v>13.277697428394699</c:v>
                </c:pt>
                <c:pt idx="54">
                  <c:v>14.724996332767001</c:v>
                </c:pt>
                <c:pt idx="55">
                  <c:v>14.214636470905599</c:v>
                </c:pt>
                <c:pt idx="56">
                  <c:v>15.574237862573</c:v>
                </c:pt>
                <c:pt idx="57">
                  <c:v>14.7903186240188</c:v>
                </c:pt>
                <c:pt idx="58">
                  <c:v>12.914997367402099</c:v>
                </c:pt>
                <c:pt idx="59">
                  <c:v>14.3488482116162</c:v>
                </c:pt>
                <c:pt idx="60">
                  <c:v>13.8294376602955</c:v>
                </c:pt>
                <c:pt idx="61">
                  <c:v>15.491419205482799</c:v>
                </c:pt>
                <c:pt idx="62">
                  <c:v>14.746820708206901</c:v>
                </c:pt>
                <c:pt idx="63">
                  <c:v>14.214636470905599</c:v>
                </c:pt>
                <c:pt idx="64">
                  <c:v>16.167059411037101</c:v>
                </c:pt>
                <c:pt idx="65">
                  <c:v>14.7464399771606</c:v>
                </c:pt>
                <c:pt idx="66">
                  <c:v>15.8658169030151</c:v>
                </c:pt>
                <c:pt idx="67">
                  <c:v>14.377757857190399</c:v>
                </c:pt>
                <c:pt idx="68">
                  <c:v>16.241484691985502</c:v>
                </c:pt>
                <c:pt idx="69">
                  <c:v>16.758076769128401</c:v>
                </c:pt>
                <c:pt idx="70">
                  <c:v>16.242423033525501</c:v>
                </c:pt>
                <c:pt idx="71">
                  <c:v>16.6183364390062</c:v>
                </c:pt>
                <c:pt idx="72">
                  <c:v>16.013052675864099</c:v>
                </c:pt>
                <c:pt idx="73">
                  <c:v>17.132927887550299</c:v>
                </c:pt>
                <c:pt idx="74">
                  <c:v>17.375906652603899</c:v>
                </c:pt>
                <c:pt idx="75">
                  <c:v>17.592789687823799</c:v>
                </c:pt>
                <c:pt idx="76">
                  <c:v>17.2778370463434</c:v>
                </c:pt>
                <c:pt idx="77">
                  <c:v>17.609739606251999</c:v>
                </c:pt>
                <c:pt idx="78">
                  <c:v>20.293284431062499</c:v>
                </c:pt>
                <c:pt idx="79">
                  <c:v>15.7998016759705</c:v>
                </c:pt>
                <c:pt idx="80">
                  <c:v>17.2778370463435</c:v>
                </c:pt>
                <c:pt idx="81">
                  <c:v>17.133887620735699</c:v>
                </c:pt>
                <c:pt idx="82">
                  <c:v>18.854413700775702</c:v>
                </c:pt>
                <c:pt idx="83">
                  <c:v>17.800487998928499</c:v>
                </c:pt>
                <c:pt idx="84">
                  <c:v>17.133887620735699</c:v>
                </c:pt>
                <c:pt idx="85">
                  <c:v>18.123241707818099</c:v>
                </c:pt>
                <c:pt idx="86">
                  <c:v>18.123728534713798</c:v>
                </c:pt>
                <c:pt idx="87">
                  <c:v>16.536806523630901</c:v>
                </c:pt>
                <c:pt idx="88">
                  <c:v>16.241484691985502</c:v>
                </c:pt>
                <c:pt idx="89">
                  <c:v>19.2051087213794</c:v>
                </c:pt>
                <c:pt idx="90">
                  <c:v>17.958392383506901</c:v>
                </c:pt>
                <c:pt idx="91">
                  <c:v>17.0397324216081</c:v>
                </c:pt>
                <c:pt idx="92">
                  <c:v>17.3984275438902</c:v>
                </c:pt>
                <c:pt idx="93">
                  <c:v>16.681136681893101</c:v>
                </c:pt>
                <c:pt idx="94">
                  <c:v>17.063284677927602</c:v>
                </c:pt>
                <c:pt idx="95">
                  <c:v>17.814550934559101</c:v>
                </c:pt>
                <c:pt idx="96">
                  <c:v>17.352131540534099</c:v>
                </c:pt>
                <c:pt idx="97">
                  <c:v>18.366601209804699</c:v>
                </c:pt>
                <c:pt idx="98">
                  <c:v>16.167059411036998</c:v>
                </c:pt>
                <c:pt idx="99">
                  <c:v>16.849581864248201</c:v>
                </c:pt>
                <c:pt idx="100">
                  <c:v>16.6907495637553</c:v>
                </c:pt>
                <c:pt idx="101">
                  <c:v>15.48160566608</c:v>
                </c:pt>
                <c:pt idx="102">
                  <c:v>17.167147491648102</c:v>
                </c:pt>
                <c:pt idx="103">
                  <c:v>16.186865292576002</c:v>
                </c:pt>
                <c:pt idx="104">
                  <c:v>17.412861252534</c:v>
                </c:pt>
                <c:pt idx="105">
                  <c:v>15.324282201786801</c:v>
                </c:pt>
                <c:pt idx="106">
                  <c:v>17.0252650493319</c:v>
                </c:pt>
                <c:pt idx="107">
                  <c:v>16.4577599022467</c:v>
                </c:pt>
                <c:pt idx="108">
                  <c:v>17.054328629412499</c:v>
                </c:pt>
                <c:pt idx="109">
                  <c:v>16.792224301741602</c:v>
                </c:pt>
                <c:pt idx="110">
                  <c:v>15.920656079445999</c:v>
                </c:pt>
                <c:pt idx="111">
                  <c:v>17.1343323768392</c:v>
                </c:pt>
                <c:pt idx="112">
                  <c:v>16.132185251849801</c:v>
                </c:pt>
                <c:pt idx="113">
                  <c:v>16.516910364835201</c:v>
                </c:pt>
                <c:pt idx="114">
                  <c:v>17.578640590216398</c:v>
                </c:pt>
                <c:pt idx="115">
                  <c:v>18.0249334256746</c:v>
                </c:pt>
                <c:pt idx="116">
                  <c:v>20.053600000997299</c:v>
                </c:pt>
                <c:pt idx="117">
                  <c:v>18.295045504179601</c:v>
                </c:pt>
                <c:pt idx="118">
                  <c:v>15.785417479433301</c:v>
                </c:pt>
                <c:pt idx="119">
                  <c:v>17.632530504723402</c:v>
                </c:pt>
                <c:pt idx="120">
                  <c:v>18.518769775554802</c:v>
                </c:pt>
                <c:pt idx="121">
                  <c:v>19.171630003732101</c:v>
                </c:pt>
                <c:pt idx="122">
                  <c:v>20.622506588676401</c:v>
                </c:pt>
                <c:pt idx="123">
                  <c:v>20.450990587255198</c:v>
                </c:pt>
                <c:pt idx="124">
                  <c:v>20.916592480612099</c:v>
                </c:pt>
                <c:pt idx="125">
                  <c:v>17.810397468894401</c:v>
                </c:pt>
                <c:pt idx="126">
                  <c:v>16.848772566569899</c:v>
                </c:pt>
                <c:pt idx="127">
                  <c:v>18.488180278221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201-4046-952C-2353C4B0907E}"/>
            </c:ext>
          </c:extLst>
        </c:ser>
        <c:ser>
          <c:idx val="3"/>
          <c:order val="3"/>
          <c:spPr>
            <a:ln w="0"/>
          </c:spPr>
          <c:marker>
            <c:symbol val="none"/>
          </c:marker>
          <c:xVal>
            <c:numRef>
              <c:f>'tapinopus=4'!$B$2:$B$146</c:f>
              <c:numCache>
                <c:formatCode>General</c:formatCode>
                <c:ptCount val="1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</c:numCache>
            </c:numRef>
          </c:xVal>
          <c:yVal>
            <c:numRef>
              <c:f>'tapinopus=4'!$F$2:$F$146</c:f>
              <c:numCache>
                <c:formatCode>General</c:formatCode>
                <c:ptCount val="145"/>
                <c:pt idx="0">
                  <c:v>12.037076056916799</c:v>
                </c:pt>
                <c:pt idx="1">
                  <c:v>12.403350837576101</c:v>
                </c:pt>
                <c:pt idx="2">
                  <c:v>12.9509936684411</c:v>
                </c:pt>
                <c:pt idx="3">
                  <c:v>11.6000372844229</c:v>
                </c:pt>
                <c:pt idx="4">
                  <c:v>12.8932312862214</c:v>
                </c:pt>
                <c:pt idx="5">
                  <c:v>7.2571972551392703</c:v>
                </c:pt>
                <c:pt idx="6">
                  <c:v>11.776678139441501</c:v>
                </c:pt>
                <c:pt idx="7">
                  <c:v>9.2322635361000192</c:v>
                </c:pt>
                <c:pt idx="8">
                  <c:v>8.8544579167783706</c:v>
                </c:pt>
                <c:pt idx="9">
                  <c:v>9.3397234434430292</c:v>
                </c:pt>
                <c:pt idx="10">
                  <c:v>12.467254589523799</c:v>
                </c:pt>
                <c:pt idx="11">
                  <c:v>10.5264615612274</c:v>
                </c:pt>
                <c:pt idx="12">
                  <c:v>10.373520617418199</c:v>
                </c:pt>
                <c:pt idx="13">
                  <c:v>10.682525918526901</c:v>
                </c:pt>
                <c:pt idx="14">
                  <c:v>10.971892316278099</c:v>
                </c:pt>
                <c:pt idx="15">
                  <c:v>12.893608106344701</c:v>
                </c:pt>
                <c:pt idx="16">
                  <c:v>11.497329081138901</c:v>
                </c:pt>
                <c:pt idx="17">
                  <c:v>10.503486325977599</c:v>
                </c:pt>
                <c:pt idx="18">
                  <c:v>11.1173141090824</c:v>
                </c:pt>
                <c:pt idx="19">
                  <c:v>10.736245339968701</c:v>
                </c:pt>
                <c:pt idx="20">
                  <c:v>8.6471638124878201</c:v>
                </c:pt>
                <c:pt idx="21">
                  <c:v>9.3317625880643806</c:v>
                </c:pt>
                <c:pt idx="22">
                  <c:v>10.1541983927833</c:v>
                </c:pt>
                <c:pt idx="23">
                  <c:v>8.6474681265674498</c:v>
                </c:pt>
                <c:pt idx="24">
                  <c:v>11.4880479194681</c:v>
                </c:pt>
                <c:pt idx="25">
                  <c:v>12.1531501266132</c:v>
                </c:pt>
                <c:pt idx="26">
                  <c:v>10.139625091688799</c:v>
                </c:pt>
                <c:pt idx="27">
                  <c:v>11.579087528816601</c:v>
                </c:pt>
                <c:pt idx="28">
                  <c:v>9.9268569547466203</c:v>
                </c:pt>
                <c:pt idx="29">
                  <c:v>11.4242192293391</c:v>
                </c:pt>
                <c:pt idx="30">
                  <c:v>12.521269943579901</c:v>
                </c:pt>
                <c:pt idx="31">
                  <c:v>9.7925423154562203</c:v>
                </c:pt>
                <c:pt idx="32">
                  <c:v>12.674033296468799</c:v>
                </c:pt>
                <c:pt idx="33">
                  <c:v>10.345714958377799</c:v>
                </c:pt>
                <c:pt idx="34">
                  <c:v>13.531834797986599</c:v>
                </c:pt>
                <c:pt idx="35">
                  <c:v>11.179661756958399</c:v>
                </c:pt>
                <c:pt idx="36">
                  <c:v>11.949831170355401</c:v>
                </c:pt>
                <c:pt idx="37">
                  <c:v>12.3596585713361</c:v>
                </c:pt>
                <c:pt idx="38">
                  <c:v>11.3529172462412</c:v>
                </c:pt>
                <c:pt idx="39">
                  <c:v>12.9169921034271</c:v>
                </c:pt>
                <c:pt idx="40">
                  <c:v>12.2302936187158</c:v>
                </c:pt>
                <c:pt idx="41">
                  <c:v>11.679052872557801</c:v>
                </c:pt>
                <c:pt idx="42">
                  <c:v>12.493685605136699</c:v>
                </c:pt>
                <c:pt idx="43">
                  <c:v>12.016618700782701</c:v>
                </c:pt>
                <c:pt idx="44">
                  <c:v>12.9175249177233</c:v>
                </c:pt>
                <c:pt idx="45">
                  <c:v>11.955917070639</c:v>
                </c:pt>
                <c:pt idx="46">
                  <c:v>13.531834797986599</c:v>
                </c:pt>
                <c:pt idx="47">
                  <c:v>13.039549455406799</c:v>
                </c:pt>
                <c:pt idx="48">
                  <c:v>12.314335467251199</c:v>
                </c:pt>
                <c:pt idx="49">
                  <c:v>12.682574265503</c:v>
                </c:pt>
                <c:pt idx="50">
                  <c:v>14.307807449081899</c:v>
                </c:pt>
                <c:pt idx="51">
                  <c:v>13.409532616761901</c:v>
                </c:pt>
                <c:pt idx="52">
                  <c:v>13.434558719958099</c:v>
                </c:pt>
                <c:pt idx="53">
                  <c:v>13.9919291021644</c:v>
                </c:pt>
                <c:pt idx="54">
                  <c:v>13.7606116506498</c:v>
                </c:pt>
                <c:pt idx="55">
                  <c:v>14.4290213805373</c:v>
                </c:pt>
                <c:pt idx="56">
                  <c:v>14.3378336229711</c:v>
                </c:pt>
                <c:pt idx="57">
                  <c:v>14.376793105557301</c:v>
                </c:pt>
                <c:pt idx="58">
                  <c:v>13.5867484336761</c:v>
                </c:pt>
                <c:pt idx="59">
                  <c:v>15.041539415897599</c:v>
                </c:pt>
                <c:pt idx="60">
                  <c:v>16.114698197608401</c:v>
                </c:pt>
                <c:pt idx="61">
                  <c:v>13.5867484336761</c:v>
                </c:pt>
                <c:pt idx="62">
                  <c:v>15.041054916461199</c:v>
                </c:pt>
                <c:pt idx="63">
                  <c:v>14.8642850147594</c:v>
                </c:pt>
                <c:pt idx="64">
                  <c:v>15.1063039159153</c:v>
                </c:pt>
                <c:pt idx="65">
                  <c:v>14.8490702739263</c:v>
                </c:pt>
                <c:pt idx="66">
                  <c:v>17.2011765295284</c:v>
                </c:pt>
                <c:pt idx="67">
                  <c:v>15.2127168513714</c:v>
                </c:pt>
                <c:pt idx="68">
                  <c:v>15.768876751373201</c:v>
                </c:pt>
                <c:pt idx="69">
                  <c:v>14.860561833255099</c:v>
                </c:pt>
                <c:pt idx="70">
                  <c:v>16.564840023374899</c:v>
                </c:pt>
                <c:pt idx="71">
                  <c:v>16.6735787700181</c:v>
                </c:pt>
                <c:pt idx="72">
                  <c:v>17.809768246667399</c:v>
                </c:pt>
                <c:pt idx="73">
                  <c:v>15.3011488457566</c:v>
                </c:pt>
                <c:pt idx="74">
                  <c:v>17.9172639931436</c:v>
                </c:pt>
                <c:pt idx="75">
                  <c:v>17.1100139392112</c:v>
                </c:pt>
                <c:pt idx="76">
                  <c:v>16.851317099858999</c:v>
                </c:pt>
                <c:pt idx="77">
                  <c:v>17.384730800331699</c:v>
                </c:pt>
                <c:pt idx="78">
                  <c:v>16.909103406153601</c:v>
                </c:pt>
                <c:pt idx="79">
                  <c:v>17.149908017246101</c:v>
                </c:pt>
                <c:pt idx="80">
                  <c:v>16.9484432618456</c:v>
                </c:pt>
                <c:pt idx="81">
                  <c:v>17.348884258072601</c:v>
                </c:pt>
                <c:pt idx="82">
                  <c:v>16.9758210699807</c:v>
                </c:pt>
                <c:pt idx="83">
                  <c:v>15.6276140853298</c:v>
                </c:pt>
                <c:pt idx="84">
                  <c:v>17.206235294218299</c:v>
                </c:pt>
                <c:pt idx="85">
                  <c:v>15.4965138014974</c:v>
                </c:pt>
                <c:pt idx="86">
                  <c:v>16.659591171454299</c:v>
                </c:pt>
                <c:pt idx="87">
                  <c:v>16.286032082738899</c:v>
                </c:pt>
                <c:pt idx="88">
                  <c:v>15.9010996160643</c:v>
                </c:pt>
                <c:pt idx="89">
                  <c:v>17.475486287940601</c:v>
                </c:pt>
                <c:pt idx="90">
                  <c:v>15.0618712316897</c:v>
                </c:pt>
                <c:pt idx="91">
                  <c:v>15.6703652159099</c:v>
                </c:pt>
                <c:pt idx="92">
                  <c:v>15.9973173376038</c:v>
                </c:pt>
                <c:pt idx="93">
                  <c:v>15.622650351332901</c:v>
                </c:pt>
                <c:pt idx="94">
                  <c:v>14.4914787720232</c:v>
                </c:pt>
                <c:pt idx="95">
                  <c:v>15.607526389534</c:v>
                </c:pt>
                <c:pt idx="96">
                  <c:v>14.1330457085513</c:v>
                </c:pt>
                <c:pt idx="97">
                  <c:v>14.644448948321701</c:v>
                </c:pt>
                <c:pt idx="98">
                  <c:v>14.670318333287801</c:v>
                </c:pt>
                <c:pt idx="99">
                  <c:v>15.197360955113099</c:v>
                </c:pt>
                <c:pt idx="100">
                  <c:v>14.17</c:v>
                </c:pt>
                <c:pt idx="101">
                  <c:v>16.838566001889799</c:v>
                </c:pt>
                <c:pt idx="102">
                  <c:v>13.9443927798955</c:v>
                </c:pt>
                <c:pt idx="103">
                  <c:v>14.5768024614454</c:v>
                </c:pt>
                <c:pt idx="104">
                  <c:v>16.4080463492764</c:v>
                </c:pt>
                <c:pt idx="105">
                  <c:v>18.4644393632733</c:v>
                </c:pt>
                <c:pt idx="106">
                  <c:v>21.114162663956201</c:v>
                </c:pt>
                <c:pt idx="107">
                  <c:v>19.9594417006087</c:v>
                </c:pt>
                <c:pt idx="108">
                  <c:v>19.926128600408099</c:v>
                </c:pt>
                <c:pt idx="109">
                  <c:v>19.333653069195101</c:v>
                </c:pt>
                <c:pt idx="110">
                  <c:v>21.274397970330501</c:v>
                </c:pt>
                <c:pt idx="111">
                  <c:v>21.5838868140101</c:v>
                </c:pt>
                <c:pt idx="112">
                  <c:v>20.2282247367385</c:v>
                </c:pt>
                <c:pt idx="113">
                  <c:v>20.817761959442201</c:v>
                </c:pt>
                <c:pt idx="114">
                  <c:v>20.1674302031766</c:v>
                </c:pt>
                <c:pt idx="115">
                  <c:v>19.1020190032363</c:v>
                </c:pt>
                <c:pt idx="116">
                  <c:v>22.5967034100109</c:v>
                </c:pt>
                <c:pt idx="117">
                  <c:v>29.919498007152502</c:v>
                </c:pt>
                <c:pt idx="118">
                  <c:v>21.996524384547701</c:v>
                </c:pt>
                <c:pt idx="119">
                  <c:v>24.534641387230401</c:v>
                </c:pt>
                <c:pt idx="120">
                  <c:v>18.640563564441901</c:v>
                </c:pt>
                <c:pt idx="121">
                  <c:v>20.870152682718999</c:v>
                </c:pt>
                <c:pt idx="122">
                  <c:v>20.500491945316799</c:v>
                </c:pt>
                <c:pt idx="123">
                  <c:v>17.685261717034301</c:v>
                </c:pt>
                <c:pt idx="124">
                  <c:v>19.6735538477419</c:v>
                </c:pt>
                <c:pt idx="125">
                  <c:v>15.0662404733231</c:v>
                </c:pt>
                <c:pt idx="126">
                  <c:v>22.4466221289529</c:v>
                </c:pt>
                <c:pt idx="127">
                  <c:v>14.5980450745982</c:v>
                </c:pt>
                <c:pt idx="128">
                  <c:v>20.532557755915299</c:v>
                </c:pt>
                <c:pt idx="129">
                  <c:v>26.5197769598464</c:v>
                </c:pt>
                <c:pt idx="130">
                  <c:v>14.2866575517159</c:v>
                </c:pt>
                <c:pt idx="131">
                  <c:v>29.1497068595895</c:v>
                </c:pt>
                <c:pt idx="132">
                  <c:v>30.974634783964799</c:v>
                </c:pt>
                <c:pt idx="133">
                  <c:v>12.374538536850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201-4046-952C-2353C4B090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850624"/>
        <c:axId val="159003392"/>
      </c:scatterChart>
      <c:valAx>
        <c:axId val="157850624"/>
        <c:scaling>
          <c:orientation val="minMax"/>
          <c:max val="14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59003392"/>
        <c:crosses val="autoZero"/>
        <c:crossBetween val="midCat"/>
        <c:majorUnit val="20"/>
      </c:valAx>
      <c:valAx>
        <c:axId val="159003392"/>
        <c:scaling>
          <c:orientation val="minMax"/>
          <c:max val="30"/>
          <c:min val="7"/>
        </c:scaling>
        <c:delete val="0"/>
        <c:axPos val="l"/>
        <c:numFmt formatCode="General" sourceLinked="1"/>
        <c:majorTickMark val="out"/>
        <c:minorTickMark val="none"/>
        <c:tickLblPos val="nextTo"/>
        <c:crossAx val="157850624"/>
        <c:crosses val="autoZero"/>
        <c:crossBetween val="midCat"/>
        <c:majorUnit val="1"/>
      </c:valAx>
    </c:plotArea>
    <c:plotVisOnly val="1"/>
    <c:dispBlanksAs val="gap"/>
    <c:showDLblsOverMax val="0"/>
  </c:chart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858996510929612E-2"/>
          <c:y val="2.6426708064173646E-2"/>
          <c:w val="0.87795060605916209"/>
          <c:h val="0.88062082016467946"/>
        </c:manualLayout>
      </c:layout>
      <c:scatterChart>
        <c:scatterStyle val="lineMarker"/>
        <c:varyColors val="0"/>
        <c:ser>
          <c:idx val="0"/>
          <c:order val="0"/>
          <c:spPr>
            <a:ln w="15875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tapinopus=4'!$I$2:$I$142</c:f>
                <c:numCache>
                  <c:formatCode>General</c:formatCode>
                  <c:ptCount val="141"/>
                  <c:pt idx="0">
                    <c:v>2.8960658236626169</c:v>
                  </c:pt>
                  <c:pt idx="1">
                    <c:v>2.2741293064828305</c:v>
                  </c:pt>
                  <c:pt idx="2">
                    <c:v>3.4881428882952052</c:v>
                  </c:pt>
                  <c:pt idx="3">
                    <c:v>0.74957727547798181</c:v>
                  </c:pt>
                  <c:pt idx="4">
                    <c:v>1.0423312773022053</c:v>
                  </c:pt>
                  <c:pt idx="5">
                    <c:v>3.4244578558089587</c:v>
                  </c:pt>
                  <c:pt idx="6">
                    <c:v>1.9983354313010613</c:v>
                  </c:pt>
                  <c:pt idx="7">
                    <c:v>7.6861664501074687</c:v>
                  </c:pt>
                  <c:pt idx="8">
                    <c:v>2.3960487027662913</c:v>
                  </c:pt>
                  <c:pt idx="9">
                    <c:v>1.9264528062940049</c:v>
                  </c:pt>
                  <c:pt idx="10">
                    <c:v>1.7690765861516187</c:v>
                  </c:pt>
                  <c:pt idx="11">
                    <c:v>1.085184273345644</c:v>
                  </c:pt>
                  <c:pt idx="12">
                    <c:v>1.6051485438544126</c:v>
                  </c:pt>
                  <c:pt idx="13">
                    <c:v>1.989348967428618</c:v>
                  </c:pt>
                  <c:pt idx="14">
                    <c:v>2.0063854542040862</c:v>
                  </c:pt>
                  <c:pt idx="15">
                    <c:v>2.4361281289588685</c:v>
                  </c:pt>
                  <c:pt idx="16">
                    <c:v>0.56031420185457115</c:v>
                  </c:pt>
                  <c:pt idx="17">
                    <c:v>0.88224263743627107</c:v>
                  </c:pt>
                  <c:pt idx="18">
                    <c:v>1.5256215548735781</c:v>
                  </c:pt>
                  <c:pt idx="19">
                    <c:v>1.2019113684923979</c:v>
                  </c:pt>
                  <c:pt idx="20">
                    <c:v>1.2102416558473053</c:v>
                  </c:pt>
                  <c:pt idx="21">
                    <c:v>1.8237149353951299</c:v>
                  </c:pt>
                  <c:pt idx="22">
                    <c:v>0.79274998554102605</c:v>
                  </c:pt>
                  <c:pt idx="23">
                    <c:v>1.3437482173656046</c:v>
                  </c:pt>
                  <c:pt idx="24">
                    <c:v>0.58326048732714209</c:v>
                  </c:pt>
                  <c:pt idx="25">
                    <c:v>1.2318523061904987</c:v>
                  </c:pt>
                  <c:pt idx="26">
                    <c:v>0.75256310942548399</c:v>
                  </c:pt>
                  <c:pt idx="27">
                    <c:v>1.0845672385065106</c:v>
                  </c:pt>
                  <c:pt idx="28">
                    <c:v>1.2767126487153027</c:v>
                  </c:pt>
                  <c:pt idx="29">
                    <c:v>1.230639130482061</c:v>
                  </c:pt>
                  <c:pt idx="30">
                    <c:v>1.3129485489200403</c:v>
                  </c:pt>
                  <c:pt idx="31">
                    <c:v>0.61432408837737695</c:v>
                  </c:pt>
                  <c:pt idx="32">
                    <c:v>0.76603075906145301</c:v>
                  </c:pt>
                  <c:pt idx="33">
                    <c:v>1.0842864008566939</c:v>
                  </c:pt>
                  <c:pt idx="34">
                    <c:v>1.6420510079740169</c:v>
                  </c:pt>
                  <c:pt idx="35">
                    <c:v>1.1845537686307843</c:v>
                  </c:pt>
                  <c:pt idx="36">
                    <c:v>0.82519306815114735</c:v>
                  </c:pt>
                  <c:pt idx="37">
                    <c:v>1.0616997313370389</c:v>
                  </c:pt>
                  <c:pt idx="38">
                    <c:v>1.1018041202536415</c:v>
                  </c:pt>
                  <c:pt idx="39">
                    <c:v>1.0232254614520011</c:v>
                  </c:pt>
                  <c:pt idx="40">
                    <c:v>1.3439824283258657</c:v>
                  </c:pt>
                  <c:pt idx="41">
                    <c:v>1.3007204894199125</c:v>
                  </c:pt>
                  <c:pt idx="42">
                    <c:v>0.67250800274928757</c:v>
                  </c:pt>
                  <c:pt idx="43">
                    <c:v>0.79965328711859784</c:v>
                  </c:pt>
                  <c:pt idx="44">
                    <c:v>1.4682306622779091</c:v>
                  </c:pt>
                  <c:pt idx="45">
                    <c:v>1.77718498264099</c:v>
                  </c:pt>
                  <c:pt idx="46">
                    <c:v>0.60736852389683393</c:v>
                  </c:pt>
                  <c:pt idx="47">
                    <c:v>1.0169196147762471</c:v>
                  </c:pt>
                  <c:pt idx="48">
                    <c:v>1.7519291566650561</c:v>
                  </c:pt>
                  <c:pt idx="49">
                    <c:v>0.72810101037467312</c:v>
                  </c:pt>
                  <c:pt idx="50">
                    <c:v>1.1861577156626262</c:v>
                  </c:pt>
                  <c:pt idx="51">
                    <c:v>1.3300249634785359</c:v>
                  </c:pt>
                  <c:pt idx="52">
                    <c:v>1.1709310025283211</c:v>
                  </c:pt>
                  <c:pt idx="53">
                    <c:v>0.59877186547988015</c:v>
                  </c:pt>
                  <c:pt idx="54">
                    <c:v>0.71525662333804463</c:v>
                  </c:pt>
                  <c:pt idx="55">
                    <c:v>1.69049015895624</c:v>
                  </c:pt>
                  <c:pt idx="56">
                    <c:v>1.3235220041090228</c:v>
                  </c:pt>
                  <c:pt idx="57">
                    <c:v>0.85653346814496734</c:v>
                  </c:pt>
                  <c:pt idx="58">
                    <c:v>0.73054581311149425</c:v>
                  </c:pt>
                  <c:pt idx="59">
                    <c:v>1.0299794203990813</c:v>
                  </c:pt>
                  <c:pt idx="60">
                    <c:v>1.2586051680503865</c:v>
                  </c:pt>
                  <c:pt idx="61">
                    <c:v>1.3752796154981981</c:v>
                  </c:pt>
                  <c:pt idx="62">
                    <c:v>0.78162374092506159</c:v>
                  </c:pt>
                  <c:pt idx="63">
                    <c:v>0.72684214373899336</c:v>
                  </c:pt>
                  <c:pt idx="64">
                    <c:v>0.98235679881812688</c:v>
                  </c:pt>
                  <c:pt idx="65">
                    <c:v>0.41036068245937651</c:v>
                  </c:pt>
                  <c:pt idx="66">
                    <c:v>1.4181665145033167</c:v>
                  </c:pt>
                  <c:pt idx="67">
                    <c:v>0.82739285637454174</c:v>
                  </c:pt>
                  <c:pt idx="68">
                    <c:v>1.1127122549424344</c:v>
                  </c:pt>
                  <c:pt idx="69">
                    <c:v>1.2236135167416866</c:v>
                  </c:pt>
                  <c:pt idx="70">
                    <c:v>1.2844543184985806</c:v>
                  </c:pt>
                  <c:pt idx="71">
                    <c:v>0.88286272883158678</c:v>
                  </c:pt>
                  <c:pt idx="72">
                    <c:v>1.5478119137738429</c:v>
                  </c:pt>
                  <c:pt idx="73">
                    <c:v>0.79836504930316088</c:v>
                  </c:pt>
                  <c:pt idx="74">
                    <c:v>1.0278327543702919</c:v>
                  </c:pt>
                  <c:pt idx="75">
                    <c:v>1.2435550243538309</c:v>
                  </c:pt>
                  <c:pt idx="76">
                    <c:v>0.98481409859039848</c:v>
                  </c:pt>
                  <c:pt idx="77">
                    <c:v>1.2844695111197582</c:v>
                  </c:pt>
                  <c:pt idx="78">
                    <c:v>2.3369110244532307</c:v>
                  </c:pt>
                  <c:pt idx="79">
                    <c:v>0.95473140284779223</c:v>
                  </c:pt>
                  <c:pt idx="80">
                    <c:v>0.59964039322749485</c:v>
                  </c:pt>
                  <c:pt idx="81">
                    <c:v>0.31237543653575311</c:v>
                  </c:pt>
                  <c:pt idx="82">
                    <c:v>1.4776455557940535</c:v>
                  </c:pt>
                  <c:pt idx="83">
                    <c:v>1.1384942929195467</c:v>
                  </c:pt>
                  <c:pt idx="84">
                    <c:v>0.44395760160965086</c:v>
                  </c:pt>
                  <c:pt idx="85">
                    <c:v>1.260639901827411</c:v>
                  </c:pt>
                  <c:pt idx="86">
                    <c:v>0.81294558429138175</c:v>
                  </c:pt>
                  <c:pt idx="87">
                    <c:v>0.26148461468489731</c:v>
                  </c:pt>
                  <c:pt idx="88">
                    <c:v>0.53140919857628088</c:v>
                  </c:pt>
                  <c:pt idx="89">
                    <c:v>0.85542289198944899</c:v>
                  </c:pt>
                  <c:pt idx="90">
                    <c:v>1.2350265333323409</c:v>
                  </c:pt>
                  <c:pt idx="91">
                    <c:v>0.65674947155661401</c:v>
                  </c:pt>
                  <c:pt idx="92">
                    <c:v>0.68306150227060447</c:v>
                  </c:pt>
                  <c:pt idx="93">
                    <c:v>0.71290835680370646</c:v>
                  </c:pt>
                  <c:pt idx="94">
                    <c:v>1.4898340395919645</c:v>
                  </c:pt>
                  <c:pt idx="95">
                    <c:v>0.98746608626665688</c:v>
                  </c:pt>
                  <c:pt idx="96">
                    <c:v>1.4487294010686316</c:v>
                  </c:pt>
                  <c:pt idx="97">
                    <c:v>1.6163700560143119</c:v>
                  </c:pt>
                  <c:pt idx="98">
                    <c:v>1.2079667572856019</c:v>
                  </c:pt>
                  <c:pt idx="99">
                    <c:v>0.81106767678193914</c:v>
                  </c:pt>
                  <c:pt idx="100">
                    <c:v>1.4947103822061116</c:v>
                  </c:pt>
                  <c:pt idx="101">
                    <c:v>0.58365642585082456</c:v>
                  </c:pt>
                  <c:pt idx="102">
                    <c:v>1.4861768276670304</c:v>
                  </c:pt>
                  <c:pt idx="103">
                    <c:v>1.4739079184055814</c:v>
                  </c:pt>
                  <c:pt idx="104">
                    <c:v>0.78605986462705513</c:v>
                  </c:pt>
                  <c:pt idx="105">
                    <c:v>1.501687597211486</c:v>
                  </c:pt>
                  <c:pt idx="106">
                    <c:v>2.7009989933479308</c:v>
                  </c:pt>
                  <c:pt idx="107">
                    <c:v>1.862796332242284</c:v>
                  </c:pt>
                  <c:pt idx="108">
                    <c:v>1.5138114098491888</c:v>
                  </c:pt>
                  <c:pt idx="109">
                    <c:v>1.7402055685118338</c:v>
                  </c:pt>
                  <c:pt idx="110">
                    <c:v>2.6750854789596943</c:v>
                  </c:pt>
                  <c:pt idx="111">
                    <c:v>2.5817684507943111</c:v>
                  </c:pt>
                  <c:pt idx="112">
                    <c:v>2.234520591316894</c:v>
                  </c:pt>
                  <c:pt idx="113">
                    <c:v>2.3032319029041801</c:v>
                  </c:pt>
                  <c:pt idx="114">
                    <c:v>1.1598882503414378</c:v>
                  </c:pt>
                  <c:pt idx="115">
                    <c:v>1.5905346580709157</c:v>
                  </c:pt>
                  <c:pt idx="116">
                    <c:v>2.6938825547843255</c:v>
                  </c:pt>
                  <c:pt idx="117">
                    <c:v>6.3305619286446078</c:v>
                  </c:pt>
                  <c:pt idx="118">
                    <c:v>2.8738401968344078</c:v>
                  </c:pt>
                  <c:pt idx="119">
                    <c:v>3.2055711073575881</c:v>
                  </c:pt>
                  <c:pt idx="120">
                    <c:v>0.57759665627474299</c:v>
                  </c:pt>
                  <c:pt idx="121">
                    <c:v>2.7131305735081663</c:v>
                  </c:pt>
                  <c:pt idx="122">
                    <c:v>2.4946255768680716</c:v>
                  </c:pt>
                  <c:pt idx="123">
                    <c:v>1.2256731240897496</c:v>
                  </c:pt>
                  <c:pt idx="124">
                    <c:v>0.71620869003229704</c:v>
                  </c:pt>
                  <c:pt idx="125">
                    <c:v>1.7280685823093642</c:v>
                  </c:pt>
                  <c:pt idx="126">
                    <c:v>2.3221772065262924</c:v>
                  </c:pt>
                  <c:pt idx="127">
                    <c:v>2.2488472972879947</c:v>
                  </c:pt>
                  <c:pt idx="128">
                    <c:v>4.53118305441284</c:v>
                  </c:pt>
                  <c:pt idx="129">
                    <c:v>6.407438096394344</c:v>
                  </c:pt>
                  <c:pt idx="130">
                    <c:v>1.5936877465245685</c:v>
                  </c:pt>
                  <c:pt idx="131">
                    <c:v>5.6998773631344317</c:v>
                  </c:pt>
                  <c:pt idx="132">
                    <c:v>9.1613123302944324</c:v>
                  </c:pt>
                  <c:pt idx="133">
                    <c:v>3.57835958618469</c:v>
                  </c:pt>
                  <c:pt idx="134">
                    <c:v>9.9378228254764528E-2</c:v>
                  </c:pt>
                  <c:pt idx="135">
                    <c:v>1.336592237904606</c:v>
                  </c:pt>
                  <c:pt idx="136">
                    <c:v>1.7868172164342311</c:v>
                  </c:pt>
                  <c:pt idx="137">
                    <c:v>4.5523713598212225</c:v>
                  </c:pt>
                  <c:pt idx="138">
                    <c:v>10.763011899230296</c:v>
                  </c:pt>
                  <c:pt idx="139">
                    <c:v>28.70081056197365</c:v>
                  </c:pt>
                  <c:pt idx="140">
                    <c:v>2.7085556601938241</c:v>
                  </c:pt>
                </c:numCache>
              </c:numRef>
            </c:plus>
            <c:minus>
              <c:numRef>
                <c:f>'tapinopus=4'!$I$2:$I$142</c:f>
                <c:numCache>
                  <c:formatCode>General</c:formatCode>
                  <c:ptCount val="141"/>
                  <c:pt idx="0">
                    <c:v>2.8960658236626169</c:v>
                  </c:pt>
                  <c:pt idx="1">
                    <c:v>2.2741293064828305</c:v>
                  </c:pt>
                  <c:pt idx="2">
                    <c:v>3.4881428882952052</c:v>
                  </c:pt>
                  <c:pt idx="3">
                    <c:v>0.74957727547798181</c:v>
                  </c:pt>
                  <c:pt idx="4">
                    <c:v>1.0423312773022053</c:v>
                  </c:pt>
                  <c:pt idx="5">
                    <c:v>3.4244578558089587</c:v>
                  </c:pt>
                  <c:pt idx="6">
                    <c:v>1.9983354313010613</c:v>
                  </c:pt>
                  <c:pt idx="7">
                    <c:v>7.6861664501074687</c:v>
                  </c:pt>
                  <c:pt idx="8">
                    <c:v>2.3960487027662913</c:v>
                  </c:pt>
                  <c:pt idx="9">
                    <c:v>1.9264528062940049</c:v>
                  </c:pt>
                  <c:pt idx="10">
                    <c:v>1.7690765861516187</c:v>
                  </c:pt>
                  <c:pt idx="11">
                    <c:v>1.085184273345644</c:v>
                  </c:pt>
                  <c:pt idx="12">
                    <c:v>1.6051485438544126</c:v>
                  </c:pt>
                  <c:pt idx="13">
                    <c:v>1.989348967428618</c:v>
                  </c:pt>
                  <c:pt idx="14">
                    <c:v>2.0063854542040862</c:v>
                  </c:pt>
                  <c:pt idx="15">
                    <c:v>2.4361281289588685</c:v>
                  </c:pt>
                  <c:pt idx="16">
                    <c:v>0.56031420185457115</c:v>
                  </c:pt>
                  <c:pt idx="17">
                    <c:v>0.88224263743627107</c:v>
                  </c:pt>
                  <c:pt idx="18">
                    <c:v>1.5256215548735781</c:v>
                  </c:pt>
                  <c:pt idx="19">
                    <c:v>1.2019113684923979</c:v>
                  </c:pt>
                  <c:pt idx="20">
                    <c:v>1.2102416558473053</c:v>
                  </c:pt>
                  <c:pt idx="21">
                    <c:v>1.8237149353951299</c:v>
                  </c:pt>
                  <c:pt idx="22">
                    <c:v>0.79274998554102605</c:v>
                  </c:pt>
                  <c:pt idx="23">
                    <c:v>1.3437482173656046</c:v>
                  </c:pt>
                  <c:pt idx="24">
                    <c:v>0.58326048732714209</c:v>
                  </c:pt>
                  <c:pt idx="25">
                    <c:v>1.2318523061904987</c:v>
                  </c:pt>
                  <c:pt idx="26">
                    <c:v>0.75256310942548399</c:v>
                  </c:pt>
                  <c:pt idx="27">
                    <c:v>1.0845672385065106</c:v>
                  </c:pt>
                  <c:pt idx="28">
                    <c:v>1.2767126487153027</c:v>
                  </c:pt>
                  <c:pt idx="29">
                    <c:v>1.230639130482061</c:v>
                  </c:pt>
                  <c:pt idx="30">
                    <c:v>1.3129485489200403</c:v>
                  </c:pt>
                  <c:pt idx="31">
                    <c:v>0.61432408837737695</c:v>
                  </c:pt>
                  <c:pt idx="32">
                    <c:v>0.76603075906145301</c:v>
                  </c:pt>
                  <c:pt idx="33">
                    <c:v>1.0842864008566939</c:v>
                  </c:pt>
                  <c:pt idx="34">
                    <c:v>1.6420510079740169</c:v>
                  </c:pt>
                  <c:pt idx="35">
                    <c:v>1.1845537686307843</c:v>
                  </c:pt>
                  <c:pt idx="36">
                    <c:v>0.82519306815114735</c:v>
                  </c:pt>
                  <c:pt idx="37">
                    <c:v>1.0616997313370389</c:v>
                  </c:pt>
                  <c:pt idx="38">
                    <c:v>1.1018041202536415</c:v>
                  </c:pt>
                  <c:pt idx="39">
                    <c:v>1.0232254614520011</c:v>
                  </c:pt>
                  <c:pt idx="40">
                    <c:v>1.3439824283258657</c:v>
                  </c:pt>
                  <c:pt idx="41">
                    <c:v>1.3007204894199125</c:v>
                  </c:pt>
                  <c:pt idx="42">
                    <c:v>0.67250800274928757</c:v>
                  </c:pt>
                  <c:pt idx="43">
                    <c:v>0.79965328711859784</c:v>
                  </c:pt>
                  <c:pt idx="44">
                    <c:v>1.4682306622779091</c:v>
                  </c:pt>
                  <c:pt idx="45">
                    <c:v>1.77718498264099</c:v>
                  </c:pt>
                  <c:pt idx="46">
                    <c:v>0.60736852389683393</c:v>
                  </c:pt>
                  <c:pt idx="47">
                    <c:v>1.0169196147762471</c:v>
                  </c:pt>
                  <c:pt idx="48">
                    <c:v>1.7519291566650561</c:v>
                  </c:pt>
                  <c:pt idx="49">
                    <c:v>0.72810101037467312</c:v>
                  </c:pt>
                  <c:pt idx="50">
                    <c:v>1.1861577156626262</c:v>
                  </c:pt>
                  <c:pt idx="51">
                    <c:v>1.3300249634785359</c:v>
                  </c:pt>
                  <c:pt idx="52">
                    <c:v>1.1709310025283211</c:v>
                  </c:pt>
                  <c:pt idx="53">
                    <c:v>0.59877186547988015</c:v>
                  </c:pt>
                  <c:pt idx="54">
                    <c:v>0.71525662333804463</c:v>
                  </c:pt>
                  <c:pt idx="55">
                    <c:v>1.69049015895624</c:v>
                  </c:pt>
                  <c:pt idx="56">
                    <c:v>1.3235220041090228</c:v>
                  </c:pt>
                  <c:pt idx="57">
                    <c:v>0.85653346814496734</c:v>
                  </c:pt>
                  <c:pt idx="58">
                    <c:v>0.73054581311149425</c:v>
                  </c:pt>
                  <c:pt idx="59">
                    <c:v>1.0299794203990813</c:v>
                  </c:pt>
                  <c:pt idx="60">
                    <c:v>1.2586051680503865</c:v>
                  </c:pt>
                  <c:pt idx="61">
                    <c:v>1.3752796154981981</c:v>
                  </c:pt>
                  <c:pt idx="62">
                    <c:v>0.78162374092506159</c:v>
                  </c:pt>
                  <c:pt idx="63">
                    <c:v>0.72684214373899336</c:v>
                  </c:pt>
                  <c:pt idx="64">
                    <c:v>0.98235679881812688</c:v>
                  </c:pt>
                  <c:pt idx="65">
                    <c:v>0.41036068245937651</c:v>
                  </c:pt>
                  <c:pt idx="66">
                    <c:v>1.4181665145033167</c:v>
                  </c:pt>
                  <c:pt idx="67">
                    <c:v>0.82739285637454174</c:v>
                  </c:pt>
                  <c:pt idx="68">
                    <c:v>1.1127122549424344</c:v>
                  </c:pt>
                  <c:pt idx="69">
                    <c:v>1.2236135167416866</c:v>
                  </c:pt>
                  <c:pt idx="70">
                    <c:v>1.2844543184985806</c:v>
                  </c:pt>
                  <c:pt idx="71">
                    <c:v>0.88286272883158678</c:v>
                  </c:pt>
                  <c:pt idx="72">
                    <c:v>1.5478119137738429</c:v>
                  </c:pt>
                  <c:pt idx="73">
                    <c:v>0.79836504930316088</c:v>
                  </c:pt>
                  <c:pt idx="74">
                    <c:v>1.0278327543702919</c:v>
                  </c:pt>
                  <c:pt idx="75">
                    <c:v>1.2435550243538309</c:v>
                  </c:pt>
                  <c:pt idx="76">
                    <c:v>0.98481409859039848</c:v>
                  </c:pt>
                  <c:pt idx="77">
                    <c:v>1.2844695111197582</c:v>
                  </c:pt>
                  <c:pt idx="78">
                    <c:v>2.3369110244532307</c:v>
                  </c:pt>
                  <c:pt idx="79">
                    <c:v>0.95473140284779223</c:v>
                  </c:pt>
                  <c:pt idx="80">
                    <c:v>0.59964039322749485</c:v>
                  </c:pt>
                  <c:pt idx="81">
                    <c:v>0.31237543653575311</c:v>
                  </c:pt>
                  <c:pt idx="82">
                    <c:v>1.4776455557940535</c:v>
                  </c:pt>
                  <c:pt idx="83">
                    <c:v>1.1384942929195467</c:v>
                  </c:pt>
                  <c:pt idx="84">
                    <c:v>0.44395760160965086</c:v>
                  </c:pt>
                  <c:pt idx="85">
                    <c:v>1.260639901827411</c:v>
                  </c:pt>
                  <c:pt idx="86">
                    <c:v>0.81294558429138175</c:v>
                  </c:pt>
                  <c:pt idx="87">
                    <c:v>0.26148461468489731</c:v>
                  </c:pt>
                  <c:pt idx="88">
                    <c:v>0.53140919857628088</c:v>
                  </c:pt>
                  <c:pt idx="89">
                    <c:v>0.85542289198944899</c:v>
                  </c:pt>
                  <c:pt idx="90">
                    <c:v>1.2350265333323409</c:v>
                  </c:pt>
                  <c:pt idx="91">
                    <c:v>0.65674947155661401</c:v>
                  </c:pt>
                  <c:pt idx="92">
                    <c:v>0.68306150227060447</c:v>
                  </c:pt>
                  <c:pt idx="93">
                    <c:v>0.71290835680370646</c:v>
                  </c:pt>
                  <c:pt idx="94">
                    <c:v>1.4898340395919645</c:v>
                  </c:pt>
                  <c:pt idx="95">
                    <c:v>0.98746608626665688</c:v>
                  </c:pt>
                  <c:pt idx="96">
                    <c:v>1.4487294010686316</c:v>
                  </c:pt>
                  <c:pt idx="97">
                    <c:v>1.6163700560143119</c:v>
                  </c:pt>
                  <c:pt idx="98">
                    <c:v>1.2079667572856019</c:v>
                  </c:pt>
                  <c:pt idx="99">
                    <c:v>0.81106767678193914</c:v>
                  </c:pt>
                  <c:pt idx="100">
                    <c:v>1.4947103822061116</c:v>
                  </c:pt>
                  <c:pt idx="101">
                    <c:v>0.58365642585082456</c:v>
                  </c:pt>
                  <c:pt idx="102">
                    <c:v>1.4861768276670304</c:v>
                  </c:pt>
                  <c:pt idx="103">
                    <c:v>1.4739079184055814</c:v>
                  </c:pt>
                  <c:pt idx="104">
                    <c:v>0.78605986462705513</c:v>
                  </c:pt>
                  <c:pt idx="105">
                    <c:v>1.501687597211486</c:v>
                  </c:pt>
                  <c:pt idx="106">
                    <c:v>2.7009989933479308</c:v>
                  </c:pt>
                  <c:pt idx="107">
                    <c:v>1.862796332242284</c:v>
                  </c:pt>
                  <c:pt idx="108">
                    <c:v>1.5138114098491888</c:v>
                  </c:pt>
                  <c:pt idx="109">
                    <c:v>1.7402055685118338</c:v>
                  </c:pt>
                  <c:pt idx="110">
                    <c:v>2.6750854789596943</c:v>
                  </c:pt>
                  <c:pt idx="111">
                    <c:v>2.5817684507943111</c:v>
                  </c:pt>
                  <c:pt idx="112">
                    <c:v>2.234520591316894</c:v>
                  </c:pt>
                  <c:pt idx="113">
                    <c:v>2.3032319029041801</c:v>
                  </c:pt>
                  <c:pt idx="114">
                    <c:v>1.1598882503414378</c:v>
                  </c:pt>
                  <c:pt idx="115">
                    <c:v>1.5905346580709157</c:v>
                  </c:pt>
                  <c:pt idx="116">
                    <c:v>2.6938825547843255</c:v>
                  </c:pt>
                  <c:pt idx="117">
                    <c:v>6.3305619286446078</c:v>
                  </c:pt>
                  <c:pt idx="118">
                    <c:v>2.8738401968344078</c:v>
                  </c:pt>
                  <c:pt idx="119">
                    <c:v>3.2055711073575881</c:v>
                  </c:pt>
                  <c:pt idx="120">
                    <c:v>0.57759665627474299</c:v>
                  </c:pt>
                  <c:pt idx="121">
                    <c:v>2.7131305735081663</c:v>
                  </c:pt>
                  <c:pt idx="122">
                    <c:v>2.4946255768680716</c:v>
                  </c:pt>
                  <c:pt idx="123">
                    <c:v>1.2256731240897496</c:v>
                  </c:pt>
                  <c:pt idx="124">
                    <c:v>0.71620869003229704</c:v>
                  </c:pt>
                  <c:pt idx="125">
                    <c:v>1.7280685823093642</c:v>
                  </c:pt>
                  <c:pt idx="126">
                    <c:v>2.3221772065262924</c:v>
                  </c:pt>
                  <c:pt idx="127">
                    <c:v>2.2488472972879947</c:v>
                  </c:pt>
                  <c:pt idx="128">
                    <c:v>4.53118305441284</c:v>
                  </c:pt>
                  <c:pt idx="129">
                    <c:v>6.407438096394344</c:v>
                  </c:pt>
                  <c:pt idx="130">
                    <c:v>1.5936877465245685</c:v>
                  </c:pt>
                  <c:pt idx="131">
                    <c:v>5.6998773631344317</c:v>
                  </c:pt>
                  <c:pt idx="132">
                    <c:v>9.1613123302944324</c:v>
                  </c:pt>
                  <c:pt idx="133">
                    <c:v>3.57835958618469</c:v>
                  </c:pt>
                  <c:pt idx="134">
                    <c:v>9.9378228254764528E-2</c:v>
                  </c:pt>
                  <c:pt idx="135">
                    <c:v>1.336592237904606</c:v>
                  </c:pt>
                  <c:pt idx="136">
                    <c:v>1.7868172164342311</c:v>
                  </c:pt>
                  <c:pt idx="137">
                    <c:v>4.5523713598212225</c:v>
                  </c:pt>
                  <c:pt idx="138">
                    <c:v>10.763011899230296</c:v>
                  </c:pt>
                  <c:pt idx="139">
                    <c:v>28.70081056197365</c:v>
                  </c:pt>
                  <c:pt idx="140">
                    <c:v>2.7085556601938241</c:v>
                  </c:pt>
                </c:numCache>
              </c:numRef>
            </c:minus>
            <c:spPr>
              <a:ln>
                <a:solidFill>
                  <a:schemeClr val="tx1">
                    <a:alpha val="30000"/>
                  </a:schemeClr>
                </a:solidFill>
              </a:ln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tapinopus=4'!$B$2:$B$146</c:f>
              <c:numCache>
                <c:formatCode>General</c:formatCode>
                <c:ptCount val="1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</c:numCache>
            </c:numRef>
          </c:xVal>
          <c:yVal>
            <c:numRef>
              <c:f>'tapinopus=4'!$H$2:$H$146</c:f>
              <c:numCache>
                <c:formatCode>General</c:formatCode>
                <c:ptCount val="145"/>
                <c:pt idx="0">
                  <c:v>16.162358802438501</c:v>
                </c:pt>
                <c:pt idx="1">
                  <c:v>9.4100453066415426</c:v>
                </c:pt>
                <c:pt idx="2">
                  <c:v>14.620863368595151</c:v>
                </c:pt>
                <c:pt idx="3">
                  <c:v>11.2546463152364</c:v>
                </c:pt>
                <c:pt idx="4">
                  <c:v>11.969068776695575</c:v>
                </c:pt>
                <c:pt idx="5">
                  <c:v>11.889850169171142</c:v>
                </c:pt>
                <c:pt idx="6">
                  <c:v>11.197909040441674</c:v>
                </c:pt>
                <c:pt idx="7">
                  <c:v>13.566007103268568</c:v>
                </c:pt>
                <c:pt idx="8">
                  <c:v>10.709561228662846</c:v>
                </c:pt>
                <c:pt idx="9">
                  <c:v>11.649683490929732</c:v>
                </c:pt>
                <c:pt idx="10">
                  <c:v>11.978936306043623</c:v>
                </c:pt>
                <c:pt idx="11">
                  <c:v>11.2962867491783</c:v>
                </c:pt>
                <c:pt idx="12">
                  <c:v>11.766081085651274</c:v>
                </c:pt>
                <c:pt idx="13">
                  <c:v>11.529988899142275</c:v>
                </c:pt>
                <c:pt idx="14">
                  <c:v>11.5425096190937</c:v>
                </c:pt>
                <c:pt idx="15">
                  <c:v>11.186803936087834</c:v>
                </c:pt>
                <c:pt idx="16">
                  <c:v>11.265118108408801</c:v>
                </c:pt>
                <c:pt idx="17">
                  <c:v>10.8198151184074</c:v>
                </c:pt>
                <c:pt idx="18">
                  <c:v>11.321632431035699</c:v>
                </c:pt>
                <c:pt idx="19">
                  <c:v>10.568842937933955</c:v>
                </c:pt>
                <c:pt idx="20">
                  <c:v>9.9732930419615844</c:v>
                </c:pt>
                <c:pt idx="21">
                  <c:v>10.35526753038334</c:v>
                </c:pt>
                <c:pt idx="22">
                  <c:v>10.148699847533113</c:v>
                </c:pt>
                <c:pt idx="23">
                  <c:v>9.4952543829138598</c:v>
                </c:pt>
                <c:pt idx="24">
                  <c:v>10.740893126409075</c:v>
                </c:pt>
                <c:pt idx="25">
                  <c:v>10.918292204909976</c:v>
                </c:pt>
                <c:pt idx="26">
                  <c:v>10.270611110092252</c:v>
                </c:pt>
                <c:pt idx="27">
                  <c:v>10.555528796742893</c:v>
                </c:pt>
                <c:pt idx="28">
                  <c:v>10.2861557133585</c:v>
                </c:pt>
                <c:pt idx="29">
                  <c:v>11.09391682400296</c:v>
                </c:pt>
                <c:pt idx="30">
                  <c:v>11.628278992650413</c:v>
                </c:pt>
                <c:pt idx="31">
                  <c:v>10.205604817247792</c:v>
                </c:pt>
                <c:pt idx="32">
                  <c:v>11.898824507367451</c:v>
                </c:pt>
                <c:pt idx="33">
                  <c:v>10.787324042629347</c:v>
                </c:pt>
                <c:pt idx="34">
                  <c:v>11.604555123545559</c:v>
                </c:pt>
                <c:pt idx="35">
                  <c:v>11.181362977156127</c:v>
                </c:pt>
                <c:pt idx="36">
                  <c:v>11.590656185057226</c:v>
                </c:pt>
                <c:pt idx="37">
                  <c:v>11.419076189007599</c:v>
                </c:pt>
                <c:pt idx="38">
                  <c:v>11.288642046784998</c:v>
                </c:pt>
                <c:pt idx="39">
                  <c:v>11.5436633912843</c:v>
                </c:pt>
                <c:pt idx="40">
                  <c:v>11.957073917738525</c:v>
                </c:pt>
                <c:pt idx="41">
                  <c:v>11.407476283398722</c:v>
                </c:pt>
                <c:pt idx="42">
                  <c:v>12.137548351692748</c:v>
                </c:pt>
                <c:pt idx="43">
                  <c:v>11.8385111274729</c:v>
                </c:pt>
                <c:pt idx="44">
                  <c:v>11.833611179253776</c:v>
                </c:pt>
                <c:pt idx="45">
                  <c:v>11.491460216313104</c:v>
                </c:pt>
                <c:pt idx="46">
                  <c:v>12.749924494173849</c:v>
                </c:pt>
                <c:pt idx="47">
                  <c:v>11.961781425557474</c:v>
                </c:pt>
                <c:pt idx="48">
                  <c:v>12.416822587623574</c:v>
                </c:pt>
                <c:pt idx="49">
                  <c:v>12.893032873960175</c:v>
                </c:pt>
                <c:pt idx="50">
                  <c:v>12.744701758188899</c:v>
                </c:pt>
                <c:pt idx="51">
                  <c:v>12.7565792122102</c:v>
                </c:pt>
                <c:pt idx="52">
                  <c:v>12.929393641640299</c:v>
                </c:pt>
                <c:pt idx="53">
                  <c:v>13.275046626653724</c:v>
                </c:pt>
                <c:pt idx="54">
                  <c:v>13.72936411390125</c:v>
                </c:pt>
                <c:pt idx="55">
                  <c:v>13.541381909423224</c:v>
                </c:pt>
                <c:pt idx="56">
                  <c:v>13.931092172851351</c:v>
                </c:pt>
                <c:pt idx="57">
                  <c:v>13.862883369395401</c:v>
                </c:pt>
                <c:pt idx="58">
                  <c:v>12.921754461419326</c:v>
                </c:pt>
                <c:pt idx="59">
                  <c:v>14.134772780103901</c:v>
                </c:pt>
                <c:pt idx="60">
                  <c:v>14.251064715424551</c:v>
                </c:pt>
                <c:pt idx="61">
                  <c:v>14.102968392661024</c:v>
                </c:pt>
                <c:pt idx="62">
                  <c:v>14.513391626209176</c:v>
                </c:pt>
                <c:pt idx="63">
                  <c:v>14.336371982602977</c:v>
                </c:pt>
                <c:pt idx="64">
                  <c:v>15.094612452456724</c:v>
                </c:pt>
                <c:pt idx="65">
                  <c:v>14.633055647496199</c:v>
                </c:pt>
                <c:pt idx="66">
                  <c:v>15.457990718487824</c:v>
                </c:pt>
                <c:pt idx="67">
                  <c:v>14.159625031967298</c:v>
                </c:pt>
                <c:pt idx="68">
                  <c:v>15.153600672060627</c:v>
                </c:pt>
                <c:pt idx="69">
                  <c:v>14.991159310448124</c:v>
                </c:pt>
                <c:pt idx="70">
                  <c:v>15.666676293259151</c:v>
                </c:pt>
                <c:pt idx="71">
                  <c:v>15.952700627214501</c:v>
                </c:pt>
                <c:pt idx="72">
                  <c:v>15.731795430264274</c:v>
                </c:pt>
                <c:pt idx="73">
                  <c:v>15.97631147781115</c:v>
                </c:pt>
                <c:pt idx="74">
                  <c:v>16.929107592303325</c:v>
                </c:pt>
                <c:pt idx="75">
                  <c:v>16.289225056031825</c:v>
                </c:pt>
                <c:pt idx="76">
                  <c:v>16.249023275059102</c:v>
                </c:pt>
                <c:pt idx="77">
                  <c:v>16.685941943931475</c:v>
                </c:pt>
                <c:pt idx="78">
                  <c:v>17.002545504948401</c:v>
                </c:pt>
                <c:pt idx="79">
                  <c:v>16.6359876160483</c:v>
                </c:pt>
                <c:pt idx="80">
                  <c:v>16.663666209724301</c:v>
                </c:pt>
                <c:pt idx="81">
                  <c:v>17.027398911459898</c:v>
                </c:pt>
                <c:pt idx="82">
                  <c:v>17.217266608221575</c:v>
                </c:pt>
                <c:pt idx="83">
                  <c:v>17.055854399845874</c:v>
                </c:pt>
                <c:pt idx="84">
                  <c:v>17.1014179305688</c:v>
                </c:pt>
                <c:pt idx="85">
                  <c:v>16.509912689909626</c:v>
                </c:pt>
                <c:pt idx="86">
                  <c:v>17.501668880644925</c:v>
                </c:pt>
                <c:pt idx="87">
                  <c:v>16.587493770826651</c:v>
                </c:pt>
                <c:pt idx="88">
                  <c:v>16.513771251526752</c:v>
                </c:pt>
                <c:pt idx="89">
                  <c:v>17.936614758836075</c:v>
                </c:pt>
                <c:pt idx="90">
                  <c:v>16.691110653472826</c:v>
                </c:pt>
                <c:pt idx="91">
                  <c:v>16.653483219696327</c:v>
                </c:pt>
                <c:pt idx="92">
                  <c:v>16.814201816859651</c:v>
                </c:pt>
                <c:pt idx="93">
                  <c:v>16.5159663282564</c:v>
                </c:pt>
                <c:pt idx="94">
                  <c:v>16.675429556711677</c:v>
                </c:pt>
                <c:pt idx="95">
                  <c:v>17.054468939147775</c:v>
                </c:pt>
                <c:pt idx="96">
                  <c:v>16.264163161437452</c:v>
                </c:pt>
                <c:pt idx="97">
                  <c:v>16.90706535391385</c:v>
                </c:pt>
                <c:pt idx="98">
                  <c:v>16.318027132131199</c:v>
                </c:pt>
                <c:pt idx="99">
                  <c:v>16.381120075188978</c:v>
                </c:pt>
                <c:pt idx="100">
                  <c:v>16.3429677508399</c:v>
                </c:pt>
                <c:pt idx="101">
                  <c:v>16.270794729589049</c:v>
                </c:pt>
                <c:pt idx="102">
                  <c:v>16.141403736282626</c:v>
                </c:pt>
                <c:pt idx="103">
                  <c:v>16.439554801941799</c:v>
                </c:pt>
                <c:pt idx="104">
                  <c:v>17.016242333926627</c:v>
                </c:pt>
                <c:pt idx="105">
                  <c:v>16.545402617352174</c:v>
                </c:pt>
                <c:pt idx="106">
                  <c:v>17.234503657734152</c:v>
                </c:pt>
                <c:pt idx="107">
                  <c:v>17.178193716699049</c:v>
                </c:pt>
                <c:pt idx="108">
                  <c:v>17.73226186958555</c:v>
                </c:pt>
                <c:pt idx="109">
                  <c:v>16.853082156818978</c:v>
                </c:pt>
                <c:pt idx="110">
                  <c:v>17.370817712767451</c:v>
                </c:pt>
                <c:pt idx="111">
                  <c:v>17.831998030222575</c:v>
                </c:pt>
                <c:pt idx="112">
                  <c:v>16.958997723781774</c:v>
                </c:pt>
                <c:pt idx="113">
                  <c:v>17.939762786923424</c:v>
                </c:pt>
                <c:pt idx="114">
                  <c:v>18.623362516877599</c:v>
                </c:pt>
                <c:pt idx="115">
                  <c:v>17.434902347765153</c:v>
                </c:pt>
                <c:pt idx="116">
                  <c:v>19.631408567287551</c:v>
                </c:pt>
                <c:pt idx="117">
                  <c:v>20.535775101044973</c:v>
                </c:pt>
                <c:pt idx="118">
                  <c:v>18.886527278520351</c:v>
                </c:pt>
                <c:pt idx="119">
                  <c:v>20.081069142522153</c:v>
                </c:pt>
                <c:pt idx="120">
                  <c:v>18.994770927205078</c:v>
                </c:pt>
                <c:pt idx="121">
                  <c:v>19.617825302982048</c:v>
                </c:pt>
                <c:pt idx="122">
                  <c:v>18.561229644703676</c:v>
                </c:pt>
                <c:pt idx="123">
                  <c:v>18.829363260468025</c:v>
                </c:pt>
                <c:pt idx="124">
                  <c:v>19.924240175832075</c:v>
                </c:pt>
                <c:pt idx="125">
                  <c:v>17.538561193299927</c:v>
                </c:pt>
                <c:pt idx="126">
                  <c:v>19.38378822021425</c:v>
                </c:pt>
                <c:pt idx="127">
                  <c:v>17.696982316912401</c:v>
                </c:pt>
                <c:pt idx="128">
                  <c:v>21.429499747270501</c:v>
                </c:pt>
                <c:pt idx="129">
                  <c:v>19.145250012137467</c:v>
                </c:pt>
                <c:pt idx="130">
                  <c:v>15.677073118975967</c:v>
                </c:pt>
                <c:pt idx="131">
                  <c:v>22.568719503555169</c:v>
                </c:pt>
                <c:pt idx="132">
                  <c:v>20.4191018638071</c:v>
                </c:pt>
                <c:pt idx="133">
                  <c:v>16.288099892702032</c:v>
                </c:pt>
                <c:pt idx="134">
                  <c:v>23.33061368639655</c:v>
                </c:pt>
                <c:pt idx="135">
                  <c:v>17.074113435103651</c:v>
                </c:pt>
                <c:pt idx="136">
                  <c:v>22.345968643527797</c:v>
                </c:pt>
                <c:pt idx="137">
                  <c:v>21.368487417249298</c:v>
                </c:pt>
                <c:pt idx="138">
                  <c:v>20.27212530615655</c:v>
                </c:pt>
                <c:pt idx="139">
                  <c:v>40.155122357463348</c:v>
                </c:pt>
                <c:pt idx="140">
                  <c:v>18.652730031226447</c:v>
                </c:pt>
                <c:pt idx="141">
                  <c:v>24.597000000000001</c:v>
                </c:pt>
                <c:pt idx="142">
                  <c:v>39.616708406933498</c:v>
                </c:pt>
                <c:pt idx="143">
                  <c:v>45.168191872157102</c:v>
                </c:pt>
                <c:pt idx="144">
                  <c:v>19.39272301663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E4-4191-8F24-B3622DCA9E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023488"/>
        <c:axId val="159025024"/>
      </c:scatterChart>
      <c:valAx>
        <c:axId val="159023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9025024"/>
        <c:crosses val="autoZero"/>
        <c:crossBetween val="midCat"/>
      </c:valAx>
      <c:valAx>
        <c:axId val="159025024"/>
        <c:scaling>
          <c:orientation val="minMax"/>
          <c:max val="30"/>
          <c:min val="8"/>
        </c:scaling>
        <c:delete val="0"/>
        <c:axPos val="l"/>
        <c:numFmt formatCode="General" sourceLinked="1"/>
        <c:majorTickMark val="out"/>
        <c:minorTickMark val="none"/>
        <c:tickLblPos val="nextTo"/>
        <c:crossAx val="159023488"/>
        <c:crosses val="autoZero"/>
        <c:crossBetween val="midCat"/>
        <c:majorUnit val="1"/>
      </c:valAx>
    </c:plotArea>
    <c:plotVisOnly val="1"/>
    <c:dispBlanksAs val="gap"/>
    <c:showDLblsOverMax val="0"/>
  </c:chart>
  <c:printSettings>
    <c:headerFooter/>
    <c:pageMargins b="0.75000000000000511" l="0.70000000000000062" r="0.70000000000000062" t="0.75000000000000511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5875"/>
          </c:spPr>
          <c:marker>
            <c:symbol val="none"/>
          </c:marker>
          <c:xVal>
            <c:numRef>
              <c:f>'tapinopus=4'!$B$2:$B$146</c:f>
              <c:numCache>
                <c:formatCode>General</c:formatCode>
                <c:ptCount val="1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</c:numCache>
            </c:numRef>
          </c:xVal>
          <c:yVal>
            <c:numRef>
              <c:f>'tapinopus=4'!$H$2:$H$146</c:f>
              <c:numCache>
                <c:formatCode>General</c:formatCode>
                <c:ptCount val="145"/>
                <c:pt idx="0">
                  <c:v>16.162358802438501</c:v>
                </c:pt>
                <c:pt idx="1">
                  <c:v>9.4100453066415426</c:v>
                </c:pt>
                <c:pt idx="2">
                  <c:v>14.620863368595151</c:v>
                </c:pt>
                <c:pt idx="3">
                  <c:v>11.2546463152364</c:v>
                </c:pt>
                <c:pt idx="4">
                  <c:v>11.969068776695575</c:v>
                </c:pt>
                <c:pt idx="5">
                  <c:v>11.889850169171142</c:v>
                </c:pt>
                <c:pt idx="6">
                  <c:v>11.197909040441674</c:v>
                </c:pt>
                <c:pt idx="7">
                  <c:v>13.566007103268568</c:v>
                </c:pt>
                <c:pt idx="8">
                  <c:v>10.709561228662846</c:v>
                </c:pt>
                <c:pt idx="9">
                  <c:v>11.649683490929732</c:v>
                </c:pt>
                <c:pt idx="10">
                  <c:v>11.978936306043623</c:v>
                </c:pt>
                <c:pt idx="11">
                  <c:v>11.2962867491783</c:v>
                </c:pt>
                <c:pt idx="12">
                  <c:v>11.766081085651274</c:v>
                </c:pt>
                <c:pt idx="13">
                  <c:v>11.529988899142275</c:v>
                </c:pt>
                <c:pt idx="14">
                  <c:v>11.5425096190937</c:v>
                </c:pt>
                <c:pt idx="15">
                  <c:v>11.186803936087834</c:v>
                </c:pt>
                <c:pt idx="16">
                  <c:v>11.265118108408801</c:v>
                </c:pt>
                <c:pt idx="17">
                  <c:v>10.8198151184074</c:v>
                </c:pt>
                <c:pt idx="18">
                  <c:v>11.321632431035699</c:v>
                </c:pt>
                <c:pt idx="19">
                  <c:v>10.568842937933955</c:v>
                </c:pt>
                <c:pt idx="20">
                  <c:v>9.9732930419615844</c:v>
                </c:pt>
                <c:pt idx="21">
                  <c:v>10.35526753038334</c:v>
                </c:pt>
                <c:pt idx="22">
                  <c:v>10.148699847533113</c:v>
                </c:pt>
                <c:pt idx="23">
                  <c:v>9.4952543829138598</c:v>
                </c:pt>
                <c:pt idx="24">
                  <c:v>10.740893126409075</c:v>
                </c:pt>
                <c:pt idx="25">
                  <c:v>10.918292204909976</c:v>
                </c:pt>
                <c:pt idx="26">
                  <c:v>10.270611110092252</c:v>
                </c:pt>
                <c:pt idx="27">
                  <c:v>10.555528796742893</c:v>
                </c:pt>
                <c:pt idx="28">
                  <c:v>10.2861557133585</c:v>
                </c:pt>
                <c:pt idx="29">
                  <c:v>11.09391682400296</c:v>
                </c:pt>
                <c:pt idx="30">
                  <c:v>11.628278992650413</c:v>
                </c:pt>
                <c:pt idx="31">
                  <c:v>10.205604817247792</c:v>
                </c:pt>
                <c:pt idx="32">
                  <c:v>11.898824507367451</c:v>
                </c:pt>
                <c:pt idx="33">
                  <c:v>10.787324042629347</c:v>
                </c:pt>
                <c:pt idx="34">
                  <c:v>11.604555123545559</c:v>
                </c:pt>
                <c:pt idx="35">
                  <c:v>11.181362977156127</c:v>
                </c:pt>
                <c:pt idx="36">
                  <c:v>11.590656185057226</c:v>
                </c:pt>
                <c:pt idx="37">
                  <c:v>11.419076189007599</c:v>
                </c:pt>
                <c:pt idx="38">
                  <c:v>11.288642046784998</c:v>
                </c:pt>
                <c:pt idx="39">
                  <c:v>11.5436633912843</c:v>
                </c:pt>
                <c:pt idx="40">
                  <c:v>11.957073917738525</c:v>
                </c:pt>
                <c:pt idx="41">
                  <c:v>11.407476283398722</c:v>
                </c:pt>
                <c:pt idx="42">
                  <c:v>12.137548351692748</c:v>
                </c:pt>
                <c:pt idx="43">
                  <c:v>11.8385111274729</c:v>
                </c:pt>
                <c:pt idx="44">
                  <c:v>11.833611179253776</c:v>
                </c:pt>
                <c:pt idx="45">
                  <c:v>11.491460216313104</c:v>
                </c:pt>
                <c:pt idx="46">
                  <c:v>12.749924494173849</c:v>
                </c:pt>
                <c:pt idx="47">
                  <c:v>11.961781425557474</c:v>
                </c:pt>
                <c:pt idx="48">
                  <c:v>12.416822587623574</c:v>
                </c:pt>
                <c:pt idx="49">
                  <c:v>12.893032873960175</c:v>
                </c:pt>
                <c:pt idx="50">
                  <c:v>12.744701758188899</c:v>
                </c:pt>
                <c:pt idx="51">
                  <c:v>12.7565792122102</c:v>
                </c:pt>
                <c:pt idx="52">
                  <c:v>12.929393641640299</c:v>
                </c:pt>
                <c:pt idx="53">
                  <c:v>13.275046626653724</c:v>
                </c:pt>
                <c:pt idx="54">
                  <c:v>13.72936411390125</c:v>
                </c:pt>
                <c:pt idx="55">
                  <c:v>13.541381909423224</c:v>
                </c:pt>
                <c:pt idx="56">
                  <c:v>13.931092172851351</c:v>
                </c:pt>
                <c:pt idx="57">
                  <c:v>13.862883369395401</c:v>
                </c:pt>
                <c:pt idx="58">
                  <c:v>12.921754461419326</c:v>
                </c:pt>
                <c:pt idx="59">
                  <c:v>14.134772780103901</c:v>
                </c:pt>
                <c:pt idx="60">
                  <c:v>14.251064715424551</c:v>
                </c:pt>
                <c:pt idx="61">
                  <c:v>14.102968392661024</c:v>
                </c:pt>
                <c:pt idx="62">
                  <c:v>14.513391626209176</c:v>
                </c:pt>
                <c:pt idx="63">
                  <c:v>14.336371982602977</c:v>
                </c:pt>
                <c:pt idx="64">
                  <c:v>15.094612452456724</c:v>
                </c:pt>
                <c:pt idx="65">
                  <c:v>14.633055647496199</c:v>
                </c:pt>
                <c:pt idx="66">
                  <c:v>15.457990718487824</c:v>
                </c:pt>
                <c:pt idx="67">
                  <c:v>14.159625031967298</c:v>
                </c:pt>
                <c:pt idx="68">
                  <c:v>15.153600672060627</c:v>
                </c:pt>
                <c:pt idx="69">
                  <c:v>14.991159310448124</c:v>
                </c:pt>
                <c:pt idx="70">
                  <c:v>15.666676293259151</c:v>
                </c:pt>
                <c:pt idx="71">
                  <c:v>15.952700627214501</c:v>
                </c:pt>
                <c:pt idx="72">
                  <c:v>15.731795430264274</c:v>
                </c:pt>
                <c:pt idx="73">
                  <c:v>15.97631147781115</c:v>
                </c:pt>
                <c:pt idx="74">
                  <c:v>16.929107592303325</c:v>
                </c:pt>
                <c:pt idx="75">
                  <c:v>16.289225056031825</c:v>
                </c:pt>
                <c:pt idx="76">
                  <c:v>16.249023275059102</c:v>
                </c:pt>
                <c:pt idx="77">
                  <c:v>16.685941943931475</c:v>
                </c:pt>
                <c:pt idx="78">
                  <c:v>17.002545504948401</c:v>
                </c:pt>
                <c:pt idx="79">
                  <c:v>16.6359876160483</c:v>
                </c:pt>
                <c:pt idx="80">
                  <c:v>16.663666209724301</c:v>
                </c:pt>
                <c:pt idx="81">
                  <c:v>17.027398911459898</c:v>
                </c:pt>
                <c:pt idx="82">
                  <c:v>17.217266608221575</c:v>
                </c:pt>
                <c:pt idx="83">
                  <c:v>17.055854399845874</c:v>
                </c:pt>
                <c:pt idx="84">
                  <c:v>17.1014179305688</c:v>
                </c:pt>
                <c:pt idx="85">
                  <c:v>16.509912689909626</c:v>
                </c:pt>
                <c:pt idx="86">
                  <c:v>17.501668880644925</c:v>
                </c:pt>
                <c:pt idx="87">
                  <c:v>16.587493770826651</c:v>
                </c:pt>
                <c:pt idx="88">
                  <c:v>16.513771251526752</c:v>
                </c:pt>
                <c:pt idx="89">
                  <c:v>17.936614758836075</c:v>
                </c:pt>
                <c:pt idx="90">
                  <c:v>16.691110653472826</c:v>
                </c:pt>
                <c:pt idx="91">
                  <c:v>16.653483219696327</c:v>
                </c:pt>
                <c:pt idx="92">
                  <c:v>16.814201816859651</c:v>
                </c:pt>
                <c:pt idx="93">
                  <c:v>16.5159663282564</c:v>
                </c:pt>
                <c:pt idx="94">
                  <c:v>16.675429556711677</c:v>
                </c:pt>
                <c:pt idx="95">
                  <c:v>17.054468939147775</c:v>
                </c:pt>
                <c:pt idx="96">
                  <c:v>16.264163161437452</c:v>
                </c:pt>
                <c:pt idx="97">
                  <c:v>16.90706535391385</c:v>
                </c:pt>
                <c:pt idx="98">
                  <c:v>16.318027132131199</c:v>
                </c:pt>
                <c:pt idx="99">
                  <c:v>16.381120075188978</c:v>
                </c:pt>
                <c:pt idx="100">
                  <c:v>16.3429677508399</c:v>
                </c:pt>
                <c:pt idx="101">
                  <c:v>16.270794729589049</c:v>
                </c:pt>
                <c:pt idx="102">
                  <c:v>16.141403736282626</c:v>
                </c:pt>
                <c:pt idx="103">
                  <c:v>16.439554801941799</c:v>
                </c:pt>
                <c:pt idx="104">
                  <c:v>17.016242333926627</c:v>
                </c:pt>
                <c:pt idx="105">
                  <c:v>16.545402617352174</c:v>
                </c:pt>
                <c:pt idx="106">
                  <c:v>17.234503657734152</c:v>
                </c:pt>
                <c:pt idx="107">
                  <c:v>17.178193716699049</c:v>
                </c:pt>
                <c:pt idx="108">
                  <c:v>17.73226186958555</c:v>
                </c:pt>
                <c:pt idx="109">
                  <c:v>16.853082156818978</c:v>
                </c:pt>
                <c:pt idx="110">
                  <c:v>17.370817712767451</c:v>
                </c:pt>
                <c:pt idx="111">
                  <c:v>17.831998030222575</c:v>
                </c:pt>
                <c:pt idx="112">
                  <c:v>16.958997723781774</c:v>
                </c:pt>
                <c:pt idx="113">
                  <c:v>17.939762786923424</c:v>
                </c:pt>
                <c:pt idx="114">
                  <c:v>18.623362516877599</c:v>
                </c:pt>
                <c:pt idx="115">
                  <c:v>17.434902347765153</c:v>
                </c:pt>
                <c:pt idx="116">
                  <c:v>19.631408567287551</c:v>
                </c:pt>
                <c:pt idx="117">
                  <c:v>20.535775101044973</c:v>
                </c:pt>
                <c:pt idx="118">
                  <c:v>18.886527278520351</c:v>
                </c:pt>
                <c:pt idx="119">
                  <c:v>20.081069142522153</c:v>
                </c:pt>
                <c:pt idx="120">
                  <c:v>18.994770927205078</c:v>
                </c:pt>
                <c:pt idx="121">
                  <c:v>19.617825302982048</c:v>
                </c:pt>
                <c:pt idx="122">
                  <c:v>18.561229644703676</c:v>
                </c:pt>
                <c:pt idx="123">
                  <c:v>18.829363260468025</c:v>
                </c:pt>
                <c:pt idx="124">
                  <c:v>19.924240175832075</c:v>
                </c:pt>
                <c:pt idx="125">
                  <c:v>17.538561193299927</c:v>
                </c:pt>
                <c:pt idx="126">
                  <c:v>19.38378822021425</c:v>
                </c:pt>
                <c:pt idx="127">
                  <c:v>17.696982316912401</c:v>
                </c:pt>
                <c:pt idx="128">
                  <c:v>21.429499747270501</c:v>
                </c:pt>
                <c:pt idx="129">
                  <c:v>19.145250012137467</c:v>
                </c:pt>
                <c:pt idx="130">
                  <c:v>15.677073118975967</c:v>
                </c:pt>
                <c:pt idx="131">
                  <c:v>22.568719503555169</c:v>
                </c:pt>
                <c:pt idx="132">
                  <c:v>20.4191018638071</c:v>
                </c:pt>
                <c:pt idx="133">
                  <c:v>16.288099892702032</c:v>
                </c:pt>
                <c:pt idx="134">
                  <c:v>23.33061368639655</c:v>
                </c:pt>
                <c:pt idx="135">
                  <c:v>17.074113435103651</c:v>
                </c:pt>
                <c:pt idx="136">
                  <c:v>22.345968643527797</c:v>
                </c:pt>
                <c:pt idx="137">
                  <c:v>21.368487417249298</c:v>
                </c:pt>
                <c:pt idx="138">
                  <c:v>20.27212530615655</c:v>
                </c:pt>
                <c:pt idx="139">
                  <c:v>40.155122357463348</c:v>
                </c:pt>
                <c:pt idx="140">
                  <c:v>18.652730031226447</c:v>
                </c:pt>
                <c:pt idx="141">
                  <c:v>24.597000000000001</c:v>
                </c:pt>
                <c:pt idx="142">
                  <c:v>39.616708406933498</c:v>
                </c:pt>
                <c:pt idx="143">
                  <c:v>45.168191872157102</c:v>
                </c:pt>
                <c:pt idx="144">
                  <c:v>19.39272301663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BFE-4045-A22B-9FACB4DB58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052928"/>
        <c:axId val="159054464"/>
      </c:scatterChart>
      <c:valAx>
        <c:axId val="159052928"/>
        <c:scaling>
          <c:orientation val="minMax"/>
          <c:max val="14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59054464"/>
        <c:crosses val="autoZero"/>
        <c:crossBetween val="midCat"/>
      </c:valAx>
      <c:valAx>
        <c:axId val="159054464"/>
        <c:scaling>
          <c:orientation val="minMax"/>
          <c:max val="25"/>
          <c:min val="9"/>
        </c:scaling>
        <c:delete val="0"/>
        <c:axPos val="l"/>
        <c:numFmt formatCode="General" sourceLinked="1"/>
        <c:majorTickMark val="out"/>
        <c:minorTickMark val="none"/>
        <c:tickLblPos val="nextTo"/>
        <c:crossAx val="1590529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703937007874016"/>
          <c:y val="4.0249612551804384E-2"/>
          <c:w val="0.82377674849467364"/>
          <c:h val="0.83968143234075876"/>
        </c:manualLayout>
      </c:layout>
      <c:scatterChart>
        <c:scatterStyle val="lineMarker"/>
        <c:varyColors val="0"/>
        <c:ser>
          <c:idx val="0"/>
          <c:order val="0"/>
          <c:spPr>
            <a:ln w="0"/>
          </c:spPr>
          <c:marker>
            <c:symbol val="none"/>
          </c:marker>
          <c:xVal>
            <c:numRef>
              <c:f>'yahoue=5'!$B$2:$B$167</c:f>
              <c:numCache>
                <c:formatCode>General</c:formatCode>
                <c:ptCount val="16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</c:numCache>
            </c:numRef>
          </c:xVal>
          <c:yVal>
            <c:numRef>
              <c:f>'yahoue=5'!$C$2:$C$167</c:f>
              <c:numCache>
                <c:formatCode>General</c:formatCode>
                <c:ptCount val="166"/>
                <c:pt idx="0">
                  <c:v>13.2650009423295</c:v>
                </c:pt>
                <c:pt idx="1">
                  <c:v>16.294766583170201</c:v>
                </c:pt>
                <c:pt idx="2">
                  <c:v>13.0251787703662</c:v>
                </c:pt>
                <c:pt idx="3">
                  <c:v>10.886728847546401</c:v>
                </c:pt>
                <c:pt idx="4">
                  <c:v>10.4559999999999</c:v>
                </c:pt>
                <c:pt idx="5">
                  <c:v>10.7296211023504</c:v>
                </c:pt>
                <c:pt idx="6">
                  <c:v>11.1522729521832</c:v>
                </c:pt>
                <c:pt idx="7">
                  <c:v>9.9480837350718598</c:v>
                </c:pt>
                <c:pt idx="8">
                  <c:v>10.0620335916753</c:v>
                </c:pt>
                <c:pt idx="9">
                  <c:v>10.1250799996838</c:v>
                </c:pt>
                <c:pt idx="10">
                  <c:v>7.3389352088705904</c:v>
                </c:pt>
                <c:pt idx="11">
                  <c:v>10.085099156676799</c:v>
                </c:pt>
                <c:pt idx="12">
                  <c:v>8.4545626143520192</c:v>
                </c:pt>
                <c:pt idx="13">
                  <c:v>6.8831178981621601</c:v>
                </c:pt>
                <c:pt idx="14">
                  <c:v>6.83699999999999</c:v>
                </c:pt>
                <c:pt idx="15">
                  <c:v>9.6510000000000709</c:v>
                </c:pt>
                <c:pt idx="16">
                  <c:v>10.4559999999999</c:v>
                </c:pt>
                <c:pt idx="17">
                  <c:v>9.3272952671179308</c:v>
                </c:pt>
                <c:pt idx="18">
                  <c:v>9.3272952671179308</c:v>
                </c:pt>
                <c:pt idx="19">
                  <c:v>10.0620335916751</c:v>
                </c:pt>
                <c:pt idx="20">
                  <c:v>10.4627256964905</c:v>
                </c:pt>
                <c:pt idx="21">
                  <c:v>10.053999999999901</c:v>
                </c:pt>
                <c:pt idx="22">
                  <c:v>9.28396607059722</c:v>
                </c:pt>
                <c:pt idx="23">
                  <c:v>9.6510000000000709</c:v>
                </c:pt>
                <c:pt idx="24">
                  <c:v>8.4449999999999399</c:v>
                </c:pt>
                <c:pt idx="25">
                  <c:v>8.8561740046139406</c:v>
                </c:pt>
                <c:pt idx="26">
                  <c:v>8.4450000000001602</c:v>
                </c:pt>
                <c:pt idx="27">
                  <c:v>10.0620335916751</c:v>
                </c:pt>
                <c:pt idx="28">
                  <c:v>9.6510000000000709</c:v>
                </c:pt>
                <c:pt idx="29">
                  <c:v>10.9765679973295</c:v>
                </c:pt>
                <c:pt idx="30">
                  <c:v>9.6510000000000709</c:v>
                </c:pt>
                <c:pt idx="31">
                  <c:v>9.6593687681960496</c:v>
                </c:pt>
                <c:pt idx="32">
                  <c:v>10.924770020462599</c:v>
                </c:pt>
                <c:pt idx="33">
                  <c:v>9.68542823007847</c:v>
                </c:pt>
                <c:pt idx="34">
                  <c:v>11.6619999999998</c:v>
                </c:pt>
                <c:pt idx="35">
                  <c:v>11.2661743728739</c:v>
                </c:pt>
                <c:pt idx="36">
                  <c:v>9.6603679018969508</c:v>
                </c:pt>
                <c:pt idx="37">
                  <c:v>11.267173736123899</c:v>
                </c:pt>
                <c:pt idx="38">
                  <c:v>11.4381694776743</c:v>
                </c:pt>
                <c:pt idx="39">
                  <c:v>11.437185055773099</c:v>
                </c:pt>
                <c:pt idx="40">
                  <c:v>11.8339487915066</c:v>
                </c:pt>
                <c:pt idx="41">
                  <c:v>11.8351041398038</c:v>
                </c:pt>
                <c:pt idx="42">
                  <c:v>12.070695920285701</c:v>
                </c:pt>
                <c:pt idx="43">
                  <c:v>11.834118682859399</c:v>
                </c:pt>
                <c:pt idx="44">
                  <c:v>13.5652911874386</c:v>
                </c:pt>
                <c:pt idx="45">
                  <c:v>12.2304626650015</c:v>
                </c:pt>
                <c:pt idx="46">
                  <c:v>11.9097990327293</c:v>
                </c:pt>
                <c:pt idx="47">
                  <c:v>12.1708248282523</c:v>
                </c:pt>
                <c:pt idx="48">
                  <c:v>12.5692808067923</c:v>
                </c:pt>
                <c:pt idx="49">
                  <c:v>13.0241907618095</c:v>
                </c:pt>
                <c:pt idx="50">
                  <c:v>12.4865252972953</c:v>
                </c:pt>
                <c:pt idx="51">
                  <c:v>12.697390479937299</c:v>
                </c:pt>
                <c:pt idx="52">
                  <c:v>12.6973904799371</c:v>
                </c:pt>
                <c:pt idx="53">
                  <c:v>13.0251787703664</c:v>
                </c:pt>
                <c:pt idx="54">
                  <c:v>12.388071722427</c:v>
                </c:pt>
                <c:pt idx="55">
                  <c:v>12.980690158847599</c:v>
                </c:pt>
                <c:pt idx="56">
                  <c:v>12.6973904799371</c:v>
                </c:pt>
                <c:pt idx="57">
                  <c:v>12.969071863476</c:v>
                </c:pt>
                <c:pt idx="58">
                  <c:v>12.779881885213101</c:v>
                </c:pt>
                <c:pt idx="59">
                  <c:v>12.3880717224273</c:v>
                </c:pt>
                <c:pt idx="60">
                  <c:v>13.566269420883501</c:v>
                </c:pt>
                <c:pt idx="61">
                  <c:v>13.8842896109236</c:v>
                </c:pt>
                <c:pt idx="62">
                  <c:v>13.754637799666</c:v>
                </c:pt>
                <c:pt idx="63">
                  <c:v>12.7808573264864</c:v>
                </c:pt>
                <c:pt idx="64">
                  <c:v>12.9809689931067</c:v>
                </c:pt>
                <c:pt idx="65">
                  <c:v>14.437960867103101</c:v>
                </c:pt>
                <c:pt idx="66">
                  <c:v>13.487425402944799</c:v>
                </c:pt>
                <c:pt idx="67">
                  <c:v>14.4381837154124</c:v>
                </c:pt>
                <c:pt idx="68">
                  <c:v>12.6279922790599</c:v>
                </c:pt>
                <c:pt idx="69">
                  <c:v>14.7481440866301</c:v>
                </c:pt>
                <c:pt idx="70">
                  <c:v>14.566139159022301</c:v>
                </c:pt>
                <c:pt idx="71">
                  <c:v>13.754637799666</c:v>
                </c:pt>
                <c:pt idx="72">
                  <c:v>13.884289610923499</c:v>
                </c:pt>
                <c:pt idx="73">
                  <c:v>13.024190761809299</c:v>
                </c:pt>
                <c:pt idx="74">
                  <c:v>14.7481440866299</c:v>
                </c:pt>
                <c:pt idx="75">
                  <c:v>13.488409283529499</c:v>
                </c:pt>
                <c:pt idx="76">
                  <c:v>14.098001631436899</c:v>
                </c:pt>
                <c:pt idx="77">
                  <c:v>14.6765552157173</c:v>
                </c:pt>
                <c:pt idx="78">
                  <c:v>13.487604272071399</c:v>
                </c:pt>
                <c:pt idx="79">
                  <c:v>14.676719592606499</c:v>
                </c:pt>
                <c:pt idx="80">
                  <c:v>13.7673457863163</c:v>
                </c:pt>
                <c:pt idx="81">
                  <c:v>14.1665552976015</c:v>
                </c:pt>
                <c:pt idx="82">
                  <c:v>15.073394110153201</c:v>
                </c:pt>
                <c:pt idx="83">
                  <c:v>16.6832602329401</c:v>
                </c:pt>
                <c:pt idx="84">
                  <c:v>14.216806111078499</c:v>
                </c:pt>
                <c:pt idx="85">
                  <c:v>14.8301253534823</c:v>
                </c:pt>
                <c:pt idx="86">
                  <c:v>15.4137485706755</c:v>
                </c:pt>
                <c:pt idx="87">
                  <c:v>15.142947731534999</c:v>
                </c:pt>
                <c:pt idx="88">
                  <c:v>16.532120039486699</c:v>
                </c:pt>
                <c:pt idx="89">
                  <c:v>14.0453790621685</c:v>
                </c:pt>
                <c:pt idx="90">
                  <c:v>15.329512712412001</c:v>
                </c:pt>
                <c:pt idx="91">
                  <c:v>14.2793573034643</c:v>
                </c:pt>
                <c:pt idx="92">
                  <c:v>14.928792181553099</c:v>
                </c:pt>
                <c:pt idx="93">
                  <c:v>15.412757118698799</c:v>
                </c:pt>
                <c:pt idx="94">
                  <c:v>15.142947731534999</c:v>
                </c:pt>
                <c:pt idx="95">
                  <c:v>15.729301478450999</c:v>
                </c:pt>
                <c:pt idx="96">
                  <c:v>15.2873128116094</c:v>
                </c:pt>
                <c:pt idx="97">
                  <c:v>14.6765552157173</c:v>
                </c:pt>
                <c:pt idx="98">
                  <c:v>14.080739646765799</c:v>
                </c:pt>
                <c:pt idx="99">
                  <c:v>14.2169475275109</c:v>
                </c:pt>
                <c:pt idx="100">
                  <c:v>15.3295914166034</c:v>
                </c:pt>
                <c:pt idx="101">
                  <c:v>14.1665552976015</c:v>
                </c:pt>
                <c:pt idx="102">
                  <c:v>13.6956197377117</c:v>
                </c:pt>
                <c:pt idx="103">
                  <c:v>15.7303752339225</c:v>
                </c:pt>
                <c:pt idx="104">
                  <c:v>14.0807396467657</c:v>
                </c:pt>
                <c:pt idx="105">
                  <c:v>14.900706593984101</c:v>
                </c:pt>
                <c:pt idx="106">
                  <c:v>12.064</c:v>
                </c:pt>
                <c:pt idx="107">
                  <c:v>15.302136354117399</c:v>
                </c:pt>
                <c:pt idx="108">
                  <c:v>14.5661391590222</c:v>
                </c:pt>
                <c:pt idx="109">
                  <c:v>13.2770872182118</c:v>
                </c:pt>
                <c:pt idx="110">
                  <c:v>14.0807396467657</c:v>
                </c:pt>
                <c:pt idx="111">
                  <c:v>14.1266582743407</c:v>
                </c:pt>
                <c:pt idx="112">
                  <c:v>14.0797400544186</c:v>
                </c:pt>
                <c:pt idx="113">
                  <c:v>13.726083381649699</c:v>
                </c:pt>
                <c:pt idx="114">
                  <c:v>14.884429616213099</c:v>
                </c:pt>
                <c:pt idx="115">
                  <c:v>14.1666688392155</c:v>
                </c:pt>
                <c:pt idx="116">
                  <c:v>13.767228951390299</c:v>
                </c:pt>
                <c:pt idx="117">
                  <c:v>14.0807396467657</c:v>
                </c:pt>
                <c:pt idx="118">
                  <c:v>13.2760876767217</c:v>
                </c:pt>
                <c:pt idx="119">
                  <c:v>14.4993639170827</c:v>
                </c:pt>
                <c:pt idx="120">
                  <c:v>14.097944566496199</c:v>
                </c:pt>
                <c:pt idx="121">
                  <c:v>14.12657286818</c:v>
                </c:pt>
                <c:pt idx="122">
                  <c:v>13.2953926606175</c:v>
                </c:pt>
                <c:pt idx="123">
                  <c:v>15.014151357968901</c:v>
                </c:pt>
                <c:pt idx="124">
                  <c:v>14.4996967209663</c:v>
                </c:pt>
                <c:pt idx="125">
                  <c:v>13.024190761809299</c:v>
                </c:pt>
                <c:pt idx="126">
                  <c:v>11.996935817116</c:v>
                </c:pt>
                <c:pt idx="127">
                  <c:v>15.522485947811299</c:v>
                </c:pt>
                <c:pt idx="128">
                  <c:v>13.6081937449464</c:v>
                </c:pt>
                <c:pt idx="129">
                  <c:v>13.1296332012741</c:v>
                </c:pt>
                <c:pt idx="130">
                  <c:v>19.5850034465149</c:v>
                </c:pt>
                <c:pt idx="131">
                  <c:v>15.3135339487657</c:v>
                </c:pt>
                <c:pt idx="132">
                  <c:v>17.625162070176799</c:v>
                </c:pt>
                <c:pt idx="133">
                  <c:v>16.5317065059842</c:v>
                </c:pt>
                <c:pt idx="134">
                  <c:v>21.084434068762601</c:v>
                </c:pt>
                <c:pt idx="135">
                  <c:v>21.3282348542959</c:v>
                </c:pt>
                <c:pt idx="136">
                  <c:v>22.861783941766198</c:v>
                </c:pt>
                <c:pt idx="137">
                  <c:v>20.8071810921134</c:v>
                </c:pt>
                <c:pt idx="138">
                  <c:v>18.848990025993398</c:v>
                </c:pt>
                <c:pt idx="139">
                  <c:v>20.508705883112199</c:v>
                </c:pt>
                <c:pt idx="140">
                  <c:v>17.445843516436799</c:v>
                </c:pt>
                <c:pt idx="141">
                  <c:v>20.0790503759515</c:v>
                </c:pt>
                <c:pt idx="142">
                  <c:v>12.4201237111391</c:v>
                </c:pt>
                <c:pt idx="143">
                  <c:v>19.257066235540599</c:v>
                </c:pt>
                <c:pt idx="144">
                  <c:v>19.257066235540599</c:v>
                </c:pt>
                <c:pt idx="145">
                  <c:v>19.257066235540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EA-4B93-B906-90CEFDCA002D}"/>
            </c:ext>
          </c:extLst>
        </c:ser>
        <c:ser>
          <c:idx val="1"/>
          <c:order val="1"/>
          <c:spPr>
            <a:ln w="0"/>
          </c:spPr>
          <c:marker>
            <c:symbol val="none"/>
          </c:marker>
          <c:xVal>
            <c:numRef>
              <c:f>'yahoue=5'!$B$2:$B$167</c:f>
              <c:numCache>
                <c:formatCode>General</c:formatCode>
                <c:ptCount val="16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</c:numCache>
            </c:numRef>
          </c:xVal>
          <c:yVal>
            <c:numRef>
              <c:f>'yahoue=5'!$D$2:$D$167</c:f>
              <c:numCache>
                <c:formatCode>General</c:formatCode>
                <c:ptCount val="166"/>
                <c:pt idx="0">
                  <c:v>8.8671143558656897</c:v>
                </c:pt>
                <c:pt idx="1">
                  <c:v>8.7087399777464807</c:v>
                </c:pt>
                <c:pt idx="2">
                  <c:v>6.8738235357042399</c:v>
                </c:pt>
                <c:pt idx="3">
                  <c:v>6.69276661777476</c:v>
                </c:pt>
                <c:pt idx="4">
                  <c:v>7.9739562326364499</c:v>
                </c:pt>
                <c:pt idx="5">
                  <c:v>11.9389172038337</c:v>
                </c:pt>
                <c:pt idx="6">
                  <c:v>12.488599361017201</c:v>
                </c:pt>
                <c:pt idx="7">
                  <c:v>19.7492977090326</c:v>
                </c:pt>
                <c:pt idx="8">
                  <c:v>9.4646595818338408</c:v>
                </c:pt>
                <c:pt idx="9">
                  <c:v>8.6531735218936401</c:v>
                </c:pt>
                <c:pt idx="10">
                  <c:v>10.139884121625901</c:v>
                </c:pt>
                <c:pt idx="11">
                  <c:v>8.4130870077516295</c:v>
                </c:pt>
                <c:pt idx="12">
                  <c:v>9.7374146979576093</c:v>
                </c:pt>
                <c:pt idx="13">
                  <c:v>8.3255710314668203</c:v>
                </c:pt>
                <c:pt idx="14">
                  <c:v>8.7456806481829492</c:v>
                </c:pt>
                <c:pt idx="15">
                  <c:v>7.6290167780650799</c:v>
                </c:pt>
                <c:pt idx="16">
                  <c:v>32.916137227809699</c:v>
                </c:pt>
                <c:pt idx="17">
                  <c:v>11.4930548158442</c:v>
                </c:pt>
                <c:pt idx="18">
                  <c:v>9.5846128768981096</c:v>
                </c:pt>
                <c:pt idx="19">
                  <c:v>9.1657091924193299</c:v>
                </c:pt>
                <c:pt idx="20">
                  <c:v>9.2204232549270593</c:v>
                </c:pt>
                <c:pt idx="21">
                  <c:v>8.4125103268880199</c:v>
                </c:pt>
                <c:pt idx="22">
                  <c:v>10.543621104724901</c:v>
                </c:pt>
                <c:pt idx="23">
                  <c:v>8.6531735218935708</c:v>
                </c:pt>
                <c:pt idx="24">
                  <c:v>9.6441138525009098</c:v>
                </c:pt>
                <c:pt idx="25">
                  <c:v>9.3079890416781801</c:v>
                </c:pt>
                <c:pt idx="26">
                  <c:v>9.9852709527583592</c:v>
                </c:pt>
                <c:pt idx="27">
                  <c:v>8.6809546134051594</c:v>
                </c:pt>
                <c:pt idx="28">
                  <c:v>10.613090878721399</c:v>
                </c:pt>
                <c:pt idx="29">
                  <c:v>9.9442415497614007</c:v>
                </c:pt>
                <c:pt idx="30">
                  <c:v>10.1086000019785</c:v>
                </c:pt>
                <c:pt idx="31">
                  <c:v>9.8701061797733392</c:v>
                </c:pt>
                <c:pt idx="32">
                  <c:v>10.7659300573615</c:v>
                </c:pt>
                <c:pt idx="33">
                  <c:v>10.362589106975101</c:v>
                </c:pt>
                <c:pt idx="34">
                  <c:v>11.0359934758953</c:v>
                </c:pt>
                <c:pt idx="35">
                  <c:v>10.132271660392799</c:v>
                </c:pt>
                <c:pt idx="36">
                  <c:v>10.6739361530786</c:v>
                </c:pt>
                <c:pt idx="37">
                  <c:v>11.584785884944001</c:v>
                </c:pt>
                <c:pt idx="38">
                  <c:v>10.886574897551499</c:v>
                </c:pt>
                <c:pt idx="39">
                  <c:v>11.752773289738901</c:v>
                </c:pt>
                <c:pt idx="40">
                  <c:v>11.3278136460662</c:v>
                </c:pt>
                <c:pt idx="41">
                  <c:v>11.1020550349924</c:v>
                </c:pt>
                <c:pt idx="42">
                  <c:v>11.7527732897388</c:v>
                </c:pt>
                <c:pt idx="43">
                  <c:v>10.5125384660414</c:v>
                </c:pt>
                <c:pt idx="44">
                  <c:v>11.945750708934099</c:v>
                </c:pt>
                <c:pt idx="45">
                  <c:v>11.2122062057386</c:v>
                </c:pt>
                <c:pt idx="46">
                  <c:v>11.4139367879798</c:v>
                </c:pt>
                <c:pt idx="47">
                  <c:v>11.9389172038338</c:v>
                </c:pt>
                <c:pt idx="48">
                  <c:v>11.263973765949499</c:v>
                </c:pt>
                <c:pt idx="49">
                  <c:v>11.262681430281299</c:v>
                </c:pt>
                <c:pt idx="50">
                  <c:v>13.680922958630999</c:v>
                </c:pt>
                <c:pt idx="51">
                  <c:v>11.939391316143499</c:v>
                </c:pt>
                <c:pt idx="52">
                  <c:v>12.402478542613901</c:v>
                </c:pt>
                <c:pt idx="53">
                  <c:v>12.163093767623399</c:v>
                </c:pt>
                <c:pt idx="54">
                  <c:v>12.8491696618887</c:v>
                </c:pt>
                <c:pt idx="55">
                  <c:v>13.385049943874</c:v>
                </c:pt>
                <c:pt idx="56">
                  <c:v>11.8911767710349</c:v>
                </c:pt>
                <c:pt idx="57">
                  <c:v>14.650724214181301</c:v>
                </c:pt>
                <c:pt idx="58">
                  <c:v>11.945344574351999</c:v>
                </c:pt>
                <c:pt idx="59">
                  <c:v>11.9466645135786</c:v>
                </c:pt>
                <c:pt idx="60">
                  <c:v>12.9188755315623</c:v>
                </c:pt>
                <c:pt idx="61">
                  <c:v>13.0389034048113</c:v>
                </c:pt>
                <c:pt idx="62">
                  <c:v>12.316543427439401</c:v>
                </c:pt>
                <c:pt idx="63">
                  <c:v>14.827573132512301</c:v>
                </c:pt>
                <c:pt idx="64">
                  <c:v>13.7531115388482</c:v>
                </c:pt>
                <c:pt idx="65">
                  <c:v>13.0631099666198</c:v>
                </c:pt>
                <c:pt idx="66">
                  <c:v>15.193023728014101</c:v>
                </c:pt>
                <c:pt idx="67">
                  <c:v>13.5608578637194</c:v>
                </c:pt>
                <c:pt idx="68">
                  <c:v>13.7531115388482</c:v>
                </c:pt>
                <c:pt idx="69">
                  <c:v>13.5604106501241</c:v>
                </c:pt>
                <c:pt idx="70">
                  <c:v>14.3399616456948</c:v>
                </c:pt>
                <c:pt idx="71">
                  <c:v>13.9420765311341</c:v>
                </c:pt>
                <c:pt idx="72">
                  <c:v>13.590884371519101</c:v>
                </c:pt>
                <c:pt idx="73">
                  <c:v>15.0091231589324</c:v>
                </c:pt>
                <c:pt idx="74">
                  <c:v>14.1218782036952</c:v>
                </c:pt>
                <c:pt idx="75">
                  <c:v>14.4933048336119</c:v>
                </c:pt>
                <c:pt idx="76">
                  <c:v>14.650255048974399</c:v>
                </c:pt>
                <c:pt idx="77">
                  <c:v>14.104932364247601</c:v>
                </c:pt>
                <c:pt idx="78">
                  <c:v>14.465123746446199</c:v>
                </c:pt>
                <c:pt idx="79">
                  <c:v>15.601037145010601</c:v>
                </c:pt>
                <c:pt idx="80">
                  <c:v>13.7471764737345</c:v>
                </c:pt>
                <c:pt idx="81">
                  <c:v>15.1921189108037</c:v>
                </c:pt>
                <c:pt idx="82">
                  <c:v>14.655824405334601</c:v>
                </c:pt>
                <c:pt idx="83">
                  <c:v>16.502451363358102</c:v>
                </c:pt>
                <c:pt idx="84">
                  <c:v>13.7531115388482</c:v>
                </c:pt>
                <c:pt idx="85">
                  <c:v>13.7996505028207</c:v>
                </c:pt>
                <c:pt idx="86">
                  <c:v>15.7007282952098</c:v>
                </c:pt>
                <c:pt idx="87">
                  <c:v>13.964862333728901</c:v>
                </c:pt>
                <c:pt idx="88">
                  <c:v>15.2413162817389</c:v>
                </c:pt>
                <c:pt idx="89">
                  <c:v>13.923837545734401</c:v>
                </c:pt>
                <c:pt idx="90">
                  <c:v>15.197968548460601</c:v>
                </c:pt>
                <c:pt idx="91">
                  <c:v>15.0467593853295</c:v>
                </c:pt>
                <c:pt idx="92">
                  <c:v>14.0174444532518</c:v>
                </c:pt>
                <c:pt idx="93">
                  <c:v>15.5547193160146</c:v>
                </c:pt>
                <c:pt idx="94">
                  <c:v>14.650255048974399</c:v>
                </c:pt>
                <c:pt idx="95">
                  <c:v>14.4938069533162</c:v>
                </c:pt>
                <c:pt idx="96">
                  <c:v>13.7996505028208</c:v>
                </c:pt>
                <c:pt idx="97">
                  <c:v>15.8147413826467</c:v>
                </c:pt>
                <c:pt idx="98">
                  <c:v>15.1974896940251</c:v>
                </c:pt>
                <c:pt idx="99">
                  <c:v>14.7008258271432</c:v>
                </c:pt>
                <c:pt idx="100">
                  <c:v>14.916458192211699</c:v>
                </c:pt>
                <c:pt idx="101">
                  <c:v>14.1445173123722</c:v>
                </c:pt>
                <c:pt idx="102">
                  <c:v>14.8445656049613</c:v>
                </c:pt>
                <c:pt idx="103">
                  <c:v>14.144517312372299</c:v>
                </c:pt>
                <c:pt idx="104">
                  <c:v>13.830327906452601</c:v>
                </c:pt>
                <c:pt idx="105">
                  <c:v>14.7008258271432</c:v>
                </c:pt>
                <c:pt idx="106">
                  <c:v>15.256973487556399</c:v>
                </c:pt>
                <c:pt idx="107">
                  <c:v>15.1761017392478</c:v>
                </c:pt>
                <c:pt idx="108">
                  <c:v>13.6813071378433</c:v>
                </c:pt>
                <c:pt idx="109">
                  <c:v>13.9121686663151</c:v>
                </c:pt>
                <c:pt idx="110">
                  <c:v>15.2198305181103</c:v>
                </c:pt>
                <c:pt idx="111">
                  <c:v>14.717222903795401</c:v>
                </c:pt>
                <c:pt idx="112">
                  <c:v>14.910172701883701</c:v>
                </c:pt>
                <c:pt idx="113">
                  <c:v>13.800177861172701</c:v>
                </c:pt>
                <c:pt idx="114">
                  <c:v>14.605042451153601</c:v>
                </c:pt>
                <c:pt idx="115">
                  <c:v>15.4805455007244</c:v>
                </c:pt>
                <c:pt idx="116">
                  <c:v>14.2948706884673</c:v>
                </c:pt>
                <c:pt idx="117">
                  <c:v>14.910823484972299</c:v>
                </c:pt>
                <c:pt idx="118">
                  <c:v>12.867580852670001</c:v>
                </c:pt>
                <c:pt idx="119">
                  <c:v>14.3404691694519</c:v>
                </c:pt>
                <c:pt idx="120">
                  <c:v>15.8508474536852</c:v>
                </c:pt>
                <c:pt idx="121">
                  <c:v>14.915916063051601</c:v>
                </c:pt>
                <c:pt idx="122">
                  <c:v>15.912890529379</c:v>
                </c:pt>
                <c:pt idx="123">
                  <c:v>15.855510619339899</c:v>
                </c:pt>
                <c:pt idx="124">
                  <c:v>15.1979685484607</c:v>
                </c:pt>
                <c:pt idx="125">
                  <c:v>13.3360638870695</c:v>
                </c:pt>
                <c:pt idx="126">
                  <c:v>15.343371207137</c:v>
                </c:pt>
                <c:pt idx="127">
                  <c:v>17.062906493326398</c:v>
                </c:pt>
                <c:pt idx="128">
                  <c:v>16.497627950708601</c:v>
                </c:pt>
                <c:pt idx="129">
                  <c:v>17.6605850695836</c:v>
                </c:pt>
                <c:pt idx="130">
                  <c:v>22.015648729937499</c:v>
                </c:pt>
                <c:pt idx="131">
                  <c:v>17.8073407616073</c:v>
                </c:pt>
                <c:pt idx="132">
                  <c:v>21.059961870810699</c:v>
                </c:pt>
                <c:pt idx="133">
                  <c:v>24.311900131417101</c:v>
                </c:pt>
                <c:pt idx="134">
                  <c:v>15.009096208633</c:v>
                </c:pt>
                <c:pt idx="135">
                  <c:v>25.0800512359923</c:v>
                </c:pt>
                <c:pt idx="136">
                  <c:v>14.156765767646201</c:v>
                </c:pt>
                <c:pt idx="137">
                  <c:v>16.986804879081902</c:v>
                </c:pt>
                <c:pt idx="138">
                  <c:v>20.251360299989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EA-4B93-B906-90CEFDCA002D}"/>
            </c:ext>
          </c:extLst>
        </c:ser>
        <c:ser>
          <c:idx val="2"/>
          <c:order val="2"/>
          <c:spPr>
            <a:ln w="0"/>
          </c:spPr>
          <c:marker>
            <c:symbol val="none"/>
          </c:marker>
          <c:xVal>
            <c:numRef>
              <c:f>'yahoue=5'!$B$2:$B$167</c:f>
              <c:numCache>
                <c:formatCode>General</c:formatCode>
                <c:ptCount val="16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</c:numCache>
            </c:numRef>
          </c:xVal>
          <c:yVal>
            <c:numRef>
              <c:f>'yahoue=5'!$E$2:$E$167</c:f>
              <c:numCache>
                <c:formatCode>General</c:formatCode>
                <c:ptCount val="166"/>
                <c:pt idx="0">
                  <c:v>7.5798496027295696</c:v>
                </c:pt>
                <c:pt idx="1">
                  <c:v>7.6866546689703101</c:v>
                </c:pt>
                <c:pt idx="2">
                  <c:v>13.1838213731831</c:v>
                </c:pt>
                <c:pt idx="3">
                  <c:v>7.8657900429645098</c:v>
                </c:pt>
                <c:pt idx="4">
                  <c:v>16.102307319139001</c:v>
                </c:pt>
                <c:pt idx="5">
                  <c:v>15.8776550220744</c:v>
                </c:pt>
                <c:pt idx="6">
                  <c:v>8.3524129447722508</c:v>
                </c:pt>
                <c:pt idx="7">
                  <c:v>9.7258976449476204</c:v>
                </c:pt>
                <c:pt idx="8">
                  <c:v>7.2180543777394002</c:v>
                </c:pt>
                <c:pt idx="9">
                  <c:v>9.9089999999998799</c:v>
                </c:pt>
                <c:pt idx="10">
                  <c:v>8.9347011701568704</c:v>
                </c:pt>
                <c:pt idx="11">
                  <c:v>8.7053794862716103</c:v>
                </c:pt>
                <c:pt idx="12">
                  <c:v>7.5796895055140299</c:v>
                </c:pt>
                <c:pt idx="13">
                  <c:v>8.1117427227445393</c:v>
                </c:pt>
                <c:pt idx="14">
                  <c:v>7.9797329529253496</c:v>
                </c:pt>
                <c:pt idx="15">
                  <c:v>9.3019999999999108</c:v>
                </c:pt>
                <c:pt idx="16">
                  <c:v>9.1248500261647294</c:v>
                </c:pt>
                <c:pt idx="17">
                  <c:v>8.7535790394559694</c:v>
                </c:pt>
                <c:pt idx="18">
                  <c:v>8.2492329946485992</c:v>
                </c:pt>
                <c:pt idx="19">
                  <c:v>8.1293543409055005</c:v>
                </c:pt>
                <c:pt idx="20">
                  <c:v>9.3030000000001092</c:v>
                </c:pt>
                <c:pt idx="21">
                  <c:v>9.1089634975664708</c:v>
                </c:pt>
                <c:pt idx="22">
                  <c:v>7.6946657497255497</c:v>
                </c:pt>
                <c:pt idx="23">
                  <c:v>9.1804884946282908</c:v>
                </c:pt>
                <c:pt idx="24">
                  <c:v>9.3381095517239405</c:v>
                </c:pt>
                <c:pt idx="25">
                  <c:v>8.2120020092544497</c:v>
                </c:pt>
                <c:pt idx="26">
                  <c:v>8.7535790394559694</c:v>
                </c:pt>
                <c:pt idx="27">
                  <c:v>9.7595066473668499</c:v>
                </c:pt>
                <c:pt idx="28">
                  <c:v>8.53144360586173</c:v>
                </c:pt>
                <c:pt idx="29">
                  <c:v>10.5470724374113</c:v>
                </c:pt>
                <c:pt idx="30">
                  <c:v>8.9279840949678206</c:v>
                </c:pt>
                <c:pt idx="31">
                  <c:v>10.2734960456508</c:v>
                </c:pt>
                <c:pt idx="32">
                  <c:v>10.516940096815301</c:v>
                </c:pt>
                <c:pt idx="33">
                  <c:v>10.9465130977858</c:v>
                </c:pt>
                <c:pt idx="34">
                  <c:v>10.1443099814626</c:v>
                </c:pt>
                <c:pt idx="35">
                  <c:v>11.6251716976568</c:v>
                </c:pt>
                <c:pt idx="36">
                  <c:v>9.9829679955410793</c:v>
                </c:pt>
                <c:pt idx="37">
                  <c:v>10.6107719323337</c:v>
                </c:pt>
                <c:pt idx="38">
                  <c:v>11.239075050910399</c:v>
                </c:pt>
                <c:pt idx="39">
                  <c:v>12.4170025368444</c:v>
                </c:pt>
                <c:pt idx="40">
                  <c:v>9.280215514739</c:v>
                </c:pt>
                <c:pt idx="41">
                  <c:v>10.7864216958172</c:v>
                </c:pt>
                <c:pt idx="42">
                  <c:v>11.6390119855597</c:v>
                </c:pt>
                <c:pt idx="43">
                  <c:v>11.040206746252601</c:v>
                </c:pt>
                <c:pt idx="44">
                  <c:v>12.1397242555175</c:v>
                </c:pt>
                <c:pt idx="45">
                  <c:v>11.232009659896001</c:v>
                </c:pt>
                <c:pt idx="46">
                  <c:v>13.3852355227693</c:v>
                </c:pt>
                <c:pt idx="47">
                  <c:v>12.0402111692443</c:v>
                </c:pt>
                <c:pt idx="48">
                  <c:v>11.304307497587001</c:v>
                </c:pt>
                <c:pt idx="49">
                  <c:v>11.6261457929961</c:v>
                </c:pt>
                <c:pt idx="50">
                  <c:v>12.1011257740758</c:v>
                </c:pt>
                <c:pt idx="51">
                  <c:v>12.700156416359601</c:v>
                </c:pt>
                <c:pt idx="52">
                  <c:v>12.136512555095701</c:v>
                </c:pt>
                <c:pt idx="53">
                  <c:v>10.9070622992629</c:v>
                </c:pt>
                <c:pt idx="54">
                  <c:v>12.613030444742501</c:v>
                </c:pt>
                <c:pt idx="55">
                  <c:v>11.0706278051428</c:v>
                </c:pt>
                <c:pt idx="56">
                  <c:v>12.613030444742501</c:v>
                </c:pt>
                <c:pt idx="57">
                  <c:v>12.506592061788901</c:v>
                </c:pt>
                <c:pt idx="58">
                  <c:v>12.1751483358518</c:v>
                </c:pt>
                <c:pt idx="59">
                  <c:v>12.4155385304062</c:v>
                </c:pt>
                <c:pt idx="60">
                  <c:v>12.969114426205101</c:v>
                </c:pt>
                <c:pt idx="61">
                  <c:v>12.948616489803101</c:v>
                </c:pt>
                <c:pt idx="62">
                  <c:v>12.667252622411899</c:v>
                </c:pt>
                <c:pt idx="63">
                  <c:v>13.2482296175753</c:v>
                </c:pt>
                <c:pt idx="64">
                  <c:v>12.8106629414719</c:v>
                </c:pt>
                <c:pt idx="65">
                  <c:v>12.656676380472099</c:v>
                </c:pt>
                <c:pt idx="66">
                  <c:v>13.841602580626301</c:v>
                </c:pt>
                <c:pt idx="67">
                  <c:v>13.8344500794213</c:v>
                </c:pt>
                <c:pt idx="68">
                  <c:v>13.3661911178914</c:v>
                </c:pt>
                <c:pt idx="69">
                  <c:v>12.374143687544599</c:v>
                </c:pt>
                <c:pt idx="70">
                  <c:v>14.083194417460801</c:v>
                </c:pt>
                <c:pt idx="71">
                  <c:v>13.167600123029301</c:v>
                </c:pt>
                <c:pt idx="72">
                  <c:v>14.371289434146201</c:v>
                </c:pt>
                <c:pt idx="73">
                  <c:v>13.6024761348807</c:v>
                </c:pt>
                <c:pt idx="74">
                  <c:v>14.4728906580544</c:v>
                </c:pt>
                <c:pt idx="75">
                  <c:v>13.1740419006469</c:v>
                </c:pt>
                <c:pt idx="76">
                  <c:v>14.7638751010701</c:v>
                </c:pt>
                <c:pt idx="77">
                  <c:v>14.4732539534136</c:v>
                </c:pt>
                <c:pt idx="78">
                  <c:v>13.801704315047401</c:v>
                </c:pt>
                <c:pt idx="79">
                  <c:v>13.008429613139301</c:v>
                </c:pt>
                <c:pt idx="80">
                  <c:v>16.025045709763202</c:v>
                </c:pt>
                <c:pt idx="81">
                  <c:v>13.5374562233826</c:v>
                </c:pt>
                <c:pt idx="82">
                  <c:v>15.467287351051599</c:v>
                </c:pt>
                <c:pt idx="83">
                  <c:v>14.361558202367799</c:v>
                </c:pt>
                <c:pt idx="84">
                  <c:v>14.929728530686701</c:v>
                </c:pt>
                <c:pt idx="85">
                  <c:v>16.143125409907402</c:v>
                </c:pt>
                <c:pt idx="86">
                  <c:v>16.224892511200199</c:v>
                </c:pt>
                <c:pt idx="87">
                  <c:v>14.435520392420999</c:v>
                </c:pt>
                <c:pt idx="88">
                  <c:v>14.8747628216385</c:v>
                </c:pt>
                <c:pt idx="89">
                  <c:v>14.6997307458335</c:v>
                </c:pt>
                <c:pt idx="90">
                  <c:v>15.8776550220743</c:v>
                </c:pt>
                <c:pt idx="91">
                  <c:v>14.0403726802389</c:v>
                </c:pt>
                <c:pt idx="92">
                  <c:v>16.905358322141499</c:v>
                </c:pt>
                <c:pt idx="93">
                  <c:v>16.079333817045999</c:v>
                </c:pt>
                <c:pt idx="94">
                  <c:v>14.448878433982401</c:v>
                </c:pt>
                <c:pt idx="95">
                  <c:v>15.559450183088</c:v>
                </c:pt>
                <c:pt idx="96">
                  <c:v>15.194172106436101</c:v>
                </c:pt>
                <c:pt idx="97">
                  <c:v>14.8737703357287</c:v>
                </c:pt>
                <c:pt idx="98">
                  <c:v>15.8636417634791</c:v>
                </c:pt>
                <c:pt idx="99">
                  <c:v>16.6263072568746</c:v>
                </c:pt>
                <c:pt idx="100">
                  <c:v>14.6296882058368</c:v>
                </c:pt>
                <c:pt idx="101">
                  <c:v>14.5967052789319</c:v>
                </c:pt>
                <c:pt idx="102">
                  <c:v>15.4340009718803</c:v>
                </c:pt>
                <c:pt idx="103">
                  <c:v>14.985852561666301</c:v>
                </c:pt>
                <c:pt idx="104">
                  <c:v>15.878648431147999</c:v>
                </c:pt>
                <c:pt idx="105">
                  <c:v>15.2748144342247</c:v>
                </c:pt>
                <c:pt idx="106">
                  <c:v>15.593000513050701</c:v>
                </c:pt>
                <c:pt idx="107">
                  <c:v>15.3809820882803</c:v>
                </c:pt>
                <c:pt idx="108">
                  <c:v>15.6181756296951</c:v>
                </c:pt>
                <c:pt idx="109">
                  <c:v>14.767527213450499</c:v>
                </c:pt>
                <c:pt idx="110">
                  <c:v>14.977264803694901</c:v>
                </c:pt>
                <c:pt idx="111">
                  <c:v>14.649625387701899</c:v>
                </c:pt>
                <c:pt idx="112">
                  <c:v>15.778173056472699</c:v>
                </c:pt>
                <c:pt idx="113">
                  <c:v>14.3708250633009</c:v>
                </c:pt>
                <c:pt idx="114">
                  <c:v>15.3809820882803</c:v>
                </c:pt>
                <c:pt idx="115">
                  <c:v>15.5733101169918</c:v>
                </c:pt>
                <c:pt idx="116">
                  <c:v>14.649625387701899</c:v>
                </c:pt>
                <c:pt idx="117">
                  <c:v>14.154999999999999</c:v>
                </c:pt>
                <c:pt idx="118">
                  <c:v>14.2079601632324</c:v>
                </c:pt>
                <c:pt idx="119">
                  <c:v>15.008104477248301</c:v>
                </c:pt>
                <c:pt idx="120">
                  <c:v>15.450313556688799</c:v>
                </c:pt>
                <c:pt idx="121">
                  <c:v>14.6681048537294</c:v>
                </c:pt>
                <c:pt idx="122">
                  <c:v>15.7494306246289</c:v>
                </c:pt>
                <c:pt idx="123">
                  <c:v>14.583179111565499</c:v>
                </c:pt>
                <c:pt idx="124">
                  <c:v>15.1035650427308</c:v>
                </c:pt>
                <c:pt idx="125">
                  <c:v>14.9209036254511</c:v>
                </c:pt>
                <c:pt idx="126">
                  <c:v>15.851782139557701</c:v>
                </c:pt>
                <c:pt idx="127">
                  <c:v>15.2585012370154</c:v>
                </c:pt>
                <c:pt idx="128">
                  <c:v>15.7744985340263</c:v>
                </c:pt>
                <c:pt idx="129">
                  <c:v>16.016661605965201</c:v>
                </c:pt>
                <c:pt idx="130">
                  <c:v>16.548514525479298</c:v>
                </c:pt>
                <c:pt idx="131">
                  <c:v>18.473410540558</c:v>
                </c:pt>
                <c:pt idx="132">
                  <c:v>22.7475253159547</c:v>
                </c:pt>
                <c:pt idx="133">
                  <c:v>15.3171013576329</c:v>
                </c:pt>
                <c:pt idx="134">
                  <c:v>15.618835968150799</c:v>
                </c:pt>
                <c:pt idx="135">
                  <c:v>21.496318498756899</c:v>
                </c:pt>
                <c:pt idx="136">
                  <c:v>30.538275082263599</c:v>
                </c:pt>
                <c:pt idx="137">
                  <c:v>16.7163101789839</c:v>
                </c:pt>
                <c:pt idx="138">
                  <c:v>17.410503410298102</c:v>
                </c:pt>
                <c:pt idx="139">
                  <c:v>15.031371361256401</c:v>
                </c:pt>
                <c:pt idx="140">
                  <c:v>25.957456924745099</c:v>
                </c:pt>
                <c:pt idx="141">
                  <c:v>17.64165142496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9EA-4B93-B906-90CEFDCA002D}"/>
            </c:ext>
          </c:extLst>
        </c:ser>
        <c:ser>
          <c:idx val="3"/>
          <c:order val="3"/>
          <c:spPr>
            <a:ln w="0"/>
          </c:spPr>
          <c:marker>
            <c:symbol val="none"/>
          </c:marker>
          <c:xVal>
            <c:numRef>
              <c:f>'yahoue=5'!$B$2:$B$167</c:f>
              <c:numCache>
                <c:formatCode>General</c:formatCode>
                <c:ptCount val="16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</c:numCache>
            </c:numRef>
          </c:xVal>
          <c:yVal>
            <c:numRef>
              <c:f>'yahoue=5'!$F$2:$F$167</c:f>
              <c:numCache>
                <c:formatCode>General</c:formatCode>
                <c:ptCount val="166"/>
                <c:pt idx="0">
                  <c:v>8.3141874527822797</c:v>
                </c:pt>
                <c:pt idx="1">
                  <c:v>11.9020134851209</c:v>
                </c:pt>
                <c:pt idx="2">
                  <c:v>14.154999999999999</c:v>
                </c:pt>
                <c:pt idx="3">
                  <c:v>9.3817470654456496</c:v>
                </c:pt>
                <c:pt idx="4">
                  <c:v>8.2934603755008602</c:v>
                </c:pt>
                <c:pt idx="5">
                  <c:v>8.2934603755006293</c:v>
                </c:pt>
                <c:pt idx="6">
                  <c:v>9.3217837885245007</c:v>
                </c:pt>
                <c:pt idx="7">
                  <c:v>8.0131033314190603</c:v>
                </c:pt>
                <c:pt idx="8">
                  <c:v>9.5136244407692594</c:v>
                </c:pt>
                <c:pt idx="9">
                  <c:v>8.8992928370741193</c:v>
                </c:pt>
                <c:pt idx="10">
                  <c:v>9.1202219819477204</c:v>
                </c:pt>
                <c:pt idx="11">
                  <c:v>7.6849999999999499</c:v>
                </c:pt>
                <c:pt idx="12">
                  <c:v>8.30083712645893</c:v>
                </c:pt>
                <c:pt idx="13">
                  <c:v>9.7154034913637108</c:v>
                </c:pt>
                <c:pt idx="14">
                  <c:v>8.6959999999999091</c:v>
                </c:pt>
                <c:pt idx="15">
                  <c:v>7.92738777908583</c:v>
                </c:pt>
                <c:pt idx="16">
                  <c:v>9.3381095517241697</c:v>
                </c:pt>
                <c:pt idx="17">
                  <c:v>9.7585120279681004</c:v>
                </c:pt>
                <c:pt idx="18">
                  <c:v>9.3118115315980301</c:v>
                </c:pt>
                <c:pt idx="19">
                  <c:v>10.2095321146465</c:v>
                </c:pt>
                <c:pt idx="20">
                  <c:v>9.3808848196746695</c:v>
                </c:pt>
                <c:pt idx="21">
                  <c:v>10.363431719271199</c:v>
                </c:pt>
                <c:pt idx="22">
                  <c:v>10.3624364895522</c:v>
                </c:pt>
                <c:pt idx="23">
                  <c:v>11.0706278051428</c:v>
                </c:pt>
                <c:pt idx="24">
                  <c:v>9.8097352155905693</c:v>
                </c:pt>
                <c:pt idx="25">
                  <c:v>10.239482897099901</c:v>
                </c:pt>
                <c:pt idx="26">
                  <c:v>10.5858420543666</c:v>
                </c:pt>
                <c:pt idx="27">
                  <c:v>10.8394394689025</c:v>
                </c:pt>
                <c:pt idx="28">
                  <c:v>10.5847340070498</c:v>
                </c:pt>
                <c:pt idx="29">
                  <c:v>11.188945347976301</c:v>
                </c:pt>
                <c:pt idx="30">
                  <c:v>11.039217544735701</c:v>
                </c:pt>
                <c:pt idx="31">
                  <c:v>10.966700552125999</c:v>
                </c:pt>
                <c:pt idx="32">
                  <c:v>10.522796681491</c:v>
                </c:pt>
                <c:pt idx="33">
                  <c:v>10.748413278247201</c:v>
                </c:pt>
                <c:pt idx="34">
                  <c:v>8.90031533149239</c:v>
                </c:pt>
                <c:pt idx="35">
                  <c:v>11.1688517762571</c:v>
                </c:pt>
                <c:pt idx="36">
                  <c:v>11.973758056683801</c:v>
                </c:pt>
                <c:pt idx="37">
                  <c:v>11.3258015168906</c:v>
                </c:pt>
                <c:pt idx="38">
                  <c:v>11.814165099574099</c:v>
                </c:pt>
                <c:pt idx="39">
                  <c:v>11.932709876637499</c:v>
                </c:pt>
                <c:pt idx="40">
                  <c:v>11.5429709347291</c:v>
                </c:pt>
                <c:pt idx="41">
                  <c:v>12.957178898201599</c:v>
                </c:pt>
                <c:pt idx="42">
                  <c:v>13.145567503915499</c:v>
                </c:pt>
                <c:pt idx="43">
                  <c:v>12.544539409639601</c:v>
                </c:pt>
                <c:pt idx="44">
                  <c:v>12.564072787118</c:v>
                </c:pt>
                <c:pt idx="45">
                  <c:v>11.7307393202646</c:v>
                </c:pt>
                <c:pt idx="46">
                  <c:v>12.337653747775599</c:v>
                </c:pt>
                <c:pt idx="47">
                  <c:v>12.3945964436121</c:v>
                </c:pt>
                <c:pt idx="48">
                  <c:v>12.949303649231499</c:v>
                </c:pt>
                <c:pt idx="49">
                  <c:v>13.150207298746301</c:v>
                </c:pt>
                <c:pt idx="50">
                  <c:v>12.8183394010301</c:v>
                </c:pt>
                <c:pt idx="51">
                  <c:v>11.933709733356199</c:v>
                </c:pt>
                <c:pt idx="52">
                  <c:v>12.134681413205501</c:v>
                </c:pt>
                <c:pt idx="53">
                  <c:v>13.3531432254732</c:v>
                </c:pt>
                <c:pt idx="54">
                  <c:v>12.3763623896523</c:v>
                </c:pt>
                <c:pt idx="55">
                  <c:v>13.169871145914801</c:v>
                </c:pt>
                <c:pt idx="56">
                  <c:v>13.1838213731831</c:v>
                </c:pt>
                <c:pt idx="57">
                  <c:v>13.7569334155547</c:v>
                </c:pt>
                <c:pt idx="58">
                  <c:v>11.9737580566836</c:v>
                </c:pt>
                <c:pt idx="59">
                  <c:v>13.764390651242</c:v>
                </c:pt>
                <c:pt idx="60">
                  <c:v>13.043740759460301</c:v>
                </c:pt>
                <c:pt idx="61">
                  <c:v>14.168008822696301</c:v>
                </c:pt>
                <c:pt idx="62">
                  <c:v>13.586667067386299</c:v>
                </c:pt>
                <c:pt idx="63">
                  <c:v>12.3624988169868</c:v>
                </c:pt>
                <c:pt idx="64">
                  <c:v>12.9562268041278</c:v>
                </c:pt>
                <c:pt idx="65">
                  <c:v>14.248166899640101</c:v>
                </c:pt>
                <c:pt idx="66">
                  <c:v>13.371495428709499</c:v>
                </c:pt>
                <c:pt idx="67">
                  <c:v>15.188507267009401</c:v>
                </c:pt>
                <c:pt idx="68">
                  <c:v>13.182901046431301</c:v>
                </c:pt>
                <c:pt idx="69">
                  <c:v>13.6031896994786</c:v>
                </c:pt>
                <c:pt idx="70">
                  <c:v>13.9598471338337</c:v>
                </c:pt>
                <c:pt idx="71">
                  <c:v>14.1910586638207</c:v>
                </c:pt>
                <c:pt idx="72">
                  <c:v>14.5824579889674</c:v>
                </c:pt>
                <c:pt idx="73">
                  <c:v>15.188560497953601</c:v>
                </c:pt>
                <c:pt idx="74">
                  <c:v>14.565631637522801</c:v>
                </c:pt>
                <c:pt idx="75">
                  <c:v>14.192056123057</c:v>
                </c:pt>
                <c:pt idx="76">
                  <c:v>13.353112932945599</c:v>
                </c:pt>
                <c:pt idx="77">
                  <c:v>14.963999999999899</c:v>
                </c:pt>
                <c:pt idx="78">
                  <c:v>14.006709535076499</c:v>
                </c:pt>
                <c:pt idx="79">
                  <c:v>14.0711978523507</c:v>
                </c:pt>
                <c:pt idx="80">
                  <c:v>15.1723796749225</c:v>
                </c:pt>
                <c:pt idx="81">
                  <c:v>16.179261046166499</c:v>
                </c:pt>
                <c:pt idx="82">
                  <c:v>15.402216788501599</c:v>
                </c:pt>
                <c:pt idx="83">
                  <c:v>12.8693434175951</c:v>
                </c:pt>
                <c:pt idx="84">
                  <c:v>15.785674676744099</c:v>
                </c:pt>
                <c:pt idx="85">
                  <c:v>12.655701718988199</c:v>
                </c:pt>
                <c:pt idx="86">
                  <c:v>15.9772896637696</c:v>
                </c:pt>
                <c:pt idx="87">
                  <c:v>16.038629367873</c:v>
                </c:pt>
                <c:pt idx="88">
                  <c:v>14.363710836688499</c:v>
                </c:pt>
                <c:pt idx="89">
                  <c:v>14.5824025455341</c:v>
                </c:pt>
                <c:pt idx="90">
                  <c:v>16.997805887819698</c:v>
                </c:pt>
                <c:pt idx="91">
                  <c:v>14.005626655026999</c:v>
                </c:pt>
                <c:pt idx="92">
                  <c:v>15.2328629613739</c:v>
                </c:pt>
                <c:pt idx="93">
                  <c:v>16.399965884110902</c:v>
                </c:pt>
                <c:pt idx="94">
                  <c:v>15.369</c:v>
                </c:pt>
                <c:pt idx="95">
                  <c:v>14.5950581019742</c:v>
                </c:pt>
                <c:pt idx="96">
                  <c:v>16.178000000000001</c:v>
                </c:pt>
                <c:pt idx="97">
                  <c:v>14.7744333224662</c:v>
                </c:pt>
                <c:pt idx="98">
                  <c:v>12.538</c:v>
                </c:pt>
                <c:pt idx="99">
                  <c:v>15.7947319382128</c:v>
                </c:pt>
                <c:pt idx="100">
                  <c:v>14.3707828596774</c:v>
                </c:pt>
                <c:pt idx="101">
                  <c:v>14.796579503385299</c:v>
                </c:pt>
                <c:pt idx="102">
                  <c:v>15.0141606825024</c:v>
                </c:pt>
                <c:pt idx="103">
                  <c:v>15.3809820882802</c:v>
                </c:pt>
                <c:pt idx="104">
                  <c:v>15.1673451862876</c:v>
                </c:pt>
                <c:pt idx="105">
                  <c:v>14.5736048045774</c:v>
                </c:pt>
                <c:pt idx="106">
                  <c:v>14.976306120001601</c:v>
                </c:pt>
                <c:pt idx="107">
                  <c:v>15.168345097603799</c:v>
                </c:pt>
                <c:pt idx="108">
                  <c:v>15.6352517408579</c:v>
                </c:pt>
                <c:pt idx="109">
                  <c:v>13.9905767214936</c:v>
                </c:pt>
                <c:pt idx="110">
                  <c:v>14.5824579889674</c:v>
                </c:pt>
                <c:pt idx="111">
                  <c:v>15.5828267653851</c:v>
                </c:pt>
                <c:pt idx="112">
                  <c:v>14.986797156163799</c:v>
                </c:pt>
                <c:pt idx="113">
                  <c:v>15.618253327437101</c:v>
                </c:pt>
                <c:pt idx="114">
                  <c:v>13.8043967633504</c:v>
                </c:pt>
                <c:pt idx="115">
                  <c:v>14.9611663315398</c:v>
                </c:pt>
                <c:pt idx="116">
                  <c:v>15.013083127725601</c:v>
                </c:pt>
                <c:pt idx="117">
                  <c:v>14.729026614138499</c:v>
                </c:pt>
                <c:pt idx="118">
                  <c:v>13.8457462781895</c:v>
                </c:pt>
                <c:pt idx="119">
                  <c:v>14.5967052789319</c:v>
                </c:pt>
                <c:pt idx="120">
                  <c:v>14.163489859494399</c:v>
                </c:pt>
                <c:pt idx="121">
                  <c:v>15.551775879300701</c:v>
                </c:pt>
                <c:pt idx="122">
                  <c:v>14.615526846473999</c:v>
                </c:pt>
                <c:pt idx="123">
                  <c:v>15.4289484411608</c:v>
                </c:pt>
                <c:pt idx="124">
                  <c:v>14.871053930371</c:v>
                </c:pt>
                <c:pt idx="125">
                  <c:v>14.9290241476126</c:v>
                </c:pt>
                <c:pt idx="126">
                  <c:v>13.970247420858399</c:v>
                </c:pt>
                <c:pt idx="127">
                  <c:v>13.770553256859399</c:v>
                </c:pt>
                <c:pt idx="128">
                  <c:v>15.4336209944394</c:v>
                </c:pt>
                <c:pt idx="129">
                  <c:v>15.129435812349399</c:v>
                </c:pt>
                <c:pt idx="130">
                  <c:v>16.831988890205501</c:v>
                </c:pt>
                <c:pt idx="131">
                  <c:v>14.1569983400437</c:v>
                </c:pt>
                <c:pt idx="132">
                  <c:v>19.161179556593101</c:v>
                </c:pt>
                <c:pt idx="133">
                  <c:v>17.031534663676101</c:v>
                </c:pt>
                <c:pt idx="134">
                  <c:v>17.767530976475001</c:v>
                </c:pt>
                <c:pt idx="135">
                  <c:v>16.5495776381151</c:v>
                </c:pt>
                <c:pt idx="136">
                  <c:v>17.063645683147499</c:v>
                </c:pt>
                <c:pt idx="137">
                  <c:v>16.449700817948099</c:v>
                </c:pt>
                <c:pt idx="138">
                  <c:v>16.832960672442599</c:v>
                </c:pt>
                <c:pt idx="139">
                  <c:v>17.8756304783915</c:v>
                </c:pt>
                <c:pt idx="140">
                  <c:v>18.106517970057102</c:v>
                </c:pt>
                <c:pt idx="141">
                  <c:v>16.862467939183801</c:v>
                </c:pt>
                <c:pt idx="142">
                  <c:v>16.8902129353066</c:v>
                </c:pt>
                <c:pt idx="143">
                  <c:v>15.166760003375799</c:v>
                </c:pt>
                <c:pt idx="144">
                  <c:v>18.7615109199659</c:v>
                </c:pt>
                <c:pt idx="145">
                  <c:v>17.0850366402885</c:v>
                </c:pt>
                <c:pt idx="146">
                  <c:v>17.105925289209001</c:v>
                </c:pt>
                <c:pt idx="147">
                  <c:v>18.2192910125504</c:v>
                </c:pt>
                <c:pt idx="148">
                  <c:v>17.559947892861199</c:v>
                </c:pt>
                <c:pt idx="149">
                  <c:v>16.5839131992422</c:v>
                </c:pt>
                <c:pt idx="150">
                  <c:v>19.522696586281299</c:v>
                </c:pt>
                <c:pt idx="151">
                  <c:v>17.619916061094099</c:v>
                </c:pt>
                <c:pt idx="152">
                  <c:v>26.0584343351629</c:v>
                </c:pt>
                <c:pt idx="153">
                  <c:v>16.378779105904101</c:v>
                </c:pt>
                <c:pt idx="154">
                  <c:v>20.9819393288609</c:v>
                </c:pt>
                <c:pt idx="155">
                  <c:v>34.285790671938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9EA-4B93-B906-90CEFDCA002D}"/>
            </c:ext>
          </c:extLst>
        </c:ser>
        <c:ser>
          <c:idx val="4"/>
          <c:order val="4"/>
          <c:spPr>
            <a:ln w="0"/>
          </c:spPr>
          <c:marker>
            <c:symbol val="none"/>
          </c:marker>
          <c:xVal>
            <c:numRef>
              <c:f>'yahoue=5'!$B$2:$B$167</c:f>
              <c:numCache>
                <c:formatCode>General</c:formatCode>
                <c:ptCount val="16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</c:numCache>
            </c:numRef>
          </c:xVal>
          <c:yVal>
            <c:numRef>
              <c:f>'yahoue=5'!$G$2:$G$167</c:f>
              <c:numCache>
                <c:formatCode>General</c:formatCode>
                <c:ptCount val="166"/>
                <c:pt idx="0">
                  <c:v>17.420361706922002</c:v>
                </c:pt>
                <c:pt idx="1">
                  <c:v>15.3743353027051</c:v>
                </c:pt>
                <c:pt idx="2">
                  <c:v>13.444142367588899</c:v>
                </c:pt>
                <c:pt idx="3">
                  <c:v>10.5179399123591</c:v>
                </c:pt>
                <c:pt idx="4">
                  <c:v>8.0915217975361493</c:v>
                </c:pt>
                <c:pt idx="5">
                  <c:v>9.4416697675780998</c:v>
                </c:pt>
                <c:pt idx="6">
                  <c:v>8.75457234820745</c:v>
                </c:pt>
                <c:pt idx="7">
                  <c:v>7.5065011823085399</c:v>
                </c:pt>
                <c:pt idx="8">
                  <c:v>9.7258976449478496</c:v>
                </c:pt>
                <c:pt idx="9">
                  <c:v>8.1117427227445393</c:v>
                </c:pt>
                <c:pt idx="10">
                  <c:v>11.7359557344087</c:v>
                </c:pt>
                <c:pt idx="11">
                  <c:v>8.90031533149239</c:v>
                </c:pt>
                <c:pt idx="12">
                  <c:v>9.1358897213135499</c:v>
                </c:pt>
                <c:pt idx="13">
                  <c:v>8.90721219012989</c:v>
                </c:pt>
                <c:pt idx="14">
                  <c:v>7.6946131806608404</c:v>
                </c:pt>
                <c:pt idx="15">
                  <c:v>8.35241294477248</c:v>
                </c:pt>
                <c:pt idx="16">
                  <c:v>8.3018359415251393</c:v>
                </c:pt>
                <c:pt idx="17">
                  <c:v>8.5146637044570905</c:v>
                </c:pt>
                <c:pt idx="18">
                  <c:v>7.6876543236544297</c:v>
                </c:pt>
                <c:pt idx="19">
                  <c:v>9.8751625809400405</c:v>
                </c:pt>
                <c:pt idx="20">
                  <c:v>7.6876543236541997</c:v>
                </c:pt>
                <c:pt idx="21">
                  <c:v>8.55296264460444</c:v>
                </c:pt>
                <c:pt idx="22">
                  <c:v>9.2095089988556094</c:v>
                </c:pt>
                <c:pt idx="23">
                  <c:v>8.88441421816872</c:v>
                </c:pt>
                <c:pt idx="24">
                  <c:v>9.0822246173502208</c:v>
                </c:pt>
                <c:pt idx="25">
                  <c:v>9.3019999999999108</c:v>
                </c:pt>
                <c:pt idx="26">
                  <c:v>8.9279840949678402</c:v>
                </c:pt>
                <c:pt idx="27">
                  <c:v>9.4091583045457607</c:v>
                </c:pt>
                <c:pt idx="28">
                  <c:v>8.9347011701566394</c:v>
                </c:pt>
                <c:pt idx="29">
                  <c:v>8.3792630940912094</c:v>
                </c:pt>
                <c:pt idx="30">
                  <c:v>9.3567796276284305</c:v>
                </c:pt>
                <c:pt idx="31">
                  <c:v>10.4401398458067</c:v>
                </c:pt>
                <c:pt idx="32">
                  <c:v>10.0567136779366</c:v>
                </c:pt>
                <c:pt idx="33">
                  <c:v>10.936857363978101</c:v>
                </c:pt>
                <c:pt idx="34">
                  <c:v>9.7248995881704694</c:v>
                </c:pt>
                <c:pt idx="35">
                  <c:v>9.5135819227040894</c:v>
                </c:pt>
                <c:pt idx="36">
                  <c:v>10.3149780901366</c:v>
                </c:pt>
                <c:pt idx="37">
                  <c:v>10.5237959406291</c:v>
                </c:pt>
                <c:pt idx="38">
                  <c:v>10.1190679906796</c:v>
                </c:pt>
                <c:pt idx="39">
                  <c:v>9.9172323256038606</c:v>
                </c:pt>
                <c:pt idx="40">
                  <c:v>10.5237959406291</c:v>
                </c:pt>
                <c:pt idx="41">
                  <c:v>9.92757422535826</c:v>
                </c:pt>
                <c:pt idx="42">
                  <c:v>10.3308478838865</c:v>
                </c:pt>
                <c:pt idx="43">
                  <c:v>11.3268013578415</c:v>
                </c:pt>
                <c:pt idx="44">
                  <c:v>10.9218681552194</c:v>
                </c:pt>
                <c:pt idx="45">
                  <c:v>11.324000000000099</c:v>
                </c:pt>
                <c:pt idx="46">
                  <c:v>10.7351180710788</c:v>
                </c:pt>
                <c:pt idx="47">
                  <c:v>10.3159975281112</c:v>
                </c:pt>
                <c:pt idx="48">
                  <c:v>11.7359557344087</c:v>
                </c:pt>
                <c:pt idx="49">
                  <c:v>9.7070000000001109</c:v>
                </c:pt>
                <c:pt idx="50">
                  <c:v>11.7558693851198</c:v>
                </c:pt>
                <c:pt idx="51">
                  <c:v>11.5340775530599</c:v>
                </c:pt>
                <c:pt idx="52">
                  <c:v>12.140757019230699</c:v>
                </c:pt>
                <c:pt idx="53">
                  <c:v>11.533078166734199</c:v>
                </c:pt>
                <c:pt idx="54">
                  <c:v>10.9378558227836</c:v>
                </c:pt>
                <c:pt idx="55">
                  <c:v>12.148174266119</c:v>
                </c:pt>
                <c:pt idx="56">
                  <c:v>11.5429183918107</c:v>
                </c:pt>
                <c:pt idx="57">
                  <c:v>12.544539409639601</c:v>
                </c:pt>
                <c:pt idx="58">
                  <c:v>13.157962304247601</c:v>
                </c:pt>
                <c:pt idx="59">
                  <c:v>11.33223940799</c:v>
                </c:pt>
                <c:pt idx="60">
                  <c:v>12.175048665200499</c:v>
                </c:pt>
                <c:pt idx="61">
                  <c:v>10.1835008715077</c:v>
                </c:pt>
                <c:pt idx="62">
                  <c:v>12.5786948846055</c:v>
                </c:pt>
                <c:pt idx="63">
                  <c:v>12.337670160934</c:v>
                </c:pt>
                <c:pt idx="64">
                  <c:v>14.0245653765099</c:v>
                </c:pt>
                <c:pt idx="65">
                  <c:v>12.798706067411601</c:v>
                </c:pt>
                <c:pt idx="66">
                  <c:v>13.562545373196</c:v>
                </c:pt>
                <c:pt idx="67">
                  <c:v>11.930999999999999</c:v>
                </c:pt>
                <c:pt idx="68">
                  <c:v>12.4145612085164</c:v>
                </c:pt>
                <c:pt idx="69">
                  <c:v>12.99980942168</c:v>
                </c:pt>
                <c:pt idx="70">
                  <c:v>12.3763623896523</c:v>
                </c:pt>
                <c:pt idx="71">
                  <c:v>13.353112932945599</c:v>
                </c:pt>
                <c:pt idx="72">
                  <c:v>12.538</c:v>
                </c:pt>
                <c:pt idx="73">
                  <c:v>13.169871145914801</c:v>
                </c:pt>
                <c:pt idx="74">
                  <c:v>12.8693434175952</c:v>
                </c:pt>
                <c:pt idx="75">
                  <c:v>14.1607641389863</c:v>
                </c:pt>
                <c:pt idx="76">
                  <c:v>13.789185907804701</c:v>
                </c:pt>
                <c:pt idx="77">
                  <c:v>12.9987204370276</c:v>
                </c:pt>
                <c:pt idx="78">
                  <c:v>13.7510000000002</c:v>
                </c:pt>
                <c:pt idx="79">
                  <c:v>13.1465519814132</c:v>
                </c:pt>
                <c:pt idx="80">
                  <c:v>12.5786948846055</c:v>
                </c:pt>
                <c:pt idx="81">
                  <c:v>12.780051682211599</c:v>
                </c:pt>
                <c:pt idx="82">
                  <c:v>14.178099520034401</c:v>
                </c:pt>
                <c:pt idx="83">
                  <c:v>14.0474923028987</c:v>
                </c:pt>
                <c:pt idx="84">
                  <c:v>13.1455520994746</c:v>
                </c:pt>
                <c:pt idx="85">
                  <c:v>13.270396565287699</c:v>
                </c:pt>
                <c:pt idx="86">
                  <c:v>13.200848230322199</c:v>
                </c:pt>
                <c:pt idx="87">
                  <c:v>14.761999999999899</c:v>
                </c:pt>
                <c:pt idx="88">
                  <c:v>13.4219024359441</c:v>
                </c:pt>
                <c:pt idx="89">
                  <c:v>13.7524835938822</c:v>
                </c:pt>
                <c:pt idx="90">
                  <c:v>13.8457462781895</c:v>
                </c:pt>
                <c:pt idx="91">
                  <c:v>13.764390651242</c:v>
                </c:pt>
                <c:pt idx="92">
                  <c:v>14.8514003716822</c:v>
                </c:pt>
                <c:pt idx="93">
                  <c:v>14.178099520034401</c:v>
                </c:pt>
                <c:pt idx="94">
                  <c:v>14.5960557000856</c:v>
                </c:pt>
                <c:pt idx="95">
                  <c:v>14.5950581019741</c:v>
                </c:pt>
                <c:pt idx="96">
                  <c:v>13.7747770217889</c:v>
                </c:pt>
                <c:pt idx="97">
                  <c:v>15.013083127725601</c:v>
                </c:pt>
                <c:pt idx="98">
                  <c:v>14.5624010726254</c:v>
                </c:pt>
                <c:pt idx="99">
                  <c:v>14.3637108366884</c:v>
                </c:pt>
                <c:pt idx="100">
                  <c:v>13.645267494629801</c:v>
                </c:pt>
                <c:pt idx="101">
                  <c:v>14.565603866644199</c:v>
                </c:pt>
                <c:pt idx="102">
                  <c:v>14.559999999999899</c:v>
                </c:pt>
                <c:pt idx="103">
                  <c:v>13.976433379085</c:v>
                </c:pt>
                <c:pt idx="104">
                  <c:v>14.775473528790799</c:v>
                </c:pt>
                <c:pt idx="105">
                  <c:v>13.5505057101203</c:v>
                </c:pt>
                <c:pt idx="106">
                  <c:v>14.5614011688436</c:v>
                </c:pt>
                <c:pt idx="107">
                  <c:v>14.1564412547787</c:v>
                </c:pt>
                <c:pt idx="108">
                  <c:v>13.7579329842823</c:v>
                </c:pt>
                <c:pt idx="109">
                  <c:v>14.5824579889674</c:v>
                </c:pt>
                <c:pt idx="110">
                  <c:v>13.966153550637999</c:v>
                </c:pt>
                <c:pt idx="111">
                  <c:v>14.965</c:v>
                </c:pt>
                <c:pt idx="112">
                  <c:v>15.013163957007899</c:v>
                </c:pt>
                <c:pt idx="113">
                  <c:v>14.7685268391941</c:v>
                </c:pt>
                <c:pt idx="114">
                  <c:v>13.7569628188783</c:v>
                </c:pt>
                <c:pt idx="115">
                  <c:v>13.555021836943</c:v>
                </c:pt>
                <c:pt idx="116">
                  <c:v>12.5526846929253</c:v>
                </c:pt>
                <c:pt idx="117">
                  <c:v>15.1605261782036</c:v>
                </c:pt>
                <c:pt idx="118">
                  <c:v>13.3704367916684</c:v>
                </c:pt>
                <c:pt idx="119">
                  <c:v>14.8128310933461</c:v>
                </c:pt>
                <c:pt idx="120">
                  <c:v>12.9483041360635</c:v>
                </c:pt>
                <c:pt idx="121">
                  <c:v>14.4728906580544</c:v>
                </c:pt>
                <c:pt idx="122">
                  <c:v>13.7569628188783</c:v>
                </c:pt>
                <c:pt idx="123">
                  <c:v>14.8296617965482</c:v>
                </c:pt>
                <c:pt idx="124">
                  <c:v>13.159007333381901</c:v>
                </c:pt>
                <c:pt idx="125">
                  <c:v>13.9671960321319</c:v>
                </c:pt>
                <c:pt idx="126">
                  <c:v>12.335147546746301</c:v>
                </c:pt>
                <c:pt idx="127">
                  <c:v>14.1292899326187</c:v>
                </c:pt>
                <c:pt idx="128">
                  <c:v>13.4463967664203</c:v>
                </c:pt>
                <c:pt idx="129">
                  <c:v>12.899460608878201</c:v>
                </c:pt>
                <c:pt idx="130">
                  <c:v>12.534874231519</c:v>
                </c:pt>
                <c:pt idx="131">
                  <c:v>13.0991561941982</c:v>
                </c:pt>
                <c:pt idx="132">
                  <c:v>13.4289283265643</c:v>
                </c:pt>
                <c:pt idx="133">
                  <c:v>14.729026614138499</c:v>
                </c:pt>
                <c:pt idx="134">
                  <c:v>11.6447557295119</c:v>
                </c:pt>
                <c:pt idx="135">
                  <c:v>13.1836526425722</c:v>
                </c:pt>
                <c:pt idx="136">
                  <c:v>13.6333750773607</c:v>
                </c:pt>
                <c:pt idx="137">
                  <c:v>12.9576921556271</c:v>
                </c:pt>
                <c:pt idx="138">
                  <c:v>14.5624010726254</c:v>
                </c:pt>
                <c:pt idx="139">
                  <c:v>13.745856866707101</c:v>
                </c:pt>
                <c:pt idx="140">
                  <c:v>14.6012579252611</c:v>
                </c:pt>
                <c:pt idx="141">
                  <c:v>18.079522228200599</c:v>
                </c:pt>
                <c:pt idx="142">
                  <c:v>17.755783846397801</c:v>
                </c:pt>
                <c:pt idx="143">
                  <c:v>15.289249818091101</c:v>
                </c:pt>
                <c:pt idx="144">
                  <c:v>13.7739549149836</c:v>
                </c:pt>
                <c:pt idx="145">
                  <c:v>16.018516098565399</c:v>
                </c:pt>
                <c:pt idx="146">
                  <c:v>16.459976245426301</c:v>
                </c:pt>
                <c:pt idx="147">
                  <c:v>16.589075833210199</c:v>
                </c:pt>
                <c:pt idx="148">
                  <c:v>16.597878810257701</c:v>
                </c:pt>
                <c:pt idx="149">
                  <c:v>17.861023514905298</c:v>
                </c:pt>
                <c:pt idx="150">
                  <c:v>18.906742104339401</c:v>
                </c:pt>
                <c:pt idx="151">
                  <c:v>17.657044288328699</c:v>
                </c:pt>
                <c:pt idx="152">
                  <c:v>16.434798599313599</c:v>
                </c:pt>
                <c:pt idx="153">
                  <c:v>14.661203838703001</c:v>
                </c:pt>
                <c:pt idx="154">
                  <c:v>14.532586865386399</c:v>
                </c:pt>
                <c:pt idx="155">
                  <c:v>11.386192778975801</c:v>
                </c:pt>
                <c:pt idx="156">
                  <c:v>16.3857712970736</c:v>
                </c:pt>
                <c:pt idx="157">
                  <c:v>19.083674410343502</c:v>
                </c:pt>
                <c:pt idx="158">
                  <c:v>16.6761190029335</c:v>
                </c:pt>
                <c:pt idx="159">
                  <c:v>22.0642672663291</c:v>
                </c:pt>
                <c:pt idx="160">
                  <c:v>21.562700503415599</c:v>
                </c:pt>
                <c:pt idx="161">
                  <c:v>18.137861836500999</c:v>
                </c:pt>
                <c:pt idx="162">
                  <c:v>18.6324487386924</c:v>
                </c:pt>
                <c:pt idx="163">
                  <c:v>14.0815158985104</c:v>
                </c:pt>
                <c:pt idx="164">
                  <c:v>17.6585890716104</c:v>
                </c:pt>
                <c:pt idx="165">
                  <c:v>19.199168237192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9EA-4B93-B906-90CEFDCA00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683072"/>
        <c:axId val="157688960"/>
      </c:scatterChart>
      <c:valAx>
        <c:axId val="157683072"/>
        <c:scaling>
          <c:orientation val="minMax"/>
          <c:max val="166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fr-FR"/>
          </a:p>
        </c:txPr>
        <c:crossAx val="157688960"/>
        <c:crosses val="autoZero"/>
        <c:crossBetween val="midCat"/>
        <c:majorUnit val="20"/>
      </c:valAx>
      <c:valAx>
        <c:axId val="157688960"/>
        <c:scaling>
          <c:orientation val="minMax"/>
          <c:max val="25"/>
          <c:min val="5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fr-FR"/>
          </a:p>
        </c:txPr>
        <c:crossAx val="157683072"/>
        <c:crosses val="autoZero"/>
        <c:crossBetween val="midCat"/>
        <c:majorUnit val="5"/>
      </c:valAx>
    </c:plotArea>
    <c:plotVisOnly val="1"/>
    <c:dispBlanksAs val="gap"/>
    <c:showDLblsOverMax val="0"/>
  </c:chart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8440838013338144E-2"/>
          <c:y val="1.565912643895542E-2"/>
          <c:w val="0.8868666233854966"/>
          <c:h val="0.88578560773428505"/>
        </c:manualLayout>
      </c:layout>
      <c:scatterChart>
        <c:scatterStyle val="lineMarker"/>
        <c:varyColors val="0"/>
        <c:ser>
          <c:idx val="0"/>
          <c:order val="0"/>
          <c:spPr>
            <a:ln w="0"/>
          </c:spPr>
          <c:marker>
            <c:symbol val="none"/>
          </c:marker>
          <c:xVal>
            <c:numRef>
              <c:f>'albifrons=5'!$B$2:$B$145</c:f>
              <c:numCache>
                <c:formatCode>General</c:formatCode>
                <c:ptCount val="14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</c:numCache>
            </c:numRef>
          </c:xVal>
          <c:yVal>
            <c:numRef>
              <c:f>'albifrons=5'!$C$2:$C$145</c:f>
              <c:numCache>
                <c:formatCode>General</c:formatCode>
                <c:ptCount val="144"/>
                <c:pt idx="0">
                  <c:v>21.048615750210299</c:v>
                </c:pt>
                <c:pt idx="1">
                  <c:v>33.8921776963357</c:v>
                </c:pt>
                <c:pt idx="2">
                  <c:v>21.168883886497198</c:v>
                </c:pt>
                <c:pt idx="3">
                  <c:v>20.4020667825591</c:v>
                </c:pt>
                <c:pt idx="4">
                  <c:v>67.453729088909597</c:v>
                </c:pt>
                <c:pt idx="5">
                  <c:v>17.343101481569001</c:v>
                </c:pt>
                <c:pt idx="6">
                  <c:v>11.6385570411455</c:v>
                </c:pt>
                <c:pt idx="7">
                  <c:v>12.4210524916369</c:v>
                </c:pt>
                <c:pt idx="8">
                  <c:v>11.073066422630999</c:v>
                </c:pt>
                <c:pt idx="9">
                  <c:v>9.2827520165090096</c:v>
                </c:pt>
                <c:pt idx="10">
                  <c:v>11.005841085532699</c:v>
                </c:pt>
                <c:pt idx="11">
                  <c:v>9.8847652981746794</c:v>
                </c:pt>
                <c:pt idx="12">
                  <c:v>12.1307834042161</c:v>
                </c:pt>
                <c:pt idx="13">
                  <c:v>11.693</c:v>
                </c:pt>
                <c:pt idx="14">
                  <c:v>9.5845435989408401</c:v>
                </c:pt>
                <c:pt idx="15">
                  <c:v>11.475905628751001</c:v>
                </c:pt>
                <c:pt idx="16">
                  <c:v>10.8571607706621</c:v>
                </c:pt>
                <c:pt idx="17">
                  <c:v>11.8666728698485</c:v>
                </c:pt>
                <c:pt idx="18">
                  <c:v>11.4045010412556</c:v>
                </c:pt>
                <c:pt idx="19">
                  <c:v>10.6762608154727</c:v>
                </c:pt>
                <c:pt idx="20">
                  <c:v>10.209069742146101</c:v>
                </c:pt>
                <c:pt idx="21">
                  <c:v>12.732101162023501</c:v>
                </c:pt>
                <c:pt idx="22">
                  <c:v>12.3355087856156</c:v>
                </c:pt>
                <c:pt idx="23">
                  <c:v>12.029919575791</c:v>
                </c:pt>
                <c:pt idx="24">
                  <c:v>12.9595173521239</c:v>
                </c:pt>
                <c:pt idx="25">
                  <c:v>10.6762608154727</c:v>
                </c:pt>
                <c:pt idx="26">
                  <c:v>14.2047637431955</c:v>
                </c:pt>
                <c:pt idx="27">
                  <c:v>11.072265260550701</c:v>
                </c:pt>
                <c:pt idx="28">
                  <c:v>12.6035131610198</c:v>
                </c:pt>
                <c:pt idx="29">
                  <c:v>13.1279781002255</c:v>
                </c:pt>
                <c:pt idx="30">
                  <c:v>13.7159217335184</c:v>
                </c:pt>
                <c:pt idx="31">
                  <c:v>13.3608127372552</c:v>
                </c:pt>
                <c:pt idx="32">
                  <c:v>11.6385570411455</c:v>
                </c:pt>
                <c:pt idx="33">
                  <c:v>14.113000000000101</c:v>
                </c:pt>
                <c:pt idx="34">
                  <c:v>14.118752706949801</c:v>
                </c:pt>
                <c:pt idx="35">
                  <c:v>15.7249999999999</c:v>
                </c:pt>
                <c:pt idx="36">
                  <c:v>14.539413261889299</c:v>
                </c:pt>
                <c:pt idx="37">
                  <c:v>14.6553236743511</c:v>
                </c:pt>
                <c:pt idx="38">
                  <c:v>12.9281493261797</c:v>
                </c:pt>
                <c:pt idx="39">
                  <c:v>13.7159217335183</c:v>
                </c:pt>
                <c:pt idx="40">
                  <c:v>15.7714845528251</c:v>
                </c:pt>
                <c:pt idx="41">
                  <c:v>14.6553236743512</c:v>
                </c:pt>
                <c:pt idx="42">
                  <c:v>15.3442359861937</c:v>
                </c:pt>
                <c:pt idx="43">
                  <c:v>14.919</c:v>
                </c:pt>
                <c:pt idx="44">
                  <c:v>14.9417547831571</c:v>
                </c:pt>
                <c:pt idx="45">
                  <c:v>14.919</c:v>
                </c:pt>
                <c:pt idx="46">
                  <c:v>14.538414803547299</c:v>
                </c:pt>
                <c:pt idx="47">
                  <c:v>15.7724049212541</c:v>
                </c:pt>
                <c:pt idx="48">
                  <c:v>14.967987874126599</c:v>
                </c:pt>
                <c:pt idx="49">
                  <c:v>16.149126199271599</c:v>
                </c:pt>
                <c:pt idx="50">
                  <c:v>16.174323509810101</c:v>
                </c:pt>
                <c:pt idx="51">
                  <c:v>16.979169473210401</c:v>
                </c:pt>
                <c:pt idx="52">
                  <c:v>14.5216208461727</c:v>
                </c:pt>
                <c:pt idx="53">
                  <c:v>15.6589081675576</c:v>
                </c:pt>
                <c:pt idx="54">
                  <c:v>15.730163190507501</c:v>
                </c:pt>
                <c:pt idx="55">
                  <c:v>13.7632917574249</c:v>
                </c:pt>
                <c:pt idx="56">
                  <c:v>15.4076636126312</c:v>
                </c:pt>
                <c:pt idx="57">
                  <c:v>15.731162862293401</c:v>
                </c:pt>
                <c:pt idx="58">
                  <c:v>15.8075106832164</c:v>
                </c:pt>
                <c:pt idx="59">
                  <c:v>16.3740137107552</c:v>
                </c:pt>
                <c:pt idx="60">
                  <c:v>14.9254687028582</c:v>
                </c:pt>
                <c:pt idx="61">
                  <c:v>14.9679070681241</c:v>
                </c:pt>
                <c:pt idx="62">
                  <c:v>14.9408102189942</c:v>
                </c:pt>
                <c:pt idx="63">
                  <c:v>16.254503898919701</c:v>
                </c:pt>
                <c:pt idx="64">
                  <c:v>15.731162862293401</c:v>
                </c:pt>
                <c:pt idx="65">
                  <c:v>15.9773716549375</c:v>
                </c:pt>
                <c:pt idx="66">
                  <c:v>15.3230000000001</c:v>
                </c:pt>
                <c:pt idx="67">
                  <c:v>15.579710138510301</c:v>
                </c:pt>
                <c:pt idx="68">
                  <c:v>15.344183425650201</c:v>
                </c:pt>
                <c:pt idx="69">
                  <c:v>16.309389994723901</c:v>
                </c:pt>
                <c:pt idx="70">
                  <c:v>14.5384148035472</c:v>
                </c:pt>
                <c:pt idx="71">
                  <c:v>16.254503898919801</c:v>
                </c:pt>
                <c:pt idx="72">
                  <c:v>15.7311885119974</c:v>
                </c:pt>
                <c:pt idx="73">
                  <c:v>14.392570930865601</c:v>
                </c:pt>
                <c:pt idx="74">
                  <c:v>16.149126199271599</c:v>
                </c:pt>
                <c:pt idx="75">
                  <c:v>14.967987874126599</c:v>
                </c:pt>
                <c:pt idx="76">
                  <c:v>14.6553236743512</c:v>
                </c:pt>
                <c:pt idx="77">
                  <c:v>15.6589081675576</c:v>
                </c:pt>
                <c:pt idx="78">
                  <c:v>16.551684899127299</c:v>
                </c:pt>
                <c:pt idx="79">
                  <c:v>14.919</c:v>
                </c:pt>
                <c:pt idx="80">
                  <c:v>14.1646902542908</c:v>
                </c:pt>
                <c:pt idx="81">
                  <c:v>16.3095383441715</c:v>
                </c:pt>
                <c:pt idx="82">
                  <c:v>15.5127653885437</c:v>
                </c:pt>
                <c:pt idx="83">
                  <c:v>13.4034102003931</c:v>
                </c:pt>
                <c:pt idx="84">
                  <c:v>15.8546943206105</c:v>
                </c:pt>
                <c:pt idx="85">
                  <c:v>12.2040639952435</c:v>
                </c:pt>
                <c:pt idx="86">
                  <c:v>14.962750315366501</c:v>
                </c:pt>
                <c:pt idx="87">
                  <c:v>13.792965235945401</c:v>
                </c:pt>
                <c:pt idx="88">
                  <c:v>14.677031205254</c:v>
                </c:pt>
                <c:pt idx="89">
                  <c:v>13.7805417164929</c:v>
                </c:pt>
                <c:pt idx="90">
                  <c:v>14.0265988037015</c:v>
                </c:pt>
                <c:pt idx="91">
                  <c:v>13.1341929329518</c:v>
                </c:pt>
                <c:pt idx="92">
                  <c:v>13.1344999524154</c:v>
                </c:pt>
                <c:pt idx="93">
                  <c:v>12.8648390973226</c:v>
                </c:pt>
                <c:pt idx="94">
                  <c:v>13.9042595631698</c:v>
                </c:pt>
                <c:pt idx="95">
                  <c:v>12.2833228810448</c:v>
                </c:pt>
                <c:pt idx="96">
                  <c:v>14.318810355612699</c:v>
                </c:pt>
                <c:pt idx="97">
                  <c:v>13.979717200287</c:v>
                </c:pt>
                <c:pt idx="98">
                  <c:v>13.973907256025401</c:v>
                </c:pt>
                <c:pt idx="99">
                  <c:v>11.8589777805678</c:v>
                </c:pt>
                <c:pt idx="100">
                  <c:v>12.9848056204165</c:v>
                </c:pt>
                <c:pt idx="101">
                  <c:v>13.4225647698195</c:v>
                </c:pt>
                <c:pt idx="102">
                  <c:v>17.154695712836201</c:v>
                </c:pt>
                <c:pt idx="103">
                  <c:v>16.669475396664399</c:v>
                </c:pt>
                <c:pt idx="104">
                  <c:v>15.7047924214235</c:v>
                </c:pt>
                <c:pt idx="105">
                  <c:v>16.254652749289999</c:v>
                </c:pt>
                <c:pt idx="106">
                  <c:v>14.985142675330099</c:v>
                </c:pt>
                <c:pt idx="107">
                  <c:v>16.112937969222099</c:v>
                </c:pt>
                <c:pt idx="108">
                  <c:v>17.525286474120801</c:v>
                </c:pt>
                <c:pt idx="109">
                  <c:v>18.2347729900868</c:v>
                </c:pt>
                <c:pt idx="110">
                  <c:v>37.751083123534301</c:v>
                </c:pt>
                <c:pt idx="111">
                  <c:v>21.937260380457701</c:v>
                </c:pt>
                <c:pt idx="112">
                  <c:v>43.040146247428098</c:v>
                </c:pt>
                <c:pt idx="113">
                  <c:v>18.981183524743699</c:v>
                </c:pt>
                <c:pt idx="114">
                  <c:v>47.68472188238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E3-4150-8B37-A945A1299589}"/>
            </c:ext>
          </c:extLst>
        </c:ser>
        <c:ser>
          <c:idx val="1"/>
          <c:order val="1"/>
          <c:spPr>
            <a:ln w="0"/>
          </c:spPr>
          <c:marker>
            <c:symbol val="none"/>
          </c:marker>
          <c:xVal>
            <c:numRef>
              <c:f>'albifrons=5'!$B$2:$B$145</c:f>
              <c:numCache>
                <c:formatCode>General</c:formatCode>
                <c:ptCount val="14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</c:numCache>
            </c:numRef>
          </c:xVal>
          <c:yVal>
            <c:numRef>
              <c:f>'albifrons=5'!$D$2:$D$145</c:f>
              <c:numCache>
                <c:formatCode>General</c:formatCode>
                <c:ptCount val="144"/>
                <c:pt idx="0">
                  <c:v>11.072374496918099</c:v>
                </c:pt>
                <c:pt idx="1">
                  <c:v>12.2833228810448</c:v>
                </c:pt>
                <c:pt idx="2">
                  <c:v>16.448260272746101</c:v>
                </c:pt>
                <c:pt idx="3">
                  <c:v>12.506526935964301</c:v>
                </c:pt>
                <c:pt idx="4">
                  <c:v>20.815348207512699</c:v>
                </c:pt>
                <c:pt idx="5">
                  <c:v>9.5845856457124796</c:v>
                </c:pt>
                <c:pt idx="6">
                  <c:v>10.491742705575801</c:v>
                </c:pt>
                <c:pt idx="7">
                  <c:v>8.4202508869986001</c:v>
                </c:pt>
                <c:pt idx="8">
                  <c:v>12.525958486279601</c:v>
                </c:pt>
                <c:pt idx="9">
                  <c:v>8.0740637228100702</c:v>
                </c:pt>
                <c:pt idx="10">
                  <c:v>10.894456296667499</c:v>
                </c:pt>
                <c:pt idx="11">
                  <c:v>10.113169483401499</c:v>
                </c:pt>
                <c:pt idx="12">
                  <c:v>11.29</c:v>
                </c:pt>
                <c:pt idx="13">
                  <c:v>10.714298950467899</c:v>
                </c:pt>
                <c:pt idx="14">
                  <c:v>9.4132271299486803</c:v>
                </c:pt>
                <c:pt idx="15">
                  <c:v>9.8114959613709196</c:v>
                </c:pt>
                <c:pt idx="16">
                  <c:v>11.404642431922399</c:v>
                </c:pt>
                <c:pt idx="17">
                  <c:v>10.2092276887137</c:v>
                </c:pt>
                <c:pt idx="18">
                  <c:v>10.5139395566076</c:v>
                </c:pt>
                <c:pt idx="19">
                  <c:v>13.7159511518524</c:v>
                </c:pt>
                <c:pt idx="20">
                  <c:v>8.8801492104582103</c:v>
                </c:pt>
                <c:pt idx="21">
                  <c:v>10.1532380056807</c:v>
                </c:pt>
                <c:pt idx="22">
                  <c:v>10.5535944587613</c:v>
                </c:pt>
                <c:pt idx="23">
                  <c:v>9.2740000000001093</c:v>
                </c:pt>
                <c:pt idx="24">
                  <c:v>10.1523642566645</c:v>
                </c:pt>
                <c:pt idx="25">
                  <c:v>10.6073571166433</c:v>
                </c:pt>
                <c:pt idx="26">
                  <c:v>11.152503306432999</c:v>
                </c:pt>
                <c:pt idx="27">
                  <c:v>11.4695656848897</c:v>
                </c:pt>
                <c:pt idx="28">
                  <c:v>11.29</c:v>
                </c:pt>
                <c:pt idx="29">
                  <c:v>12.5197637757267</c:v>
                </c:pt>
                <c:pt idx="30">
                  <c:v>13.71</c:v>
                </c:pt>
                <c:pt idx="31">
                  <c:v>12.122823598485599</c:v>
                </c:pt>
                <c:pt idx="32">
                  <c:v>11.4695656848897</c:v>
                </c:pt>
                <c:pt idx="33">
                  <c:v>12.9281493261797</c:v>
                </c:pt>
                <c:pt idx="34">
                  <c:v>11.546449670786201</c:v>
                </c:pt>
                <c:pt idx="35">
                  <c:v>13.8574296317896</c:v>
                </c:pt>
                <c:pt idx="36">
                  <c:v>14.5662602269767</c:v>
                </c:pt>
                <c:pt idx="37">
                  <c:v>13.4034102003931</c:v>
                </c:pt>
                <c:pt idx="38">
                  <c:v>11.756433813023399</c:v>
                </c:pt>
                <c:pt idx="39">
                  <c:v>14.3925709308657</c:v>
                </c:pt>
                <c:pt idx="40">
                  <c:v>14.1646902542908</c:v>
                </c:pt>
                <c:pt idx="41">
                  <c:v>13.920958336263899</c:v>
                </c:pt>
                <c:pt idx="42">
                  <c:v>14.539357791869699</c:v>
                </c:pt>
                <c:pt idx="43">
                  <c:v>13.059543062450601</c:v>
                </c:pt>
                <c:pt idx="44">
                  <c:v>16.174323509810101</c:v>
                </c:pt>
                <c:pt idx="45">
                  <c:v>14.1647756424167</c:v>
                </c:pt>
                <c:pt idx="46">
                  <c:v>14.9679070681242</c:v>
                </c:pt>
                <c:pt idx="47">
                  <c:v>15.746692509857301</c:v>
                </c:pt>
                <c:pt idx="48">
                  <c:v>13.3001686079538</c:v>
                </c:pt>
                <c:pt idx="49">
                  <c:v>12.9281493261797</c:v>
                </c:pt>
                <c:pt idx="50">
                  <c:v>16.2094543399831</c:v>
                </c:pt>
                <c:pt idx="51">
                  <c:v>14.1647756424167</c:v>
                </c:pt>
                <c:pt idx="52">
                  <c:v>16.174248730621301</c:v>
                </c:pt>
                <c:pt idx="53">
                  <c:v>15.184720247669899</c:v>
                </c:pt>
                <c:pt idx="54">
                  <c:v>16.129000000000101</c:v>
                </c:pt>
                <c:pt idx="55">
                  <c:v>14.787763184471</c:v>
                </c:pt>
                <c:pt idx="56">
                  <c:v>16.654588346759098</c:v>
                </c:pt>
                <c:pt idx="57">
                  <c:v>15.407558956563999</c:v>
                </c:pt>
                <c:pt idx="58">
                  <c:v>17.380171000309499</c:v>
                </c:pt>
                <c:pt idx="59">
                  <c:v>15.455050469021501</c:v>
                </c:pt>
                <c:pt idx="60">
                  <c:v>15.3230000000001</c:v>
                </c:pt>
                <c:pt idx="61">
                  <c:v>17.746576374050299</c:v>
                </c:pt>
                <c:pt idx="62">
                  <c:v>16.9541694281967</c:v>
                </c:pt>
                <c:pt idx="63">
                  <c:v>15.977371654937601</c:v>
                </c:pt>
                <c:pt idx="64">
                  <c:v>15.746641292669301</c:v>
                </c:pt>
                <c:pt idx="65">
                  <c:v>15.8074086744158</c:v>
                </c:pt>
                <c:pt idx="66">
                  <c:v>16.5379353306271</c:v>
                </c:pt>
                <c:pt idx="67">
                  <c:v>16.1340589127472</c:v>
                </c:pt>
                <c:pt idx="68">
                  <c:v>15.7724816056321</c:v>
                </c:pt>
                <c:pt idx="69">
                  <c:v>16.531999999999901</c:v>
                </c:pt>
                <c:pt idx="70">
                  <c:v>15.8085054638318</c:v>
                </c:pt>
                <c:pt idx="71">
                  <c:v>17.342682981591899</c:v>
                </c:pt>
                <c:pt idx="72">
                  <c:v>17.343682711581199</c:v>
                </c:pt>
                <c:pt idx="73">
                  <c:v>15.731162862293401</c:v>
                </c:pt>
                <c:pt idx="74">
                  <c:v>17.343682711581199</c:v>
                </c:pt>
                <c:pt idx="75">
                  <c:v>16.128999999999898</c:v>
                </c:pt>
                <c:pt idx="76">
                  <c:v>15.8075106832164</c:v>
                </c:pt>
                <c:pt idx="77">
                  <c:v>16.936</c:v>
                </c:pt>
                <c:pt idx="78">
                  <c:v>17.338999999999899</c:v>
                </c:pt>
                <c:pt idx="79">
                  <c:v>17.342682981592102</c:v>
                </c:pt>
                <c:pt idx="80">
                  <c:v>15.323</c:v>
                </c:pt>
                <c:pt idx="81">
                  <c:v>16.576221644271001</c:v>
                </c:pt>
                <c:pt idx="82">
                  <c:v>15.455050469021501</c:v>
                </c:pt>
                <c:pt idx="83">
                  <c:v>17.9061476873167</c:v>
                </c:pt>
                <c:pt idx="84">
                  <c:v>16.536911229126201</c:v>
                </c:pt>
                <c:pt idx="85">
                  <c:v>15.731162862293401</c:v>
                </c:pt>
                <c:pt idx="86">
                  <c:v>16.149126199271599</c:v>
                </c:pt>
                <c:pt idx="87">
                  <c:v>17.342682981591899</c:v>
                </c:pt>
                <c:pt idx="88">
                  <c:v>17.012638390326199</c:v>
                </c:pt>
                <c:pt idx="89">
                  <c:v>16.1491261992715</c:v>
                </c:pt>
                <c:pt idx="90">
                  <c:v>15.731162862293401</c:v>
                </c:pt>
                <c:pt idx="91">
                  <c:v>16.978172015856199</c:v>
                </c:pt>
                <c:pt idx="92">
                  <c:v>16.134033903522099</c:v>
                </c:pt>
                <c:pt idx="93">
                  <c:v>16.5526837099004</c:v>
                </c:pt>
                <c:pt idx="94">
                  <c:v>15.113838757906599</c:v>
                </c:pt>
                <c:pt idx="95">
                  <c:v>16.531999999999901</c:v>
                </c:pt>
                <c:pt idx="96">
                  <c:v>16.134033903522099</c:v>
                </c:pt>
                <c:pt idx="97">
                  <c:v>16.654467268573999</c:v>
                </c:pt>
                <c:pt idx="98">
                  <c:v>16.533000000000001</c:v>
                </c:pt>
                <c:pt idx="99">
                  <c:v>16.576221644271001</c:v>
                </c:pt>
                <c:pt idx="100">
                  <c:v>16.134033903522099</c:v>
                </c:pt>
                <c:pt idx="101">
                  <c:v>14.605342344498499</c:v>
                </c:pt>
                <c:pt idx="102">
                  <c:v>15.344235986193601</c:v>
                </c:pt>
                <c:pt idx="103">
                  <c:v>15.579710138510301</c:v>
                </c:pt>
                <c:pt idx="104">
                  <c:v>15.4076636126313</c:v>
                </c:pt>
                <c:pt idx="105">
                  <c:v>14.256262658915899</c:v>
                </c:pt>
                <c:pt idx="106">
                  <c:v>15.8546943206105</c:v>
                </c:pt>
                <c:pt idx="107">
                  <c:v>15.369703445414901</c:v>
                </c:pt>
                <c:pt idx="108">
                  <c:v>16.625332026759601</c:v>
                </c:pt>
                <c:pt idx="109">
                  <c:v>14.7937441170246</c:v>
                </c:pt>
                <c:pt idx="110">
                  <c:v>14.8701490241356</c:v>
                </c:pt>
                <c:pt idx="111">
                  <c:v>14.8266693832431</c:v>
                </c:pt>
                <c:pt idx="112">
                  <c:v>13.921769320025399</c:v>
                </c:pt>
                <c:pt idx="113">
                  <c:v>14.6767015367895</c:v>
                </c:pt>
                <c:pt idx="114">
                  <c:v>15.4554679320945</c:v>
                </c:pt>
                <c:pt idx="115">
                  <c:v>14.301335601963901</c:v>
                </c:pt>
                <c:pt idx="116">
                  <c:v>13.3553373974603</c:v>
                </c:pt>
                <c:pt idx="117">
                  <c:v>14.066922335749201</c:v>
                </c:pt>
                <c:pt idx="118">
                  <c:v>15.4913439701015</c:v>
                </c:pt>
                <c:pt idx="119">
                  <c:v>16.1134634700303</c:v>
                </c:pt>
                <c:pt idx="120">
                  <c:v>14.766327674814701</c:v>
                </c:pt>
                <c:pt idx="121">
                  <c:v>15.114265612327999</c:v>
                </c:pt>
                <c:pt idx="122">
                  <c:v>15.438026072008</c:v>
                </c:pt>
                <c:pt idx="123">
                  <c:v>15.4078206440755</c:v>
                </c:pt>
                <c:pt idx="124">
                  <c:v>15.689735306881399</c:v>
                </c:pt>
                <c:pt idx="125">
                  <c:v>16.537106306727299</c:v>
                </c:pt>
                <c:pt idx="126">
                  <c:v>15.6582901365379</c:v>
                </c:pt>
                <c:pt idx="127">
                  <c:v>16.129400019839501</c:v>
                </c:pt>
                <c:pt idx="128">
                  <c:v>15.564609728483401</c:v>
                </c:pt>
                <c:pt idx="129">
                  <c:v>15.5593657004391</c:v>
                </c:pt>
                <c:pt idx="130">
                  <c:v>16.329738332257499</c:v>
                </c:pt>
                <c:pt idx="131">
                  <c:v>16.847965129356101</c:v>
                </c:pt>
                <c:pt idx="132">
                  <c:v>18.216796233147001</c:v>
                </c:pt>
                <c:pt idx="133">
                  <c:v>21.049860925906401</c:v>
                </c:pt>
                <c:pt idx="134">
                  <c:v>17.225647883316299</c:v>
                </c:pt>
                <c:pt idx="135">
                  <c:v>20.7057880072215</c:v>
                </c:pt>
                <c:pt idx="136">
                  <c:v>14.9689846015019</c:v>
                </c:pt>
                <c:pt idx="137">
                  <c:v>16.309389994723901</c:v>
                </c:pt>
                <c:pt idx="138">
                  <c:v>17.713720247311102</c:v>
                </c:pt>
                <c:pt idx="139">
                  <c:v>18.796794540559301</c:v>
                </c:pt>
                <c:pt idx="140">
                  <c:v>21.064692734526201</c:v>
                </c:pt>
                <c:pt idx="141">
                  <c:v>17.5673062818407</c:v>
                </c:pt>
                <c:pt idx="142">
                  <c:v>18.1628924183347</c:v>
                </c:pt>
                <c:pt idx="143">
                  <c:v>21.02895285077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E3-4150-8B37-A945A1299589}"/>
            </c:ext>
          </c:extLst>
        </c:ser>
        <c:ser>
          <c:idx val="2"/>
          <c:order val="2"/>
          <c:spPr>
            <a:ln w="0"/>
          </c:spPr>
          <c:marker>
            <c:symbol val="none"/>
          </c:marker>
          <c:xVal>
            <c:numRef>
              <c:f>'albifrons=5'!$B$2:$B$145</c:f>
              <c:numCache>
                <c:formatCode>General</c:formatCode>
                <c:ptCount val="14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</c:numCache>
            </c:numRef>
          </c:xVal>
          <c:yVal>
            <c:numRef>
              <c:f>'albifrons=5'!$E$2:$E$145</c:f>
              <c:numCache>
                <c:formatCode>General</c:formatCode>
                <c:ptCount val="144"/>
                <c:pt idx="0">
                  <c:v>19.3761535914639</c:v>
                </c:pt>
                <c:pt idx="1">
                  <c:v>14.135055465048699</c:v>
                </c:pt>
                <c:pt idx="2">
                  <c:v>19.058923369382601</c:v>
                </c:pt>
                <c:pt idx="3">
                  <c:v>15.4550504690213</c:v>
                </c:pt>
                <c:pt idx="4">
                  <c:v>14.1359967812674</c:v>
                </c:pt>
                <c:pt idx="5">
                  <c:v>7.53278301824768</c:v>
                </c:pt>
                <c:pt idx="6">
                  <c:v>14.940756239227101</c:v>
                </c:pt>
                <c:pt idx="7">
                  <c:v>7.7559667998256296</c:v>
                </c:pt>
                <c:pt idx="8">
                  <c:v>11.2981896779973</c:v>
                </c:pt>
                <c:pt idx="9">
                  <c:v>9.2739999999998908</c:v>
                </c:pt>
                <c:pt idx="10">
                  <c:v>10.894456296667499</c:v>
                </c:pt>
                <c:pt idx="11">
                  <c:v>14.605342344498499</c:v>
                </c:pt>
                <c:pt idx="12">
                  <c:v>8.5538707612402707</c:v>
                </c:pt>
                <c:pt idx="13">
                  <c:v>10.583641906262599</c:v>
                </c:pt>
                <c:pt idx="14">
                  <c:v>14.925441668506901</c:v>
                </c:pt>
                <c:pt idx="15">
                  <c:v>9.3526026324225899</c:v>
                </c:pt>
                <c:pt idx="16">
                  <c:v>10.5535944587616</c:v>
                </c:pt>
                <c:pt idx="17">
                  <c:v>12.1037109185572</c:v>
                </c:pt>
                <c:pt idx="18">
                  <c:v>10.886999999999899</c:v>
                </c:pt>
                <c:pt idx="19">
                  <c:v>12.2030727687743</c:v>
                </c:pt>
                <c:pt idx="20">
                  <c:v>9.6863869941272593</c:v>
                </c:pt>
                <c:pt idx="21">
                  <c:v>11.699942649432099</c:v>
                </c:pt>
                <c:pt idx="22">
                  <c:v>10.491742705575801</c:v>
                </c:pt>
                <c:pt idx="23">
                  <c:v>10.1533571295409</c:v>
                </c:pt>
                <c:pt idx="24">
                  <c:v>12.1037109185572</c:v>
                </c:pt>
                <c:pt idx="25">
                  <c:v>12.096</c:v>
                </c:pt>
                <c:pt idx="26">
                  <c:v>10.484000000000201</c:v>
                </c:pt>
                <c:pt idx="27">
                  <c:v>12.929147381014699</c:v>
                </c:pt>
                <c:pt idx="28">
                  <c:v>11.699942649432099</c:v>
                </c:pt>
                <c:pt idx="29">
                  <c:v>11.721743556314401</c:v>
                </c:pt>
                <c:pt idx="30">
                  <c:v>11.3188051047802</c:v>
                </c:pt>
                <c:pt idx="31">
                  <c:v>11.694000000000001</c:v>
                </c:pt>
                <c:pt idx="32">
                  <c:v>11.693</c:v>
                </c:pt>
                <c:pt idx="33">
                  <c:v>12.903</c:v>
                </c:pt>
                <c:pt idx="34">
                  <c:v>12.5</c:v>
                </c:pt>
                <c:pt idx="35">
                  <c:v>10.153238005680899</c:v>
                </c:pt>
                <c:pt idx="36">
                  <c:v>12.9282117092812</c:v>
                </c:pt>
                <c:pt idx="37">
                  <c:v>11.0720831373325</c:v>
                </c:pt>
                <c:pt idx="38">
                  <c:v>11.756433813023399</c:v>
                </c:pt>
                <c:pt idx="39">
                  <c:v>13.7159217335184</c:v>
                </c:pt>
                <c:pt idx="40">
                  <c:v>15.5798913025732</c:v>
                </c:pt>
                <c:pt idx="41">
                  <c:v>13.4042826365308</c:v>
                </c:pt>
                <c:pt idx="42">
                  <c:v>11.247048412805899</c:v>
                </c:pt>
                <c:pt idx="43">
                  <c:v>12.156369359311199</c:v>
                </c:pt>
                <c:pt idx="44">
                  <c:v>13.361808635061401</c:v>
                </c:pt>
                <c:pt idx="45">
                  <c:v>13.208207221269699</c:v>
                </c:pt>
                <c:pt idx="46">
                  <c:v>12.9281493261797</c:v>
                </c:pt>
                <c:pt idx="47">
                  <c:v>13.9219431115057</c:v>
                </c:pt>
                <c:pt idx="48">
                  <c:v>14.0844302689176</c:v>
                </c:pt>
                <c:pt idx="49">
                  <c:v>13.524096901457099</c:v>
                </c:pt>
                <c:pt idx="50">
                  <c:v>13.361899153937699</c:v>
                </c:pt>
                <c:pt idx="51">
                  <c:v>14.869932111479001</c:v>
                </c:pt>
                <c:pt idx="52">
                  <c:v>15.808505463831899</c:v>
                </c:pt>
                <c:pt idx="53">
                  <c:v>12.558427449326601</c:v>
                </c:pt>
                <c:pt idx="54">
                  <c:v>13.602167658134499</c:v>
                </c:pt>
                <c:pt idx="55">
                  <c:v>16.053276955188799</c:v>
                </c:pt>
                <c:pt idx="56">
                  <c:v>14.566343261093399</c:v>
                </c:pt>
                <c:pt idx="57">
                  <c:v>15.6579296204829</c:v>
                </c:pt>
                <c:pt idx="58">
                  <c:v>17.0175530849768</c:v>
                </c:pt>
                <c:pt idx="59">
                  <c:v>16.2094543399831</c:v>
                </c:pt>
                <c:pt idx="60">
                  <c:v>13.524096901457099</c:v>
                </c:pt>
                <c:pt idx="61">
                  <c:v>14.9627503153666</c:v>
                </c:pt>
                <c:pt idx="62">
                  <c:v>15.407663612631101</c:v>
                </c:pt>
                <c:pt idx="63">
                  <c:v>16.209454339983299</c:v>
                </c:pt>
                <c:pt idx="64">
                  <c:v>16.0534778786404</c:v>
                </c:pt>
                <c:pt idx="65">
                  <c:v>15.9773716549375</c:v>
                </c:pt>
                <c:pt idx="66">
                  <c:v>15.7458986723527</c:v>
                </c:pt>
                <c:pt idx="67">
                  <c:v>15.264567632265299</c:v>
                </c:pt>
                <c:pt idx="68">
                  <c:v>16.532219512213</c:v>
                </c:pt>
                <c:pt idx="69">
                  <c:v>15.2638015251772</c:v>
                </c:pt>
                <c:pt idx="70">
                  <c:v>15.5645320199484</c:v>
                </c:pt>
                <c:pt idx="71">
                  <c:v>16.0534778786405</c:v>
                </c:pt>
                <c:pt idx="72">
                  <c:v>15.7468717528276</c:v>
                </c:pt>
                <c:pt idx="73">
                  <c:v>15.564247042500901</c:v>
                </c:pt>
                <c:pt idx="74">
                  <c:v>16.5322195122131</c:v>
                </c:pt>
                <c:pt idx="75">
                  <c:v>14.6053423444984</c:v>
                </c:pt>
                <c:pt idx="76">
                  <c:v>16.6253320267597</c:v>
                </c:pt>
                <c:pt idx="77">
                  <c:v>16.374186086642599</c:v>
                </c:pt>
                <c:pt idx="78">
                  <c:v>15.565205588105799</c:v>
                </c:pt>
                <c:pt idx="79">
                  <c:v>15.657929620482999</c:v>
                </c:pt>
                <c:pt idx="80">
                  <c:v>15.844600121176899</c:v>
                </c:pt>
                <c:pt idx="81">
                  <c:v>15.454189496702799</c:v>
                </c:pt>
                <c:pt idx="82">
                  <c:v>16.848898480316201</c:v>
                </c:pt>
                <c:pt idx="83">
                  <c:v>16.3740137107552</c:v>
                </c:pt>
                <c:pt idx="84">
                  <c:v>15.264778937148201</c:v>
                </c:pt>
                <c:pt idx="85">
                  <c:v>14.8701490241355</c:v>
                </c:pt>
                <c:pt idx="86">
                  <c:v>14.962750315366501</c:v>
                </c:pt>
                <c:pt idx="87">
                  <c:v>16.453662115164502</c:v>
                </c:pt>
                <c:pt idx="88">
                  <c:v>16.052498279084201</c:v>
                </c:pt>
                <c:pt idx="89">
                  <c:v>17.1175148313066</c:v>
                </c:pt>
                <c:pt idx="90">
                  <c:v>14.4770109138592</c:v>
                </c:pt>
                <c:pt idx="91">
                  <c:v>15.511777622181199</c:v>
                </c:pt>
                <c:pt idx="92">
                  <c:v>16.959457685905001</c:v>
                </c:pt>
                <c:pt idx="93">
                  <c:v>13.059543062450601</c:v>
                </c:pt>
                <c:pt idx="94">
                  <c:v>16.0534778786405</c:v>
                </c:pt>
                <c:pt idx="95">
                  <c:v>13.603145886154399</c:v>
                </c:pt>
                <c:pt idx="96">
                  <c:v>15.8075106832164</c:v>
                </c:pt>
                <c:pt idx="97">
                  <c:v>15.455050469021399</c:v>
                </c:pt>
                <c:pt idx="98">
                  <c:v>15.5806935981682</c:v>
                </c:pt>
                <c:pt idx="99">
                  <c:v>14.605342344498499</c:v>
                </c:pt>
                <c:pt idx="100">
                  <c:v>14.5663432610933</c:v>
                </c:pt>
                <c:pt idx="101">
                  <c:v>14.118752706949699</c:v>
                </c:pt>
                <c:pt idx="102">
                  <c:v>14.256262658915899</c:v>
                </c:pt>
                <c:pt idx="103">
                  <c:v>13.7149515857695</c:v>
                </c:pt>
                <c:pt idx="104">
                  <c:v>15.0068299117435</c:v>
                </c:pt>
                <c:pt idx="105">
                  <c:v>12.9092919248114</c:v>
                </c:pt>
                <c:pt idx="106">
                  <c:v>14.9244420331214</c:v>
                </c:pt>
                <c:pt idx="107">
                  <c:v>14.566260226976601</c:v>
                </c:pt>
                <c:pt idx="108">
                  <c:v>14.3925709308657</c:v>
                </c:pt>
                <c:pt idx="109">
                  <c:v>13.5192544173116</c:v>
                </c:pt>
                <c:pt idx="110">
                  <c:v>14.3915903568716</c:v>
                </c:pt>
                <c:pt idx="111">
                  <c:v>14.677663063308101</c:v>
                </c:pt>
                <c:pt idx="112">
                  <c:v>14.0844302689176</c:v>
                </c:pt>
                <c:pt idx="113">
                  <c:v>13.1341929329518</c:v>
                </c:pt>
                <c:pt idx="114">
                  <c:v>15.200091907616899</c:v>
                </c:pt>
                <c:pt idx="115">
                  <c:v>14.985142675330099</c:v>
                </c:pt>
                <c:pt idx="116">
                  <c:v>14.6160165571882</c:v>
                </c:pt>
                <c:pt idx="117">
                  <c:v>18.032546603294801</c:v>
                </c:pt>
                <c:pt idx="118">
                  <c:v>17.017363514951398</c:v>
                </c:pt>
                <c:pt idx="119">
                  <c:v>14.256262658915899</c:v>
                </c:pt>
                <c:pt idx="120">
                  <c:v>16.374186086642599</c:v>
                </c:pt>
                <c:pt idx="121">
                  <c:v>14.318810355612699</c:v>
                </c:pt>
                <c:pt idx="122">
                  <c:v>17.450321945454199</c:v>
                </c:pt>
                <c:pt idx="123">
                  <c:v>19.122347606923199</c:v>
                </c:pt>
                <c:pt idx="124">
                  <c:v>16.275317293373998</c:v>
                </c:pt>
                <c:pt idx="125">
                  <c:v>17.107034371859999</c:v>
                </c:pt>
                <c:pt idx="126">
                  <c:v>16.575710814321098</c:v>
                </c:pt>
                <c:pt idx="127">
                  <c:v>12.597932727237399</c:v>
                </c:pt>
                <c:pt idx="128">
                  <c:v>19.168582315862601</c:v>
                </c:pt>
                <c:pt idx="129">
                  <c:v>15.814074870190799</c:v>
                </c:pt>
                <c:pt idx="130">
                  <c:v>23.139020765797301</c:v>
                </c:pt>
                <c:pt idx="131">
                  <c:v>19.020241559980199</c:v>
                </c:pt>
                <c:pt idx="132">
                  <c:v>16.727902946872899</c:v>
                </c:pt>
                <c:pt idx="133">
                  <c:v>14.983824111354201</c:v>
                </c:pt>
                <c:pt idx="134">
                  <c:v>16.453662115164502</c:v>
                </c:pt>
                <c:pt idx="135">
                  <c:v>17.746053786687298</c:v>
                </c:pt>
                <c:pt idx="136">
                  <c:v>13.5252596647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3E3-4150-8B37-A945A1299589}"/>
            </c:ext>
          </c:extLst>
        </c:ser>
        <c:ser>
          <c:idx val="3"/>
          <c:order val="3"/>
          <c:spPr>
            <a:ln w="0"/>
          </c:spPr>
          <c:marker>
            <c:symbol val="none"/>
          </c:marker>
          <c:xVal>
            <c:numRef>
              <c:f>'albifrons=5'!$B$2:$B$145</c:f>
              <c:numCache>
                <c:formatCode>General</c:formatCode>
                <c:ptCount val="14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</c:numCache>
            </c:numRef>
          </c:xVal>
          <c:yVal>
            <c:numRef>
              <c:f>'albifrons=5'!$F$2:$F$145</c:f>
              <c:numCache>
                <c:formatCode>General</c:formatCode>
                <c:ptCount val="144"/>
                <c:pt idx="0">
                  <c:v>8.9002925794604302</c:v>
                </c:pt>
                <c:pt idx="1">
                  <c:v>9.5576219322592202</c:v>
                </c:pt>
                <c:pt idx="2">
                  <c:v>9.8097352155905604</c:v>
                </c:pt>
                <c:pt idx="3">
                  <c:v>19.700250150696</c:v>
                </c:pt>
                <c:pt idx="4">
                  <c:v>7.8859999999999699</c:v>
                </c:pt>
                <c:pt idx="5">
                  <c:v>8.5801751147632395</c:v>
                </c:pt>
                <c:pt idx="6">
                  <c:v>10.9499260728099</c:v>
                </c:pt>
                <c:pt idx="7">
                  <c:v>9.4416697675780998</c:v>
                </c:pt>
                <c:pt idx="8">
                  <c:v>10.1614192906305</c:v>
                </c:pt>
                <c:pt idx="9">
                  <c:v>9.9110587224575593</c:v>
                </c:pt>
                <c:pt idx="10">
                  <c:v>10.005807213813499</c:v>
                </c:pt>
                <c:pt idx="11">
                  <c:v>11.151383994823099</c:v>
                </c:pt>
                <c:pt idx="12">
                  <c:v>8.5349720561934195</c:v>
                </c:pt>
                <c:pt idx="13">
                  <c:v>11.255903695394601</c:v>
                </c:pt>
                <c:pt idx="14">
                  <c:v>10.6428196451881</c:v>
                </c:pt>
                <c:pt idx="15">
                  <c:v>10.4096202620459</c:v>
                </c:pt>
                <c:pt idx="16">
                  <c:v>11.1281560017822</c:v>
                </c:pt>
                <c:pt idx="17">
                  <c:v>10.439151929156001</c:v>
                </c:pt>
                <c:pt idx="18">
                  <c:v>11.035722223760301</c:v>
                </c:pt>
                <c:pt idx="19">
                  <c:v>11.039217544735701</c:v>
                </c:pt>
                <c:pt idx="20">
                  <c:v>9.5921368318012608</c:v>
                </c:pt>
                <c:pt idx="21">
                  <c:v>12.0700051367015</c:v>
                </c:pt>
                <c:pt idx="22">
                  <c:v>10.7478300135424</c:v>
                </c:pt>
                <c:pt idx="23">
                  <c:v>10.201654620697401</c:v>
                </c:pt>
                <c:pt idx="24">
                  <c:v>11.212768837356901</c:v>
                </c:pt>
                <c:pt idx="25">
                  <c:v>11.039217544735701</c:v>
                </c:pt>
                <c:pt idx="26">
                  <c:v>9.9153584403186201</c:v>
                </c:pt>
                <c:pt idx="27">
                  <c:v>11.1056239806686</c:v>
                </c:pt>
                <c:pt idx="28">
                  <c:v>9.7815032075851303</c:v>
                </c:pt>
                <c:pt idx="29">
                  <c:v>11.919600874190399</c:v>
                </c:pt>
                <c:pt idx="30">
                  <c:v>10.6107719323337</c:v>
                </c:pt>
                <c:pt idx="31">
                  <c:v>12.0402111692445</c:v>
                </c:pt>
                <c:pt idx="32">
                  <c:v>12.014733330374</c:v>
                </c:pt>
                <c:pt idx="33">
                  <c:v>11.280999999999899</c:v>
                </c:pt>
                <c:pt idx="34">
                  <c:v>10.7086292306719</c:v>
                </c:pt>
                <c:pt idx="35">
                  <c:v>12.969114426205101</c:v>
                </c:pt>
                <c:pt idx="36">
                  <c:v>11.4284961827881</c:v>
                </c:pt>
                <c:pt idx="37">
                  <c:v>12.7531220099237</c:v>
                </c:pt>
                <c:pt idx="38">
                  <c:v>12.0402111692443</c:v>
                </c:pt>
                <c:pt idx="39">
                  <c:v>11.8693656528056</c:v>
                </c:pt>
                <c:pt idx="40">
                  <c:v>11.5291030874046</c:v>
                </c:pt>
                <c:pt idx="41">
                  <c:v>13.008429613139301</c:v>
                </c:pt>
                <c:pt idx="42">
                  <c:v>12.2404090209437</c:v>
                </c:pt>
                <c:pt idx="43">
                  <c:v>12.1672156634129</c:v>
                </c:pt>
                <c:pt idx="44">
                  <c:v>13.113443788722901</c:v>
                </c:pt>
                <c:pt idx="45">
                  <c:v>14.0997375862108</c:v>
                </c:pt>
                <c:pt idx="46">
                  <c:v>11.894644845475501</c:v>
                </c:pt>
                <c:pt idx="47">
                  <c:v>13.559402236086999</c:v>
                </c:pt>
                <c:pt idx="48">
                  <c:v>13.560058443826801</c:v>
                </c:pt>
                <c:pt idx="49">
                  <c:v>12.1672156634129</c:v>
                </c:pt>
                <c:pt idx="50">
                  <c:v>13.366433181668199</c:v>
                </c:pt>
                <c:pt idx="51">
                  <c:v>13.445419182755201</c:v>
                </c:pt>
                <c:pt idx="52">
                  <c:v>14.583511922715999</c:v>
                </c:pt>
                <c:pt idx="53">
                  <c:v>13.978384921013101</c:v>
                </c:pt>
                <c:pt idx="54">
                  <c:v>13.4043417219942</c:v>
                </c:pt>
                <c:pt idx="55">
                  <c:v>12.507319656904899</c:v>
                </c:pt>
                <c:pt idx="56">
                  <c:v>15.945004546879399</c:v>
                </c:pt>
                <c:pt idx="57">
                  <c:v>14.721343722636201</c:v>
                </c:pt>
                <c:pt idx="58">
                  <c:v>13.2936201991782</c:v>
                </c:pt>
                <c:pt idx="59">
                  <c:v>13.706594617190699</c:v>
                </c:pt>
                <c:pt idx="60">
                  <c:v>14.722579970915399</c:v>
                </c:pt>
                <c:pt idx="61">
                  <c:v>14.7169519262651</c:v>
                </c:pt>
                <c:pt idx="62">
                  <c:v>13.970247420858399</c:v>
                </c:pt>
                <c:pt idx="63">
                  <c:v>15.166760003376</c:v>
                </c:pt>
                <c:pt idx="64">
                  <c:v>15.305900169542401</c:v>
                </c:pt>
                <c:pt idx="65">
                  <c:v>15.1724729691636</c:v>
                </c:pt>
                <c:pt idx="66">
                  <c:v>15.401325429975101</c:v>
                </c:pt>
                <c:pt idx="67">
                  <c:v>15.611370759802</c:v>
                </c:pt>
                <c:pt idx="68">
                  <c:v>14.651045594086501</c:v>
                </c:pt>
                <c:pt idx="69">
                  <c:v>14.2786017522725</c:v>
                </c:pt>
                <c:pt idx="70">
                  <c:v>14.585034041784001</c:v>
                </c:pt>
                <c:pt idx="71">
                  <c:v>15.924493649720899</c:v>
                </c:pt>
                <c:pt idx="72">
                  <c:v>13.813100484684799</c:v>
                </c:pt>
                <c:pt idx="73">
                  <c:v>15.1603661235473</c:v>
                </c:pt>
                <c:pt idx="74">
                  <c:v>14.5615122841002</c:v>
                </c:pt>
                <c:pt idx="75">
                  <c:v>16.038957198022601</c:v>
                </c:pt>
                <c:pt idx="76">
                  <c:v>14.3970714383169</c:v>
                </c:pt>
                <c:pt idx="77">
                  <c:v>14.5831791115654</c:v>
                </c:pt>
                <c:pt idx="78">
                  <c:v>16.434798599313599</c:v>
                </c:pt>
                <c:pt idx="79">
                  <c:v>16.179286047289001</c:v>
                </c:pt>
                <c:pt idx="80">
                  <c:v>15.884053009229</c:v>
                </c:pt>
                <c:pt idx="81">
                  <c:v>15.2245591397584</c:v>
                </c:pt>
                <c:pt idx="82">
                  <c:v>15.945004546879201</c:v>
                </c:pt>
                <c:pt idx="83">
                  <c:v>14.900474388421401</c:v>
                </c:pt>
                <c:pt idx="84">
                  <c:v>16.3857712970736</c:v>
                </c:pt>
                <c:pt idx="85">
                  <c:v>15.3999861038898</c:v>
                </c:pt>
                <c:pt idx="86">
                  <c:v>15.748841385955901</c:v>
                </c:pt>
                <c:pt idx="87">
                  <c:v>15.2255154920942</c:v>
                </c:pt>
                <c:pt idx="88">
                  <c:v>16.7249467861635</c:v>
                </c:pt>
                <c:pt idx="89">
                  <c:v>13.872041846822601</c:v>
                </c:pt>
                <c:pt idx="90">
                  <c:v>16.378779105904101</c:v>
                </c:pt>
                <c:pt idx="91">
                  <c:v>14.1332061826042</c:v>
                </c:pt>
                <c:pt idx="92">
                  <c:v>16.639242080094899</c:v>
                </c:pt>
                <c:pt idx="93">
                  <c:v>14.841740194465</c:v>
                </c:pt>
                <c:pt idx="94">
                  <c:v>15.5071848186575</c:v>
                </c:pt>
                <c:pt idx="95">
                  <c:v>12.2181940154837</c:v>
                </c:pt>
                <c:pt idx="96">
                  <c:v>15.999992562498299</c:v>
                </c:pt>
                <c:pt idx="97">
                  <c:v>13.5861907832917</c:v>
                </c:pt>
                <c:pt idx="98">
                  <c:v>15.4188122110621</c:v>
                </c:pt>
                <c:pt idx="99">
                  <c:v>14.596705278931999</c:v>
                </c:pt>
                <c:pt idx="100">
                  <c:v>15.159379011028101</c:v>
                </c:pt>
                <c:pt idx="101">
                  <c:v>15.1011176407576</c:v>
                </c:pt>
                <c:pt idx="102">
                  <c:v>15.159379011028101</c:v>
                </c:pt>
                <c:pt idx="103">
                  <c:v>15.194172106436101</c:v>
                </c:pt>
                <c:pt idx="104">
                  <c:v>15.6770035721116</c:v>
                </c:pt>
                <c:pt idx="105">
                  <c:v>15.5015705655911</c:v>
                </c:pt>
                <c:pt idx="106">
                  <c:v>15.301188613960701</c:v>
                </c:pt>
                <c:pt idx="107">
                  <c:v>15.5827878442851</c:v>
                </c:pt>
                <c:pt idx="108">
                  <c:v>13.977431702569699</c:v>
                </c:pt>
                <c:pt idx="109">
                  <c:v>14.168008822696301</c:v>
                </c:pt>
                <c:pt idx="110">
                  <c:v>14.5950581019741</c:v>
                </c:pt>
                <c:pt idx="111">
                  <c:v>14.156000000000001</c:v>
                </c:pt>
                <c:pt idx="112">
                  <c:v>14.5614011688436</c:v>
                </c:pt>
                <c:pt idx="113">
                  <c:v>13.5731308842138</c:v>
                </c:pt>
                <c:pt idx="114">
                  <c:v>14.3807734492968</c:v>
                </c:pt>
                <c:pt idx="115">
                  <c:v>14.0393932205063</c:v>
                </c:pt>
                <c:pt idx="116">
                  <c:v>14.0403726802389</c:v>
                </c:pt>
                <c:pt idx="117">
                  <c:v>13.6706913139021</c:v>
                </c:pt>
                <c:pt idx="118">
                  <c:v>13.530201070198499</c:v>
                </c:pt>
                <c:pt idx="119">
                  <c:v>12.981942535691701</c:v>
                </c:pt>
                <c:pt idx="120">
                  <c:v>15.6968730962571</c:v>
                </c:pt>
                <c:pt idx="121">
                  <c:v>15.434066476466899</c:v>
                </c:pt>
                <c:pt idx="122">
                  <c:v>14.4982703796005</c:v>
                </c:pt>
                <c:pt idx="123">
                  <c:v>14.1912866576642</c:v>
                </c:pt>
                <c:pt idx="124">
                  <c:v>17.797146400476699</c:v>
                </c:pt>
                <c:pt idx="125">
                  <c:v>17.0681669197369</c:v>
                </c:pt>
                <c:pt idx="126">
                  <c:v>17.5042290318654</c:v>
                </c:pt>
                <c:pt idx="127">
                  <c:v>17.740657766836001</c:v>
                </c:pt>
                <c:pt idx="128">
                  <c:v>14.174281286894299</c:v>
                </c:pt>
                <c:pt idx="129">
                  <c:v>16.423388353199201</c:v>
                </c:pt>
                <c:pt idx="130">
                  <c:v>17.678539532438801</c:v>
                </c:pt>
                <c:pt idx="131">
                  <c:v>16.405274060496499</c:v>
                </c:pt>
                <c:pt idx="132">
                  <c:v>19.744321917959098</c:v>
                </c:pt>
                <c:pt idx="133">
                  <c:v>21.607947264837499</c:v>
                </c:pt>
                <c:pt idx="134">
                  <c:v>23.624807660592701</c:v>
                </c:pt>
                <c:pt idx="135">
                  <c:v>21.907921147384201</c:v>
                </c:pt>
                <c:pt idx="136">
                  <c:v>15.381429127360001</c:v>
                </c:pt>
                <c:pt idx="137">
                  <c:v>30.225674152944901</c:v>
                </c:pt>
                <c:pt idx="138">
                  <c:v>60.994314858025902</c:v>
                </c:pt>
                <c:pt idx="139">
                  <c:v>17.588326242141399</c:v>
                </c:pt>
                <c:pt idx="140">
                  <c:v>15.4820120462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3E3-4150-8B37-A945A1299589}"/>
            </c:ext>
          </c:extLst>
        </c:ser>
        <c:ser>
          <c:idx val="4"/>
          <c:order val="4"/>
          <c:spPr>
            <a:ln w="0"/>
          </c:spPr>
          <c:marker>
            <c:symbol val="none"/>
          </c:marker>
          <c:xVal>
            <c:numRef>
              <c:f>'albifrons=5'!$B$2:$B$145</c:f>
              <c:numCache>
                <c:formatCode>General</c:formatCode>
                <c:ptCount val="14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</c:numCache>
            </c:numRef>
          </c:xVal>
          <c:yVal>
            <c:numRef>
              <c:f>'albifrons=5'!$G$2:$G$145</c:f>
              <c:numCache>
                <c:formatCode>General</c:formatCode>
                <c:ptCount val="144"/>
                <c:pt idx="0">
                  <c:v>11.122999999999999</c:v>
                </c:pt>
                <c:pt idx="1">
                  <c:v>10.5459987198936</c:v>
                </c:pt>
                <c:pt idx="2">
                  <c:v>10.944926313137101</c:v>
                </c:pt>
                <c:pt idx="3">
                  <c:v>10.594500696116</c:v>
                </c:pt>
                <c:pt idx="4">
                  <c:v>10.5512663221055</c:v>
                </c:pt>
                <c:pt idx="5">
                  <c:v>12.024429799370999</c:v>
                </c:pt>
                <c:pt idx="6">
                  <c:v>11.240064635045499</c:v>
                </c:pt>
                <c:pt idx="7">
                  <c:v>12.2151832159817</c:v>
                </c:pt>
                <c:pt idx="8">
                  <c:v>11.012287046749</c:v>
                </c:pt>
                <c:pt idx="9">
                  <c:v>12.1497870351707</c:v>
                </c:pt>
                <c:pt idx="10">
                  <c:v>11.2399207292579</c:v>
                </c:pt>
                <c:pt idx="11">
                  <c:v>13.9783849210129</c:v>
                </c:pt>
                <c:pt idx="12">
                  <c:v>10.746251485983301</c:v>
                </c:pt>
                <c:pt idx="13">
                  <c:v>12.0658195743182</c:v>
                </c:pt>
                <c:pt idx="14">
                  <c:v>11.002633866488599</c:v>
                </c:pt>
                <c:pt idx="15">
                  <c:v>10.791457454857399</c:v>
                </c:pt>
                <c:pt idx="16">
                  <c:v>11.9193463746969</c:v>
                </c:pt>
                <c:pt idx="17">
                  <c:v>11.0637290277737</c:v>
                </c:pt>
                <c:pt idx="18">
                  <c:v>11.9049317511694</c:v>
                </c:pt>
                <c:pt idx="19">
                  <c:v>11.8696042057011</c:v>
                </c:pt>
                <c:pt idx="20">
                  <c:v>11.476647811970301</c:v>
                </c:pt>
                <c:pt idx="21">
                  <c:v>12.218194015483601</c:v>
                </c:pt>
                <c:pt idx="22">
                  <c:v>11.644755729511999</c:v>
                </c:pt>
                <c:pt idx="23">
                  <c:v>12.5980469121208</c:v>
                </c:pt>
                <c:pt idx="24">
                  <c:v>12.5722858701193</c:v>
                </c:pt>
                <c:pt idx="25">
                  <c:v>11.958328687571701</c:v>
                </c:pt>
                <c:pt idx="26">
                  <c:v>12.8058527634828</c:v>
                </c:pt>
                <c:pt idx="27">
                  <c:v>10.367036654705201</c:v>
                </c:pt>
                <c:pt idx="28">
                  <c:v>13.112780711961699</c:v>
                </c:pt>
                <c:pt idx="29">
                  <c:v>12.150419457780099</c:v>
                </c:pt>
                <c:pt idx="30">
                  <c:v>12.361795419760099</c:v>
                </c:pt>
                <c:pt idx="31">
                  <c:v>12.855775550312</c:v>
                </c:pt>
                <c:pt idx="32">
                  <c:v>13.444142367588899</c:v>
                </c:pt>
                <c:pt idx="33">
                  <c:v>13.2377661635187</c:v>
                </c:pt>
                <c:pt idx="34">
                  <c:v>12.9375825021524</c:v>
                </c:pt>
                <c:pt idx="35">
                  <c:v>13.841602580626301</c:v>
                </c:pt>
                <c:pt idx="36">
                  <c:v>13.946484646677099</c:v>
                </c:pt>
                <c:pt idx="37">
                  <c:v>12.660616888603901</c:v>
                </c:pt>
                <c:pt idx="38">
                  <c:v>13.2377661635187</c:v>
                </c:pt>
                <c:pt idx="39">
                  <c:v>14.722305254273101</c:v>
                </c:pt>
                <c:pt idx="40">
                  <c:v>13.1743489023177</c:v>
                </c:pt>
                <c:pt idx="41">
                  <c:v>14.7728743987079</c:v>
                </c:pt>
                <c:pt idx="42">
                  <c:v>14.233854888961</c:v>
                </c:pt>
                <c:pt idx="43">
                  <c:v>14.9491303091518</c:v>
                </c:pt>
                <c:pt idx="44">
                  <c:v>14.420947125622501</c:v>
                </c:pt>
                <c:pt idx="45">
                  <c:v>14.005453402157301</c:v>
                </c:pt>
                <c:pt idx="46">
                  <c:v>14.0260937541426</c:v>
                </c:pt>
                <c:pt idx="47">
                  <c:v>16.581463415513301</c:v>
                </c:pt>
                <c:pt idx="48">
                  <c:v>14.260750401013199</c:v>
                </c:pt>
                <c:pt idx="49">
                  <c:v>15.1360698994157</c:v>
                </c:pt>
                <c:pt idx="50">
                  <c:v>15.3607829553053</c:v>
                </c:pt>
                <c:pt idx="51">
                  <c:v>14.4206105626634</c:v>
                </c:pt>
                <c:pt idx="52">
                  <c:v>16.6385857872598</c:v>
                </c:pt>
                <c:pt idx="53">
                  <c:v>15.0308347406256</c:v>
                </c:pt>
                <c:pt idx="54">
                  <c:v>17.7225091902923</c:v>
                </c:pt>
                <c:pt idx="55">
                  <c:v>15.7957035297578</c:v>
                </c:pt>
                <c:pt idx="56">
                  <c:v>16.652845552637501</c:v>
                </c:pt>
                <c:pt idx="57">
                  <c:v>16.6385857872598</c:v>
                </c:pt>
                <c:pt idx="58">
                  <c:v>16.0167373706382</c:v>
                </c:pt>
                <c:pt idx="59">
                  <c:v>16.372057079059999</c:v>
                </c:pt>
                <c:pt idx="60">
                  <c:v>17.063645683147499</c:v>
                </c:pt>
                <c:pt idx="61">
                  <c:v>17.010694665415699</c:v>
                </c:pt>
                <c:pt idx="62">
                  <c:v>15.296619561197099</c:v>
                </c:pt>
                <c:pt idx="63">
                  <c:v>16.4897462078712</c:v>
                </c:pt>
                <c:pt idx="64">
                  <c:v>15.731580085929</c:v>
                </c:pt>
                <c:pt idx="65">
                  <c:v>17.657983406946599</c:v>
                </c:pt>
                <c:pt idx="66">
                  <c:v>15.8255475102759</c:v>
                </c:pt>
                <c:pt idx="67">
                  <c:v>17.6124749254612</c:v>
                </c:pt>
                <c:pt idx="68">
                  <c:v>17.635420947627001</c:v>
                </c:pt>
                <c:pt idx="69">
                  <c:v>17.555598110004698</c:v>
                </c:pt>
                <c:pt idx="70">
                  <c:v>15.623453203437499</c:v>
                </c:pt>
                <c:pt idx="71">
                  <c:v>16.730260607653399</c:v>
                </c:pt>
                <c:pt idx="72">
                  <c:v>15.8641006678602</c:v>
                </c:pt>
                <c:pt idx="73">
                  <c:v>15.193905916517901</c:v>
                </c:pt>
                <c:pt idx="74">
                  <c:v>18.555881062347801</c:v>
                </c:pt>
                <c:pt idx="75">
                  <c:v>17.924921199268901</c:v>
                </c:pt>
                <c:pt idx="76">
                  <c:v>15.929782547166299</c:v>
                </c:pt>
                <c:pt idx="77">
                  <c:v>16.570460615203199</c:v>
                </c:pt>
                <c:pt idx="78">
                  <c:v>17.017259503221901</c:v>
                </c:pt>
                <c:pt idx="79">
                  <c:v>15.8268891447436</c:v>
                </c:pt>
                <c:pt idx="80">
                  <c:v>17.049718971291</c:v>
                </c:pt>
                <c:pt idx="81">
                  <c:v>16.284840189575</c:v>
                </c:pt>
                <c:pt idx="82">
                  <c:v>17.188788235358501</c:v>
                </c:pt>
                <c:pt idx="83">
                  <c:v>17.2083093010325</c:v>
                </c:pt>
                <c:pt idx="84">
                  <c:v>16.0073762059871</c:v>
                </c:pt>
                <c:pt idx="85">
                  <c:v>16.523154965078501</c:v>
                </c:pt>
                <c:pt idx="86">
                  <c:v>16.0167373706383</c:v>
                </c:pt>
                <c:pt idx="87">
                  <c:v>16.915679738041799</c:v>
                </c:pt>
                <c:pt idx="88">
                  <c:v>16.4897462078712</c:v>
                </c:pt>
                <c:pt idx="89">
                  <c:v>17.1268737661022</c:v>
                </c:pt>
                <c:pt idx="90">
                  <c:v>15.9450045468793</c:v>
                </c:pt>
                <c:pt idx="91">
                  <c:v>17.588981607813398</c:v>
                </c:pt>
                <c:pt idx="92">
                  <c:v>15.919533284616</c:v>
                </c:pt>
                <c:pt idx="93">
                  <c:v>15.7734615414627</c:v>
                </c:pt>
                <c:pt idx="94">
                  <c:v>16.899227349201499</c:v>
                </c:pt>
                <c:pt idx="95">
                  <c:v>14.812216714590701</c:v>
                </c:pt>
                <c:pt idx="96">
                  <c:v>15.597675756342699</c:v>
                </c:pt>
                <c:pt idx="97">
                  <c:v>14.9603958503778</c:v>
                </c:pt>
                <c:pt idx="98">
                  <c:v>13.9419212807992</c:v>
                </c:pt>
                <c:pt idx="99">
                  <c:v>15.2304230407431</c:v>
                </c:pt>
                <c:pt idx="100">
                  <c:v>15.5967033696227</c:v>
                </c:pt>
                <c:pt idx="101">
                  <c:v>16.696831585663201</c:v>
                </c:pt>
                <c:pt idx="102">
                  <c:v>12.0658195743182</c:v>
                </c:pt>
                <c:pt idx="103">
                  <c:v>15.903701990417201</c:v>
                </c:pt>
                <c:pt idx="104">
                  <c:v>13.020118048620001</c:v>
                </c:pt>
                <c:pt idx="105">
                  <c:v>14.762</c:v>
                </c:pt>
                <c:pt idx="106">
                  <c:v>13.331978472829899</c:v>
                </c:pt>
                <c:pt idx="107">
                  <c:v>16.179261046166499</c:v>
                </c:pt>
                <c:pt idx="108">
                  <c:v>12.394596443612</c:v>
                </c:pt>
                <c:pt idx="109">
                  <c:v>17.690304943668998</c:v>
                </c:pt>
                <c:pt idx="110">
                  <c:v>14.1292899326187</c:v>
                </c:pt>
                <c:pt idx="111">
                  <c:v>13.4903711587191</c:v>
                </c:pt>
                <c:pt idx="112">
                  <c:v>15.7950761948146</c:v>
                </c:pt>
                <c:pt idx="113">
                  <c:v>13.8416025806262</c:v>
                </c:pt>
                <c:pt idx="114">
                  <c:v>17.584433257856301</c:v>
                </c:pt>
                <c:pt idx="115">
                  <c:v>13.846971437827101</c:v>
                </c:pt>
                <c:pt idx="116">
                  <c:v>16.007818339798799</c:v>
                </c:pt>
                <c:pt idx="117">
                  <c:v>18.6324487386924</c:v>
                </c:pt>
                <c:pt idx="118">
                  <c:v>17.050464861698099</c:v>
                </c:pt>
                <c:pt idx="119">
                  <c:v>16.099559528136201</c:v>
                </c:pt>
                <c:pt idx="120">
                  <c:v>15.822152382024401</c:v>
                </c:pt>
                <c:pt idx="121">
                  <c:v>14.610689545671701</c:v>
                </c:pt>
                <c:pt idx="122">
                  <c:v>15.354403993643</c:v>
                </c:pt>
                <c:pt idx="123">
                  <c:v>17.351428903695499</c:v>
                </c:pt>
                <c:pt idx="124">
                  <c:v>14.162761665720501</c:v>
                </c:pt>
                <c:pt idx="125">
                  <c:v>13.3361440079207</c:v>
                </c:pt>
                <c:pt idx="126">
                  <c:v>15.8564590309438</c:v>
                </c:pt>
                <c:pt idx="127">
                  <c:v>18.026137467577499</c:v>
                </c:pt>
                <c:pt idx="128">
                  <c:v>13.3177582573044</c:v>
                </c:pt>
                <c:pt idx="129">
                  <c:v>39.821689931493403</c:v>
                </c:pt>
                <c:pt idx="130">
                  <c:v>21.931310152382601</c:v>
                </c:pt>
                <c:pt idx="131">
                  <c:v>19.902126645160401</c:v>
                </c:pt>
                <c:pt idx="132">
                  <c:v>15.56399261115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3E3-4150-8B37-A945A12995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964992"/>
        <c:axId val="160966528"/>
      </c:scatterChart>
      <c:valAx>
        <c:axId val="160964992"/>
        <c:scaling>
          <c:orientation val="minMax"/>
          <c:max val="144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60966528"/>
        <c:crosses val="autoZero"/>
        <c:crossBetween val="midCat"/>
      </c:valAx>
      <c:valAx>
        <c:axId val="160966528"/>
        <c:scaling>
          <c:orientation val="minMax"/>
          <c:max val="25"/>
          <c:min val="8"/>
        </c:scaling>
        <c:delete val="0"/>
        <c:axPos val="l"/>
        <c:numFmt formatCode="General" sourceLinked="1"/>
        <c:majorTickMark val="out"/>
        <c:minorTickMark val="none"/>
        <c:tickLblPos val="nextTo"/>
        <c:crossAx val="160964992"/>
        <c:crosses val="autoZero"/>
        <c:crossBetween val="midCat"/>
        <c:majorUnit val="1"/>
      </c:valAx>
    </c:plotArea>
    <c:plotVisOnly val="1"/>
    <c:dispBlanksAs val="gap"/>
    <c:showDLblsOverMax val="0"/>
  </c:chart>
  <c:printSettings>
    <c:headerFooter/>
    <c:pageMargins b="0.75000000000000466" l="0.70000000000000062" r="0.70000000000000062" t="0.75000000000000466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80296105705644"/>
          <c:y val="2.5216140390032706E-2"/>
          <c:w val="0.85013518137394339"/>
          <c:h val="0.86027911021186165"/>
        </c:manualLayout>
      </c:layout>
      <c:scatterChart>
        <c:scatterStyle val="lineMarker"/>
        <c:varyColors val="0"/>
        <c:ser>
          <c:idx val="0"/>
          <c:order val="0"/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yahoue=5'!$J$2:$J$157</c:f>
                <c:numCache>
                  <c:formatCode>General</c:formatCode>
                  <c:ptCount val="156"/>
                  <c:pt idx="0">
                    <c:v>4.1764703310598099</c:v>
                  </c:pt>
                  <c:pt idx="1">
                    <c:v>3.8496063519245842</c:v>
                  </c:pt>
                  <c:pt idx="2">
                    <c:v>2.9734940027672256</c:v>
                  </c:pt>
                  <c:pt idx="3">
                    <c:v>1.7745122602516801</c:v>
                  </c:pt>
                  <c:pt idx="4">
                    <c:v>3.4618363103928735</c:v>
                  </c:pt>
                  <c:pt idx="5">
                    <c:v>2.922823149924668</c:v>
                  </c:pt>
                  <c:pt idx="6">
                    <c:v>1.7496785505578303</c:v>
                  </c:pt>
                  <c:pt idx="7">
                    <c:v>5.0101274505315398</c:v>
                  </c:pt>
                  <c:pt idx="8">
                    <c:v>1.1309436536556947</c:v>
                  </c:pt>
                  <c:pt idx="9">
                    <c:v>0.8535215296971892</c:v>
                  </c:pt>
                  <c:pt idx="10">
                    <c:v>1.6226781176939629</c:v>
                  </c:pt>
                  <c:pt idx="11">
                    <c:v>0.87385760646067434</c:v>
                  </c:pt>
                  <c:pt idx="12">
                    <c:v>0.82521033194197613</c:v>
                  </c:pt>
                  <c:pt idx="13">
                    <c:v>1.0460001278436737</c:v>
                  </c:pt>
                  <c:pt idx="14">
                    <c:v>0.78839317523863039</c:v>
                  </c:pt>
                  <c:pt idx="15">
                    <c:v>0.87322693017959219</c:v>
                  </c:pt>
                  <c:pt idx="16">
                    <c:v>10.587089035262268</c:v>
                  </c:pt>
                  <c:pt idx="17">
                    <c:v>1.1803451192263941</c:v>
                  </c:pt>
                  <c:pt idx="18">
                    <c:v>0.82022969127029999</c:v>
                  </c:pt>
                  <c:pt idx="19">
                    <c:v>0.85875007575268003</c:v>
                  </c:pt>
                  <c:pt idx="20">
                    <c:v>0.99055702752648545</c:v>
                  </c:pt>
                  <c:pt idx="21">
                    <c:v>0.87772254610704881</c:v>
                  </c:pt>
                  <c:pt idx="22">
                    <c:v>1.1391108548801225</c:v>
                  </c:pt>
                  <c:pt idx="23">
                    <c:v>0.96009037629344007</c:v>
                  </c:pt>
                  <c:pt idx="24">
                    <c:v>0.53656519836192529</c:v>
                  </c:pt>
                  <c:pt idx="25">
                    <c:v>0.7408762209987706</c:v>
                  </c:pt>
                  <c:pt idx="26">
                    <c:v>0.90597566134568142</c:v>
                  </c:pt>
                  <c:pt idx="27">
                    <c:v>0.79739647545528036</c:v>
                  </c:pt>
                  <c:pt idx="28">
                    <c:v>0.94382854852773557</c:v>
                  </c:pt>
                  <c:pt idx="29">
                    <c:v>1.1271385001631105</c:v>
                  </c:pt>
                  <c:pt idx="30">
                    <c:v>0.80755092034504494</c:v>
                  </c:pt>
                  <c:pt idx="31">
                    <c:v>0.51068739173814959</c:v>
                  </c:pt>
                  <c:pt idx="32">
                    <c:v>0.32862086769739646</c:v>
                  </c:pt>
                  <c:pt idx="33">
                    <c:v>0.53100628437379749</c:v>
                  </c:pt>
                  <c:pt idx="34">
                    <c:v>1.0851977264774488</c:v>
                  </c:pt>
                  <c:pt idx="35">
                    <c:v>0.88285473920116442</c:v>
                  </c:pt>
                  <c:pt idx="36">
                    <c:v>0.89533601350791725</c:v>
                  </c:pt>
                  <c:pt idx="37">
                    <c:v>0.46857813583234392</c:v>
                  </c:pt>
                  <c:pt idx="38">
                    <c:v>0.64255513354859162</c:v>
                  </c:pt>
                  <c:pt idx="39">
                    <c:v>0.94878258645382196</c:v>
                  </c:pt>
                  <c:pt idx="40">
                    <c:v>1.028823656221121</c:v>
                  </c:pt>
                  <c:pt idx="41">
                    <c:v>1.1420079335124029</c:v>
                  </c:pt>
                  <c:pt idx="42">
                    <c:v>1.0086670544070426</c:v>
                  </c:pt>
                  <c:pt idx="43">
                    <c:v>0.77580486631251311</c:v>
                  </c:pt>
                  <c:pt idx="44">
                    <c:v>0.9610837808065541</c:v>
                  </c:pt>
                  <c:pt idx="45">
                    <c:v>0.43643725758097018</c:v>
                  </c:pt>
                  <c:pt idx="46">
                    <c:v>0.99685667156601487</c:v>
                  </c:pt>
                  <c:pt idx="47">
                    <c:v>0.83162931912880644</c:v>
                  </c:pt>
                  <c:pt idx="48">
                    <c:v>0.76066116919881976</c:v>
                  </c:pt>
                  <c:pt idx="49">
                    <c:v>1.4151615647609468</c:v>
                  </c:pt>
                  <c:pt idx="50">
                    <c:v>0.73916026414805969</c:v>
                  </c:pt>
                  <c:pt idx="51">
                    <c:v>0.51773724072830762</c:v>
                  </c:pt>
                  <c:pt idx="52">
                    <c:v>0.24890249567784606</c:v>
                  </c:pt>
                  <c:pt idx="53">
                    <c:v>1.0159264203974097</c:v>
                  </c:pt>
                  <c:pt idx="54">
                    <c:v>0.74934748161191789</c:v>
                  </c:pt>
                  <c:pt idx="55">
                    <c:v>0.95092649230591419</c:v>
                  </c:pt>
                  <c:pt idx="56">
                    <c:v>0.65967072667476001</c:v>
                  </c:pt>
                  <c:pt idx="57">
                    <c:v>0.91404780133331442</c:v>
                  </c:pt>
                  <c:pt idx="58">
                    <c:v>0.5379505327501255</c:v>
                  </c:pt>
                  <c:pt idx="59">
                    <c:v>0.89483010923104256</c:v>
                  </c:pt>
                  <c:pt idx="60">
                    <c:v>0.49731144590140347</c:v>
                  </c:pt>
                  <c:pt idx="61">
                    <c:v>1.5781624752865162</c:v>
                  </c:pt>
                  <c:pt idx="62">
                    <c:v>0.64558831913309833</c:v>
                  </c:pt>
                  <c:pt idx="63">
                    <c:v>1.0286814210375776</c:v>
                  </c:pt>
                  <c:pt idx="64">
                    <c:v>0.54534076226628847</c:v>
                  </c:pt>
                  <c:pt idx="65">
                    <c:v>0.83904041304255872</c:v>
                  </c:pt>
                  <c:pt idx="66">
                    <c:v>0.74805507007909255</c:v>
                  </c:pt>
                  <c:pt idx="67">
                    <c:v>1.2130875725058805</c:v>
                  </c:pt>
                  <c:pt idx="68">
                    <c:v>0.54591266161655516</c:v>
                  </c:pt>
                  <c:pt idx="69">
                    <c:v>0.87759887822513771</c:v>
                  </c:pt>
                  <c:pt idx="70">
                    <c:v>0.86455644000138998</c:v>
                  </c:pt>
                  <c:pt idx="71">
                    <c:v>0.4197708461448369</c:v>
                  </c:pt>
                  <c:pt idx="72">
                    <c:v>0.80341013311521059</c:v>
                  </c:pt>
                  <c:pt idx="73">
                    <c:v>1.0283897287143768</c:v>
                  </c:pt>
                  <c:pt idx="74">
                    <c:v>0.75423818401011733</c:v>
                  </c:pt>
                  <c:pt idx="75">
                    <c:v>0.54811328896712386</c:v>
                  </c:pt>
                  <c:pt idx="76">
                    <c:v>0.59016749521708534</c:v>
                  </c:pt>
                  <c:pt idx="77">
                    <c:v>0.76290908677760438</c:v>
                  </c:pt>
                  <c:pt idx="78">
                    <c:v>0.36491628038925544</c:v>
                  </c:pt>
                  <c:pt idx="79">
                    <c:v>1.082489433876342</c:v>
                  </c:pt>
                  <c:pt idx="80">
                    <c:v>1.3491004920610423</c:v>
                  </c:pt>
                  <c:pt idx="81">
                    <c:v>1.3427354217449967</c:v>
                  </c:pt>
                  <c:pt idx="82">
                    <c:v>0.54072591935147818</c:v>
                  </c:pt>
                  <c:pt idx="83">
                    <c:v>1.649838238001001</c:v>
                  </c:pt>
                  <c:pt idx="84">
                    <c:v>1.0272110362395017</c:v>
                  </c:pt>
                  <c:pt idx="85">
                    <c:v>1.3751339491177235</c:v>
                  </c:pt>
                  <c:pt idx="86">
                    <c:v>1.2138828404204087</c:v>
                  </c:pt>
                  <c:pt idx="87">
                    <c:v>0.78420317698425812</c:v>
                  </c:pt>
                  <c:pt idx="88">
                    <c:v>1.1459114122534189</c:v>
                  </c:pt>
                  <c:pt idx="89">
                    <c:v>0.41725407587430852</c:v>
                  </c:pt>
                  <c:pt idx="90">
                    <c:v>1.143487929890399</c:v>
                  </c:pt>
                  <c:pt idx="91">
                    <c:v>0.49309978882365046</c:v>
                  </c:pt>
                  <c:pt idx="92">
                    <c:v>1.0608978688038604</c:v>
                  </c:pt>
                  <c:pt idx="93">
                    <c:v>0.85153888359034746</c:v>
                  </c:pt>
                  <c:pt idx="94">
                    <c:v>0.39373093231184864</c:v>
                  </c:pt>
                  <c:pt idx="95">
                    <c:v>0.59768367528035571</c:v>
                  </c:pt>
                  <c:pt idx="96">
                    <c:v>1.0407410450303989</c:v>
                  </c:pt>
                  <c:pt idx="97">
                    <c:v>0.4557272028395381</c:v>
                  </c:pt>
                  <c:pt idx="98">
                    <c:v>1.2611347215775122</c:v>
                  </c:pt>
                  <c:pt idx="99">
                    <c:v>1.0350491033528078</c:v>
                  </c:pt>
                  <c:pt idx="100">
                    <c:v>0.63147515911514818</c:v>
                  </c:pt>
                  <c:pt idx="101">
                    <c:v>0.28661163898329162</c:v>
                  </c:pt>
                  <c:pt idx="102">
                    <c:v>0.64928148751883785</c:v>
                  </c:pt>
                  <c:pt idx="103">
                    <c:v>0.76421203913189306</c:v>
                  </c:pt>
                  <c:pt idx="104">
                    <c:v>0.82799733680668242</c:v>
                  </c:pt>
                  <c:pt idx="105">
                    <c:v>0.6438361112730242</c:v>
                  </c:pt>
                  <c:pt idx="106">
                    <c:v>1.4081837296959112</c:v>
                  </c:pt>
                  <c:pt idx="107">
                    <c:v>0.50015130167015742</c:v>
                  </c:pt>
                  <c:pt idx="108">
                    <c:v>0.95515072027275494</c:v>
                  </c:pt>
                  <c:pt idx="109">
                    <c:v>0.59216129173109067</c:v>
                  </c:pt>
                  <c:pt idx="110">
                    <c:v>0.54593836610549151</c:v>
                  </c:pt>
                  <c:pt idx="111">
                    <c:v>0.5297534112544704</c:v>
                  </c:pt>
                  <c:pt idx="112">
                    <c:v>0.60209795214007633</c:v>
                  </c:pt>
                  <c:pt idx="113">
                    <c:v>0.77759863518959405</c:v>
                  </c:pt>
                  <c:pt idx="114">
                    <c:v>0.7017812565777044</c:v>
                  </c:pt>
                  <c:pt idx="115">
                    <c:v>0.86953151745731105</c:v>
                  </c:pt>
                  <c:pt idx="116">
                    <c:v>0.95770595617185683</c:v>
                  </c:pt>
                  <c:pt idx="117">
                    <c:v>0.47298101041808865</c:v>
                  </c:pt>
                  <c:pt idx="118">
                    <c:v>0.5212258929576874</c:v>
                  </c:pt>
                  <c:pt idx="119">
                    <c:v>0.26271776751468101</c:v>
                  </c:pt>
                  <c:pt idx="120">
                    <c:v>1.163025003971224</c:v>
                  </c:pt>
                  <c:pt idx="121">
                    <c:v>0.53443592694831099</c:v>
                  </c:pt>
                  <c:pt idx="122">
                    <c:v>1.1657635391681906</c:v>
                  </c:pt>
                  <c:pt idx="123">
                    <c:v>0.50438517139207395</c:v>
                  </c:pt>
                  <c:pt idx="124">
                    <c:v>0.8314809794785879</c:v>
                  </c:pt>
                  <c:pt idx="125">
                    <c:v>0.88019140854726652</c:v>
                  </c:pt>
                  <c:pt idx="126">
                    <c:v>1.7297488170784228</c:v>
                  </c:pt>
                  <c:pt idx="127">
                    <c:v>1.2994656657075008</c:v>
                  </c:pt>
                  <c:pt idx="128">
                    <c:v>1.3573949966766365</c:v>
                  </c:pt>
                  <c:pt idx="129">
                    <c:v>2.0021370565989889</c:v>
                  </c:pt>
                  <c:pt idx="130">
                    <c:v>3.5616817930923705</c:v>
                  </c:pt>
                  <c:pt idx="131">
                    <c:v>2.3131541311035337</c:v>
                  </c:pt>
                  <c:pt idx="132">
                    <c:v>3.5724426501615065</c:v>
                  </c:pt>
                  <c:pt idx="133">
                    <c:v>3.8719143162730925</c:v>
                  </c:pt>
                  <c:pt idx="134">
                    <c:v>3.4934937991448534</c:v>
                  </c:pt>
                  <c:pt idx="135">
                    <c:v>4.6653547129391253</c:v>
                  </c:pt>
                  <c:pt idx="136">
                    <c:v>7.1051867294516802</c:v>
                  </c:pt>
                  <c:pt idx="137">
                    <c:v>2.7831674592893183</c:v>
                  </c:pt>
                  <c:pt idx="138">
                    <c:v>2.1470441279419639</c:v>
                  </c:pt>
                  <c:pt idx="139">
                    <c:v>3.0203172280244708</c:v>
                  </c:pt>
                  <c:pt idx="140">
                    <c:v>4.8636668856896392</c:v>
                  </c:pt>
                  <c:pt idx="141">
                    <c:v>1.3712982875026163</c:v>
                  </c:pt>
                  <c:pt idx="142">
                    <c:v>2.863569443693621</c:v>
                  </c:pt>
                  <c:pt idx="143">
                    <c:v>2.32698574519975</c:v>
                  </c:pt>
                  <c:pt idx="144">
                    <c:v>3.0327600115859754</c:v>
                  </c:pt>
                  <c:pt idx="145">
                    <c:v>1.6504234617349063</c:v>
                  </c:pt>
                  <c:pt idx="146">
                    <c:v>0.45675494915980747</c:v>
                  </c:pt>
                  <c:pt idx="147">
                    <c:v>1.1527362081046708</c:v>
                  </c:pt>
                  <c:pt idx="148">
                    <c:v>0.68028557227887687</c:v>
                  </c:pt>
                  <c:pt idx="149">
                    <c:v>0.90305336452861273</c:v>
                  </c:pt>
                  <c:pt idx="150">
                    <c:v>0.43554559108327956</c:v>
                  </c:pt>
                  <c:pt idx="151">
                    <c:v>2.6253621251020771E-2</c:v>
                  </c:pt>
                  <c:pt idx="152">
                    <c:v>6.8049380884882433</c:v>
                  </c:pt>
                  <c:pt idx="153">
                    <c:v>1.2145091186361594</c:v>
                  </c:pt>
                  <c:pt idx="154">
                    <c:v>4.5603808611849956</c:v>
                  </c:pt>
                  <c:pt idx="155">
                    <c:v>16.192460956559245</c:v>
                  </c:pt>
                </c:numCache>
              </c:numRef>
            </c:plus>
            <c:minus>
              <c:numRef>
                <c:f>'yahoue=5'!$J$2:$J$157</c:f>
                <c:numCache>
                  <c:formatCode>General</c:formatCode>
                  <c:ptCount val="156"/>
                  <c:pt idx="0">
                    <c:v>4.1764703310598099</c:v>
                  </c:pt>
                  <c:pt idx="1">
                    <c:v>3.8496063519245842</c:v>
                  </c:pt>
                  <c:pt idx="2">
                    <c:v>2.9734940027672256</c:v>
                  </c:pt>
                  <c:pt idx="3">
                    <c:v>1.7745122602516801</c:v>
                  </c:pt>
                  <c:pt idx="4">
                    <c:v>3.4618363103928735</c:v>
                  </c:pt>
                  <c:pt idx="5">
                    <c:v>2.922823149924668</c:v>
                  </c:pt>
                  <c:pt idx="6">
                    <c:v>1.7496785505578303</c:v>
                  </c:pt>
                  <c:pt idx="7">
                    <c:v>5.0101274505315398</c:v>
                  </c:pt>
                  <c:pt idx="8">
                    <c:v>1.1309436536556947</c:v>
                  </c:pt>
                  <c:pt idx="9">
                    <c:v>0.8535215296971892</c:v>
                  </c:pt>
                  <c:pt idx="10">
                    <c:v>1.6226781176939629</c:v>
                  </c:pt>
                  <c:pt idx="11">
                    <c:v>0.87385760646067434</c:v>
                  </c:pt>
                  <c:pt idx="12">
                    <c:v>0.82521033194197613</c:v>
                  </c:pt>
                  <c:pt idx="13">
                    <c:v>1.0460001278436737</c:v>
                  </c:pt>
                  <c:pt idx="14">
                    <c:v>0.78839317523863039</c:v>
                  </c:pt>
                  <c:pt idx="15">
                    <c:v>0.87322693017959219</c:v>
                  </c:pt>
                  <c:pt idx="16">
                    <c:v>10.587089035262268</c:v>
                  </c:pt>
                  <c:pt idx="17">
                    <c:v>1.1803451192263941</c:v>
                  </c:pt>
                  <c:pt idx="18">
                    <c:v>0.82022969127029999</c:v>
                  </c:pt>
                  <c:pt idx="19">
                    <c:v>0.85875007575268003</c:v>
                  </c:pt>
                  <c:pt idx="20">
                    <c:v>0.99055702752648545</c:v>
                  </c:pt>
                  <c:pt idx="21">
                    <c:v>0.87772254610704881</c:v>
                  </c:pt>
                  <c:pt idx="22">
                    <c:v>1.1391108548801225</c:v>
                  </c:pt>
                  <c:pt idx="23">
                    <c:v>0.96009037629344007</c:v>
                  </c:pt>
                  <c:pt idx="24">
                    <c:v>0.53656519836192529</c:v>
                  </c:pt>
                  <c:pt idx="25">
                    <c:v>0.7408762209987706</c:v>
                  </c:pt>
                  <c:pt idx="26">
                    <c:v>0.90597566134568142</c:v>
                  </c:pt>
                  <c:pt idx="27">
                    <c:v>0.79739647545528036</c:v>
                  </c:pt>
                  <c:pt idx="28">
                    <c:v>0.94382854852773557</c:v>
                  </c:pt>
                  <c:pt idx="29">
                    <c:v>1.1271385001631105</c:v>
                  </c:pt>
                  <c:pt idx="30">
                    <c:v>0.80755092034504494</c:v>
                  </c:pt>
                  <c:pt idx="31">
                    <c:v>0.51068739173814959</c:v>
                  </c:pt>
                  <c:pt idx="32">
                    <c:v>0.32862086769739646</c:v>
                  </c:pt>
                  <c:pt idx="33">
                    <c:v>0.53100628437379749</c:v>
                  </c:pt>
                  <c:pt idx="34">
                    <c:v>1.0851977264774488</c:v>
                  </c:pt>
                  <c:pt idx="35">
                    <c:v>0.88285473920116442</c:v>
                  </c:pt>
                  <c:pt idx="36">
                    <c:v>0.89533601350791725</c:v>
                  </c:pt>
                  <c:pt idx="37">
                    <c:v>0.46857813583234392</c:v>
                  </c:pt>
                  <c:pt idx="38">
                    <c:v>0.64255513354859162</c:v>
                  </c:pt>
                  <c:pt idx="39">
                    <c:v>0.94878258645382196</c:v>
                  </c:pt>
                  <c:pt idx="40">
                    <c:v>1.028823656221121</c:v>
                  </c:pt>
                  <c:pt idx="41">
                    <c:v>1.1420079335124029</c:v>
                  </c:pt>
                  <c:pt idx="42">
                    <c:v>1.0086670544070426</c:v>
                  </c:pt>
                  <c:pt idx="43">
                    <c:v>0.77580486631251311</c:v>
                  </c:pt>
                  <c:pt idx="44">
                    <c:v>0.9610837808065541</c:v>
                  </c:pt>
                  <c:pt idx="45">
                    <c:v>0.43643725758097018</c:v>
                  </c:pt>
                  <c:pt idx="46">
                    <c:v>0.99685667156601487</c:v>
                  </c:pt>
                  <c:pt idx="47">
                    <c:v>0.83162931912880644</c:v>
                  </c:pt>
                  <c:pt idx="48">
                    <c:v>0.76066116919881976</c:v>
                  </c:pt>
                  <c:pt idx="49">
                    <c:v>1.4151615647609468</c:v>
                  </c:pt>
                  <c:pt idx="50">
                    <c:v>0.73916026414805969</c:v>
                  </c:pt>
                  <c:pt idx="51">
                    <c:v>0.51773724072830762</c:v>
                  </c:pt>
                  <c:pt idx="52">
                    <c:v>0.24890249567784606</c:v>
                  </c:pt>
                  <c:pt idx="53">
                    <c:v>1.0159264203974097</c:v>
                  </c:pt>
                  <c:pt idx="54">
                    <c:v>0.74934748161191789</c:v>
                  </c:pt>
                  <c:pt idx="55">
                    <c:v>0.95092649230591419</c:v>
                  </c:pt>
                  <c:pt idx="56">
                    <c:v>0.65967072667476001</c:v>
                  </c:pt>
                  <c:pt idx="57">
                    <c:v>0.91404780133331442</c:v>
                  </c:pt>
                  <c:pt idx="58">
                    <c:v>0.5379505327501255</c:v>
                  </c:pt>
                  <c:pt idx="59">
                    <c:v>0.89483010923104256</c:v>
                  </c:pt>
                  <c:pt idx="60">
                    <c:v>0.49731144590140347</c:v>
                  </c:pt>
                  <c:pt idx="61">
                    <c:v>1.5781624752865162</c:v>
                  </c:pt>
                  <c:pt idx="62">
                    <c:v>0.64558831913309833</c:v>
                  </c:pt>
                  <c:pt idx="63">
                    <c:v>1.0286814210375776</c:v>
                  </c:pt>
                  <c:pt idx="64">
                    <c:v>0.54534076226628847</c:v>
                  </c:pt>
                  <c:pt idx="65">
                    <c:v>0.83904041304255872</c:v>
                  </c:pt>
                  <c:pt idx="66">
                    <c:v>0.74805507007909255</c:v>
                  </c:pt>
                  <c:pt idx="67">
                    <c:v>1.2130875725058805</c:v>
                  </c:pt>
                  <c:pt idx="68">
                    <c:v>0.54591266161655516</c:v>
                  </c:pt>
                  <c:pt idx="69">
                    <c:v>0.87759887822513771</c:v>
                  </c:pt>
                  <c:pt idx="70">
                    <c:v>0.86455644000138998</c:v>
                  </c:pt>
                  <c:pt idx="71">
                    <c:v>0.4197708461448369</c:v>
                  </c:pt>
                  <c:pt idx="72">
                    <c:v>0.80341013311521059</c:v>
                  </c:pt>
                  <c:pt idx="73">
                    <c:v>1.0283897287143768</c:v>
                  </c:pt>
                  <c:pt idx="74">
                    <c:v>0.75423818401011733</c:v>
                  </c:pt>
                  <c:pt idx="75">
                    <c:v>0.54811328896712386</c:v>
                  </c:pt>
                  <c:pt idx="76">
                    <c:v>0.59016749521708534</c:v>
                  </c:pt>
                  <c:pt idx="77">
                    <c:v>0.76290908677760438</c:v>
                  </c:pt>
                  <c:pt idx="78">
                    <c:v>0.36491628038925544</c:v>
                  </c:pt>
                  <c:pt idx="79">
                    <c:v>1.082489433876342</c:v>
                  </c:pt>
                  <c:pt idx="80">
                    <c:v>1.3491004920610423</c:v>
                  </c:pt>
                  <c:pt idx="81">
                    <c:v>1.3427354217449967</c:v>
                  </c:pt>
                  <c:pt idx="82">
                    <c:v>0.54072591935147818</c:v>
                  </c:pt>
                  <c:pt idx="83">
                    <c:v>1.649838238001001</c:v>
                  </c:pt>
                  <c:pt idx="84">
                    <c:v>1.0272110362395017</c:v>
                  </c:pt>
                  <c:pt idx="85">
                    <c:v>1.3751339491177235</c:v>
                  </c:pt>
                  <c:pt idx="86">
                    <c:v>1.2138828404204087</c:v>
                  </c:pt>
                  <c:pt idx="87">
                    <c:v>0.78420317698425812</c:v>
                  </c:pt>
                  <c:pt idx="88">
                    <c:v>1.1459114122534189</c:v>
                  </c:pt>
                  <c:pt idx="89">
                    <c:v>0.41725407587430852</c:v>
                  </c:pt>
                  <c:pt idx="90">
                    <c:v>1.143487929890399</c:v>
                  </c:pt>
                  <c:pt idx="91">
                    <c:v>0.49309978882365046</c:v>
                  </c:pt>
                  <c:pt idx="92">
                    <c:v>1.0608978688038604</c:v>
                  </c:pt>
                  <c:pt idx="93">
                    <c:v>0.85153888359034746</c:v>
                  </c:pt>
                  <c:pt idx="94">
                    <c:v>0.39373093231184864</c:v>
                  </c:pt>
                  <c:pt idx="95">
                    <c:v>0.59768367528035571</c:v>
                  </c:pt>
                  <c:pt idx="96">
                    <c:v>1.0407410450303989</c:v>
                  </c:pt>
                  <c:pt idx="97">
                    <c:v>0.4557272028395381</c:v>
                  </c:pt>
                  <c:pt idx="98">
                    <c:v>1.2611347215775122</c:v>
                  </c:pt>
                  <c:pt idx="99">
                    <c:v>1.0350491033528078</c:v>
                  </c:pt>
                  <c:pt idx="100">
                    <c:v>0.63147515911514818</c:v>
                  </c:pt>
                  <c:pt idx="101">
                    <c:v>0.28661163898329162</c:v>
                  </c:pt>
                  <c:pt idx="102">
                    <c:v>0.64928148751883785</c:v>
                  </c:pt>
                  <c:pt idx="103">
                    <c:v>0.76421203913189306</c:v>
                  </c:pt>
                  <c:pt idx="104">
                    <c:v>0.82799733680668242</c:v>
                  </c:pt>
                  <c:pt idx="105">
                    <c:v>0.6438361112730242</c:v>
                  </c:pt>
                  <c:pt idx="106">
                    <c:v>1.4081837296959112</c:v>
                  </c:pt>
                  <c:pt idx="107">
                    <c:v>0.50015130167015742</c:v>
                  </c:pt>
                  <c:pt idx="108">
                    <c:v>0.95515072027275494</c:v>
                  </c:pt>
                  <c:pt idx="109">
                    <c:v>0.59216129173109067</c:v>
                  </c:pt>
                  <c:pt idx="110">
                    <c:v>0.54593836610549151</c:v>
                  </c:pt>
                  <c:pt idx="111">
                    <c:v>0.5297534112544704</c:v>
                  </c:pt>
                  <c:pt idx="112">
                    <c:v>0.60209795214007633</c:v>
                  </c:pt>
                  <c:pt idx="113">
                    <c:v>0.77759863518959405</c:v>
                  </c:pt>
                  <c:pt idx="114">
                    <c:v>0.7017812565777044</c:v>
                  </c:pt>
                  <c:pt idx="115">
                    <c:v>0.86953151745731105</c:v>
                  </c:pt>
                  <c:pt idx="116">
                    <c:v>0.95770595617185683</c:v>
                  </c:pt>
                  <c:pt idx="117">
                    <c:v>0.47298101041808865</c:v>
                  </c:pt>
                  <c:pt idx="118">
                    <c:v>0.5212258929576874</c:v>
                  </c:pt>
                  <c:pt idx="119">
                    <c:v>0.26271776751468101</c:v>
                  </c:pt>
                  <c:pt idx="120">
                    <c:v>1.163025003971224</c:v>
                  </c:pt>
                  <c:pt idx="121">
                    <c:v>0.53443592694831099</c:v>
                  </c:pt>
                  <c:pt idx="122">
                    <c:v>1.1657635391681906</c:v>
                  </c:pt>
                  <c:pt idx="123">
                    <c:v>0.50438517139207395</c:v>
                  </c:pt>
                  <c:pt idx="124">
                    <c:v>0.8314809794785879</c:v>
                  </c:pt>
                  <c:pt idx="125">
                    <c:v>0.88019140854726652</c:v>
                  </c:pt>
                  <c:pt idx="126">
                    <c:v>1.7297488170784228</c:v>
                  </c:pt>
                  <c:pt idx="127">
                    <c:v>1.2994656657075008</c:v>
                  </c:pt>
                  <c:pt idx="128">
                    <c:v>1.3573949966766365</c:v>
                  </c:pt>
                  <c:pt idx="129">
                    <c:v>2.0021370565989889</c:v>
                  </c:pt>
                  <c:pt idx="130">
                    <c:v>3.5616817930923705</c:v>
                  </c:pt>
                  <c:pt idx="131">
                    <c:v>2.3131541311035337</c:v>
                  </c:pt>
                  <c:pt idx="132">
                    <c:v>3.5724426501615065</c:v>
                  </c:pt>
                  <c:pt idx="133">
                    <c:v>3.8719143162730925</c:v>
                  </c:pt>
                  <c:pt idx="134">
                    <c:v>3.4934937991448534</c:v>
                  </c:pt>
                  <c:pt idx="135">
                    <c:v>4.6653547129391253</c:v>
                  </c:pt>
                  <c:pt idx="136">
                    <c:v>7.1051867294516802</c:v>
                  </c:pt>
                  <c:pt idx="137">
                    <c:v>2.7831674592893183</c:v>
                  </c:pt>
                  <c:pt idx="138">
                    <c:v>2.1470441279419639</c:v>
                  </c:pt>
                  <c:pt idx="139">
                    <c:v>3.0203172280244708</c:v>
                  </c:pt>
                  <c:pt idx="140">
                    <c:v>4.8636668856896392</c:v>
                  </c:pt>
                  <c:pt idx="141">
                    <c:v>1.3712982875026163</c:v>
                  </c:pt>
                  <c:pt idx="142">
                    <c:v>2.863569443693621</c:v>
                  </c:pt>
                  <c:pt idx="143">
                    <c:v>2.32698574519975</c:v>
                  </c:pt>
                  <c:pt idx="144">
                    <c:v>3.0327600115859754</c:v>
                  </c:pt>
                  <c:pt idx="145">
                    <c:v>1.6504234617349063</c:v>
                  </c:pt>
                  <c:pt idx="146">
                    <c:v>0.45675494915980747</c:v>
                  </c:pt>
                  <c:pt idx="147">
                    <c:v>1.1527362081046708</c:v>
                  </c:pt>
                  <c:pt idx="148">
                    <c:v>0.68028557227887687</c:v>
                  </c:pt>
                  <c:pt idx="149">
                    <c:v>0.90305336452861273</c:v>
                  </c:pt>
                  <c:pt idx="150">
                    <c:v>0.43554559108327956</c:v>
                  </c:pt>
                  <c:pt idx="151">
                    <c:v>2.6253621251020771E-2</c:v>
                  </c:pt>
                  <c:pt idx="152">
                    <c:v>6.8049380884882433</c:v>
                  </c:pt>
                  <c:pt idx="153">
                    <c:v>1.2145091186361594</c:v>
                  </c:pt>
                  <c:pt idx="154">
                    <c:v>4.5603808611849956</c:v>
                  </c:pt>
                  <c:pt idx="155">
                    <c:v>16.192460956559245</c:v>
                  </c:pt>
                </c:numCache>
              </c:numRef>
            </c:minus>
            <c:spPr>
              <a:ln>
                <a:solidFill>
                  <a:sysClr val="windowText" lastClr="000000">
                    <a:shade val="95000"/>
                    <a:satMod val="105000"/>
                    <a:alpha val="34000"/>
                  </a:sysClr>
                </a:solidFill>
              </a:ln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yahoue=5'!$B$2:$B$167</c:f>
              <c:numCache>
                <c:formatCode>General</c:formatCode>
                <c:ptCount val="16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</c:numCache>
            </c:numRef>
          </c:xVal>
          <c:yVal>
            <c:numRef>
              <c:f>'yahoue=5'!$I$2:$I$167</c:f>
              <c:numCache>
                <c:formatCode>General</c:formatCode>
                <c:ptCount val="166"/>
                <c:pt idx="0">
                  <c:v>11.089302812125808</c:v>
                </c:pt>
                <c:pt idx="1">
                  <c:v>11.993302003542599</c:v>
                </c:pt>
                <c:pt idx="2">
                  <c:v>12.136393209368487</c:v>
                </c:pt>
                <c:pt idx="3">
                  <c:v>9.0689944972180818</c:v>
                </c:pt>
                <c:pt idx="4">
                  <c:v>10.183449144962472</c:v>
                </c:pt>
                <c:pt idx="5">
                  <c:v>11.256264694267445</c:v>
                </c:pt>
                <c:pt idx="6">
                  <c:v>10.01392827894092</c:v>
                </c:pt>
                <c:pt idx="7">
                  <c:v>10.988576720555937</c:v>
                </c:pt>
                <c:pt idx="8">
                  <c:v>9.1968539273931302</c:v>
                </c:pt>
                <c:pt idx="9">
                  <c:v>9.139657816279195</c:v>
                </c:pt>
                <c:pt idx="10">
                  <c:v>9.4539396434019558</c:v>
                </c:pt>
                <c:pt idx="11">
                  <c:v>8.7577761964384759</c:v>
                </c:pt>
                <c:pt idx="12">
                  <c:v>8.6416787331192264</c:v>
                </c:pt>
                <c:pt idx="13">
                  <c:v>8.3886094667734241</c:v>
                </c:pt>
                <c:pt idx="14">
                  <c:v>7.9906053563538082</c:v>
                </c:pt>
                <c:pt idx="15">
                  <c:v>8.5723635003846734</c:v>
                </c:pt>
                <c:pt idx="16">
                  <c:v>14.027386549444728</c:v>
                </c:pt>
                <c:pt idx="17">
                  <c:v>9.5694209709686593</c:v>
                </c:pt>
                <c:pt idx="18">
                  <c:v>8.8321213987834195</c:v>
                </c:pt>
                <c:pt idx="19">
                  <c:v>9.4883583641172944</c:v>
                </c:pt>
                <c:pt idx="20">
                  <c:v>9.2109376189493073</c:v>
                </c:pt>
                <c:pt idx="21">
                  <c:v>9.2983736376660069</c:v>
                </c:pt>
                <c:pt idx="22">
                  <c:v>9.4188396826910967</c:v>
                </c:pt>
                <c:pt idx="23">
                  <c:v>9.4879408079666909</c:v>
                </c:pt>
                <c:pt idx="24">
                  <c:v>9.2638366474331164</c:v>
                </c:pt>
                <c:pt idx="25">
                  <c:v>9.1835295905292753</c:v>
                </c:pt>
                <c:pt idx="26">
                  <c:v>9.3395352283097868</c:v>
                </c:pt>
                <c:pt idx="27">
                  <c:v>9.7502185251790738</c:v>
                </c:pt>
                <c:pt idx="28">
                  <c:v>9.6629939323579297</c:v>
                </c:pt>
                <c:pt idx="29">
                  <c:v>10.207218085313942</c:v>
                </c:pt>
                <c:pt idx="30">
                  <c:v>9.8167162538621024</c:v>
                </c:pt>
                <c:pt idx="31">
                  <c:v>10.241962278310577</c:v>
                </c:pt>
                <c:pt idx="32">
                  <c:v>10.557430106813399</c:v>
                </c:pt>
                <c:pt idx="33">
                  <c:v>10.535960215412935</c:v>
                </c:pt>
                <c:pt idx="34">
                  <c:v>10.293503675404114</c:v>
                </c:pt>
                <c:pt idx="35">
                  <c:v>10.741210285976939</c:v>
                </c:pt>
                <c:pt idx="36">
                  <c:v>10.521201639467405</c:v>
                </c:pt>
                <c:pt idx="37">
                  <c:v>11.06246580218426</c:v>
                </c:pt>
                <c:pt idx="38">
                  <c:v>11.09941050327798</c:v>
                </c:pt>
                <c:pt idx="39">
                  <c:v>11.491380616919553</c:v>
                </c:pt>
                <c:pt idx="40">
                  <c:v>10.901748965534001</c:v>
                </c:pt>
                <c:pt idx="41">
                  <c:v>11.321666798834652</c:v>
                </c:pt>
                <c:pt idx="42">
                  <c:v>11.78777931667724</c:v>
                </c:pt>
                <c:pt idx="43">
                  <c:v>11.4516409325269</c:v>
                </c:pt>
                <c:pt idx="44">
                  <c:v>12.227341418845519</c:v>
                </c:pt>
                <c:pt idx="45">
                  <c:v>11.545883570180161</c:v>
                </c:pt>
                <c:pt idx="46">
                  <c:v>11.956348632466559</c:v>
                </c:pt>
                <c:pt idx="47">
                  <c:v>11.772109434610741</c:v>
                </c:pt>
                <c:pt idx="48">
                  <c:v>11.964564290793799</c:v>
                </c:pt>
                <c:pt idx="49">
                  <c:v>11.754045056766662</c:v>
                </c:pt>
                <c:pt idx="50">
                  <c:v>12.5685565632304</c:v>
                </c:pt>
                <c:pt idx="51">
                  <c:v>12.1609450997713</c:v>
                </c:pt>
                <c:pt idx="52">
                  <c:v>12.30236400201658</c:v>
                </c:pt>
                <c:pt idx="53">
                  <c:v>12.196311245892019</c:v>
                </c:pt>
                <c:pt idx="54">
                  <c:v>12.232898008298822</c:v>
                </c:pt>
                <c:pt idx="55">
                  <c:v>12.550882663979641</c:v>
                </c:pt>
                <c:pt idx="56">
                  <c:v>12.385667492141661</c:v>
                </c:pt>
                <c:pt idx="57">
                  <c:v>13.2855721929281</c:v>
                </c:pt>
                <c:pt idx="58">
                  <c:v>12.406419031269621</c:v>
                </c:pt>
                <c:pt idx="59">
                  <c:v>12.369380965128821</c:v>
                </c:pt>
                <c:pt idx="60">
                  <c:v>12.93460976066234</c:v>
                </c:pt>
                <c:pt idx="61">
                  <c:v>12.844663839948401</c:v>
                </c:pt>
                <c:pt idx="62">
                  <c:v>12.980759160301821</c:v>
                </c:pt>
                <c:pt idx="63">
                  <c:v>13.11136581089896</c:v>
                </c:pt>
                <c:pt idx="64">
                  <c:v>13.305107130812903</c:v>
                </c:pt>
                <c:pt idx="65">
                  <c:v>13.440924036249339</c:v>
                </c:pt>
                <c:pt idx="66">
                  <c:v>13.891218502698141</c:v>
                </c:pt>
                <c:pt idx="67">
                  <c:v>13.7905997851125</c:v>
                </c:pt>
                <c:pt idx="68">
                  <c:v>13.06895143814944</c:v>
                </c:pt>
                <c:pt idx="69">
                  <c:v>13.45713950909148</c:v>
                </c:pt>
                <c:pt idx="70">
                  <c:v>13.865100949132778</c:v>
                </c:pt>
                <c:pt idx="71">
                  <c:v>13.68169721011914</c:v>
                </c:pt>
                <c:pt idx="72">
                  <c:v>13.793384281111239</c:v>
                </c:pt>
                <c:pt idx="73">
                  <c:v>13.998844339898159</c:v>
                </c:pt>
                <c:pt idx="74">
                  <c:v>14.155577600699498</c:v>
                </c:pt>
                <c:pt idx="75">
                  <c:v>13.90171525596632</c:v>
                </c:pt>
                <c:pt idx="76">
                  <c:v>14.13088612444634</c:v>
                </c:pt>
                <c:pt idx="77">
                  <c:v>14.243492394081201</c:v>
                </c:pt>
                <c:pt idx="78">
                  <c:v>13.902428373728341</c:v>
                </c:pt>
                <c:pt idx="79">
                  <c:v>14.100787236904059</c:v>
                </c:pt>
                <c:pt idx="80">
                  <c:v>14.258128505868399</c:v>
                </c:pt>
                <c:pt idx="81">
                  <c:v>14.371088632033178</c:v>
                </c:pt>
                <c:pt idx="82">
                  <c:v>14.955364435015079</c:v>
                </c:pt>
                <c:pt idx="83">
                  <c:v>14.892821103831963</c:v>
                </c:pt>
                <c:pt idx="84">
                  <c:v>14.366174591366422</c:v>
                </c:pt>
                <c:pt idx="85">
                  <c:v>14.139799910097258</c:v>
                </c:pt>
                <c:pt idx="86">
                  <c:v>15.303501454235459</c:v>
                </c:pt>
                <c:pt idx="87">
                  <c:v>14.868791965111559</c:v>
                </c:pt>
                <c:pt idx="88">
                  <c:v>14.886762483099341</c:v>
                </c:pt>
                <c:pt idx="89">
                  <c:v>14.20076669863054</c:v>
                </c:pt>
                <c:pt idx="90">
                  <c:v>15.449737689791217</c:v>
                </c:pt>
                <c:pt idx="91">
                  <c:v>14.227301335060341</c:v>
                </c:pt>
                <c:pt idx="92">
                  <c:v>15.1871716580005</c:v>
                </c:pt>
                <c:pt idx="93">
                  <c:v>15.524975131180941</c:v>
                </c:pt>
                <c:pt idx="94">
                  <c:v>14.84142738291548</c:v>
                </c:pt>
                <c:pt idx="95">
                  <c:v>14.994534963760703</c:v>
                </c:pt>
                <c:pt idx="96">
                  <c:v>14.846782488531039</c:v>
                </c:pt>
                <c:pt idx="97">
                  <c:v>15.0305166768569</c:v>
                </c:pt>
                <c:pt idx="98">
                  <c:v>14.448454435379082</c:v>
                </c:pt>
                <c:pt idx="99">
                  <c:v>15.14050467728598</c:v>
                </c:pt>
                <c:pt idx="100">
                  <c:v>14.578357633791819</c:v>
                </c:pt>
                <c:pt idx="101">
                  <c:v>14.453992251787019</c:v>
                </c:pt>
                <c:pt idx="102">
                  <c:v>14.709669399411121</c:v>
                </c:pt>
                <c:pt idx="103">
                  <c:v>14.843632115065258</c:v>
                </c:pt>
                <c:pt idx="104">
                  <c:v>14.74650693988894</c:v>
                </c:pt>
                <c:pt idx="105">
                  <c:v>14.60009147400994</c:v>
                </c:pt>
                <c:pt idx="106">
                  <c:v>14.490336257890458</c:v>
                </c:pt>
                <c:pt idx="107">
                  <c:v>15.0368013068056</c:v>
                </c:pt>
                <c:pt idx="108">
                  <c:v>14.651761330340161</c:v>
                </c:pt>
                <c:pt idx="109">
                  <c:v>14.105963561687682</c:v>
                </c:pt>
                <c:pt idx="110">
                  <c:v>14.565289301635261</c:v>
                </c:pt>
                <c:pt idx="111">
                  <c:v>14.80826666624462</c:v>
                </c:pt>
                <c:pt idx="112">
                  <c:v>14.953609385189342</c:v>
                </c:pt>
                <c:pt idx="113">
                  <c:v>14.456773294550899</c:v>
                </c:pt>
                <c:pt idx="114">
                  <c:v>14.486362747575139</c:v>
                </c:pt>
                <c:pt idx="115">
                  <c:v>14.7473425250829</c:v>
                </c:pt>
                <c:pt idx="116">
                  <c:v>14.055498569642079</c:v>
                </c:pt>
                <c:pt idx="117">
                  <c:v>14.607223184816018</c:v>
                </c:pt>
                <c:pt idx="118">
                  <c:v>13.513562352496402</c:v>
                </c:pt>
                <c:pt idx="119">
                  <c:v>14.651494787212181</c:v>
                </c:pt>
                <c:pt idx="120">
                  <c:v>14.50217991448562</c:v>
                </c:pt>
                <c:pt idx="121">
                  <c:v>14.747052064463222</c:v>
                </c:pt>
                <c:pt idx="122">
                  <c:v>14.666040695995539</c:v>
                </c:pt>
                <c:pt idx="123">
                  <c:v>15.14229026531666</c:v>
                </c:pt>
                <c:pt idx="124">
                  <c:v>14.566258315182139</c:v>
                </c:pt>
                <c:pt idx="125">
                  <c:v>14.035475690814881</c:v>
                </c:pt>
                <c:pt idx="126">
                  <c:v>13.89949682628308</c:v>
                </c:pt>
                <c:pt idx="127">
                  <c:v>15.148747373526239</c:v>
                </c:pt>
                <c:pt idx="128">
                  <c:v>14.952067598108201</c:v>
                </c:pt>
                <c:pt idx="129">
                  <c:v>14.967155259610101</c:v>
                </c:pt>
                <c:pt idx="130">
                  <c:v>17.50320596473124</c:v>
                </c:pt>
                <c:pt idx="131">
                  <c:v>15.770087957034582</c:v>
                </c:pt>
                <c:pt idx="132">
                  <c:v>18.80455142801992</c:v>
                </c:pt>
                <c:pt idx="133">
                  <c:v>17.584253854569759</c:v>
                </c:pt>
                <c:pt idx="134">
                  <c:v>16.224930590306663</c:v>
                </c:pt>
                <c:pt idx="135">
                  <c:v>19.527566973946481</c:v>
                </c:pt>
                <c:pt idx="136">
                  <c:v>19.650769110436837</c:v>
                </c:pt>
                <c:pt idx="137">
                  <c:v>16.78353782475088</c:v>
                </c:pt>
                <c:pt idx="138">
                  <c:v>17.581243096269841</c:v>
                </c:pt>
                <c:pt idx="139">
                  <c:v>16.790391147366801</c:v>
                </c:pt>
                <c:pt idx="140">
                  <c:v>19.027769084125023</c:v>
                </c:pt>
                <c:pt idx="141">
                  <c:v>18.16567299207545</c:v>
                </c:pt>
                <c:pt idx="142">
                  <c:v>15.688706830947831</c:v>
                </c:pt>
                <c:pt idx="143">
                  <c:v>16.571025352335834</c:v>
                </c:pt>
                <c:pt idx="144">
                  <c:v>17.264177356830032</c:v>
                </c:pt>
                <c:pt idx="145">
                  <c:v>17.453539658131501</c:v>
                </c:pt>
                <c:pt idx="146">
                  <c:v>16.782950767317651</c:v>
                </c:pt>
                <c:pt idx="147">
                  <c:v>17.404183422880301</c:v>
                </c:pt>
                <c:pt idx="148">
                  <c:v>17.07891335155945</c:v>
                </c:pt>
                <c:pt idx="149">
                  <c:v>17.222468357073751</c:v>
                </c:pt>
                <c:pt idx="150">
                  <c:v>19.21471934531035</c:v>
                </c:pt>
                <c:pt idx="151">
                  <c:v>17.638480174711397</c:v>
                </c:pt>
                <c:pt idx="152">
                  <c:v>21.246616467238248</c:v>
                </c:pt>
                <c:pt idx="153">
                  <c:v>15.519991472303552</c:v>
                </c:pt>
                <c:pt idx="154">
                  <c:v>17.757263097123648</c:v>
                </c:pt>
                <c:pt idx="155">
                  <c:v>22.835991725457248</c:v>
                </c:pt>
                <c:pt idx="156">
                  <c:v>16.3857712970736</c:v>
                </c:pt>
                <c:pt idx="157">
                  <c:v>19.083674410343502</c:v>
                </c:pt>
                <c:pt idx="158">
                  <c:v>16.6761190029335</c:v>
                </c:pt>
                <c:pt idx="159">
                  <c:v>22.0642672663291</c:v>
                </c:pt>
                <c:pt idx="160">
                  <c:v>21.562700503415599</c:v>
                </c:pt>
                <c:pt idx="161">
                  <c:v>18.137861836500999</c:v>
                </c:pt>
                <c:pt idx="162">
                  <c:v>18.6324487386924</c:v>
                </c:pt>
                <c:pt idx="163">
                  <c:v>14.0815158985104</c:v>
                </c:pt>
                <c:pt idx="164">
                  <c:v>17.6585890716104</c:v>
                </c:pt>
                <c:pt idx="165">
                  <c:v>19.199168237192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93-4EF8-AABC-31AFA2BBE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729920"/>
        <c:axId val="157731456"/>
      </c:scatterChart>
      <c:valAx>
        <c:axId val="157729920"/>
        <c:scaling>
          <c:orientation val="minMax"/>
          <c:max val="16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57731456"/>
        <c:crosses val="autoZero"/>
        <c:crossBetween val="midCat"/>
        <c:majorUnit val="20"/>
      </c:valAx>
      <c:valAx>
        <c:axId val="157731456"/>
        <c:scaling>
          <c:orientation val="minMax"/>
          <c:max val="25"/>
          <c:min val="5"/>
        </c:scaling>
        <c:delete val="0"/>
        <c:axPos val="l"/>
        <c:numFmt formatCode="General" sourceLinked="1"/>
        <c:majorTickMark val="out"/>
        <c:minorTickMark val="none"/>
        <c:tickLblPos val="nextTo"/>
        <c:crossAx val="157729920"/>
        <c:crosses val="autoZero"/>
        <c:crossBetween val="midCat"/>
        <c:majorUnit val="5"/>
      </c:valAx>
    </c:plotArea>
    <c:plotVisOnly val="1"/>
    <c:dispBlanksAs val="gap"/>
    <c:showDLblsOverMax val="0"/>
  </c:chart>
  <c:printSettings>
    <c:headerFooter/>
    <c:pageMargins b="0.75000000000000488" l="0.70000000000000062" r="0.70000000000000062" t="0.7500000000000048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2700"/>
          </c:spPr>
          <c:marker>
            <c:symbol val="none"/>
          </c:marker>
          <c:xVal>
            <c:numRef>
              <c:f>'albifrons=5'!$B$2:$B$145</c:f>
              <c:numCache>
                <c:formatCode>General</c:formatCode>
                <c:ptCount val="14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</c:numCache>
            </c:numRef>
          </c:xVal>
          <c:yVal>
            <c:numRef>
              <c:f>'albifrons=5'!$I$2:$I$145</c:f>
              <c:numCache>
                <c:formatCode>General</c:formatCode>
                <c:ptCount val="144"/>
                <c:pt idx="0">
                  <c:v>14.304087283610546</c:v>
                </c:pt>
                <c:pt idx="1">
                  <c:v>16.082835338916404</c:v>
                </c:pt>
                <c:pt idx="2">
                  <c:v>15.486145811470712</c:v>
                </c:pt>
                <c:pt idx="3">
                  <c:v>15.731679006871341</c:v>
                </c:pt>
                <c:pt idx="4">
                  <c:v>24.168468079959034</c:v>
                </c:pt>
                <c:pt idx="5">
                  <c:v>11.013015011932678</c:v>
                </c:pt>
                <c:pt idx="6">
                  <c:v>11.85220933876076</c:v>
                </c:pt>
                <c:pt idx="7">
                  <c:v>10.050824632404186</c:v>
                </c:pt>
                <c:pt idx="8">
                  <c:v>11.21418418485748</c:v>
                </c:pt>
                <c:pt idx="9">
                  <c:v>9.7383322993894463</c:v>
                </c:pt>
                <c:pt idx="10">
                  <c:v>10.808096324387819</c:v>
                </c:pt>
                <c:pt idx="11">
                  <c:v>11.946609208382133</c:v>
                </c:pt>
                <c:pt idx="12">
                  <c:v>10.251175541526617</c:v>
                </c:pt>
                <c:pt idx="13">
                  <c:v>11.262532825288659</c:v>
                </c:pt>
                <c:pt idx="14">
                  <c:v>11.113733181814624</c:v>
                </c:pt>
                <c:pt idx="15">
                  <c:v>10.368216387889563</c:v>
                </c:pt>
                <c:pt idx="16">
                  <c:v>11.17258000756504</c:v>
                </c:pt>
                <c:pt idx="17">
                  <c:v>11.136498486809822</c:v>
                </c:pt>
                <c:pt idx="18">
                  <c:v>11.14921891455856</c:v>
                </c:pt>
                <c:pt idx="19">
                  <c:v>11.900821297307241</c:v>
                </c:pt>
                <c:pt idx="20">
                  <c:v>9.9688781181006281</c:v>
                </c:pt>
                <c:pt idx="21">
                  <c:v>11.774696193864282</c:v>
                </c:pt>
                <c:pt idx="22">
                  <c:v>11.154686338601419</c:v>
                </c:pt>
                <c:pt idx="23">
                  <c:v>10.851395647630042</c:v>
                </c:pt>
                <c:pt idx="24">
                  <c:v>11.800129446964359</c:v>
                </c:pt>
                <c:pt idx="25">
                  <c:v>11.275432832884681</c:v>
                </c:pt>
                <c:pt idx="26">
                  <c:v>11.712495650686023</c:v>
                </c:pt>
                <c:pt idx="27">
                  <c:v>11.388727792365781</c:v>
                </c:pt>
                <c:pt idx="28">
                  <c:v>11.697547945999746</c:v>
                </c:pt>
                <c:pt idx="29">
                  <c:v>12.28790115284742</c:v>
                </c:pt>
                <c:pt idx="30">
                  <c:v>12.34345883807848</c:v>
                </c:pt>
                <c:pt idx="31">
                  <c:v>12.41472461105946</c:v>
                </c:pt>
                <c:pt idx="32">
                  <c:v>12.05199968479962</c:v>
                </c:pt>
                <c:pt idx="33">
                  <c:v>12.892583097939678</c:v>
                </c:pt>
                <c:pt idx="34">
                  <c:v>12.362282822112061</c:v>
                </c:pt>
                <c:pt idx="35">
                  <c:v>13.309276928860362</c:v>
                </c:pt>
                <c:pt idx="36">
                  <c:v>13.481773205522481</c:v>
                </c:pt>
                <c:pt idx="37">
                  <c:v>12.90891118212086</c:v>
                </c:pt>
                <c:pt idx="38">
                  <c:v>12.3437988569979</c:v>
                </c:pt>
                <c:pt idx="39">
                  <c:v>13.683217060996219</c:v>
                </c:pt>
                <c:pt idx="40">
                  <c:v>14.043903619882281</c:v>
                </c:pt>
                <c:pt idx="41">
                  <c:v>13.95237373179862</c:v>
                </c:pt>
                <c:pt idx="42">
                  <c:v>13.5209812201548</c:v>
                </c:pt>
                <c:pt idx="43">
                  <c:v>13.4502516788653</c:v>
                </c:pt>
                <c:pt idx="44">
                  <c:v>14.402455568474801</c:v>
                </c:pt>
                <c:pt idx="45">
                  <c:v>14.079434770410899</c:v>
                </c:pt>
                <c:pt idx="46">
                  <c:v>13.671041959493857</c:v>
                </c:pt>
                <c:pt idx="47">
                  <c:v>15.116381238843479</c:v>
                </c:pt>
                <c:pt idx="48">
                  <c:v>14.034679119167601</c:v>
                </c:pt>
                <c:pt idx="49">
                  <c:v>13.9809315979474</c:v>
                </c:pt>
                <c:pt idx="50">
                  <c:v>14.894578628140881</c:v>
                </c:pt>
                <c:pt idx="51">
                  <c:v>14.775981394504942</c:v>
                </c:pt>
                <c:pt idx="52">
                  <c:v>15.545294550120341</c:v>
                </c:pt>
                <c:pt idx="53">
                  <c:v>14.482255105238561</c:v>
                </c:pt>
                <c:pt idx="54">
                  <c:v>15.317636352185719</c:v>
                </c:pt>
                <c:pt idx="55">
                  <c:v>14.581471016749479</c:v>
                </c:pt>
                <c:pt idx="56">
                  <c:v>15.845289064000118</c:v>
                </c:pt>
                <c:pt idx="57">
                  <c:v>15.631316189847258</c:v>
                </c:pt>
                <c:pt idx="58">
                  <c:v>15.90311846766382</c:v>
                </c:pt>
                <c:pt idx="59">
                  <c:v>15.623434043202101</c:v>
                </c:pt>
                <c:pt idx="60">
                  <c:v>15.111758251675662</c:v>
                </c:pt>
                <c:pt idx="61">
                  <c:v>15.88097606984436</c:v>
                </c:pt>
                <c:pt idx="62">
                  <c:v>15.313902048375502</c:v>
                </c:pt>
                <c:pt idx="63">
                  <c:v>16.01956722101756</c:v>
                </c:pt>
                <c:pt idx="64">
                  <c:v>15.7137524578149</c:v>
                </c:pt>
                <c:pt idx="65">
                  <c:v>16.118521672080199</c:v>
                </c:pt>
                <c:pt idx="66">
                  <c:v>15.766741388646182</c:v>
                </c:pt>
                <c:pt idx="67">
                  <c:v>16.0404364737572</c:v>
                </c:pt>
                <c:pt idx="68">
                  <c:v>15.987070217041758</c:v>
                </c:pt>
                <c:pt idx="69">
                  <c:v>15.987878276435641</c:v>
                </c:pt>
                <c:pt idx="70">
                  <c:v>15.22398790650978</c:v>
                </c:pt>
                <c:pt idx="71">
                  <c:v>16.461083803305296</c:v>
                </c:pt>
                <c:pt idx="72">
                  <c:v>15.69978882579024</c:v>
                </c:pt>
                <c:pt idx="73">
                  <c:v>15.208450575145019</c:v>
                </c:pt>
                <c:pt idx="74">
                  <c:v>16.628484353902781</c:v>
                </c:pt>
                <c:pt idx="75">
                  <c:v>15.933241723183277</c:v>
                </c:pt>
                <c:pt idx="76">
                  <c:v>15.483004073962102</c:v>
                </c:pt>
                <c:pt idx="77">
                  <c:v>16.024546796193761</c:v>
                </c:pt>
                <c:pt idx="78">
                  <c:v>16.581589717953698</c:v>
                </c:pt>
                <c:pt idx="79">
                  <c:v>15.985157558821541</c:v>
                </c:pt>
                <c:pt idx="80">
                  <c:v>15.65321247119754</c:v>
                </c:pt>
                <c:pt idx="81">
                  <c:v>15.96986976289574</c:v>
                </c:pt>
                <c:pt idx="82">
                  <c:v>16.190101424023819</c:v>
                </c:pt>
                <c:pt idx="83">
                  <c:v>15.958471057583779</c:v>
                </c:pt>
                <c:pt idx="84">
                  <c:v>16.00990639798912</c:v>
                </c:pt>
                <c:pt idx="85">
                  <c:v>14.945703390128141</c:v>
                </c:pt>
                <c:pt idx="86">
                  <c:v>15.56804111731976</c:v>
                </c:pt>
                <c:pt idx="87">
                  <c:v>15.946101112567561</c:v>
                </c:pt>
                <c:pt idx="88">
                  <c:v>16.191372173739818</c:v>
                </c:pt>
                <c:pt idx="89">
                  <c:v>15.60921967199916</c:v>
                </c:pt>
                <c:pt idx="90">
                  <c:v>15.3117112465275</c:v>
                </c:pt>
                <c:pt idx="91">
                  <c:v>15.469266072281361</c:v>
                </c:pt>
                <c:pt idx="92">
                  <c:v>15.757353381310679</c:v>
                </c:pt>
                <c:pt idx="93">
                  <c:v>14.618453521120259</c:v>
                </c:pt>
                <c:pt idx="94">
                  <c:v>15.495597673515181</c:v>
                </c:pt>
                <c:pt idx="95">
                  <c:v>13.889775899454701</c:v>
                </c:pt>
                <c:pt idx="96">
                  <c:v>15.57160465223844</c:v>
                </c:pt>
                <c:pt idx="97">
                  <c:v>14.92716431431038</c:v>
                </c:pt>
                <c:pt idx="98">
                  <c:v>15.089666869210982</c:v>
                </c:pt>
                <c:pt idx="99">
                  <c:v>14.573534017802478</c:v>
                </c:pt>
                <c:pt idx="100">
                  <c:v>14.888253033136539</c:v>
                </c:pt>
                <c:pt idx="101">
                  <c:v>14.788921809537701</c:v>
                </c:pt>
                <c:pt idx="102">
                  <c:v>14.7960785886584</c:v>
                </c:pt>
                <c:pt idx="103">
                  <c:v>15.412402243559502</c:v>
                </c:pt>
                <c:pt idx="104">
                  <c:v>14.963281513305981</c:v>
                </c:pt>
                <c:pt idx="105">
                  <c:v>14.736755579721679</c:v>
                </c:pt>
                <c:pt idx="106">
                  <c:v>14.87948922317052</c:v>
                </c:pt>
                <c:pt idx="107">
                  <c:v>15.562190106413041</c:v>
                </c:pt>
                <c:pt idx="108">
                  <c:v>14.98304351558556</c:v>
                </c:pt>
                <c:pt idx="109">
                  <c:v>15.68121705815766</c:v>
                </c:pt>
                <c:pt idx="110">
                  <c:v>19.147434107826861</c:v>
                </c:pt>
                <c:pt idx="111">
                  <c:v>15.817592797145602</c:v>
                </c:pt>
                <c:pt idx="112">
                  <c:v>20.28056464000586</c:v>
                </c:pt>
                <c:pt idx="113">
                  <c:v>14.841362291865</c:v>
                </c:pt>
                <c:pt idx="114">
                  <c:v>22.061097685849042</c:v>
                </c:pt>
                <c:pt idx="115">
                  <c:v>14.29321073390685</c:v>
                </c:pt>
                <c:pt idx="116">
                  <c:v>14.50488624367155</c:v>
                </c:pt>
                <c:pt idx="117">
                  <c:v>16.100652247909625</c:v>
                </c:pt>
                <c:pt idx="118">
                  <c:v>15.772343354237375</c:v>
                </c:pt>
                <c:pt idx="119">
                  <c:v>14.862807048193524</c:v>
                </c:pt>
                <c:pt idx="120">
                  <c:v>15.6648848099347</c:v>
                </c:pt>
                <c:pt idx="121">
                  <c:v>14.869457997519824</c:v>
                </c:pt>
                <c:pt idx="122">
                  <c:v>15.685255597676424</c:v>
                </c:pt>
                <c:pt idx="123">
                  <c:v>16.5182209530896</c:v>
                </c:pt>
                <c:pt idx="124">
                  <c:v>15.98124016661315</c:v>
                </c:pt>
                <c:pt idx="125">
                  <c:v>16.012112901561224</c:v>
                </c:pt>
                <c:pt idx="126">
                  <c:v>16.39867225341705</c:v>
                </c:pt>
                <c:pt idx="127">
                  <c:v>16.123531995372602</c:v>
                </c:pt>
                <c:pt idx="128">
                  <c:v>15.556307897136174</c:v>
                </c:pt>
                <c:pt idx="129">
                  <c:v>21.904629713830623</c:v>
                </c:pt>
                <c:pt idx="130">
                  <c:v>19.769652195719054</c:v>
                </c:pt>
                <c:pt idx="131">
                  <c:v>18.043901848748298</c:v>
                </c:pt>
                <c:pt idx="132">
                  <c:v>17.563253427282799</c:v>
                </c:pt>
                <c:pt idx="133">
                  <c:v>19.2138774340327</c:v>
                </c:pt>
                <c:pt idx="134">
                  <c:v>19.1013725530245</c:v>
                </c:pt>
                <c:pt idx="135">
                  <c:v>20.119920980431001</c:v>
                </c:pt>
                <c:pt idx="136">
                  <c:v>14.625224464550699</c:v>
                </c:pt>
                <c:pt idx="137">
                  <c:v>23.267532073834403</c:v>
                </c:pt>
                <c:pt idx="138">
                  <c:v>39.354017552668502</c:v>
                </c:pt>
                <c:pt idx="139">
                  <c:v>18.192560391350348</c:v>
                </c:pt>
                <c:pt idx="140">
                  <c:v>18.2733523903844</c:v>
                </c:pt>
                <c:pt idx="141">
                  <c:v>17.5673062818407</c:v>
                </c:pt>
                <c:pt idx="142">
                  <c:v>18.1628924183347</c:v>
                </c:pt>
                <c:pt idx="143">
                  <c:v>21.02895285077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4BE-4D80-8061-0C333B4BB9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982144"/>
        <c:axId val="160983680"/>
      </c:scatterChart>
      <c:valAx>
        <c:axId val="160982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0983680"/>
        <c:crosses val="autoZero"/>
        <c:crossBetween val="midCat"/>
      </c:valAx>
      <c:valAx>
        <c:axId val="160983680"/>
        <c:scaling>
          <c:orientation val="minMax"/>
          <c:max val="20"/>
          <c:min val="9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09821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311" l="0.70000000000000062" r="0.70000000000000062" t="0.750000000000003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591635057501698"/>
          <c:y val="1.4096016906072935E-2"/>
          <c:w val="0.74231479341070461"/>
          <c:h val="0.86350747097629199"/>
        </c:manualLayout>
      </c:layout>
      <c:scatterChart>
        <c:scatterStyle val="lineMarker"/>
        <c:varyColors val="0"/>
        <c:ser>
          <c:idx val="0"/>
          <c:order val="0"/>
          <c:spPr>
            <a:ln w="0"/>
          </c:spPr>
          <c:marker>
            <c:symbol val="none"/>
          </c:marker>
          <c:xVal>
            <c:numRef>
              <c:f>'azurensis (Pic des Pin)=5'!$B$2:$B$168</c:f>
              <c:numCache>
                <c:formatCode>General</c:formatCode>
                <c:ptCount val="16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</c:numCache>
            </c:numRef>
          </c:xVal>
          <c:yVal>
            <c:numRef>
              <c:f>'azurensis (Pic des Pin)=5'!$C$2:$C$168</c:f>
              <c:numCache>
                <c:formatCode>General</c:formatCode>
                <c:ptCount val="167"/>
                <c:pt idx="0">
                  <c:v>7.0171471411108799</c:v>
                </c:pt>
                <c:pt idx="1">
                  <c:v>6.8997520245296204</c:v>
                </c:pt>
                <c:pt idx="2">
                  <c:v>12.9947378965486</c:v>
                </c:pt>
                <c:pt idx="3">
                  <c:v>5.2560000000000899</c:v>
                </c:pt>
                <c:pt idx="4">
                  <c:v>11.1483919019739</c:v>
                </c:pt>
                <c:pt idx="5">
                  <c:v>14.605457678553</c:v>
                </c:pt>
                <c:pt idx="6">
                  <c:v>9.5019999999999492</c:v>
                </c:pt>
                <c:pt idx="7">
                  <c:v>8.4900000000000109</c:v>
                </c:pt>
                <c:pt idx="8">
                  <c:v>7.7059440044682503</c:v>
                </c:pt>
                <c:pt idx="9">
                  <c:v>8.1086763408092892</c:v>
                </c:pt>
                <c:pt idx="10">
                  <c:v>7.2892043461546798</c:v>
                </c:pt>
                <c:pt idx="11">
                  <c:v>6.8849222217829498</c:v>
                </c:pt>
                <c:pt idx="12">
                  <c:v>8.1488340270249804</c:v>
                </c:pt>
                <c:pt idx="13">
                  <c:v>8.2100319731411293</c:v>
                </c:pt>
                <c:pt idx="14">
                  <c:v>8.9042152938930901</c:v>
                </c:pt>
                <c:pt idx="15">
                  <c:v>8.6943468989913306</c:v>
                </c:pt>
                <c:pt idx="16">
                  <c:v>9.6386043076785199</c:v>
                </c:pt>
                <c:pt idx="17">
                  <c:v>7.0750000000000499</c:v>
                </c:pt>
                <c:pt idx="18">
                  <c:v>7.8865873481500399</c:v>
                </c:pt>
                <c:pt idx="19">
                  <c:v>8.89499999999998</c:v>
                </c:pt>
                <c:pt idx="20">
                  <c:v>7.3032686517750696</c:v>
                </c:pt>
                <c:pt idx="21">
                  <c:v>9.2989999999999799</c:v>
                </c:pt>
                <c:pt idx="22">
                  <c:v>9.43854279007091</c:v>
                </c:pt>
                <c:pt idx="23">
                  <c:v>7.6846553598713996</c:v>
                </c:pt>
                <c:pt idx="24">
                  <c:v>7.9767678291398303</c:v>
                </c:pt>
                <c:pt idx="25">
                  <c:v>7.9485581711402498</c:v>
                </c:pt>
                <c:pt idx="26">
                  <c:v>9.0992424409947201</c:v>
                </c:pt>
                <c:pt idx="27">
                  <c:v>8.9317134974202794</c:v>
                </c:pt>
                <c:pt idx="28">
                  <c:v>8.9156189353291495</c:v>
                </c:pt>
                <c:pt idx="29">
                  <c:v>8.1263692384729893</c:v>
                </c:pt>
                <c:pt idx="30">
                  <c:v>7.27800000000002</c:v>
                </c:pt>
                <c:pt idx="31">
                  <c:v>9.5031471102998104</c:v>
                </c:pt>
                <c:pt idx="32">
                  <c:v>9.0407806078899995</c:v>
                </c:pt>
                <c:pt idx="33">
                  <c:v>8.9773266622084993</c:v>
                </c:pt>
                <c:pt idx="34">
                  <c:v>8.5294526201861096</c:v>
                </c:pt>
                <c:pt idx="35">
                  <c:v>9.3187250737426304</c:v>
                </c:pt>
                <c:pt idx="36">
                  <c:v>8.4442662795532701</c:v>
                </c:pt>
                <c:pt idx="37">
                  <c:v>9.3537971968607199</c:v>
                </c:pt>
                <c:pt idx="38">
                  <c:v>9.70400000000018</c:v>
                </c:pt>
                <c:pt idx="39">
                  <c:v>10.317912385749301</c:v>
                </c:pt>
                <c:pt idx="40">
                  <c:v>8.9156189353291495</c:v>
                </c:pt>
                <c:pt idx="41">
                  <c:v>9.3537971968607199</c:v>
                </c:pt>
                <c:pt idx="42">
                  <c:v>9.5009999999999799</c:v>
                </c:pt>
                <c:pt idx="43">
                  <c:v>9.09699999999998</c:v>
                </c:pt>
                <c:pt idx="44">
                  <c:v>10.635639755087499</c:v>
                </c:pt>
                <c:pt idx="45">
                  <c:v>10.108000000000199</c:v>
                </c:pt>
                <c:pt idx="46">
                  <c:v>9.0992424409947201</c:v>
                </c:pt>
                <c:pt idx="47">
                  <c:v>9.1171621132894103</c:v>
                </c:pt>
                <c:pt idx="48">
                  <c:v>10.110018199785699</c:v>
                </c:pt>
                <c:pt idx="49">
                  <c:v>9.7039999999999509</c:v>
                </c:pt>
                <c:pt idx="50">
                  <c:v>9.7365842573255499</c:v>
                </c:pt>
                <c:pt idx="51">
                  <c:v>10.0371074020359</c:v>
                </c:pt>
                <c:pt idx="52">
                  <c:v>9.0992424409947201</c:v>
                </c:pt>
                <c:pt idx="53">
                  <c:v>10.309999999999899</c:v>
                </c:pt>
                <c:pt idx="54">
                  <c:v>10.5197604535464</c:v>
                </c:pt>
                <c:pt idx="55">
                  <c:v>10.3179515893417</c:v>
                </c:pt>
                <c:pt idx="56">
                  <c:v>10.916000000000199</c:v>
                </c:pt>
                <c:pt idx="57">
                  <c:v>10.110018199785699</c:v>
                </c:pt>
                <c:pt idx="58">
                  <c:v>10.309999999999899</c:v>
                </c:pt>
                <c:pt idx="59">
                  <c:v>10.7159040682529</c:v>
                </c:pt>
                <c:pt idx="60">
                  <c:v>11.753805341250199</c:v>
                </c:pt>
                <c:pt idx="61">
                  <c:v>10.1251511099835</c:v>
                </c:pt>
                <c:pt idx="62">
                  <c:v>11.1189999999999</c:v>
                </c:pt>
                <c:pt idx="63">
                  <c:v>10.5604092723721</c:v>
                </c:pt>
                <c:pt idx="64">
                  <c:v>11.1189999999999</c:v>
                </c:pt>
                <c:pt idx="65">
                  <c:v>9.9132764513050606</c:v>
                </c:pt>
                <c:pt idx="66">
                  <c:v>11.349797575287599</c:v>
                </c:pt>
                <c:pt idx="67">
                  <c:v>9.9388983292917796</c:v>
                </c:pt>
                <c:pt idx="68">
                  <c:v>11.3209999999999</c:v>
                </c:pt>
                <c:pt idx="69">
                  <c:v>11.32720689314</c:v>
                </c:pt>
                <c:pt idx="70">
                  <c:v>10.5197604535465</c:v>
                </c:pt>
                <c:pt idx="71">
                  <c:v>12.136759246191</c:v>
                </c:pt>
                <c:pt idx="72">
                  <c:v>11.409211059490399</c:v>
                </c:pt>
                <c:pt idx="73">
                  <c:v>12.1306986608357</c:v>
                </c:pt>
                <c:pt idx="74">
                  <c:v>10.5294529772444</c:v>
                </c:pt>
                <c:pt idx="75">
                  <c:v>11.337261133095501</c:v>
                </c:pt>
                <c:pt idx="76">
                  <c:v>11.409211059490501</c:v>
                </c:pt>
                <c:pt idx="77">
                  <c:v>11.5503664444034</c:v>
                </c:pt>
                <c:pt idx="78">
                  <c:v>11.1208347258647</c:v>
                </c:pt>
                <c:pt idx="79">
                  <c:v>10.5120000000001</c:v>
                </c:pt>
                <c:pt idx="80">
                  <c:v>11.73195810596</c:v>
                </c:pt>
                <c:pt idx="81">
                  <c:v>11.3228019942062</c:v>
                </c:pt>
                <c:pt idx="82">
                  <c:v>12.171062484434</c:v>
                </c:pt>
                <c:pt idx="83">
                  <c:v>11.1355016501279</c:v>
                </c:pt>
                <c:pt idx="84">
                  <c:v>12.1558835548882</c:v>
                </c:pt>
                <c:pt idx="85">
                  <c:v>12.560016719734101</c:v>
                </c:pt>
                <c:pt idx="86">
                  <c:v>11.523</c:v>
                </c:pt>
                <c:pt idx="87">
                  <c:v>11.928710450002599</c:v>
                </c:pt>
                <c:pt idx="88">
                  <c:v>11.9287104500025</c:v>
                </c:pt>
                <c:pt idx="89">
                  <c:v>11.726739913548</c:v>
                </c:pt>
                <c:pt idx="90">
                  <c:v>12.534000000000001</c:v>
                </c:pt>
                <c:pt idx="91">
                  <c:v>11.538976471074101</c:v>
                </c:pt>
                <c:pt idx="92">
                  <c:v>13.841773658025099</c:v>
                </c:pt>
                <c:pt idx="93">
                  <c:v>11.9423852307653</c:v>
                </c:pt>
                <c:pt idx="94">
                  <c:v>11.725</c:v>
                </c:pt>
                <c:pt idx="95">
                  <c:v>12.963205930633</c:v>
                </c:pt>
                <c:pt idx="96">
                  <c:v>12.736000000000001</c:v>
                </c:pt>
                <c:pt idx="97">
                  <c:v>11.9885235955059</c:v>
                </c:pt>
                <c:pt idx="98">
                  <c:v>12.1895040916356</c:v>
                </c:pt>
                <c:pt idx="99">
                  <c:v>11.7538053412501</c:v>
                </c:pt>
                <c:pt idx="100">
                  <c:v>12.1895040916356</c:v>
                </c:pt>
                <c:pt idx="101">
                  <c:v>12.761668268686501</c:v>
                </c:pt>
                <c:pt idx="102">
                  <c:v>12.793633768402101</c:v>
                </c:pt>
                <c:pt idx="103">
                  <c:v>12.559018791291001</c:v>
                </c:pt>
                <c:pt idx="104">
                  <c:v>12.761668268686501</c:v>
                </c:pt>
                <c:pt idx="105">
                  <c:v>12.358507393694399</c:v>
                </c:pt>
                <c:pt idx="106">
                  <c:v>11.327206893140101</c:v>
                </c:pt>
                <c:pt idx="107">
                  <c:v>13.569137997676901</c:v>
                </c:pt>
                <c:pt idx="108">
                  <c:v>12.332654418250801</c:v>
                </c:pt>
                <c:pt idx="109">
                  <c:v>12.9521843717575</c:v>
                </c:pt>
                <c:pt idx="110">
                  <c:v>12.574707829607799</c:v>
                </c:pt>
                <c:pt idx="111">
                  <c:v>12.13</c:v>
                </c:pt>
                <c:pt idx="112">
                  <c:v>13.5816809342585</c:v>
                </c:pt>
                <c:pt idx="113">
                  <c:v>12.346880577700601</c:v>
                </c:pt>
                <c:pt idx="114">
                  <c:v>13.380249810822001</c:v>
                </c:pt>
                <c:pt idx="115">
                  <c:v>11.5513639887244</c:v>
                </c:pt>
                <c:pt idx="116">
                  <c:v>11.9423852307653</c:v>
                </c:pt>
                <c:pt idx="117">
                  <c:v>12.5356276268881</c:v>
                </c:pt>
                <c:pt idx="118">
                  <c:v>12.1895040916356</c:v>
                </c:pt>
                <c:pt idx="119">
                  <c:v>12.761668268686501</c:v>
                </c:pt>
                <c:pt idx="120">
                  <c:v>12.155950065708501</c:v>
                </c:pt>
                <c:pt idx="121">
                  <c:v>12.895353310398299</c:v>
                </c:pt>
                <c:pt idx="122">
                  <c:v>11.752876498968201</c:v>
                </c:pt>
                <c:pt idx="123">
                  <c:v>12.1323970426293</c:v>
                </c:pt>
                <c:pt idx="124">
                  <c:v>11.466361279848099</c:v>
                </c:pt>
                <c:pt idx="125">
                  <c:v>12.190499128419599</c:v>
                </c:pt>
                <c:pt idx="126">
                  <c:v>12.236311944372799</c:v>
                </c:pt>
                <c:pt idx="127">
                  <c:v>12.0649115206039</c:v>
                </c:pt>
                <c:pt idx="128">
                  <c:v>11.0315991587802</c:v>
                </c:pt>
                <c:pt idx="129">
                  <c:v>12.5034390869072</c:v>
                </c:pt>
                <c:pt idx="130">
                  <c:v>12.1463084927067</c:v>
                </c:pt>
                <c:pt idx="131">
                  <c:v>10.8674834253382</c:v>
                </c:pt>
                <c:pt idx="132">
                  <c:v>11.0315991587802</c:v>
                </c:pt>
                <c:pt idx="133">
                  <c:v>11.954845126558499</c:v>
                </c:pt>
                <c:pt idx="134">
                  <c:v>10.5913514246294</c:v>
                </c:pt>
                <c:pt idx="135">
                  <c:v>11.572451598516199</c:v>
                </c:pt>
                <c:pt idx="136">
                  <c:v>11.752773289738901</c:v>
                </c:pt>
                <c:pt idx="137">
                  <c:v>14.5289830339222</c:v>
                </c:pt>
                <c:pt idx="138">
                  <c:v>14.964859705323001</c:v>
                </c:pt>
                <c:pt idx="139">
                  <c:v>14.866212967666</c:v>
                </c:pt>
                <c:pt idx="140">
                  <c:v>15.0430674066163</c:v>
                </c:pt>
                <c:pt idx="141">
                  <c:v>13.907768512597499</c:v>
                </c:pt>
                <c:pt idx="142">
                  <c:v>13.8289246147342</c:v>
                </c:pt>
                <c:pt idx="143">
                  <c:v>17.606986454246002</c:v>
                </c:pt>
                <c:pt idx="144">
                  <c:v>15.889452382004899</c:v>
                </c:pt>
                <c:pt idx="145">
                  <c:v>15.306119887156299</c:v>
                </c:pt>
                <c:pt idx="146">
                  <c:v>16.877310271485801</c:v>
                </c:pt>
                <c:pt idx="147">
                  <c:v>15.755248300169701</c:v>
                </c:pt>
                <c:pt idx="148">
                  <c:v>17.366189939074101</c:v>
                </c:pt>
                <c:pt idx="149">
                  <c:v>15.0264339415578</c:v>
                </c:pt>
                <c:pt idx="150">
                  <c:v>24.357248859425798</c:v>
                </c:pt>
                <c:pt idx="151">
                  <c:v>23.584382650389699</c:v>
                </c:pt>
                <c:pt idx="152">
                  <c:v>22.2135786626108</c:v>
                </c:pt>
                <c:pt idx="153">
                  <c:v>24.123393210740499</c:v>
                </c:pt>
                <c:pt idx="154">
                  <c:v>93.336698045302597</c:v>
                </c:pt>
                <c:pt idx="155">
                  <c:v>20.4722116538492</c:v>
                </c:pt>
                <c:pt idx="156">
                  <c:v>18.878070796561801</c:v>
                </c:pt>
                <c:pt idx="157">
                  <c:v>42.583374232204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53-43CB-91E5-DABBF680F669}"/>
            </c:ext>
          </c:extLst>
        </c:ser>
        <c:ser>
          <c:idx val="1"/>
          <c:order val="1"/>
          <c:spPr>
            <a:ln w="0"/>
          </c:spPr>
          <c:marker>
            <c:symbol val="none"/>
          </c:marker>
          <c:xVal>
            <c:numRef>
              <c:f>'azurensis (Pic des Pin)=5'!$B$2:$B$168</c:f>
              <c:numCache>
                <c:formatCode>General</c:formatCode>
                <c:ptCount val="16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</c:numCache>
            </c:numRef>
          </c:xVal>
          <c:yVal>
            <c:numRef>
              <c:f>'azurensis (Pic des Pin)=5'!$D$2:$D$168</c:f>
              <c:numCache>
                <c:formatCode>General</c:formatCode>
                <c:ptCount val="167"/>
                <c:pt idx="0">
                  <c:v>6.5817421705804904</c:v>
                </c:pt>
                <c:pt idx="1">
                  <c:v>7.8946516072592097</c:v>
                </c:pt>
                <c:pt idx="2">
                  <c:v>7.1699808228475002</c:v>
                </c:pt>
                <c:pt idx="3">
                  <c:v>7.5045077120355002</c:v>
                </c:pt>
                <c:pt idx="4">
                  <c:v>7.1642594174137004</c:v>
                </c:pt>
                <c:pt idx="5">
                  <c:v>7.3478843894008303</c:v>
                </c:pt>
                <c:pt idx="6">
                  <c:v>6.3280723763242896</c:v>
                </c:pt>
                <c:pt idx="7">
                  <c:v>5.2483465015184301</c:v>
                </c:pt>
                <c:pt idx="8">
                  <c:v>6.0683629588218198</c:v>
                </c:pt>
                <c:pt idx="9">
                  <c:v>6.9148131572731204</c:v>
                </c:pt>
                <c:pt idx="10">
                  <c:v>5.5176303790667998</c:v>
                </c:pt>
                <c:pt idx="11">
                  <c:v>7.4172738927452304</c:v>
                </c:pt>
                <c:pt idx="12">
                  <c:v>7.6092644191144299</c:v>
                </c:pt>
                <c:pt idx="13">
                  <c:v>6.4816029653165801</c:v>
                </c:pt>
                <c:pt idx="14">
                  <c:v>6.7201459061539301</c:v>
                </c:pt>
                <c:pt idx="15">
                  <c:v>6.34509613796358</c:v>
                </c:pt>
                <c:pt idx="16">
                  <c:v>7.3053422233322403</c:v>
                </c:pt>
                <c:pt idx="17">
                  <c:v>5.6394065290596496</c:v>
                </c:pt>
                <c:pt idx="18">
                  <c:v>8.1263692384729893</c:v>
                </c:pt>
                <c:pt idx="19">
                  <c:v>6.0303622610916303</c:v>
                </c:pt>
                <c:pt idx="20">
                  <c:v>7.8635790833436996</c:v>
                </c:pt>
                <c:pt idx="21">
                  <c:v>7.8840000000000101</c:v>
                </c:pt>
                <c:pt idx="22">
                  <c:v>7.65278308852408</c:v>
                </c:pt>
                <c:pt idx="23">
                  <c:v>7.5021119693057399</c:v>
                </c:pt>
                <c:pt idx="24">
                  <c:v>7.81123223313711</c:v>
                </c:pt>
                <c:pt idx="25">
                  <c:v>7.1211028640232801</c:v>
                </c:pt>
                <c:pt idx="26">
                  <c:v>5.4915389464155204</c:v>
                </c:pt>
                <c:pt idx="27">
                  <c:v>7.8112322331371304</c:v>
                </c:pt>
                <c:pt idx="28">
                  <c:v>7.1106003262734596</c:v>
                </c:pt>
                <c:pt idx="29">
                  <c:v>8.0101505603827494</c:v>
                </c:pt>
                <c:pt idx="30">
                  <c:v>7.3582955227417202</c:v>
                </c:pt>
                <c:pt idx="31">
                  <c:v>9.1060108719460509</c:v>
                </c:pt>
                <c:pt idx="32">
                  <c:v>8.9501944671609994</c:v>
                </c:pt>
                <c:pt idx="33">
                  <c:v>7.2576545109285</c:v>
                </c:pt>
                <c:pt idx="34">
                  <c:v>7.3582955227417202</c:v>
                </c:pt>
                <c:pt idx="35">
                  <c:v>9.3197229572557099</c:v>
                </c:pt>
                <c:pt idx="36">
                  <c:v>6.8406240212425304</c:v>
                </c:pt>
                <c:pt idx="37">
                  <c:v>8.8064231672113298</c:v>
                </c:pt>
                <c:pt idx="38">
                  <c:v>8.08700000000022</c:v>
                </c:pt>
                <c:pt idx="39">
                  <c:v>7.9426849994190798</c:v>
                </c:pt>
                <c:pt idx="40">
                  <c:v>9.5170605230818897</c:v>
                </c:pt>
                <c:pt idx="41">
                  <c:v>8.5669303720760901</c:v>
                </c:pt>
                <c:pt idx="42">
                  <c:v>6.78038420740282</c:v>
                </c:pt>
                <c:pt idx="43">
                  <c:v>7.8840000000000101</c:v>
                </c:pt>
                <c:pt idx="44">
                  <c:v>9.7147561986907007</c:v>
                </c:pt>
                <c:pt idx="45">
                  <c:v>8.3272929574982602</c:v>
                </c:pt>
                <c:pt idx="46">
                  <c:v>8.6072734358796996</c:v>
                </c:pt>
                <c:pt idx="47">
                  <c:v>8.9248355727150308</c:v>
                </c:pt>
                <c:pt idx="48">
                  <c:v>8.7772215421510005</c:v>
                </c:pt>
                <c:pt idx="49">
                  <c:v>7.3228249330432904</c:v>
                </c:pt>
                <c:pt idx="50">
                  <c:v>10.205570733673101</c:v>
                </c:pt>
                <c:pt idx="51">
                  <c:v>7.6126621493401903</c:v>
                </c:pt>
                <c:pt idx="52">
                  <c:v>8.4452477761166804</c:v>
                </c:pt>
                <c:pt idx="53">
                  <c:v>8.6946723917578392</c:v>
                </c:pt>
                <c:pt idx="54">
                  <c:v>8.9317134974205104</c:v>
                </c:pt>
                <c:pt idx="55">
                  <c:v>9.7578264485488706</c:v>
                </c:pt>
                <c:pt idx="56">
                  <c:v>8.0481143754298206</c:v>
                </c:pt>
                <c:pt idx="57">
                  <c:v>8.6435970521536891</c:v>
                </c:pt>
                <c:pt idx="58">
                  <c:v>8.4924027224337504</c:v>
                </c:pt>
                <c:pt idx="59">
                  <c:v>9.2395940387010302</c:v>
                </c:pt>
                <c:pt idx="60">
                  <c:v>10.311998302947799</c:v>
                </c:pt>
                <c:pt idx="61">
                  <c:v>9.09699999999998</c:v>
                </c:pt>
                <c:pt idx="62">
                  <c:v>9.5791112844563706</c:v>
                </c:pt>
                <c:pt idx="63">
                  <c:v>9.43854279007091</c:v>
                </c:pt>
                <c:pt idx="64">
                  <c:v>9.4385427900710201</c:v>
                </c:pt>
                <c:pt idx="65">
                  <c:v>8.9041698658549695</c:v>
                </c:pt>
                <c:pt idx="66">
                  <c:v>9.04095951766182</c:v>
                </c:pt>
                <c:pt idx="67">
                  <c:v>8.9041698658549695</c:v>
                </c:pt>
                <c:pt idx="68">
                  <c:v>10.704512366287499</c:v>
                </c:pt>
                <c:pt idx="69">
                  <c:v>8.9156869617545293</c:v>
                </c:pt>
                <c:pt idx="70">
                  <c:v>9.7219054202352506</c:v>
                </c:pt>
                <c:pt idx="71">
                  <c:v>9.1060108719460509</c:v>
                </c:pt>
                <c:pt idx="72">
                  <c:v>9.5791112844564701</c:v>
                </c:pt>
                <c:pt idx="73">
                  <c:v>9.7365842573255392</c:v>
                </c:pt>
                <c:pt idx="74">
                  <c:v>9.70610220428361</c:v>
                </c:pt>
                <c:pt idx="75">
                  <c:v>10.406784133439199</c:v>
                </c:pt>
                <c:pt idx="76">
                  <c:v>8.2880000000000091</c:v>
                </c:pt>
                <c:pt idx="77">
                  <c:v>10.6682193921947</c:v>
                </c:pt>
                <c:pt idx="78">
                  <c:v>10.3100000000001</c:v>
                </c:pt>
                <c:pt idx="79">
                  <c:v>9.8730125594976794</c:v>
                </c:pt>
                <c:pt idx="80">
                  <c:v>10.6916163885542</c:v>
                </c:pt>
                <c:pt idx="81">
                  <c:v>10.110018199785699</c:v>
                </c:pt>
                <c:pt idx="82">
                  <c:v>10.310978857509101</c:v>
                </c:pt>
                <c:pt idx="83">
                  <c:v>10.6692047501208</c:v>
                </c:pt>
                <c:pt idx="84">
                  <c:v>9.09699999999998</c:v>
                </c:pt>
                <c:pt idx="85">
                  <c:v>11.523</c:v>
                </c:pt>
                <c:pt idx="86">
                  <c:v>10.3594508059067</c:v>
                </c:pt>
                <c:pt idx="87">
                  <c:v>10.7824470784697</c:v>
                </c:pt>
                <c:pt idx="88">
                  <c:v>9.5009999999999799</c:v>
                </c:pt>
                <c:pt idx="89">
                  <c:v>10.543007540545601</c:v>
                </c:pt>
                <c:pt idx="90">
                  <c:v>10.7226512579679</c:v>
                </c:pt>
                <c:pt idx="91">
                  <c:v>10.7444810484266</c:v>
                </c:pt>
                <c:pt idx="92">
                  <c:v>12.1559500657086</c:v>
                </c:pt>
                <c:pt idx="93">
                  <c:v>10.327794343420999</c:v>
                </c:pt>
                <c:pt idx="94">
                  <c:v>10.918887214364</c:v>
                </c:pt>
                <c:pt idx="95">
                  <c:v>11.536209472786201</c:v>
                </c:pt>
                <c:pt idx="96">
                  <c:v>10.560504959517701</c:v>
                </c:pt>
                <c:pt idx="97">
                  <c:v>10.513</c:v>
                </c:pt>
                <c:pt idx="98">
                  <c:v>11.942436016156901</c:v>
                </c:pt>
                <c:pt idx="99">
                  <c:v>10.0361204655982</c:v>
                </c:pt>
                <c:pt idx="100">
                  <c:v>13.495187660792199</c:v>
                </c:pt>
                <c:pt idx="101">
                  <c:v>10.1100181997859</c:v>
                </c:pt>
                <c:pt idx="102">
                  <c:v>11.8654129721641</c:v>
                </c:pt>
                <c:pt idx="103">
                  <c:v>12.4955192769247</c:v>
                </c:pt>
                <c:pt idx="104">
                  <c:v>10.9031316602159</c:v>
                </c:pt>
                <c:pt idx="105">
                  <c:v>11.7538053412501</c:v>
                </c:pt>
                <c:pt idx="106">
                  <c:v>9.7219678049250593</c:v>
                </c:pt>
                <c:pt idx="107">
                  <c:v>11.8100740895221</c:v>
                </c:pt>
                <c:pt idx="108">
                  <c:v>10.4360332023235</c:v>
                </c:pt>
                <c:pt idx="109">
                  <c:v>12.036113076903201</c:v>
                </c:pt>
                <c:pt idx="110">
                  <c:v>10.984182172560701</c:v>
                </c:pt>
                <c:pt idx="111">
                  <c:v>11.499168839529201</c:v>
                </c:pt>
                <c:pt idx="112">
                  <c:v>11.301177018346401</c:v>
                </c:pt>
                <c:pt idx="113">
                  <c:v>12.8144743161786</c:v>
                </c:pt>
                <c:pt idx="114">
                  <c:v>12.155883554888099</c:v>
                </c:pt>
                <c:pt idx="115">
                  <c:v>10.9433724692163</c:v>
                </c:pt>
                <c:pt idx="116">
                  <c:v>10.591580429756499</c:v>
                </c:pt>
                <c:pt idx="117">
                  <c:v>12.8055641422</c:v>
                </c:pt>
                <c:pt idx="118">
                  <c:v>10.8355215841232</c:v>
                </c:pt>
                <c:pt idx="119">
                  <c:v>12.964997956035401</c:v>
                </c:pt>
                <c:pt idx="120">
                  <c:v>10.7045123662874</c:v>
                </c:pt>
                <c:pt idx="121">
                  <c:v>11.8312302826037</c:v>
                </c:pt>
                <c:pt idx="122">
                  <c:v>14.1583924581854</c:v>
                </c:pt>
                <c:pt idx="123">
                  <c:v>10.5913514246294</c:v>
                </c:pt>
                <c:pt idx="124">
                  <c:v>12.171029290902201</c:v>
                </c:pt>
                <c:pt idx="125">
                  <c:v>12.237435352229699</c:v>
                </c:pt>
                <c:pt idx="126">
                  <c:v>11.059305583986699</c:v>
                </c:pt>
                <c:pt idx="127">
                  <c:v>12.487725213184399</c:v>
                </c:pt>
                <c:pt idx="128">
                  <c:v>11.572451598516199</c:v>
                </c:pt>
                <c:pt idx="129">
                  <c:v>13.0346737588634</c:v>
                </c:pt>
                <c:pt idx="130">
                  <c:v>11.385265960881201</c:v>
                </c:pt>
                <c:pt idx="131">
                  <c:v>12.593616557605699</c:v>
                </c:pt>
                <c:pt idx="132">
                  <c:v>11.9346873021458</c:v>
                </c:pt>
                <c:pt idx="133">
                  <c:v>13.513809529514599</c:v>
                </c:pt>
                <c:pt idx="134">
                  <c:v>8.9729380361173199</c:v>
                </c:pt>
                <c:pt idx="135">
                  <c:v>13.471726318479</c:v>
                </c:pt>
                <c:pt idx="136">
                  <c:v>13.9903267295657</c:v>
                </c:pt>
                <c:pt idx="137">
                  <c:v>11.5096511241653</c:v>
                </c:pt>
                <c:pt idx="138">
                  <c:v>12.0929071773499</c:v>
                </c:pt>
                <c:pt idx="139">
                  <c:v>17.296421653047201</c:v>
                </c:pt>
                <c:pt idx="140">
                  <c:v>14.2680960537838</c:v>
                </c:pt>
                <c:pt idx="141">
                  <c:v>12.236311944372799</c:v>
                </c:pt>
                <c:pt idx="142">
                  <c:v>14.444063832592301</c:v>
                </c:pt>
                <c:pt idx="143">
                  <c:v>22.2714110240011</c:v>
                </c:pt>
                <c:pt idx="144">
                  <c:v>13.464497354153201</c:v>
                </c:pt>
                <c:pt idx="145">
                  <c:v>13.439479528612701</c:v>
                </c:pt>
                <c:pt idx="146">
                  <c:v>20.2856946639744</c:v>
                </c:pt>
                <c:pt idx="147">
                  <c:v>14.827573132512301</c:v>
                </c:pt>
                <c:pt idx="148">
                  <c:v>14.078484613054099</c:v>
                </c:pt>
                <c:pt idx="149">
                  <c:v>16.935247178591698</c:v>
                </c:pt>
                <c:pt idx="150">
                  <c:v>15.7686154116334</c:v>
                </c:pt>
                <c:pt idx="151">
                  <c:v>15.2413162817389</c:v>
                </c:pt>
                <c:pt idx="152">
                  <c:v>16.595681365945701</c:v>
                </c:pt>
                <c:pt idx="153">
                  <c:v>15.220441517906099</c:v>
                </c:pt>
                <c:pt idx="154">
                  <c:v>16.7722804949119</c:v>
                </c:pt>
                <c:pt idx="155">
                  <c:v>18.158370549143498</c:v>
                </c:pt>
                <c:pt idx="156">
                  <c:v>13.836503749141199</c:v>
                </c:pt>
                <c:pt idx="157">
                  <c:v>16.809430745864098</c:v>
                </c:pt>
                <c:pt idx="158">
                  <c:v>15.7437436780456</c:v>
                </c:pt>
                <c:pt idx="159">
                  <c:v>19.659987436415101</c:v>
                </c:pt>
                <c:pt idx="160">
                  <c:v>18.854172641619702</c:v>
                </c:pt>
                <c:pt idx="161">
                  <c:v>23.319053690062098</c:v>
                </c:pt>
                <c:pt idx="162">
                  <c:v>16.475831541988999</c:v>
                </c:pt>
                <c:pt idx="163">
                  <c:v>23.45</c:v>
                </c:pt>
                <c:pt idx="164">
                  <c:v>22.483570579425301</c:v>
                </c:pt>
                <c:pt idx="165">
                  <c:v>44.591427786066703</c:v>
                </c:pt>
                <c:pt idx="166">
                  <c:v>22.462762986774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53-43CB-91E5-DABBF680F669}"/>
            </c:ext>
          </c:extLst>
        </c:ser>
        <c:ser>
          <c:idx val="2"/>
          <c:order val="2"/>
          <c:spPr>
            <a:ln w="0"/>
          </c:spPr>
          <c:marker>
            <c:symbol val="none"/>
          </c:marker>
          <c:xVal>
            <c:numRef>
              <c:f>'azurensis (Pic des Pin)=5'!$B$2:$B$168</c:f>
              <c:numCache>
                <c:formatCode>General</c:formatCode>
                <c:ptCount val="16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</c:numCache>
            </c:numRef>
          </c:xVal>
          <c:yVal>
            <c:numRef>
              <c:f>'azurensis (Pic des Pin)=5'!$E$2:$E$168</c:f>
              <c:numCache>
                <c:formatCode>General</c:formatCode>
                <c:ptCount val="167"/>
                <c:pt idx="0">
                  <c:v>9.7061230674249703</c:v>
                </c:pt>
                <c:pt idx="1">
                  <c:v>9.75542459352741</c:v>
                </c:pt>
                <c:pt idx="2">
                  <c:v>10.7216519715946</c:v>
                </c:pt>
                <c:pt idx="3">
                  <c:v>9.3021935047602309</c:v>
                </c:pt>
                <c:pt idx="4">
                  <c:v>7.90733235674311</c:v>
                </c:pt>
                <c:pt idx="5">
                  <c:v>7.9767678291398401</c:v>
                </c:pt>
                <c:pt idx="6">
                  <c:v>7.69261593997778</c:v>
                </c:pt>
                <c:pt idx="7">
                  <c:v>8.4924027224337504</c:v>
                </c:pt>
                <c:pt idx="8">
                  <c:v>9.7061022042838303</c:v>
                </c:pt>
                <c:pt idx="9">
                  <c:v>5.4730054814515201</c:v>
                </c:pt>
                <c:pt idx="10">
                  <c:v>7.4909022153543203</c:v>
                </c:pt>
                <c:pt idx="11">
                  <c:v>7.8865873481500399</c:v>
                </c:pt>
                <c:pt idx="12">
                  <c:v>9.5096280684367205</c:v>
                </c:pt>
                <c:pt idx="13">
                  <c:v>8.2988882387943903</c:v>
                </c:pt>
                <c:pt idx="14">
                  <c:v>9.0397967344404506</c:v>
                </c:pt>
                <c:pt idx="15">
                  <c:v>7.69261593997778</c:v>
                </c:pt>
                <c:pt idx="16">
                  <c:v>7.88499999999999</c:v>
                </c:pt>
                <c:pt idx="17">
                  <c:v>6.3823291203134396</c:v>
                </c:pt>
                <c:pt idx="18">
                  <c:v>7.8840000000000101</c:v>
                </c:pt>
                <c:pt idx="19">
                  <c:v>8.2988882387943903</c:v>
                </c:pt>
                <c:pt idx="20">
                  <c:v>7.0865253121681997</c:v>
                </c:pt>
                <c:pt idx="21">
                  <c:v>7.7244808887068102</c:v>
                </c:pt>
                <c:pt idx="22">
                  <c:v>9.1328129839608501</c:v>
                </c:pt>
                <c:pt idx="23">
                  <c:v>8.7305629829925397</c:v>
                </c:pt>
                <c:pt idx="24">
                  <c:v>8.0860000000000092</c:v>
                </c:pt>
                <c:pt idx="25">
                  <c:v>7.8112322331371198</c:v>
                </c:pt>
                <c:pt idx="26">
                  <c:v>8.3282882394883408</c:v>
                </c:pt>
                <c:pt idx="27">
                  <c:v>8.6428018605079799</c:v>
                </c:pt>
                <c:pt idx="28">
                  <c:v>8.5293578304582702</c:v>
                </c:pt>
                <c:pt idx="29">
                  <c:v>7.89439554367529</c:v>
                </c:pt>
                <c:pt idx="30">
                  <c:v>8.7140969124746199</c:v>
                </c:pt>
                <c:pt idx="31">
                  <c:v>7.7244808887070304</c:v>
                </c:pt>
                <c:pt idx="32">
                  <c:v>7.6916173201737701</c:v>
                </c:pt>
                <c:pt idx="33">
                  <c:v>8.9773266622085099</c:v>
                </c:pt>
                <c:pt idx="34">
                  <c:v>7.5045077120355002</c:v>
                </c:pt>
                <c:pt idx="35">
                  <c:v>7.9253982234333398</c:v>
                </c:pt>
                <c:pt idx="36">
                  <c:v>9.72296585410046</c:v>
                </c:pt>
                <c:pt idx="37">
                  <c:v>8.1488340270247601</c:v>
                </c:pt>
                <c:pt idx="38">
                  <c:v>8.7772215421512403</c:v>
                </c:pt>
                <c:pt idx="39">
                  <c:v>9.3537971968607199</c:v>
                </c:pt>
                <c:pt idx="40">
                  <c:v>9.1329015104729798</c:v>
                </c:pt>
                <c:pt idx="41">
                  <c:v>9.5031471102998104</c:v>
                </c:pt>
                <c:pt idx="42">
                  <c:v>9.1775148052182196</c:v>
                </c:pt>
                <c:pt idx="43">
                  <c:v>9.1060108719460509</c:v>
                </c:pt>
                <c:pt idx="44">
                  <c:v>9.4764128234263403</c:v>
                </c:pt>
                <c:pt idx="45">
                  <c:v>9.3011937405904792</c:v>
                </c:pt>
                <c:pt idx="46">
                  <c:v>8.5762153074651906</c:v>
                </c:pt>
                <c:pt idx="47">
                  <c:v>9.09699999999998</c:v>
                </c:pt>
                <c:pt idx="48">
                  <c:v>10.108000000000199</c:v>
                </c:pt>
                <c:pt idx="49">
                  <c:v>9.0992424409947201</c:v>
                </c:pt>
                <c:pt idx="50">
                  <c:v>9.70610220428361</c:v>
                </c:pt>
                <c:pt idx="51">
                  <c:v>10.1261493174849</c:v>
                </c:pt>
                <c:pt idx="52">
                  <c:v>9.7051232861823795</c:v>
                </c:pt>
                <c:pt idx="53">
                  <c:v>10.110018199785699</c:v>
                </c:pt>
                <c:pt idx="54">
                  <c:v>9.3777806542915005</c:v>
                </c:pt>
                <c:pt idx="55">
                  <c:v>9.3341245974113498</c:v>
                </c:pt>
                <c:pt idx="56">
                  <c:v>10.3119786656101</c:v>
                </c:pt>
                <c:pt idx="57">
                  <c:v>10.713999999999899</c:v>
                </c:pt>
                <c:pt idx="58">
                  <c:v>10.5129999999999</c:v>
                </c:pt>
                <c:pt idx="59">
                  <c:v>10.1090183994295</c:v>
                </c:pt>
                <c:pt idx="60">
                  <c:v>9.3197880340702604</c:v>
                </c:pt>
                <c:pt idx="61">
                  <c:v>11.321802153367599</c:v>
                </c:pt>
                <c:pt idx="62">
                  <c:v>10.5149404658323</c:v>
                </c:pt>
                <c:pt idx="63">
                  <c:v>10.513940650393801</c:v>
                </c:pt>
                <c:pt idx="64">
                  <c:v>10.106999999999999</c:v>
                </c:pt>
                <c:pt idx="65">
                  <c:v>10.327794343420999</c:v>
                </c:pt>
                <c:pt idx="66">
                  <c:v>10.3594508059067</c:v>
                </c:pt>
                <c:pt idx="67">
                  <c:v>9.9245798399730205</c:v>
                </c:pt>
                <c:pt idx="68">
                  <c:v>10.715904068253</c:v>
                </c:pt>
                <c:pt idx="69">
                  <c:v>10.5817537771392</c:v>
                </c:pt>
                <c:pt idx="70">
                  <c:v>11.365964147400801</c:v>
                </c:pt>
                <c:pt idx="71">
                  <c:v>11.321</c:v>
                </c:pt>
                <c:pt idx="72">
                  <c:v>11.9269999999999</c:v>
                </c:pt>
                <c:pt idx="73">
                  <c:v>10.5430842261646</c:v>
                </c:pt>
                <c:pt idx="74">
                  <c:v>11.955403171788101</c:v>
                </c:pt>
                <c:pt idx="75">
                  <c:v>10.713999999999899</c:v>
                </c:pt>
                <c:pt idx="76">
                  <c:v>11.9696879240856</c:v>
                </c:pt>
                <c:pt idx="77">
                  <c:v>11.586668977752</c:v>
                </c:pt>
                <c:pt idx="78">
                  <c:v>12.144129322434001</c:v>
                </c:pt>
                <c:pt idx="79">
                  <c:v>11.366053052841201</c:v>
                </c:pt>
                <c:pt idx="80">
                  <c:v>12.155883554888099</c:v>
                </c:pt>
                <c:pt idx="81">
                  <c:v>11.5513639887245</c:v>
                </c:pt>
                <c:pt idx="82">
                  <c:v>12.944306084143699</c:v>
                </c:pt>
                <c:pt idx="83">
                  <c:v>11.726739913548</c:v>
                </c:pt>
                <c:pt idx="84">
                  <c:v>12.373372418221299</c:v>
                </c:pt>
                <c:pt idx="85">
                  <c:v>12.944337333367001</c:v>
                </c:pt>
                <c:pt idx="86">
                  <c:v>11.9696879240856</c:v>
                </c:pt>
                <c:pt idx="87">
                  <c:v>12.938000000000001</c:v>
                </c:pt>
                <c:pt idx="88">
                  <c:v>12.346929699322001</c:v>
                </c:pt>
                <c:pt idx="89">
                  <c:v>13.950462537134801</c:v>
                </c:pt>
                <c:pt idx="90">
                  <c:v>12.5346277567385</c:v>
                </c:pt>
                <c:pt idx="91">
                  <c:v>12.3386158056728</c:v>
                </c:pt>
                <c:pt idx="92">
                  <c:v>12.3309999999999</c:v>
                </c:pt>
                <c:pt idx="93">
                  <c:v>13.349114764657701</c:v>
                </c:pt>
                <c:pt idx="94">
                  <c:v>12.5346277567385</c:v>
                </c:pt>
                <c:pt idx="95">
                  <c:v>13.343</c:v>
                </c:pt>
                <c:pt idx="96">
                  <c:v>12.9522311977512</c:v>
                </c:pt>
                <c:pt idx="97">
                  <c:v>13.265306668147501</c:v>
                </c:pt>
                <c:pt idx="98">
                  <c:v>13.5575951038523</c:v>
                </c:pt>
                <c:pt idx="99">
                  <c:v>13.14</c:v>
                </c:pt>
                <c:pt idx="100">
                  <c:v>12.742437796591499</c:v>
                </c:pt>
                <c:pt idx="101">
                  <c:v>13.3812469523583</c:v>
                </c:pt>
                <c:pt idx="102">
                  <c:v>12.547642208797701</c:v>
                </c:pt>
                <c:pt idx="103">
                  <c:v>13.949</c:v>
                </c:pt>
                <c:pt idx="104">
                  <c:v>12.1306819676389</c:v>
                </c:pt>
                <c:pt idx="105">
                  <c:v>12.8143638546749</c:v>
                </c:pt>
                <c:pt idx="106">
                  <c:v>13.343</c:v>
                </c:pt>
                <c:pt idx="107">
                  <c:v>13.348145526626601</c:v>
                </c:pt>
                <c:pt idx="108">
                  <c:v>12.5925583183085</c:v>
                </c:pt>
                <c:pt idx="109">
                  <c:v>12.838239170540501</c:v>
                </c:pt>
                <c:pt idx="110">
                  <c:v>12.736601940863199</c:v>
                </c:pt>
                <c:pt idx="111">
                  <c:v>12.548641041961501</c:v>
                </c:pt>
                <c:pt idx="112">
                  <c:v>11.5001532598484</c:v>
                </c:pt>
                <c:pt idx="113">
                  <c:v>12.963268299314</c:v>
                </c:pt>
                <c:pt idx="114">
                  <c:v>13.0948953794981</c:v>
                </c:pt>
                <c:pt idx="115">
                  <c:v>12.1559500657086</c:v>
                </c:pt>
                <c:pt idx="116">
                  <c:v>13.065244161514901</c:v>
                </c:pt>
                <c:pt idx="117">
                  <c:v>12.4129146053616</c:v>
                </c:pt>
                <c:pt idx="118">
                  <c:v>11.567266314907799</c:v>
                </c:pt>
                <c:pt idx="119">
                  <c:v>12.171228573977301</c:v>
                </c:pt>
                <c:pt idx="120">
                  <c:v>12.5673798780812</c:v>
                </c:pt>
                <c:pt idx="121">
                  <c:v>11.578018699242101</c:v>
                </c:pt>
                <c:pt idx="122">
                  <c:v>12.6653036678952</c:v>
                </c:pt>
                <c:pt idx="123">
                  <c:v>11.5373834555327</c:v>
                </c:pt>
                <c:pt idx="124">
                  <c:v>12.5673798780812</c:v>
                </c:pt>
                <c:pt idx="125">
                  <c:v>11.8312302826038</c:v>
                </c:pt>
                <c:pt idx="126">
                  <c:v>11.773860751682101</c:v>
                </c:pt>
                <c:pt idx="127">
                  <c:v>12.090116459323299</c:v>
                </c:pt>
                <c:pt idx="128">
                  <c:v>11.5729931305605</c:v>
                </c:pt>
                <c:pt idx="129">
                  <c:v>12.567106429087</c:v>
                </c:pt>
                <c:pt idx="130">
                  <c:v>12.5603064453062</c:v>
                </c:pt>
                <c:pt idx="131">
                  <c:v>13.294770174771701</c:v>
                </c:pt>
                <c:pt idx="132">
                  <c:v>13.7949213843356</c:v>
                </c:pt>
                <c:pt idx="133">
                  <c:v>14.717222903795401</c:v>
                </c:pt>
                <c:pt idx="134">
                  <c:v>13.355755313721501</c:v>
                </c:pt>
                <c:pt idx="135">
                  <c:v>14.7008258271432</c:v>
                </c:pt>
                <c:pt idx="136">
                  <c:v>15.0919871786322</c:v>
                </c:pt>
                <c:pt idx="137">
                  <c:v>12.868272067375599</c:v>
                </c:pt>
                <c:pt idx="138">
                  <c:v>12.7230670044609</c:v>
                </c:pt>
                <c:pt idx="139">
                  <c:v>14.0550775522584</c:v>
                </c:pt>
                <c:pt idx="140">
                  <c:v>14.840183085124</c:v>
                </c:pt>
                <c:pt idx="141">
                  <c:v>17.063167144466501</c:v>
                </c:pt>
                <c:pt idx="142">
                  <c:v>43.577543723803402</c:v>
                </c:pt>
                <c:pt idx="143">
                  <c:v>19.376832687516298</c:v>
                </c:pt>
                <c:pt idx="144">
                  <c:v>44.754279851205297</c:v>
                </c:pt>
                <c:pt idx="145">
                  <c:v>20.054290438706602</c:v>
                </c:pt>
                <c:pt idx="146">
                  <c:v>36.362061066446699</c:v>
                </c:pt>
                <c:pt idx="147">
                  <c:v>16.8895140545843</c:v>
                </c:pt>
                <c:pt idx="148">
                  <c:v>23.198027890318599</c:v>
                </c:pt>
                <c:pt idx="149">
                  <c:v>19.546722129298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353-43CB-91E5-DABBF680F669}"/>
            </c:ext>
          </c:extLst>
        </c:ser>
        <c:ser>
          <c:idx val="3"/>
          <c:order val="3"/>
          <c:spPr>
            <a:ln w="0"/>
          </c:spPr>
          <c:marker>
            <c:symbol val="none"/>
          </c:marker>
          <c:xVal>
            <c:numRef>
              <c:f>'azurensis (Pic des Pin)=5'!$B$2:$B$168</c:f>
              <c:numCache>
                <c:formatCode>General</c:formatCode>
                <c:ptCount val="16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</c:numCache>
            </c:numRef>
          </c:xVal>
          <c:yVal>
            <c:numRef>
              <c:f>'azurensis (Pic des Pin)=5'!$F$2:$F$168</c:f>
              <c:numCache>
                <c:formatCode>General</c:formatCode>
                <c:ptCount val="167"/>
                <c:pt idx="0">
                  <c:v>6.0131566585280201</c:v>
                </c:pt>
                <c:pt idx="1">
                  <c:v>8.2912195122309509</c:v>
                </c:pt>
                <c:pt idx="2">
                  <c:v>10.8704410674085</c:v>
                </c:pt>
                <c:pt idx="3">
                  <c:v>9.87614545255372</c:v>
                </c:pt>
                <c:pt idx="4">
                  <c:v>6.6518070477127003</c:v>
                </c:pt>
                <c:pt idx="5">
                  <c:v>10.311394183135601</c:v>
                </c:pt>
                <c:pt idx="6">
                  <c:v>9.0891837367278807</c:v>
                </c:pt>
                <c:pt idx="7">
                  <c:v>8.2120020092544603</c:v>
                </c:pt>
                <c:pt idx="8">
                  <c:v>9.51922727956436</c:v>
                </c:pt>
                <c:pt idx="9">
                  <c:v>8.6389241228291294</c:v>
                </c:pt>
                <c:pt idx="10">
                  <c:v>7.6876543236541997</c:v>
                </c:pt>
                <c:pt idx="11">
                  <c:v>10.8386745499624</c:v>
                </c:pt>
                <c:pt idx="12">
                  <c:v>8.2492329946486098</c:v>
                </c:pt>
                <c:pt idx="13">
                  <c:v>9.7617212109341605</c:v>
                </c:pt>
                <c:pt idx="14">
                  <c:v>7.8525015122570796</c:v>
                </c:pt>
                <c:pt idx="15">
                  <c:v>9.3817470654456301</c:v>
                </c:pt>
                <c:pt idx="16">
                  <c:v>8.2510196339603699</c:v>
                </c:pt>
                <c:pt idx="17">
                  <c:v>8.7801927655377998</c:v>
                </c:pt>
                <c:pt idx="18">
                  <c:v>10.0567136779366</c:v>
                </c:pt>
                <c:pt idx="19">
                  <c:v>8.6978343281533501</c:v>
                </c:pt>
                <c:pt idx="20">
                  <c:v>9.5921368318012696</c:v>
                </c:pt>
                <c:pt idx="21">
                  <c:v>8.9552512527565806</c:v>
                </c:pt>
                <c:pt idx="22">
                  <c:v>7.5040522386243502</c:v>
                </c:pt>
                <c:pt idx="23">
                  <c:v>9.2230544289838203</c:v>
                </c:pt>
                <c:pt idx="24">
                  <c:v>8.2912195122309509</c:v>
                </c:pt>
                <c:pt idx="25">
                  <c:v>8.9270100817686497</c:v>
                </c:pt>
                <c:pt idx="26">
                  <c:v>8.1948394737177299</c:v>
                </c:pt>
                <c:pt idx="27">
                  <c:v>8.3378897210264906</c:v>
                </c:pt>
                <c:pt idx="28">
                  <c:v>9.9153584403188493</c:v>
                </c:pt>
                <c:pt idx="29">
                  <c:v>9.7169205512856696</c:v>
                </c:pt>
                <c:pt idx="30">
                  <c:v>8.3313711356534093</c:v>
                </c:pt>
                <c:pt idx="31">
                  <c:v>8.4449628181539307</c:v>
                </c:pt>
                <c:pt idx="32">
                  <c:v>9.5301920757138205</c:v>
                </c:pt>
                <c:pt idx="33">
                  <c:v>9.1806206761851605</c:v>
                </c:pt>
                <c:pt idx="34">
                  <c:v>9.2227913345148504</c:v>
                </c:pt>
                <c:pt idx="35">
                  <c:v>10.352919684803799</c:v>
                </c:pt>
                <c:pt idx="36">
                  <c:v>10.594729727558001</c:v>
                </c:pt>
                <c:pt idx="37">
                  <c:v>10.488148072943901</c:v>
                </c:pt>
                <c:pt idx="38">
                  <c:v>10.7488083525571</c:v>
                </c:pt>
                <c:pt idx="39">
                  <c:v>9.8409233814720007</c:v>
                </c:pt>
                <c:pt idx="40">
                  <c:v>9.8397726091611499</c:v>
                </c:pt>
                <c:pt idx="41">
                  <c:v>8.6112189613317103</c:v>
                </c:pt>
                <c:pt idx="42">
                  <c:v>10.3840906197896</c:v>
                </c:pt>
                <c:pt idx="43">
                  <c:v>11.105806094111401</c:v>
                </c:pt>
                <c:pt idx="44">
                  <c:v>9.0437322494641705</c:v>
                </c:pt>
                <c:pt idx="45">
                  <c:v>10.871426953257</c:v>
                </c:pt>
                <c:pt idx="46">
                  <c:v>9.7178986411671193</c:v>
                </c:pt>
                <c:pt idx="47">
                  <c:v>10.0747546372109</c:v>
                </c:pt>
                <c:pt idx="48">
                  <c:v>10.344604052355001</c:v>
                </c:pt>
                <c:pt idx="49">
                  <c:v>11.703172988553099</c:v>
                </c:pt>
                <c:pt idx="50">
                  <c:v>10.113017601092199</c:v>
                </c:pt>
                <c:pt idx="51">
                  <c:v>9.7406534688387207</c:v>
                </c:pt>
                <c:pt idx="52">
                  <c:v>12.2404090209437</c:v>
                </c:pt>
                <c:pt idx="53">
                  <c:v>11.3538586392469</c:v>
                </c:pt>
                <c:pt idx="54">
                  <c:v>11.011295337061799</c:v>
                </c:pt>
                <c:pt idx="55">
                  <c:v>11.123834231055399</c:v>
                </c:pt>
                <c:pt idx="56">
                  <c:v>11.105806094111401</c:v>
                </c:pt>
                <c:pt idx="57">
                  <c:v>11.772491749837799</c:v>
                </c:pt>
                <c:pt idx="58">
                  <c:v>12.1609389851278</c:v>
                </c:pt>
                <c:pt idx="59">
                  <c:v>11.589652496947499</c:v>
                </c:pt>
                <c:pt idx="60">
                  <c:v>12.395493737644999</c:v>
                </c:pt>
                <c:pt idx="61">
                  <c:v>11.5429709347291</c:v>
                </c:pt>
                <c:pt idx="62">
                  <c:v>11.5340775530599</c:v>
                </c:pt>
                <c:pt idx="63">
                  <c:v>12.4406651349515</c:v>
                </c:pt>
                <c:pt idx="64">
                  <c:v>14.006709535076499</c:v>
                </c:pt>
                <c:pt idx="65">
                  <c:v>11.639863315348601</c:v>
                </c:pt>
                <c:pt idx="66">
                  <c:v>12.9672605048252</c:v>
                </c:pt>
                <c:pt idx="67">
                  <c:v>11.5553541702538</c:v>
                </c:pt>
                <c:pt idx="68">
                  <c:v>12.1481742661192</c:v>
                </c:pt>
                <c:pt idx="69">
                  <c:v>12.3624988169868</c:v>
                </c:pt>
                <c:pt idx="70">
                  <c:v>13.2199455747744</c:v>
                </c:pt>
                <c:pt idx="71">
                  <c:v>13.371495428709601</c:v>
                </c:pt>
                <c:pt idx="72">
                  <c:v>12.617705813657301</c:v>
                </c:pt>
                <c:pt idx="73">
                  <c:v>13.586667067386299</c:v>
                </c:pt>
                <c:pt idx="74">
                  <c:v>12.669405826636099</c:v>
                </c:pt>
                <c:pt idx="75">
                  <c:v>13.330825630845199</c:v>
                </c:pt>
                <c:pt idx="76">
                  <c:v>11.7568670146429</c:v>
                </c:pt>
                <c:pt idx="77">
                  <c:v>13.6706913139021</c:v>
                </c:pt>
                <c:pt idx="78">
                  <c:v>13.360795560145499</c:v>
                </c:pt>
                <c:pt idx="79">
                  <c:v>13.7646550992024</c:v>
                </c:pt>
                <c:pt idx="80">
                  <c:v>14.9008272589142</c:v>
                </c:pt>
                <c:pt idx="81">
                  <c:v>11.554356624234799</c:v>
                </c:pt>
                <c:pt idx="82">
                  <c:v>13.846856249705199</c:v>
                </c:pt>
                <c:pt idx="83">
                  <c:v>13.6451489548485</c:v>
                </c:pt>
                <c:pt idx="84">
                  <c:v>12.7977105765054</c:v>
                </c:pt>
                <c:pt idx="85">
                  <c:v>13.8709192557668</c:v>
                </c:pt>
                <c:pt idx="86">
                  <c:v>14.0056266550269</c:v>
                </c:pt>
                <c:pt idx="87">
                  <c:v>14.006622897758</c:v>
                </c:pt>
                <c:pt idx="88">
                  <c:v>12.014733330374</c:v>
                </c:pt>
                <c:pt idx="89">
                  <c:v>14.072189452960099</c:v>
                </c:pt>
                <c:pt idx="90">
                  <c:v>13.404341721994401</c:v>
                </c:pt>
                <c:pt idx="91">
                  <c:v>12.9572257061456</c:v>
                </c:pt>
                <c:pt idx="92">
                  <c:v>13.2480158891813</c:v>
                </c:pt>
                <c:pt idx="93">
                  <c:v>14.272516806786401</c:v>
                </c:pt>
                <c:pt idx="94">
                  <c:v>14.271524971074401</c:v>
                </c:pt>
                <c:pt idx="95">
                  <c:v>14.2798181010824</c:v>
                </c:pt>
                <c:pt idx="96">
                  <c:v>11.469323258152601</c:v>
                </c:pt>
                <c:pt idx="97">
                  <c:v>13.6990468646545</c:v>
                </c:pt>
                <c:pt idx="98">
                  <c:v>13.470516285577199</c:v>
                </c:pt>
                <c:pt idx="99">
                  <c:v>14.596705278931999</c:v>
                </c:pt>
                <c:pt idx="100">
                  <c:v>13.131869211959099</c:v>
                </c:pt>
                <c:pt idx="101">
                  <c:v>13.2073044183891</c:v>
                </c:pt>
                <c:pt idx="102">
                  <c:v>12.702413707638399</c:v>
                </c:pt>
                <c:pt idx="103">
                  <c:v>13.2936201991782</c:v>
                </c:pt>
                <c:pt idx="104">
                  <c:v>13.1445538532124</c:v>
                </c:pt>
                <c:pt idx="105">
                  <c:v>12.752408439192999</c:v>
                </c:pt>
                <c:pt idx="106">
                  <c:v>12.041067768267</c:v>
                </c:pt>
                <c:pt idx="107">
                  <c:v>12.5571248699693</c:v>
                </c:pt>
                <c:pt idx="108">
                  <c:v>11.835348283848701</c:v>
                </c:pt>
                <c:pt idx="109">
                  <c:v>13.120989330077199</c:v>
                </c:pt>
                <c:pt idx="110">
                  <c:v>12.2419270133423</c:v>
                </c:pt>
                <c:pt idx="111">
                  <c:v>12.2157957170215</c:v>
                </c:pt>
                <c:pt idx="112">
                  <c:v>12.4739072066454</c:v>
                </c:pt>
                <c:pt idx="113">
                  <c:v>11.9382615149778</c:v>
                </c:pt>
                <c:pt idx="114">
                  <c:v>11.6683071608524</c:v>
                </c:pt>
                <c:pt idx="115">
                  <c:v>13.143923082550399</c:v>
                </c:pt>
                <c:pt idx="116">
                  <c:v>12.949303649231499</c:v>
                </c:pt>
                <c:pt idx="117">
                  <c:v>12.3271701943309</c:v>
                </c:pt>
                <c:pt idx="118">
                  <c:v>13.0192326962843</c:v>
                </c:pt>
                <c:pt idx="119">
                  <c:v>13.5179248407439</c:v>
                </c:pt>
                <c:pt idx="120">
                  <c:v>14.596705278931999</c:v>
                </c:pt>
                <c:pt idx="121">
                  <c:v>13.6203736365784</c:v>
                </c:pt>
                <c:pt idx="122">
                  <c:v>14.082032878813999</c:v>
                </c:pt>
                <c:pt idx="123">
                  <c:v>14.8127491709</c:v>
                </c:pt>
                <c:pt idx="124">
                  <c:v>15.9293890027208</c:v>
                </c:pt>
                <c:pt idx="125">
                  <c:v>16.299805060183999</c:v>
                </c:pt>
                <c:pt idx="126">
                  <c:v>17.084077850443101</c:v>
                </c:pt>
                <c:pt idx="127">
                  <c:v>16.736840143826399</c:v>
                </c:pt>
                <c:pt idx="128">
                  <c:v>18.402615384776201</c:v>
                </c:pt>
                <c:pt idx="129">
                  <c:v>16.6263072568746</c:v>
                </c:pt>
                <c:pt idx="130">
                  <c:v>16.310695662662599</c:v>
                </c:pt>
                <c:pt idx="131">
                  <c:v>15.4665029014319</c:v>
                </c:pt>
                <c:pt idx="132">
                  <c:v>15.071338958433699</c:v>
                </c:pt>
                <c:pt idx="133">
                  <c:v>15.393165041667</c:v>
                </c:pt>
                <c:pt idx="134">
                  <c:v>16.824546472342199</c:v>
                </c:pt>
                <c:pt idx="135">
                  <c:v>19.418618514199199</c:v>
                </c:pt>
                <c:pt idx="136">
                  <c:v>18.111225469304902</c:v>
                </c:pt>
                <c:pt idx="137">
                  <c:v>24.208177667887401</c:v>
                </c:pt>
                <c:pt idx="138">
                  <c:v>20.622396078050699</c:v>
                </c:pt>
                <c:pt idx="139">
                  <c:v>20.512170241103199</c:v>
                </c:pt>
                <c:pt idx="140">
                  <c:v>16.895786013086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353-43CB-91E5-DABBF680F669}"/>
            </c:ext>
          </c:extLst>
        </c:ser>
        <c:ser>
          <c:idx val="4"/>
          <c:order val="4"/>
          <c:spPr>
            <a:ln w="0"/>
          </c:spPr>
          <c:marker>
            <c:symbol val="none"/>
          </c:marker>
          <c:xVal>
            <c:numRef>
              <c:f>'azurensis (Pic des Pin)=5'!$B$2:$B$168</c:f>
              <c:numCache>
                <c:formatCode>General</c:formatCode>
                <c:ptCount val="16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</c:numCache>
            </c:numRef>
          </c:xVal>
          <c:yVal>
            <c:numRef>
              <c:f>'azurensis (Pic des Pin)=5'!$G$2:$G$168</c:f>
              <c:numCache>
                <c:formatCode>General</c:formatCode>
                <c:ptCount val="167"/>
                <c:pt idx="0">
                  <c:v>11.6126539602281</c:v>
                </c:pt>
                <c:pt idx="1">
                  <c:v>12.5445071644924</c:v>
                </c:pt>
                <c:pt idx="2">
                  <c:v>8.3303758618683599</c:v>
                </c:pt>
                <c:pt idx="3">
                  <c:v>10.120067193452901</c:v>
                </c:pt>
                <c:pt idx="4">
                  <c:v>7.2799999999999701</c:v>
                </c:pt>
                <c:pt idx="5">
                  <c:v>7.0798822730325099</c:v>
                </c:pt>
                <c:pt idx="6">
                  <c:v>6.6250916974785898</c:v>
                </c:pt>
                <c:pt idx="7">
                  <c:v>7.92738777908583</c:v>
                </c:pt>
                <c:pt idx="8">
                  <c:v>7.0779999999999701</c:v>
                </c:pt>
                <c:pt idx="9">
                  <c:v>6.8878583028398399</c:v>
                </c:pt>
                <c:pt idx="10">
                  <c:v>7.0779999999999701</c:v>
                </c:pt>
                <c:pt idx="11">
                  <c:v>8.2492329946485992</c:v>
                </c:pt>
                <c:pt idx="12">
                  <c:v>6.90174427228364</c:v>
                </c:pt>
                <c:pt idx="13">
                  <c:v>8.2934603755008602</c:v>
                </c:pt>
                <c:pt idx="14">
                  <c:v>7.9103235079229899</c:v>
                </c:pt>
                <c:pt idx="15">
                  <c:v>7.5796895055140396</c:v>
                </c:pt>
                <c:pt idx="16">
                  <c:v>7.1498395086882596</c:v>
                </c:pt>
                <c:pt idx="17">
                  <c:v>7.1240834498200298</c:v>
                </c:pt>
                <c:pt idx="18">
                  <c:v>6.8673284470745699</c:v>
                </c:pt>
                <c:pt idx="19">
                  <c:v>7.9505419312147003</c:v>
                </c:pt>
                <c:pt idx="20">
                  <c:v>7.8869999999999401</c:v>
                </c:pt>
                <c:pt idx="21">
                  <c:v>8.1898587289402602</c:v>
                </c:pt>
                <c:pt idx="22">
                  <c:v>7.1230899194099804</c:v>
                </c:pt>
                <c:pt idx="23">
                  <c:v>7.7274643965533203</c:v>
                </c:pt>
                <c:pt idx="24">
                  <c:v>7.9515338143029197</c:v>
                </c:pt>
                <c:pt idx="25">
                  <c:v>7.1230899194099804</c:v>
                </c:pt>
                <c:pt idx="26">
                  <c:v>7.80678640671045</c:v>
                </c:pt>
                <c:pt idx="27">
                  <c:v>9.6131514083571101</c:v>
                </c:pt>
                <c:pt idx="28">
                  <c:v>7.1039800816162</c:v>
                </c:pt>
                <c:pt idx="29">
                  <c:v>8.1293543409057207</c:v>
                </c:pt>
                <c:pt idx="30">
                  <c:v>7.7502243193342197</c:v>
                </c:pt>
                <c:pt idx="31">
                  <c:v>7.6876543236541997</c:v>
                </c:pt>
                <c:pt idx="32">
                  <c:v>6.7218606055169001</c:v>
                </c:pt>
                <c:pt idx="33">
                  <c:v>9.4793569929609607</c:v>
                </c:pt>
                <c:pt idx="34">
                  <c:v>8.3008371264591592</c:v>
                </c:pt>
                <c:pt idx="35">
                  <c:v>7.6946657497255497</c:v>
                </c:pt>
                <c:pt idx="36">
                  <c:v>7.4938978509183896</c:v>
                </c:pt>
                <c:pt idx="37">
                  <c:v>7.4847263143016498</c:v>
                </c:pt>
                <c:pt idx="38">
                  <c:v>7.8869999999999401</c:v>
                </c:pt>
                <c:pt idx="39">
                  <c:v>9.0099644838369102</c:v>
                </c:pt>
                <c:pt idx="40">
                  <c:v>9.1358897213133208</c:v>
                </c:pt>
                <c:pt idx="41">
                  <c:v>7.5065011823085399</c:v>
                </c:pt>
                <c:pt idx="42">
                  <c:v>7.4820000000002</c:v>
                </c:pt>
                <c:pt idx="43">
                  <c:v>8.5156611604736003</c:v>
                </c:pt>
                <c:pt idx="44">
                  <c:v>7.0798822730325099</c:v>
                </c:pt>
                <c:pt idx="45">
                  <c:v>7.8869999999999401</c:v>
                </c:pt>
                <c:pt idx="46">
                  <c:v>7.2828019333220704</c:v>
                </c:pt>
                <c:pt idx="47">
                  <c:v>8.6983691000096393</c:v>
                </c:pt>
                <c:pt idx="48">
                  <c:v>7.0895774909369296</c:v>
                </c:pt>
                <c:pt idx="49">
                  <c:v>7.7078591061331396</c:v>
                </c:pt>
                <c:pt idx="50">
                  <c:v>8.90031533149239</c:v>
                </c:pt>
                <c:pt idx="51">
                  <c:v>8.4954257103457103</c:v>
                </c:pt>
                <c:pt idx="52">
                  <c:v>8.1795914934670808</c:v>
                </c:pt>
                <c:pt idx="53">
                  <c:v>8.55395563467561</c:v>
                </c:pt>
                <c:pt idx="54">
                  <c:v>8.9002925794606593</c:v>
                </c:pt>
                <c:pt idx="55">
                  <c:v>7.8859999999999699</c:v>
                </c:pt>
                <c:pt idx="56">
                  <c:v>8.0991324226733692</c:v>
                </c:pt>
                <c:pt idx="57">
                  <c:v>8.3018846655443497</c:v>
                </c:pt>
                <c:pt idx="58">
                  <c:v>8.7043805638310001</c:v>
                </c:pt>
                <c:pt idx="59">
                  <c:v>8.5036498634410194</c:v>
                </c:pt>
                <c:pt idx="60">
                  <c:v>8.69500000000005</c:v>
                </c:pt>
                <c:pt idx="61">
                  <c:v>8.0991324226733692</c:v>
                </c:pt>
                <c:pt idx="62">
                  <c:v>9.1000000000000192</c:v>
                </c:pt>
                <c:pt idx="63">
                  <c:v>7.8869999999999401</c:v>
                </c:pt>
                <c:pt idx="64">
                  <c:v>9.9090000000001108</c:v>
                </c:pt>
                <c:pt idx="65">
                  <c:v>7.0895774909369402</c:v>
                </c:pt>
                <c:pt idx="66">
                  <c:v>9.1090079042671004</c:v>
                </c:pt>
                <c:pt idx="67">
                  <c:v>9.3019999999999108</c:v>
                </c:pt>
                <c:pt idx="68">
                  <c:v>6.8789664921411902</c:v>
                </c:pt>
                <c:pt idx="69">
                  <c:v>10.5179399123592</c:v>
                </c:pt>
                <c:pt idx="70">
                  <c:v>10.320949278046101</c:v>
                </c:pt>
                <c:pt idx="71">
                  <c:v>7.8133803184025004</c:v>
                </c:pt>
                <c:pt idx="72">
                  <c:v>7.9103235079231</c:v>
                </c:pt>
                <c:pt idx="73">
                  <c:v>9.7824954893932805</c:v>
                </c:pt>
                <c:pt idx="74">
                  <c:v>8.9347011701567496</c:v>
                </c:pt>
                <c:pt idx="75">
                  <c:v>10.3209100858403</c:v>
                </c:pt>
                <c:pt idx="76">
                  <c:v>9.3381095517240507</c:v>
                </c:pt>
                <c:pt idx="77">
                  <c:v>8.5026034248340103</c:v>
                </c:pt>
                <c:pt idx="78">
                  <c:v>10.1835008715078</c:v>
                </c:pt>
                <c:pt idx="79">
                  <c:v>10.111000000000001</c:v>
                </c:pt>
                <c:pt idx="80">
                  <c:v>9.1358897213134291</c:v>
                </c:pt>
                <c:pt idx="81">
                  <c:v>9.9172731131092604</c:v>
                </c:pt>
                <c:pt idx="82">
                  <c:v>9.3117680920435308</c:v>
                </c:pt>
                <c:pt idx="83">
                  <c:v>9.1358897213134291</c:v>
                </c:pt>
                <c:pt idx="84">
                  <c:v>10.3209100858403</c:v>
                </c:pt>
                <c:pt idx="85">
                  <c:v>9.7826195367089603</c:v>
                </c:pt>
                <c:pt idx="86">
                  <c:v>9.5050000000000008</c:v>
                </c:pt>
                <c:pt idx="87">
                  <c:v>9.90899999999999</c:v>
                </c:pt>
                <c:pt idx="88">
                  <c:v>10.344682208748701</c:v>
                </c:pt>
                <c:pt idx="89">
                  <c:v>10.523795940629</c:v>
                </c:pt>
                <c:pt idx="90">
                  <c:v>9.1090079042671004</c:v>
                </c:pt>
                <c:pt idx="91">
                  <c:v>10.718</c:v>
                </c:pt>
                <c:pt idx="92">
                  <c:v>10.516940096815199</c:v>
                </c:pt>
                <c:pt idx="93">
                  <c:v>10.533446349604599</c:v>
                </c:pt>
                <c:pt idx="94">
                  <c:v>10.4096202620462</c:v>
                </c:pt>
                <c:pt idx="95">
                  <c:v>8.6983458197520793</c:v>
                </c:pt>
                <c:pt idx="96">
                  <c:v>10.9275077213426</c:v>
                </c:pt>
                <c:pt idx="97">
                  <c:v>10.921868155219601</c:v>
                </c:pt>
                <c:pt idx="98">
                  <c:v>10.533446349604599</c:v>
                </c:pt>
                <c:pt idx="99">
                  <c:v>9.9275131327034707</c:v>
                </c:pt>
                <c:pt idx="100">
                  <c:v>11.122000000000099</c:v>
                </c:pt>
                <c:pt idx="101">
                  <c:v>9.7406534688387296</c:v>
                </c:pt>
                <c:pt idx="102">
                  <c:v>10.113017601092199</c:v>
                </c:pt>
                <c:pt idx="103">
                  <c:v>10.113017601092199</c:v>
                </c:pt>
                <c:pt idx="104">
                  <c:v>9.3030000000000008</c:v>
                </c:pt>
                <c:pt idx="105">
                  <c:v>10.3149780901367</c:v>
                </c:pt>
                <c:pt idx="106">
                  <c:v>11.188059706669501</c:v>
                </c:pt>
                <c:pt idx="107">
                  <c:v>10.523757503857601</c:v>
                </c:pt>
                <c:pt idx="108">
                  <c:v>9.9275742253583701</c:v>
                </c:pt>
                <c:pt idx="109">
                  <c:v>11.151383994823201</c:v>
                </c:pt>
                <c:pt idx="110">
                  <c:v>10.718</c:v>
                </c:pt>
                <c:pt idx="111">
                  <c:v>9.5393661214988494</c:v>
                </c:pt>
                <c:pt idx="112">
                  <c:v>10.1291439421109</c:v>
                </c:pt>
                <c:pt idx="113">
                  <c:v>10.921868155219601</c:v>
                </c:pt>
                <c:pt idx="114">
                  <c:v>10.7199222478524</c:v>
                </c:pt>
                <c:pt idx="115">
                  <c:v>10.609780864843501</c:v>
                </c:pt>
                <c:pt idx="116">
                  <c:v>11.3700372031053</c:v>
                </c:pt>
                <c:pt idx="117">
                  <c:v>10.907247728001799</c:v>
                </c:pt>
                <c:pt idx="118">
                  <c:v>11.3258015168906</c:v>
                </c:pt>
                <c:pt idx="119">
                  <c:v>10.1624143292822</c:v>
                </c:pt>
                <c:pt idx="120">
                  <c:v>9.9829679955412498</c:v>
                </c:pt>
                <c:pt idx="121">
                  <c:v>11.7021880432678</c:v>
                </c:pt>
                <c:pt idx="122">
                  <c:v>10.871426953256901</c:v>
                </c:pt>
                <c:pt idx="123">
                  <c:v>9.9418884021095195</c:v>
                </c:pt>
                <c:pt idx="124">
                  <c:v>11.1443718979582</c:v>
                </c:pt>
                <c:pt idx="125">
                  <c:v>11.0357222237604</c:v>
                </c:pt>
                <c:pt idx="126">
                  <c:v>10.201892471497599</c:v>
                </c:pt>
                <c:pt idx="127">
                  <c:v>11.477616912931</c:v>
                </c:pt>
                <c:pt idx="128">
                  <c:v>10.594500696115899</c:v>
                </c:pt>
                <c:pt idx="129">
                  <c:v>10.161419290630599</c:v>
                </c:pt>
                <c:pt idx="130">
                  <c:v>10.232181829893401</c:v>
                </c:pt>
                <c:pt idx="131">
                  <c:v>10.749746880741</c:v>
                </c:pt>
                <c:pt idx="132">
                  <c:v>11.034019983668699</c:v>
                </c:pt>
                <c:pt idx="133">
                  <c:v>9.8618794354828605</c:v>
                </c:pt>
                <c:pt idx="134">
                  <c:v>11.1528689134231</c:v>
                </c:pt>
                <c:pt idx="135">
                  <c:v>11.5822092883871</c:v>
                </c:pt>
                <c:pt idx="136">
                  <c:v>10.4998515227597</c:v>
                </c:pt>
                <c:pt idx="137">
                  <c:v>11.6188110407218</c:v>
                </c:pt>
                <c:pt idx="138">
                  <c:v>10.041838277925001</c:v>
                </c:pt>
                <c:pt idx="139">
                  <c:v>13.0438648030406</c:v>
                </c:pt>
                <c:pt idx="140">
                  <c:v>13.2663915968133</c:v>
                </c:pt>
                <c:pt idx="141">
                  <c:v>11.567689224732799</c:v>
                </c:pt>
                <c:pt idx="142">
                  <c:v>11.0557285151183</c:v>
                </c:pt>
                <c:pt idx="143">
                  <c:v>13.917167312352101</c:v>
                </c:pt>
                <c:pt idx="144">
                  <c:v>13.012698759288901</c:v>
                </c:pt>
                <c:pt idx="145">
                  <c:v>12.983965688494401</c:v>
                </c:pt>
                <c:pt idx="146">
                  <c:v>14.247854645524701</c:v>
                </c:pt>
                <c:pt idx="147">
                  <c:v>19.7556031545484</c:v>
                </c:pt>
                <c:pt idx="148">
                  <c:v>13.2196260537127</c:v>
                </c:pt>
                <c:pt idx="149">
                  <c:v>13.562426073531199</c:v>
                </c:pt>
                <c:pt idx="150">
                  <c:v>13.183207803869299</c:v>
                </c:pt>
                <c:pt idx="151">
                  <c:v>12.611380772936799</c:v>
                </c:pt>
                <c:pt idx="152">
                  <c:v>14.9290241476126</c:v>
                </c:pt>
                <c:pt idx="153">
                  <c:v>13.833485316434199</c:v>
                </c:pt>
                <c:pt idx="154">
                  <c:v>12.406912025157601</c:v>
                </c:pt>
                <c:pt idx="155">
                  <c:v>18.513748755992101</c:v>
                </c:pt>
                <c:pt idx="156">
                  <c:v>14.122025385899899</c:v>
                </c:pt>
                <c:pt idx="157">
                  <c:v>15.478306431906599</c:v>
                </c:pt>
                <c:pt idx="158">
                  <c:v>14.5967052789319</c:v>
                </c:pt>
                <c:pt idx="159">
                  <c:v>14.529223654414601</c:v>
                </c:pt>
                <c:pt idx="160">
                  <c:v>17.0682380168546</c:v>
                </c:pt>
                <c:pt idx="161">
                  <c:v>19.4344029236815</c:v>
                </c:pt>
                <c:pt idx="162">
                  <c:v>17.409806489447298</c:v>
                </c:pt>
                <c:pt idx="163">
                  <c:v>15.5292236122737</c:v>
                </c:pt>
                <c:pt idx="164">
                  <c:v>14.6104404108843</c:v>
                </c:pt>
                <c:pt idx="165">
                  <c:v>14.916029833705799</c:v>
                </c:pt>
                <c:pt idx="166">
                  <c:v>32.194067838656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353-43CB-91E5-DABBF680F6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445376"/>
        <c:axId val="161447296"/>
      </c:scatterChart>
      <c:valAx>
        <c:axId val="161445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800"/>
                  <a:t>Tooth number</a:t>
                </a:r>
              </a:p>
            </c:rich>
          </c:tx>
          <c:layout>
            <c:manualLayout>
              <c:xMode val="edge"/>
              <c:yMode val="edge"/>
              <c:x val="0.32418621316943147"/>
              <c:y val="0.952146830366936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fr-FR"/>
          </a:p>
        </c:txPr>
        <c:crossAx val="161447296"/>
        <c:crosses val="autoZero"/>
        <c:crossBetween val="midCat"/>
      </c:valAx>
      <c:valAx>
        <c:axId val="161447296"/>
        <c:scaling>
          <c:orientation val="minMax"/>
          <c:max val="35"/>
          <c:min val="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sz="800"/>
                  <a:t>Intertooth</a:t>
                </a:r>
                <a:r>
                  <a:rPr lang="en-US" sz="800" baseline="0"/>
                  <a:t> distance </a:t>
                </a:r>
                <a:r>
                  <a:rPr lang="en-US" sz="800"/>
                  <a:t>(µm)</a:t>
                </a:r>
              </a:p>
            </c:rich>
          </c:tx>
          <c:layout>
            <c:manualLayout>
              <c:xMode val="edge"/>
              <c:yMode val="edge"/>
              <c:x val="8.9703852003679364E-4"/>
              <c:y val="0.3480636731474751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175"/>
        </c:spPr>
        <c:txPr>
          <a:bodyPr/>
          <a:lstStyle/>
          <a:p>
            <a:pPr>
              <a:defRPr sz="600"/>
            </a:pPr>
            <a:endParaRPr lang="fr-FR"/>
          </a:p>
        </c:txPr>
        <c:crossAx val="161445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96128869033447"/>
          <c:y val="1.6195647060945201E-3"/>
          <c:w val="0.82507720331106882"/>
          <c:h val="0.94400362643832014"/>
        </c:manualLayout>
      </c:layout>
      <c:scatterChart>
        <c:scatterStyle val="lineMarker"/>
        <c:varyColors val="0"/>
        <c:ser>
          <c:idx val="0"/>
          <c:order val="0"/>
          <c:spPr>
            <a:ln w="12700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zurensis (Pic des Pin)=5'!$J$2:$J$168</c:f>
                <c:numCache>
                  <c:formatCode>General</c:formatCode>
                  <c:ptCount val="167"/>
                  <c:pt idx="0">
                    <c:v>2.3829519373754424</c:v>
                  </c:pt>
                  <c:pt idx="1">
                    <c:v>2.1931525965371632</c:v>
                  </c:pt>
                  <c:pt idx="2">
                    <c:v>2.2935800214086282</c:v>
                  </c:pt>
                  <c:pt idx="3">
                    <c:v>2.0394569090983983</c:v>
                  </c:pt>
                  <c:pt idx="4">
                    <c:v>1.7993635912268746</c:v>
                  </c:pt>
                  <c:pt idx="5">
                    <c:v>3.1435046413625689</c:v>
                  </c:pt>
                  <c:pt idx="6">
                    <c:v>1.4235589317141701</c:v>
                  </c:pt>
                  <c:pt idx="7">
                    <c:v>1.3759619758072719</c:v>
                  </c:pt>
                  <c:pt idx="8">
                    <c:v>1.5720532244655177</c:v>
                  </c:pt>
                  <c:pt idx="9">
                    <c:v>1.2305853279592758</c:v>
                  </c:pt>
                  <c:pt idx="10">
                    <c:v>0.8660532042409893</c:v>
                  </c:pt>
                  <c:pt idx="11">
                    <c:v>1.5321580285463736</c:v>
                  </c:pt>
                  <c:pt idx="12">
                    <c:v>0.96008110653941947</c:v>
                  </c:pt>
                  <c:pt idx="13">
                    <c:v>1.1629765787034672</c:v>
                  </c:pt>
                  <c:pt idx="14">
                    <c:v>0.93943385033223459</c:v>
                  </c:pt>
                  <c:pt idx="15">
                    <c:v>1.1600006721860006</c:v>
                  </c:pt>
                  <c:pt idx="16">
                    <c:v>0.99448731665108103</c:v>
                  </c:pt>
                  <c:pt idx="17">
                    <c:v>1.1643495704680686</c:v>
                  </c:pt>
                  <c:pt idx="18">
                    <c:v>1.1640979165161403</c:v>
                  </c:pt>
                  <c:pt idx="19">
                    <c:v>1.1462990516709808</c:v>
                  </c:pt>
                  <c:pt idx="20">
                    <c:v>0.98384954917294387</c:v>
                  </c:pt>
                  <c:pt idx="21">
                    <c:v>0.68605634194333465</c:v>
                  </c:pt>
                  <c:pt idx="22">
                    <c:v>1.0420208485631108</c:v>
                  </c:pt>
                  <c:pt idx="23">
                    <c:v>0.75838024293959994</c:v>
                  </c:pt>
                  <c:pt idx="24">
                    <c:v>0.17888579336382618</c:v>
                  </c:pt>
                  <c:pt idx="25">
                    <c:v>0.74338812378734032</c:v>
                  </c:pt>
                  <c:pt idx="26">
                    <c:v>1.3648075180396384</c:v>
                  </c:pt>
                  <c:pt idx="27">
                    <c:v>0.67203286374826987</c:v>
                  </c:pt>
                  <c:pt idx="28">
                    <c:v>1.2129496421765864</c:v>
                  </c:pt>
                  <c:pt idx="29">
                    <c:v>0.75614228306825826</c:v>
                  </c:pt>
                  <c:pt idx="30">
                    <c:v>0.62262954582967933</c:v>
                  </c:pt>
                  <c:pt idx="31">
                    <c:v>0.81204834396244718</c:v>
                  </c:pt>
                  <c:pt idx="32">
                    <c:v>1.1519278907918236</c:v>
                  </c:pt>
                  <c:pt idx="33">
                    <c:v>0.8724756332516177</c:v>
                  </c:pt>
                  <c:pt idx="34">
                    <c:v>0.76739333606899907</c:v>
                  </c:pt>
                  <c:pt idx="35">
                    <c:v>1.1025730737947848</c:v>
                  </c:pt>
                  <c:pt idx="36">
                    <c:v>1.5476801966034563</c:v>
                  </c:pt>
                  <c:pt idx="37">
                    <c:v>1.1505044256707335</c:v>
                  </c:pt>
                  <c:pt idx="38">
                    <c:v>1.1903349587057319</c:v>
                  </c:pt>
                  <c:pt idx="39">
                    <c:v>0.90247180258171589</c:v>
                  </c:pt>
                  <c:pt idx="40">
                    <c:v>0.36767255472198551</c:v>
                  </c:pt>
                  <c:pt idx="41">
                    <c:v>0.79406848824291298</c:v>
                  </c:pt>
                  <c:pt idx="42">
                    <c:v>1.488968239276877</c:v>
                  </c:pt>
                  <c:pt idx="43">
                    <c:v>1.2077580957384053</c:v>
                  </c:pt>
                  <c:pt idx="44">
                    <c:v>1.3154150215473395</c:v>
                  </c:pt>
                  <c:pt idx="45">
                    <c:v>1.2313580826452948</c:v>
                  </c:pt>
                  <c:pt idx="46">
                    <c:v>0.89700934161241297</c:v>
                  </c:pt>
                  <c:pt idx="47">
                    <c:v>0.52641981436247376</c:v>
                  </c:pt>
                  <c:pt idx="48">
                    <c:v>1.3746326621818612</c:v>
                  </c:pt>
                  <c:pt idx="49">
                    <c:v>1.7491039416727856</c:v>
                  </c:pt>
                  <c:pt idx="50">
                    <c:v>0.51522670871690501</c:v>
                  </c:pt>
                  <c:pt idx="51">
                    <c:v>1.1030463640908363</c:v>
                  </c:pt>
                  <c:pt idx="52">
                    <c:v>1.6250192983942309</c:v>
                  </c:pt>
                  <c:pt idx="53">
                    <c:v>1.1773871860039811</c:v>
                  </c:pt>
                  <c:pt idx="54">
                    <c:v>0.96352517525482939</c:v>
                  </c:pt>
                  <c:pt idx="55">
                    <c:v>1.2078580585629535</c:v>
                  </c:pt>
                  <c:pt idx="56">
                    <c:v>1.5100410439654131</c:v>
                  </c:pt>
                  <c:pt idx="57">
                    <c:v>1.4443941054128977</c:v>
                  </c:pt>
                  <c:pt idx="58">
                    <c:v>1.4978212063088119</c:v>
                  </c:pt>
                  <c:pt idx="59">
                    <c:v>1.2107537224415019</c:v>
                  </c:pt>
                  <c:pt idx="60">
                    <c:v>1.5693215002311198</c:v>
                  </c:pt>
                  <c:pt idx="61">
                    <c:v>1.4633323419256627</c:v>
                  </c:pt>
                  <c:pt idx="62">
                    <c:v>1.0217006166641689</c:v>
                  </c:pt>
                  <c:pt idx="63">
                    <c:v>1.6713568997330837</c:v>
                  </c:pt>
                  <c:pt idx="64">
                    <c:v>1.8333783177954635</c:v>
                  </c:pt>
                  <c:pt idx="65">
                    <c:v>1.7008915962818139</c:v>
                  </c:pt>
                  <c:pt idx="66">
                    <c:v>1.6486073802726626</c:v>
                  </c:pt>
                  <c:pt idx="67">
                    <c:v>1.0109984202921971</c:v>
                  </c:pt>
                  <c:pt idx="68">
                    <c:v>2.0300148543265553</c:v>
                  </c:pt>
                  <c:pt idx="69">
                    <c:v>1.2629112976913202</c:v>
                  </c:pt>
                  <c:pt idx="70">
                    <c:v>1.3585784707085953</c:v>
                  </c:pt>
                  <c:pt idx="71">
                    <c:v>2.2609630431748999</c:v>
                  </c:pt>
                  <c:pt idx="72">
                    <c:v>1.9186029781430609</c:v>
                  </c:pt>
                  <c:pt idx="73">
                    <c:v>1.6684649580303177</c:v>
                  </c:pt>
                  <c:pt idx="74">
                    <c:v>1.5468017645696721</c:v>
                  </c:pt>
                  <c:pt idx="75">
                    <c:v>1.2444913220882208</c:v>
                  </c:pt>
                  <c:pt idx="76">
                    <c:v>1.6428313737617246</c:v>
                  </c:pt>
                  <c:pt idx="77">
                    <c:v>1.8664961817889856</c:v>
                  </c:pt>
                  <c:pt idx="78">
                    <c:v>1.3361798573435248</c:v>
                  </c:pt>
                  <c:pt idx="79">
                    <c:v>1.5809271469643309</c:v>
                  </c:pt>
                  <c:pt idx="80">
                    <c:v>2.1238494520068296</c:v>
                  </c:pt>
                  <c:pt idx="81">
                    <c:v>0.8094214076652978</c:v>
                  </c:pt>
                  <c:pt idx="82">
                    <c:v>1.8715485962418101</c:v>
                  </c:pt>
                  <c:pt idx="83">
                    <c:v>1.641884119779873</c:v>
                  </c:pt>
                  <c:pt idx="84">
                    <c:v>1.5754074969189249</c:v>
                  </c:pt>
                  <c:pt idx="85">
                    <c:v>1.5618348738522798</c:v>
                  </c:pt>
                  <c:pt idx="86">
                    <c:v>1.7158388237717785</c:v>
                  </c:pt>
                  <c:pt idx="87">
                    <c:v>1.6377037701454236</c:v>
                  </c:pt>
                  <c:pt idx="88">
                    <c:v>1.2374090217780973</c:v>
                  </c:pt>
                  <c:pt idx="89">
                    <c:v>1.7565388398170969</c:v>
                  </c:pt>
                  <c:pt idx="90">
                    <c:v>1.7289994800292188</c:v>
                  </c:pt>
                  <c:pt idx="91">
                    <c:v>0.98532965683969265</c:v>
                  </c:pt>
                  <c:pt idx="92">
                    <c:v>1.2655357581954934</c:v>
                  </c:pt>
                  <c:pt idx="93">
                    <c:v>1.7247206532443335</c:v>
                  </c:pt>
                  <c:pt idx="94">
                    <c:v>1.5178480693891523</c:v>
                  </c:pt>
                  <c:pt idx="95">
                    <c:v>2.1743008722594683</c:v>
                  </c:pt>
                  <c:pt idx="96">
                    <c:v>1.0706944056847838</c:v>
                  </c:pt>
                  <c:pt idx="97">
                    <c:v>1.3992284404593278</c:v>
                  </c:pt>
                  <c:pt idx="98">
                    <c:v>1.2454857169716542</c:v>
                  </c:pt>
                  <c:pt idx="99">
                    <c:v>2.0121830837144241</c:v>
                  </c:pt>
                  <c:pt idx="100">
                    <c:v>0.92698069899628521</c:v>
                  </c:pt>
                  <c:pt idx="101">
                    <c:v>1.767380028904967</c:v>
                  </c:pt>
                  <c:pt idx="102">
                    <c:v>1.1182430353649866</c:v>
                  </c:pt>
                  <c:pt idx="103">
                    <c:v>1.451637748624272</c:v>
                  </c:pt>
                  <c:pt idx="104">
                    <c:v>1.5625911437885109</c:v>
                  </c:pt>
                  <c:pt idx="105">
                    <c:v>1.0317143616220037</c:v>
                  </c:pt>
                  <c:pt idx="106">
                    <c:v>1.320513458614391</c:v>
                  </c:pt>
                  <c:pt idx="107">
                    <c:v>1.2401104714654927</c:v>
                  </c:pt>
                  <c:pt idx="108">
                    <c:v>1.180651708046341</c:v>
                  </c:pt>
                  <c:pt idx="109">
                    <c:v>0.82253962683727166</c:v>
                  </c:pt>
                  <c:pt idx="110">
                    <c:v>0.93487029326516069</c:v>
                  </c:pt>
                  <c:pt idx="111">
                    <c:v>1.2057678609169222</c:v>
                  </c:pt>
                  <c:pt idx="112">
                    <c:v>1.2999030179117135</c:v>
                  </c:pt>
                  <c:pt idx="113">
                    <c:v>0.81911730512714931</c:v>
                  </c:pt>
                  <c:pt idx="114">
                    <c:v>1.0803965555788433</c:v>
                  </c:pt>
                  <c:pt idx="115">
                    <c:v>1.0092239272313757</c:v>
                  </c:pt>
                  <c:pt idx="116">
                    <c:v>1.0510011913060937</c:v>
                  </c:pt>
                  <c:pt idx="117">
                    <c:v>0.74364655921935674</c:v>
                  </c:pt>
                  <c:pt idx="118">
                    <c:v>0.84360891241096214</c:v>
                  </c:pt>
                  <c:pt idx="119">
                    <c:v>1.2964693651017762</c:v>
                  </c:pt>
                  <c:pt idx="120">
                    <c:v>1.7913551904905805</c:v>
                  </c:pt>
                  <c:pt idx="121">
                    <c:v>0.8934454588022871</c:v>
                  </c:pt>
                  <c:pt idx="122">
                    <c:v>1.4386338310583362</c:v>
                  </c:pt>
                  <c:pt idx="123">
                    <c:v>1.8821180332072853</c:v>
                  </c:pt>
                  <c:pt idx="124">
                    <c:v>1.9143135225065473</c:v>
                  </c:pt>
                  <c:pt idx="125">
                    <c:v>2.0588189383979176</c:v>
                  </c:pt>
                  <c:pt idx="126">
                    <c:v>2.6908780597190134</c:v>
                  </c:pt>
                  <c:pt idx="127">
                    <c:v>2.1355473959185707</c:v>
                  </c:pt>
                  <c:pt idx="128">
                    <c:v>3.2502610067725755</c:v>
                  </c:pt>
                  <c:pt idx="129">
                    <c:v>2.325968857228025</c:v>
                  </c:pt>
                  <c:pt idx="130">
                    <c:v>2.2930402988682341</c:v>
                  </c:pt>
                  <c:pt idx="131">
                    <c:v>1.9445102246620971</c:v>
                  </c:pt>
                  <c:pt idx="132">
                    <c:v>1.7948961024236008</c:v>
                  </c:pt>
                  <c:pt idx="133">
                    <c:v>2.2271821091333419</c:v>
                  </c:pt>
                  <c:pt idx="134">
                    <c:v>3.0339026107703275</c:v>
                  </c:pt>
                  <c:pt idx="135">
                    <c:v>3.2310643274504374</c:v>
                  </c:pt>
                  <c:pt idx="136">
                    <c:v>2.9721383236262162</c:v>
                  </c:pt>
                  <c:pt idx="137">
                    <c:v>5.3187749669592082</c:v>
                  </c:pt>
                  <c:pt idx="138">
                    <c:v>4.052223835276501</c:v>
                  </c:pt>
                  <c:pt idx="139">
                    <c:v>2.9932040937745161</c:v>
                  </c:pt>
                  <c:pt idx="140">
                    <c:v>1.3293073873501899</c:v>
                  </c:pt>
                  <c:pt idx="141">
                    <c:v>2.4524162182278815</c:v>
                  </c:pt>
                  <c:pt idx="142">
                    <c:v>15.305114295075391</c:v>
                  </c:pt>
                  <c:pt idx="143">
                    <c:v>3.4938504941382704</c:v>
                  </c:pt>
                  <c:pt idx="144">
                    <c:v>15.368032198955166</c:v>
                  </c:pt>
                  <c:pt idx="145">
                    <c:v>3.2323182888526478</c:v>
                  </c:pt>
                  <c:pt idx="146">
                    <c:v>9.9252616632999864</c:v>
                  </c:pt>
                  <c:pt idx="147">
                    <c:v>2.1389546896481502</c:v>
                  </c:pt>
                  <c:pt idx="148">
                    <c:v>4.5229557360142829</c:v>
                  </c:pt>
                  <c:pt idx="149">
                    <c:v>2.585656190404511</c:v>
                  </c:pt>
                  <c:pt idx="150">
                    <c:v>5.8496175161299275</c:v>
                  </c:pt>
                  <c:pt idx="151">
                    <c:v>5.7290209666043665</c:v>
                  </c:pt>
                  <c:pt idx="152">
                    <c:v>3.8167012546019228</c:v>
                  </c:pt>
                  <c:pt idx="153">
                    <c:v>5.5837323363357854</c:v>
                  </c:pt>
                  <c:pt idx="154">
                    <c:v>45.517023815223531</c:v>
                  </c:pt>
                  <c:pt idx="155">
                    <c:v>1.246042485231516</c:v>
                  </c:pt>
                  <c:pt idx="156">
                    <c:v>2.831927754697964</c:v>
                  </c:pt>
                  <c:pt idx="157">
                    <c:v>15.279358381135504</c:v>
                  </c:pt>
                  <c:pt idx="158">
                    <c:v>0.81107863029463323</c:v>
                  </c:pt>
                  <c:pt idx="159">
                    <c:v>3.627997862918892</c:v>
                  </c:pt>
                  <c:pt idx="160">
                    <c:v>1.2628464839272133</c:v>
                  </c:pt>
                  <c:pt idx="161">
                    <c:v>2.7468628994492628</c:v>
                  </c:pt>
                  <c:pt idx="162">
                    <c:v>0.66042001880594914</c:v>
                  </c:pt>
                  <c:pt idx="163">
                    <c:v>5.6008346960235436</c:v>
                  </c:pt>
                  <c:pt idx="164">
                    <c:v>5.5671437313397361</c:v>
                  </c:pt>
                  <c:pt idx="165">
                    <c:v>20.983675126523785</c:v>
                  </c:pt>
                  <c:pt idx="166">
                    <c:v>6.88107165055916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6350"/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azurensis (Pic des Pin)=5'!$B$2:$B$168</c:f>
              <c:numCache>
                <c:formatCode>General</c:formatCode>
                <c:ptCount val="16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</c:numCache>
            </c:numRef>
          </c:xVal>
          <c:yVal>
            <c:numRef>
              <c:f>'azurensis (Pic des Pin)=5'!$I$2:$I$168</c:f>
              <c:numCache>
                <c:formatCode>General</c:formatCode>
                <c:ptCount val="167"/>
                <c:pt idx="0">
                  <c:v>8.1861645995744929</c:v>
                </c:pt>
                <c:pt idx="1">
                  <c:v>9.0771109804079195</c:v>
                </c:pt>
                <c:pt idx="2">
                  <c:v>10.017437524053511</c:v>
                </c:pt>
                <c:pt idx="3">
                  <c:v>8.411782772560489</c:v>
                </c:pt>
                <c:pt idx="4">
                  <c:v>8.0303581447686767</c:v>
                </c:pt>
                <c:pt idx="5">
                  <c:v>9.4642772706523566</c:v>
                </c:pt>
                <c:pt idx="6">
                  <c:v>7.8473927501016973</c:v>
                </c:pt>
                <c:pt idx="7">
                  <c:v>7.6740278024584967</c:v>
                </c:pt>
                <c:pt idx="8">
                  <c:v>8.015527289427645</c:v>
                </c:pt>
                <c:pt idx="9">
                  <c:v>7.2046554810405796</c:v>
                </c:pt>
                <c:pt idx="10">
                  <c:v>7.0126782528459941</c:v>
                </c:pt>
                <c:pt idx="11">
                  <c:v>8.2553382014578442</c:v>
                </c:pt>
                <c:pt idx="12">
                  <c:v>8.0837407563016761</c:v>
                </c:pt>
                <c:pt idx="13">
                  <c:v>8.2091409527374246</c:v>
                </c:pt>
                <c:pt idx="14">
                  <c:v>8.0853965909335077</c:v>
                </c:pt>
                <c:pt idx="15">
                  <c:v>7.9386991095784722</c:v>
                </c:pt>
                <c:pt idx="16">
                  <c:v>8.0459611347318756</c:v>
                </c:pt>
                <c:pt idx="17">
                  <c:v>7.0002023729461929</c:v>
                </c:pt>
                <c:pt idx="18">
                  <c:v>8.1641997423268418</c:v>
                </c:pt>
                <c:pt idx="19">
                  <c:v>7.9745253518508106</c:v>
                </c:pt>
                <c:pt idx="20">
                  <c:v>7.9465019758176352</c:v>
                </c:pt>
                <c:pt idx="21">
                  <c:v>8.4105181740807282</c:v>
                </c:pt>
                <c:pt idx="22">
                  <c:v>8.1702562041180329</c:v>
                </c:pt>
                <c:pt idx="23">
                  <c:v>8.1735698275413657</c:v>
                </c:pt>
                <c:pt idx="24">
                  <c:v>8.0233506777621635</c:v>
                </c:pt>
                <c:pt idx="25">
                  <c:v>7.7861986538958563</c:v>
                </c:pt>
                <c:pt idx="26">
                  <c:v>7.7841391014653523</c:v>
                </c:pt>
                <c:pt idx="27">
                  <c:v>8.6673577440897986</c:v>
                </c:pt>
                <c:pt idx="28">
                  <c:v>8.3149831227991857</c:v>
                </c:pt>
                <c:pt idx="29">
                  <c:v>8.3754380469444847</c:v>
                </c:pt>
                <c:pt idx="30">
                  <c:v>7.886397578040798</c:v>
                </c:pt>
                <c:pt idx="31">
                  <c:v>8.4932512025522051</c:v>
                </c:pt>
                <c:pt idx="32">
                  <c:v>8.3869290152910985</c:v>
                </c:pt>
                <c:pt idx="33">
                  <c:v>8.7744571008983261</c:v>
                </c:pt>
                <c:pt idx="34">
                  <c:v>8.1831768631874677</c:v>
                </c:pt>
                <c:pt idx="35">
                  <c:v>8.9222863377922064</c:v>
                </c:pt>
                <c:pt idx="36">
                  <c:v>8.6192967466745305</c:v>
                </c:pt>
                <c:pt idx="37">
                  <c:v>8.8563857556684731</c:v>
                </c:pt>
                <c:pt idx="38">
                  <c:v>9.0408059789417372</c:v>
                </c:pt>
                <c:pt idx="39">
                  <c:v>9.2930564894676024</c:v>
                </c:pt>
                <c:pt idx="40">
                  <c:v>9.3082486598716976</c:v>
                </c:pt>
                <c:pt idx="41">
                  <c:v>8.7083189645753745</c:v>
                </c:pt>
                <c:pt idx="42">
                  <c:v>8.6649979264821635</c:v>
                </c:pt>
                <c:pt idx="43">
                  <c:v>9.1416956253062089</c:v>
                </c:pt>
                <c:pt idx="44">
                  <c:v>9.1900846599402435</c:v>
                </c:pt>
                <c:pt idx="45">
                  <c:v>9.2989827302691772</c:v>
                </c:pt>
                <c:pt idx="46">
                  <c:v>8.6566863517657602</c:v>
                </c:pt>
                <c:pt idx="47">
                  <c:v>9.1824242846449913</c:v>
                </c:pt>
                <c:pt idx="48">
                  <c:v>9.2858842570457671</c:v>
                </c:pt>
                <c:pt idx="49">
                  <c:v>9.1074198937448401</c:v>
                </c:pt>
                <c:pt idx="50">
                  <c:v>9.7323180255733721</c:v>
                </c:pt>
                <c:pt idx="51">
                  <c:v>9.2023996096090848</c:v>
                </c:pt>
                <c:pt idx="52">
                  <c:v>9.5339228035409125</c:v>
                </c:pt>
                <c:pt idx="53">
                  <c:v>9.8045009730931891</c:v>
                </c:pt>
                <c:pt idx="54">
                  <c:v>9.7481685043561743</c:v>
                </c:pt>
                <c:pt idx="55">
                  <c:v>9.683947373271458</c:v>
                </c:pt>
                <c:pt idx="56">
                  <c:v>9.6962063115649784</c:v>
                </c:pt>
                <c:pt idx="57">
                  <c:v>9.9083983334642873</c:v>
                </c:pt>
                <c:pt idx="58">
                  <c:v>10.036144454278469</c:v>
                </c:pt>
                <c:pt idx="59">
                  <c:v>10.031563773354391</c:v>
                </c:pt>
                <c:pt idx="60">
                  <c:v>10.495217083182663</c:v>
                </c:pt>
                <c:pt idx="61">
                  <c:v>10.037211324150709</c:v>
                </c:pt>
                <c:pt idx="62">
                  <c:v>10.369425860669699</c:v>
                </c:pt>
                <c:pt idx="63">
                  <c:v>10.168111569557649</c:v>
                </c:pt>
                <c:pt idx="64">
                  <c:v>10.916050465029507</c:v>
                </c:pt>
                <c:pt idx="65">
                  <c:v>9.5749362933733142</c:v>
                </c:pt>
                <c:pt idx="66">
                  <c:v>10.565295261589686</c:v>
                </c:pt>
                <c:pt idx="67">
                  <c:v>9.9250004410746957</c:v>
                </c:pt>
                <c:pt idx="68">
                  <c:v>10.353711438560158</c:v>
                </c:pt>
                <c:pt idx="69">
                  <c:v>10.741017272275945</c:v>
                </c:pt>
                <c:pt idx="70">
                  <c:v>11.029704974800611</c:v>
                </c:pt>
                <c:pt idx="71">
                  <c:v>10.749729173049831</c:v>
                </c:pt>
                <c:pt idx="72">
                  <c:v>10.688670333105435</c:v>
                </c:pt>
                <c:pt idx="73">
                  <c:v>11.155905940221084</c:v>
                </c:pt>
                <c:pt idx="74">
                  <c:v>10.759013070021792</c:v>
                </c:pt>
                <c:pt idx="75">
                  <c:v>11.221956196644019</c:v>
                </c:pt>
                <c:pt idx="76">
                  <c:v>10.552375109988613</c:v>
                </c:pt>
                <c:pt idx="77">
                  <c:v>11.195709910617243</c:v>
                </c:pt>
                <c:pt idx="78">
                  <c:v>11.423852095990418</c:v>
                </c:pt>
                <c:pt idx="79">
                  <c:v>11.125344142308276</c:v>
                </c:pt>
                <c:pt idx="80">
                  <c:v>11.723235005925986</c:v>
                </c:pt>
                <c:pt idx="81">
                  <c:v>10.891162784012092</c:v>
                </c:pt>
                <c:pt idx="82">
                  <c:v>11.716994353567106</c:v>
                </c:pt>
                <c:pt idx="83">
                  <c:v>11.262496997991727</c:v>
                </c:pt>
                <c:pt idx="84">
                  <c:v>11.348975327091036</c:v>
                </c:pt>
                <c:pt idx="85">
                  <c:v>12.136178569115373</c:v>
                </c:pt>
                <c:pt idx="86">
                  <c:v>11.472553077003841</c:v>
                </c:pt>
                <c:pt idx="87">
                  <c:v>11.912956085246059</c:v>
                </c:pt>
                <c:pt idx="88">
                  <c:v>11.227211137689435</c:v>
                </c:pt>
                <c:pt idx="89">
                  <c:v>12.163239076963501</c:v>
                </c:pt>
                <c:pt idx="90">
                  <c:v>11.660925728193581</c:v>
                </c:pt>
                <c:pt idx="91">
                  <c:v>11.65945980626382</c:v>
                </c:pt>
                <c:pt idx="92">
                  <c:v>12.418735941946021</c:v>
                </c:pt>
                <c:pt idx="93">
                  <c:v>12.085051499047001</c:v>
                </c:pt>
                <c:pt idx="94">
                  <c:v>11.971932040844621</c:v>
                </c:pt>
                <c:pt idx="95">
                  <c:v>12.164115864850734</c:v>
                </c:pt>
                <c:pt idx="96">
                  <c:v>11.72911342735282</c:v>
                </c:pt>
                <c:pt idx="97">
                  <c:v>12.0775490567055</c:v>
                </c:pt>
                <c:pt idx="98">
                  <c:v>12.338699569365321</c:v>
                </c:pt>
                <c:pt idx="99">
                  <c:v>11.890828843696756</c:v>
                </c:pt>
                <c:pt idx="100">
                  <c:v>12.536199752195699</c:v>
                </c:pt>
                <c:pt idx="101">
                  <c:v>11.840178261611706</c:v>
                </c:pt>
                <c:pt idx="102">
                  <c:v>12.004424051618901</c:v>
                </c:pt>
                <c:pt idx="103">
                  <c:v>12.482035173697218</c:v>
                </c:pt>
                <c:pt idx="104">
                  <c:v>11.64860714995074</c:v>
                </c:pt>
                <c:pt idx="105">
                  <c:v>11.998812623789819</c:v>
                </c:pt>
                <c:pt idx="106">
                  <c:v>11.524260434600333</c:v>
                </c:pt>
                <c:pt idx="107">
                  <c:v>12.3616479975305</c:v>
                </c:pt>
                <c:pt idx="108">
                  <c:v>11.424833689617975</c:v>
                </c:pt>
                <c:pt idx="109">
                  <c:v>12.419781988820322</c:v>
                </c:pt>
                <c:pt idx="110">
                  <c:v>11.851083791274799</c:v>
                </c:pt>
                <c:pt idx="111">
                  <c:v>11.586594344002211</c:v>
                </c:pt>
                <c:pt idx="112">
                  <c:v>11.79721247224192</c:v>
                </c:pt>
                <c:pt idx="113">
                  <c:v>12.196950572678119</c:v>
                </c:pt>
                <c:pt idx="114">
                  <c:v>12.2038516307826</c:v>
                </c:pt>
                <c:pt idx="115">
                  <c:v>11.680878094208641</c:v>
                </c:pt>
                <c:pt idx="116">
                  <c:v>11.983710134874698</c:v>
                </c:pt>
                <c:pt idx="117">
                  <c:v>12.197704859356479</c:v>
                </c:pt>
                <c:pt idx="118">
                  <c:v>11.787465240768299</c:v>
                </c:pt>
                <c:pt idx="119">
                  <c:v>12.315646793745062</c:v>
                </c:pt>
                <c:pt idx="120">
                  <c:v>12.001503116910069</c:v>
                </c:pt>
                <c:pt idx="121">
                  <c:v>12.32543279441806</c:v>
                </c:pt>
                <c:pt idx="122">
                  <c:v>12.70600649142394</c:v>
                </c:pt>
                <c:pt idx="123">
                  <c:v>11.803153899160183</c:v>
                </c:pt>
                <c:pt idx="124">
                  <c:v>12.655706269902099</c:v>
                </c:pt>
                <c:pt idx="125">
                  <c:v>12.718938409439499</c:v>
                </c:pt>
                <c:pt idx="126">
                  <c:v>12.47108972039646</c:v>
                </c:pt>
                <c:pt idx="127">
                  <c:v>12.971442049973799</c:v>
                </c:pt>
                <c:pt idx="128">
                  <c:v>12.634831993749799</c:v>
                </c:pt>
                <c:pt idx="129">
                  <c:v>12.978589164472561</c:v>
                </c:pt>
                <c:pt idx="130">
                  <c:v>12.52695167829002</c:v>
                </c:pt>
                <c:pt idx="131">
                  <c:v>12.5944239879777</c:v>
                </c:pt>
                <c:pt idx="132">
                  <c:v>12.5733133574728</c:v>
                </c:pt>
                <c:pt idx="133">
                  <c:v>13.088184407403674</c:v>
                </c:pt>
                <c:pt idx="134">
                  <c:v>12.179492032046705</c:v>
                </c:pt>
                <c:pt idx="135">
                  <c:v>14.14916630934494</c:v>
                </c:pt>
                <c:pt idx="136">
                  <c:v>13.889232838000279</c:v>
                </c:pt>
                <c:pt idx="137">
                  <c:v>14.94677898681446</c:v>
                </c:pt>
                <c:pt idx="138">
                  <c:v>14.089013648621901</c:v>
                </c:pt>
                <c:pt idx="139">
                  <c:v>15.954749443423083</c:v>
                </c:pt>
                <c:pt idx="140">
                  <c:v>14.862704831084722</c:v>
                </c:pt>
                <c:pt idx="141">
                  <c:v>13.693734206542402</c:v>
                </c:pt>
                <c:pt idx="142">
                  <c:v>20.726565171562051</c:v>
                </c:pt>
                <c:pt idx="143">
                  <c:v>18.293099369528875</c:v>
                </c:pt>
                <c:pt idx="144">
                  <c:v>21.780232086663073</c:v>
                </c:pt>
                <c:pt idx="145">
                  <c:v>15.445963885742501</c:v>
                </c:pt>
                <c:pt idx="146">
                  <c:v>21.943230161857901</c:v>
                </c:pt>
                <c:pt idx="147">
                  <c:v>16.806984660453676</c:v>
                </c:pt>
                <c:pt idx="148">
                  <c:v>16.965582124039873</c:v>
                </c:pt>
                <c:pt idx="149">
                  <c:v>16.267707330744749</c:v>
                </c:pt>
                <c:pt idx="150">
                  <c:v>17.769690691642833</c:v>
                </c:pt>
                <c:pt idx="151">
                  <c:v>17.145693235021799</c:v>
                </c:pt>
                <c:pt idx="152">
                  <c:v>17.912761392056368</c:v>
                </c:pt>
                <c:pt idx="153">
                  <c:v>17.725773348360267</c:v>
                </c:pt>
                <c:pt idx="154">
                  <c:v>40.838630188457365</c:v>
                </c:pt>
                <c:pt idx="155">
                  <c:v>19.0481103196616</c:v>
                </c:pt>
                <c:pt idx="156">
                  <c:v>15.612199977200968</c:v>
                </c:pt>
                <c:pt idx="157">
                  <c:v>24.957037136658499</c:v>
                </c:pt>
                <c:pt idx="158">
                  <c:v>15.17022447848875</c:v>
                </c:pt>
                <c:pt idx="159">
                  <c:v>17.094605545414851</c:v>
                </c:pt>
                <c:pt idx="160">
                  <c:v>17.961205329237153</c:v>
                </c:pt>
                <c:pt idx="161">
                  <c:v>21.376728306871797</c:v>
                </c:pt>
                <c:pt idx="162">
                  <c:v>16.94281901571815</c:v>
                </c:pt>
                <c:pt idx="163">
                  <c:v>19.48961180613685</c:v>
                </c:pt>
                <c:pt idx="164">
                  <c:v>18.547005495154799</c:v>
                </c:pt>
                <c:pt idx="165">
                  <c:v>29.753728809886251</c:v>
                </c:pt>
                <c:pt idx="166">
                  <c:v>27.328415412715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9D-4E52-98EC-CA41815C61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468416"/>
        <c:axId val="161470336"/>
      </c:scatterChart>
      <c:valAx>
        <c:axId val="161468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Numéro de de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fr-FR"/>
          </a:p>
        </c:txPr>
        <c:crossAx val="161470336"/>
        <c:crosses val="autoZero"/>
        <c:crossBetween val="midCat"/>
      </c:valAx>
      <c:valAx>
        <c:axId val="161470336"/>
        <c:scaling>
          <c:orientation val="minMax"/>
          <c:max val="35"/>
          <c:min val="6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sz="800"/>
                  <a:t>Intertooth distane</a:t>
                </a:r>
                <a:r>
                  <a:rPr lang="en-US" sz="800" baseline="0"/>
                  <a:t> </a:t>
                </a:r>
                <a:r>
                  <a:rPr lang="en-US" sz="800"/>
                  <a:t>(µm)</a:t>
                </a:r>
              </a:p>
            </c:rich>
          </c:tx>
          <c:layout>
            <c:manualLayout>
              <c:xMode val="edge"/>
              <c:yMode val="edge"/>
              <c:x val="4.1141144829110726E-3"/>
              <c:y val="0.6679276291640484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fr-FR"/>
          </a:p>
        </c:txPr>
        <c:crossAx val="161468416"/>
        <c:crosses val="autoZero"/>
        <c:crossBetween val="midCat"/>
        <c:majorUnit val="1"/>
      </c:valAx>
    </c:plotArea>
    <c:plotVisOnly val="1"/>
    <c:dispBlanksAs val="gap"/>
    <c:showDLblsOverMax val="0"/>
  </c:chart>
  <c:printSettings>
    <c:headerFooter/>
    <c:pageMargins b="0.75000000000000511" l="0.70000000000000062" r="0.70000000000000062" t="0.7500000000000051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azurensis (Pic des Pin)=5'!$B$2:$B$168</c:f>
              <c:numCache>
                <c:formatCode>General</c:formatCode>
                <c:ptCount val="16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</c:numCache>
            </c:numRef>
          </c:xVal>
          <c:yVal>
            <c:numRef>
              <c:f>'azurensis (Pic des Pin)=5'!$I$2:$I$168</c:f>
              <c:numCache>
                <c:formatCode>General</c:formatCode>
                <c:ptCount val="167"/>
                <c:pt idx="0">
                  <c:v>8.1861645995744929</c:v>
                </c:pt>
                <c:pt idx="1">
                  <c:v>9.0771109804079195</c:v>
                </c:pt>
                <c:pt idx="2">
                  <c:v>10.017437524053511</c:v>
                </c:pt>
                <c:pt idx="3">
                  <c:v>8.411782772560489</c:v>
                </c:pt>
                <c:pt idx="4">
                  <c:v>8.0303581447686767</c:v>
                </c:pt>
                <c:pt idx="5">
                  <c:v>9.4642772706523566</c:v>
                </c:pt>
                <c:pt idx="6">
                  <c:v>7.8473927501016973</c:v>
                </c:pt>
                <c:pt idx="7">
                  <c:v>7.6740278024584967</c:v>
                </c:pt>
                <c:pt idx="8">
                  <c:v>8.015527289427645</c:v>
                </c:pt>
                <c:pt idx="9">
                  <c:v>7.2046554810405796</c:v>
                </c:pt>
                <c:pt idx="10">
                  <c:v>7.0126782528459941</c:v>
                </c:pt>
                <c:pt idx="11">
                  <c:v>8.2553382014578442</c:v>
                </c:pt>
                <c:pt idx="12">
                  <c:v>8.0837407563016761</c:v>
                </c:pt>
                <c:pt idx="13">
                  <c:v>8.2091409527374246</c:v>
                </c:pt>
                <c:pt idx="14">
                  <c:v>8.0853965909335077</c:v>
                </c:pt>
                <c:pt idx="15">
                  <c:v>7.9386991095784722</c:v>
                </c:pt>
                <c:pt idx="16">
                  <c:v>8.0459611347318756</c:v>
                </c:pt>
                <c:pt idx="17">
                  <c:v>7.0002023729461929</c:v>
                </c:pt>
                <c:pt idx="18">
                  <c:v>8.1641997423268418</c:v>
                </c:pt>
                <c:pt idx="19">
                  <c:v>7.9745253518508106</c:v>
                </c:pt>
                <c:pt idx="20">
                  <c:v>7.9465019758176352</c:v>
                </c:pt>
                <c:pt idx="21">
                  <c:v>8.4105181740807282</c:v>
                </c:pt>
                <c:pt idx="22">
                  <c:v>8.1702562041180329</c:v>
                </c:pt>
                <c:pt idx="23">
                  <c:v>8.1735698275413657</c:v>
                </c:pt>
                <c:pt idx="24">
                  <c:v>8.0233506777621635</c:v>
                </c:pt>
                <c:pt idx="25">
                  <c:v>7.7861986538958563</c:v>
                </c:pt>
                <c:pt idx="26">
                  <c:v>7.7841391014653523</c:v>
                </c:pt>
                <c:pt idx="27">
                  <c:v>8.6673577440897986</c:v>
                </c:pt>
                <c:pt idx="28">
                  <c:v>8.3149831227991857</c:v>
                </c:pt>
                <c:pt idx="29">
                  <c:v>8.3754380469444847</c:v>
                </c:pt>
                <c:pt idx="30">
                  <c:v>7.886397578040798</c:v>
                </c:pt>
                <c:pt idx="31">
                  <c:v>8.4932512025522051</c:v>
                </c:pt>
                <c:pt idx="32">
                  <c:v>8.3869290152910985</c:v>
                </c:pt>
                <c:pt idx="33">
                  <c:v>8.7744571008983261</c:v>
                </c:pt>
                <c:pt idx="34">
                  <c:v>8.1831768631874677</c:v>
                </c:pt>
                <c:pt idx="35">
                  <c:v>8.9222863377922064</c:v>
                </c:pt>
                <c:pt idx="36">
                  <c:v>8.6192967466745305</c:v>
                </c:pt>
                <c:pt idx="37">
                  <c:v>8.8563857556684731</c:v>
                </c:pt>
                <c:pt idx="38">
                  <c:v>9.0408059789417372</c:v>
                </c:pt>
                <c:pt idx="39">
                  <c:v>9.2930564894676024</c:v>
                </c:pt>
                <c:pt idx="40">
                  <c:v>9.3082486598716976</c:v>
                </c:pt>
                <c:pt idx="41">
                  <c:v>8.7083189645753745</c:v>
                </c:pt>
                <c:pt idx="42">
                  <c:v>8.6649979264821635</c:v>
                </c:pt>
                <c:pt idx="43">
                  <c:v>9.1416956253062089</c:v>
                </c:pt>
                <c:pt idx="44">
                  <c:v>9.1900846599402435</c:v>
                </c:pt>
                <c:pt idx="45">
                  <c:v>9.2989827302691772</c:v>
                </c:pt>
                <c:pt idx="46">
                  <c:v>8.6566863517657602</c:v>
                </c:pt>
                <c:pt idx="47">
                  <c:v>9.1824242846449913</c:v>
                </c:pt>
                <c:pt idx="48">
                  <c:v>9.2858842570457671</c:v>
                </c:pt>
                <c:pt idx="49">
                  <c:v>9.1074198937448401</c:v>
                </c:pt>
                <c:pt idx="50">
                  <c:v>9.7323180255733721</c:v>
                </c:pt>
                <c:pt idx="51">
                  <c:v>9.2023996096090848</c:v>
                </c:pt>
                <c:pt idx="52">
                  <c:v>9.5339228035409125</c:v>
                </c:pt>
                <c:pt idx="53">
                  <c:v>9.8045009730931891</c:v>
                </c:pt>
                <c:pt idx="54">
                  <c:v>9.7481685043561743</c:v>
                </c:pt>
                <c:pt idx="55">
                  <c:v>9.683947373271458</c:v>
                </c:pt>
                <c:pt idx="56">
                  <c:v>9.6962063115649784</c:v>
                </c:pt>
                <c:pt idx="57">
                  <c:v>9.9083983334642873</c:v>
                </c:pt>
                <c:pt idx="58">
                  <c:v>10.036144454278469</c:v>
                </c:pt>
                <c:pt idx="59">
                  <c:v>10.031563773354391</c:v>
                </c:pt>
                <c:pt idx="60">
                  <c:v>10.495217083182663</c:v>
                </c:pt>
                <c:pt idx="61">
                  <c:v>10.037211324150709</c:v>
                </c:pt>
                <c:pt idx="62">
                  <c:v>10.369425860669699</c:v>
                </c:pt>
                <c:pt idx="63">
                  <c:v>10.168111569557649</c:v>
                </c:pt>
                <c:pt idx="64">
                  <c:v>10.916050465029507</c:v>
                </c:pt>
                <c:pt idx="65">
                  <c:v>9.5749362933733142</c:v>
                </c:pt>
                <c:pt idx="66">
                  <c:v>10.565295261589686</c:v>
                </c:pt>
                <c:pt idx="67">
                  <c:v>9.9250004410746957</c:v>
                </c:pt>
                <c:pt idx="68">
                  <c:v>10.353711438560158</c:v>
                </c:pt>
                <c:pt idx="69">
                  <c:v>10.741017272275945</c:v>
                </c:pt>
                <c:pt idx="70">
                  <c:v>11.029704974800611</c:v>
                </c:pt>
                <c:pt idx="71">
                  <c:v>10.749729173049831</c:v>
                </c:pt>
                <c:pt idx="72">
                  <c:v>10.688670333105435</c:v>
                </c:pt>
                <c:pt idx="73">
                  <c:v>11.155905940221084</c:v>
                </c:pt>
                <c:pt idx="74">
                  <c:v>10.759013070021792</c:v>
                </c:pt>
                <c:pt idx="75">
                  <c:v>11.221956196644019</c:v>
                </c:pt>
                <c:pt idx="76">
                  <c:v>10.552375109988613</c:v>
                </c:pt>
                <c:pt idx="77">
                  <c:v>11.195709910617243</c:v>
                </c:pt>
                <c:pt idx="78">
                  <c:v>11.423852095990418</c:v>
                </c:pt>
                <c:pt idx="79">
                  <c:v>11.125344142308276</c:v>
                </c:pt>
                <c:pt idx="80">
                  <c:v>11.723235005925986</c:v>
                </c:pt>
                <c:pt idx="81">
                  <c:v>10.891162784012092</c:v>
                </c:pt>
                <c:pt idx="82">
                  <c:v>11.716994353567106</c:v>
                </c:pt>
                <c:pt idx="83">
                  <c:v>11.262496997991727</c:v>
                </c:pt>
                <c:pt idx="84">
                  <c:v>11.348975327091036</c:v>
                </c:pt>
                <c:pt idx="85">
                  <c:v>12.136178569115373</c:v>
                </c:pt>
                <c:pt idx="86">
                  <c:v>11.472553077003841</c:v>
                </c:pt>
                <c:pt idx="87">
                  <c:v>11.912956085246059</c:v>
                </c:pt>
                <c:pt idx="88">
                  <c:v>11.227211137689435</c:v>
                </c:pt>
                <c:pt idx="89">
                  <c:v>12.163239076963501</c:v>
                </c:pt>
                <c:pt idx="90">
                  <c:v>11.660925728193581</c:v>
                </c:pt>
                <c:pt idx="91">
                  <c:v>11.65945980626382</c:v>
                </c:pt>
                <c:pt idx="92">
                  <c:v>12.418735941946021</c:v>
                </c:pt>
                <c:pt idx="93">
                  <c:v>12.085051499047001</c:v>
                </c:pt>
                <c:pt idx="94">
                  <c:v>11.971932040844621</c:v>
                </c:pt>
                <c:pt idx="95">
                  <c:v>12.164115864850734</c:v>
                </c:pt>
                <c:pt idx="96">
                  <c:v>11.72911342735282</c:v>
                </c:pt>
                <c:pt idx="97">
                  <c:v>12.0775490567055</c:v>
                </c:pt>
                <c:pt idx="98">
                  <c:v>12.338699569365321</c:v>
                </c:pt>
                <c:pt idx="99">
                  <c:v>11.890828843696756</c:v>
                </c:pt>
                <c:pt idx="100">
                  <c:v>12.536199752195699</c:v>
                </c:pt>
                <c:pt idx="101">
                  <c:v>11.840178261611706</c:v>
                </c:pt>
                <c:pt idx="102">
                  <c:v>12.004424051618901</c:v>
                </c:pt>
                <c:pt idx="103">
                  <c:v>12.482035173697218</c:v>
                </c:pt>
                <c:pt idx="104">
                  <c:v>11.64860714995074</c:v>
                </c:pt>
                <c:pt idx="105">
                  <c:v>11.998812623789819</c:v>
                </c:pt>
                <c:pt idx="106">
                  <c:v>11.524260434600333</c:v>
                </c:pt>
                <c:pt idx="107">
                  <c:v>12.3616479975305</c:v>
                </c:pt>
                <c:pt idx="108">
                  <c:v>11.424833689617975</c:v>
                </c:pt>
                <c:pt idx="109">
                  <c:v>12.419781988820322</c:v>
                </c:pt>
                <c:pt idx="110">
                  <c:v>11.851083791274799</c:v>
                </c:pt>
                <c:pt idx="111">
                  <c:v>11.586594344002211</c:v>
                </c:pt>
                <c:pt idx="112">
                  <c:v>11.79721247224192</c:v>
                </c:pt>
                <c:pt idx="113">
                  <c:v>12.196950572678119</c:v>
                </c:pt>
                <c:pt idx="114">
                  <c:v>12.2038516307826</c:v>
                </c:pt>
                <c:pt idx="115">
                  <c:v>11.680878094208641</c:v>
                </c:pt>
                <c:pt idx="116">
                  <c:v>11.983710134874698</c:v>
                </c:pt>
                <c:pt idx="117">
                  <c:v>12.197704859356479</c:v>
                </c:pt>
                <c:pt idx="118">
                  <c:v>11.787465240768299</c:v>
                </c:pt>
                <c:pt idx="119">
                  <c:v>12.315646793745062</c:v>
                </c:pt>
                <c:pt idx="120">
                  <c:v>12.001503116910069</c:v>
                </c:pt>
                <c:pt idx="121">
                  <c:v>12.32543279441806</c:v>
                </c:pt>
                <c:pt idx="122">
                  <c:v>12.70600649142394</c:v>
                </c:pt>
                <c:pt idx="123">
                  <c:v>11.803153899160183</c:v>
                </c:pt>
                <c:pt idx="124">
                  <c:v>12.655706269902099</c:v>
                </c:pt>
                <c:pt idx="125">
                  <c:v>12.718938409439499</c:v>
                </c:pt>
                <c:pt idx="126">
                  <c:v>12.47108972039646</c:v>
                </c:pt>
                <c:pt idx="127">
                  <c:v>12.971442049973799</c:v>
                </c:pt>
                <c:pt idx="128">
                  <c:v>12.634831993749799</c:v>
                </c:pt>
                <c:pt idx="129">
                  <c:v>12.978589164472561</c:v>
                </c:pt>
                <c:pt idx="130">
                  <c:v>12.52695167829002</c:v>
                </c:pt>
                <c:pt idx="131">
                  <c:v>12.5944239879777</c:v>
                </c:pt>
                <c:pt idx="132">
                  <c:v>12.5733133574728</c:v>
                </c:pt>
                <c:pt idx="133">
                  <c:v>13.088184407403674</c:v>
                </c:pt>
                <c:pt idx="134">
                  <c:v>12.179492032046705</c:v>
                </c:pt>
                <c:pt idx="135">
                  <c:v>14.14916630934494</c:v>
                </c:pt>
                <c:pt idx="136">
                  <c:v>13.889232838000279</c:v>
                </c:pt>
                <c:pt idx="137">
                  <c:v>14.94677898681446</c:v>
                </c:pt>
                <c:pt idx="138">
                  <c:v>14.089013648621901</c:v>
                </c:pt>
                <c:pt idx="139">
                  <c:v>15.954749443423083</c:v>
                </c:pt>
                <c:pt idx="140">
                  <c:v>14.862704831084722</c:v>
                </c:pt>
                <c:pt idx="141">
                  <c:v>13.693734206542402</c:v>
                </c:pt>
                <c:pt idx="142">
                  <c:v>20.726565171562051</c:v>
                </c:pt>
                <c:pt idx="143">
                  <c:v>18.293099369528875</c:v>
                </c:pt>
                <c:pt idx="144">
                  <c:v>21.780232086663073</c:v>
                </c:pt>
                <c:pt idx="145">
                  <c:v>15.445963885742501</c:v>
                </c:pt>
                <c:pt idx="146">
                  <c:v>21.943230161857901</c:v>
                </c:pt>
                <c:pt idx="147">
                  <c:v>16.806984660453676</c:v>
                </c:pt>
                <c:pt idx="148">
                  <c:v>16.965582124039873</c:v>
                </c:pt>
                <c:pt idx="149">
                  <c:v>16.267707330744749</c:v>
                </c:pt>
                <c:pt idx="150">
                  <c:v>17.769690691642833</c:v>
                </c:pt>
                <c:pt idx="151">
                  <c:v>17.145693235021799</c:v>
                </c:pt>
                <c:pt idx="152">
                  <c:v>17.912761392056368</c:v>
                </c:pt>
                <c:pt idx="153">
                  <c:v>17.725773348360267</c:v>
                </c:pt>
                <c:pt idx="154">
                  <c:v>40.838630188457365</c:v>
                </c:pt>
                <c:pt idx="155">
                  <c:v>19.0481103196616</c:v>
                </c:pt>
                <c:pt idx="156">
                  <c:v>15.612199977200968</c:v>
                </c:pt>
                <c:pt idx="157">
                  <c:v>24.957037136658499</c:v>
                </c:pt>
                <c:pt idx="158">
                  <c:v>15.17022447848875</c:v>
                </c:pt>
                <c:pt idx="159">
                  <c:v>17.094605545414851</c:v>
                </c:pt>
                <c:pt idx="160">
                  <c:v>17.961205329237153</c:v>
                </c:pt>
                <c:pt idx="161">
                  <c:v>21.376728306871797</c:v>
                </c:pt>
                <c:pt idx="162">
                  <c:v>16.94281901571815</c:v>
                </c:pt>
                <c:pt idx="163">
                  <c:v>19.48961180613685</c:v>
                </c:pt>
                <c:pt idx="164">
                  <c:v>18.547005495154799</c:v>
                </c:pt>
                <c:pt idx="165">
                  <c:v>29.753728809886251</c:v>
                </c:pt>
                <c:pt idx="166">
                  <c:v>27.3284154127153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2FC-48B1-AAE9-AA100171BA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375744"/>
        <c:axId val="161377280"/>
      </c:scatterChart>
      <c:valAx>
        <c:axId val="161375744"/>
        <c:scaling>
          <c:orientation val="minMax"/>
          <c:max val="16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61377280"/>
        <c:crosses val="autoZero"/>
        <c:crossBetween val="midCat"/>
        <c:majorUnit val="20"/>
      </c:valAx>
      <c:valAx>
        <c:axId val="161377280"/>
        <c:scaling>
          <c:orientation val="minMax"/>
          <c:max val="25"/>
          <c:min val="6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13757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311" l="0.70000000000000062" r="0.70000000000000062" t="0.7500000000000031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3167801331337"/>
          <c:y val="2.9247216368252504E-2"/>
          <c:w val="0.83661801409582315"/>
          <c:h val="0.88105097655277731"/>
        </c:manualLayout>
      </c:layout>
      <c:scatterChart>
        <c:scatterStyle val="lineMarker"/>
        <c:varyColors val="0"/>
        <c:ser>
          <c:idx val="0"/>
          <c:order val="0"/>
          <c:spPr>
            <a:ln w="0"/>
          </c:spPr>
          <c:marker>
            <c:symbol val="none"/>
          </c:marker>
          <c:xVal>
            <c:numRef>
              <c:f>'azurensis (RB)=5'!$B$2:$B$166</c:f>
              <c:numCache>
                <c:formatCode>General</c:formatCode>
                <c:ptCount val="16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</c:numCache>
            </c:numRef>
          </c:xVal>
          <c:yVal>
            <c:numRef>
              <c:f>'azurensis (RB)=5'!$C$2:$C$166</c:f>
              <c:numCache>
                <c:formatCode>General</c:formatCode>
                <c:ptCount val="165"/>
                <c:pt idx="0">
                  <c:v>10.2015077317033</c:v>
                </c:pt>
                <c:pt idx="1">
                  <c:v>9.3090453323634499</c:v>
                </c:pt>
                <c:pt idx="2">
                  <c:v>9.4132271299486803</c:v>
                </c:pt>
                <c:pt idx="3">
                  <c:v>7.0422151344587904</c:v>
                </c:pt>
                <c:pt idx="4">
                  <c:v>10.7594524488934</c:v>
                </c:pt>
                <c:pt idx="5">
                  <c:v>8.1042794250937291</c:v>
                </c:pt>
                <c:pt idx="6">
                  <c:v>8.5540121580461292</c:v>
                </c:pt>
                <c:pt idx="7">
                  <c:v>9.9747626538180398</c:v>
                </c:pt>
                <c:pt idx="8">
                  <c:v>9.7533473228424299</c:v>
                </c:pt>
                <c:pt idx="9">
                  <c:v>7.1452978244437499</c:v>
                </c:pt>
                <c:pt idx="10">
                  <c:v>7.5327830182476703</c:v>
                </c:pt>
                <c:pt idx="11">
                  <c:v>6.2593987730452101</c:v>
                </c:pt>
                <c:pt idx="12">
                  <c:v>10.5845943238273</c:v>
                </c:pt>
                <c:pt idx="13">
                  <c:v>6.7586727247293599</c:v>
                </c:pt>
                <c:pt idx="14">
                  <c:v>8.8801492104582191</c:v>
                </c:pt>
                <c:pt idx="15">
                  <c:v>9.5842911579311796</c:v>
                </c:pt>
                <c:pt idx="16">
                  <c:v>8.9261611569588606</c:v>
                </c:pt>
                <c:pt idx="17">
                  <c:v>9.3526026324225899</c:v>
                </c:pt>
                <c:pt idx="18">
                  <c:v>9.0613271103078894</c:v>
                </c:pt>
                <c:pt idx="19">
                  <c:v>8.0341347387258395</c:v>
                </c:pt>
                <c:pt idx="20">
                  <c:v>6.9607977991032097</c:v>
                </c:pt>
                <c:pt idx="21">
                  <c:v>10.0813200028567</c:v>
                </c:pt>
                <c:pt idx="22">
                  <c:v>8.5438530535117305</c:v>
                </c:pt>
                <c:pt idx="23">
                  <c:v>9.6938516596860094</c:v>
                </c:pt>
                <c:pt idx="24">
                  <c:v>8.9261611569588997</c:v>
                </c:pt>
                <c:pt idx="25">
                  <c:v>9.6938516596862705</c:v>
                </c:pt>
                <c:pt idx="26">
                  <c:v>8.9531414039987904</c:v>
                </c:pt>
                <c:pt idx="27">
                  <c:v>9.9757328051628402</c:v>
                </c:pt>
                <c:pt idx="28">
                  <c:v>7.0422151344587904</c:v>
                </c:pt>
                <c:pt idx="29">
                  <c:v>9.0607485893825501</c:v>
                </c:pt>
                <c:pt idx="30">
                  <c:v>10.857420734225901</c:v>
                </c:pt>
                <c:pt idx="31">
                  <c:v>8.0650000000000492</c:v>
                </c:pt>
                <c:pt idx="32">
                  <c:v>10.856492251183299</c:v>
                </c:pt>
                <c:pt idx="33">
                  <c:v>8.7046700109767094</c:v>
                </c:pt>
                <c:pt idx="34">
                  <c:v>9.4905917623719294</c:v>
                </c:pt>
                <c:pt idx="35">
                  <c:v>10.2092276887137</c:v>
                </c:pt>
                <c:pt idx="36">
                  <c:v>10.080360013412299</c:v>
                </c:pt>
                <c:pt idx="37">
                  <c:v>8.8067352066470903</c:v>
                </c:pt>
                <c:pt idx="38">
                  <c:v>9.8114959613711505</c:v>
                </c:pt>
                <c:pt idx="39">
                  <c:v>9.9747626538177894</c:v>
                </c:pt>
                <c:pt idx="40">
                  <c:v>9.1951640007126301</c:v>
                </c:pt>
                <c:pt idx="41">
                  <c:v>10.4917427055756</c:v>
                </c:pt>
                <c:pt idx="42">
                  <c:v>11.232598986877401</c:v>
                </c:pt>
                <c:pt idx="43">
                  <c:v>10.2082402499159</c:v>
                </c:pt>
                <c:pt idx="44">
                  <c:v>9.67799999999988</c:v>
                </c:pt>
                <c:pt idx="45">
                  <c:v>10.335084421522801</c:v>
                </c:pt>
                <c:pt idx="46">
                  <c:v>9.7533473228424405</c:v>
                </c:pt>
                <c:pt idx="47">
                  <c:v>10.4675729756233</c:v>
                </c:pt>
                <c:pt idx="48">
                  <c:v>9.8114959613711292</c:v>
                </c:pt>
                <c:pt idx="49">
                  <c:v>12.3686407094717</c:v>
                </c:pt>
                <c:pt idx="50">
                  <c:v>10.6762608154727</c:v>
                </c:pt>
                <c:pt idx="51">
                  <c:v>9.8103452028969098</c:v>
                </c:pt>
                <c:pt idx="52">
                  <c:v>12.157364393650401</c:v>
                </c:pt>
                <c:pt idx="53">
                  <c:v>9.8114959613709196</c:v>
                </c:pt>
                <c:pt idx="54">
                  <c:v>10.2082402499159</c:v>
                </c:pt>
                <c:pt idx="55">
                  <c:v>12.029684950155501</c:v>
                </c:pt>
                <c:pt idx="56">
                  <c:v>11.7208147327735</c:v>
                </c:pt>
                <c:pt idx="57">
                  <c:v>10.514936614169301</c:v>
                </c:pt>
                <c:pt idx="58">
                  <c:v>11.094318230518001</c:v>
                </c:pt>
                <c:pt idx="59">
                  <c:v>12.558427449326601</c:v>
                </c:pt>
                <c:pt idx="60">
                  <c:v>10.916868507039901</c:v>
                </c:pt>
                <c:pt idx="61">
                  <c:v>11.4695656848897</c:v>
                </c:pt>
                <c:pt idx="62">
                  <c:v>12.2431977032146</c:v>
                </c:pt>
                <c:pt idx="63">
                  <c:v>11.8665029389454</c:v>
                </c:pt>
                <c:pt idx="64">
                  <c:v>11.637344370603</c:v>
                </c:pt>
                <c:pt idx="65">
                  <c:v>11.941776919704999</c:v>
                </c:pt>
                <c:pt idx="66">
                  <c:v>13.0161300316185</c:v>
                </c:pt>
                <c:pt idx="67">
                  <c:v>11.3545489122201</c:v>
                </c:pt>
                <c:pt idx="68">
                  <c:v>11.7554391240821</c:v>
                </c:pt>
                <c:pt idx="69">
                  <c:v>12.1037109185572</c:v>
                </c:pt>
                <c:pt idx="70">
                  <c:v>11.354904006639501</c:v>
                </c:pt>
                <c:pt idx="71">
                  <c:v>12.6036411008883</c:v>
                </c:pt>
                <c:pt idx="72">
                  <c:v>13.361899153937699</c:v>
                </c:pt>
                <c:pt idx="73">
                  <c:v>12.2628492610812</c:v>
                </c:pt>
                <c:pt idx="74">
                  <c:v>12.5260228724045</c:v>
                </c:pt>
                <c:pt idx="75">
                  <c:v>12.5260228724045</c:v>
                </c:pt>
                <c:pt idx="76">
                  <c:v>11.756433813023399</c:v>
                </c:pt>
                <c:pt idx="77">
                  <c:v>13.921769320025399</c:v>
                </c:pt>
                <c:pt idx="78">
                  <c:v>11.7554391240822</c:v>
                </c:pt>
                <c:pt idx="79">
                  <c:v>13.5250807760989</c:v>
                </c:pt>
                <c:pt idx="80">
                  <c:v>12.1228235984855</c:v>
                </c:pt>
                <c:pt idx="81">
                  <c:v>12.6036411008883</c:v>
                </c:pt>
                <c:pt idx="82">
                  <c:v>13.004421748005701</c:v>
                </c:pt>
                <c:pt idx="83">
                  <c:v>13.1279781002254</c:v>
                </c:pt>
                <c:pt idx="84">
                  <c:v>13.403289894648999</c:v>
                </c:pt>
                <c:pt idx="85">
                  <c:v>11.721812359869901</c:v>
                </c:pt>
                <c:pt idx="86">
                  <c:v>12.1573643936506</c:v>
                </c:pt>
                <c:pt idx="87">
                  <c:v>12.9595173521238</c:v>
                </c:pt>
                <c:pt idx="88">
                  <c:v>13.330449542307299</c:v>
                </c:pt>
                <c:pt idx="89">
                  <c:v>13.004421748005599</c:v>
                </c:pt>
                <c:pt idx="90">
                  <c:v>13.059543062450601</c:v>
                </c:pt>
                <c:pt idx="91">
                  <c:v>12.506494672769</c:v>
                </c:pt>
                <c:pt idx="92">
                  <c:v>13.7632917574249</c:v>
                </c:pt>
                <c:pt idx="93">
                  <c:v>12.203072768774099</c:v>
                </c:pt>
                <c:pt idx="94">
                  <c:v>14.6052319392744</c:v>
                </c:pt>
                <c:pt idx="95">
                  <c:v>12.558427449326601</c:v>
                </c:pt>
                <c:pt idx="96">
                  <c:v>13.7929652359455</c:v>
                </c:pt>
                <c:pt idx="97">
                  <c:v>12.959610680880701</c:v>
                </c:pt>
                <c:pt idx="98">
                  <c:v>13.0034294707204</c:v>
                </c:pt>
                <c:pt idx="99">
                  <c:v>13.0605310764915</c:v>
                </c:pt>
                <c:pt idx="100">
                  <c:v>12.7319111291275</c:v>
                </c:pt>
                <c:pt idx="101">
                  <c:v>13.6914831921162</c:v>
                </c:pt>
                <c:pt idx="102">
                  <c:v>12.928211709281401</c:v>
                </c:pt>
                <c:pt idx="103">
                  <c:v>12.7319111291275</c:v>
                </c:pt>
                <c:pt idx="104">
                  <c:v>13.9974206195285</c:v>
                </c:pt>
                <c:pt idx="105">
                  <c:v>12.129852637192201</c:v>
                </c:pt>
                <c:pt idx="106">
                  <c:v>13.307</c:v>
                </c:pt>
                <c:pt idx="107">
                  <c:v>11.803728987061699</c:v>
                </c:pt>
                <c:pt idx="108">
                  <c:v>14.6063362278156</c:v>
                </c:pt>
                <c:pt idx="109">
                  <c:v>12.7319111291275</c:v>
                </c:pt>
                <c:pt idx="110">
                  <c:v>12.6616858672137</c:v>
                </c:pt>
                <c:pt idx="111">
                  <c:v>12.518539890897801</c:v>
                </c:pt>
                <c:pt idx="112">
                  <c:v>11.804719607004699</c:v>
                </c:pt>
                <c:pt idx="113">
                  <c:v>12.7515684525473</c:v>
                </c:pt>
                <c:pt idx="114">
                  <c:v>12.2628492610812</c:v>
                </c:pt>
                <c:pt idx="115">
                  <c:v>12.1305507294599</c:v>
                </c:pt>
                <c:pt idx="116">
                  <c:v>14.1821627758251</c:v>
                </c:pt>
                <c:pt idx="117">
                  <c:v>12.2030727687743</c:v>
                </c:pt>
                <c:pt idx="118">
                  <c:v>13.1289609642195</c:v>
                </c:pt>
                <c:pt idx="119">
                  <c:v>13.4034102003931</c:v>
                </c:pt>
                <c:pt idx="120">
                  <c:v>12.447596715832301</c:v>
                </c:pt>
                <c:pt idx="121">
                  <c:v>11.4695656848897</c:v>
                </c:pt>
                <c:pt idx="122">
                  <c:v>13.263454489687099</c:v>
                </c:pt>
                <c:pt idx="123">
                  <c:v>13.9034765436563</c:v>
                </c:pt>
                <c:pt idx="124">
                  <c:v>11.247048412805899</c:v>
                </c:pt>
                <c:pt idx="125">
                  <c:v>13.645193732593199</c:v>
                </c:pt>
                <c:pt idx="126">
                  <c:v>12.505817606218301</c:v>
                </c:pt>
                <c:pt idx="127">
                  <c:v>12.1308166254379</c:v>
                </c:pt>
                <c:pt idx="128">
                  <c:v>12.103411089440799</c:v>
                </c:pt>
                <c:pt idx="129">
                  <c:v>11.4759056287511</c:v>
                </c:pt>
                <c:pt idx="130">
                  <c:v>11.913970370955299</c:v>
                </c:pt>
                <c:pt idx="131">
                  <c:v>11.755199020008099</c:v>
                </c:pt>
                <c:pt idx="132">
                  <c:v>14.251442628730601</c:v>
                </c:pt>
                <c:pt idx="133">
                  <c:v>11.906272044599</c:v>
                </c:pt>
                <c:pt idx="134">
                  <c:v>12.834339328535799</c:v>
                </c:pt>
                <c:pt idx="135">
                  <c:v>11.8589097728248</c:v>
                </c:pt>
                <c:pt idx="136">
                  <c:v>14.925036415366</c:v>
                </c:pt>
                <c:pt idx="137">
                  <c:v>12.1025448976651</c:v>
                </c:pt>
                <c:pt idx="138">
                  <c:v>15.7466412926694</c:v>
                </c:pt>
                <c:pt idx="139">
                  <c:v>15.4334966874004</c:v>
                </c:pt>
                <c:pt idx="140">
                  <c:v>19.156311127145599</c:v>
                </c:pt>
                <c:pt idx="141">
                  <c:v>19.506198502014701</c:v>
                </c:pt>
                <c:pt idx="142">
                  <c:v>14.0256501097097</c:v>
                </c:pt>
                <c:pt idx="143">
                  <c:v>18.8097933268816</c:v>
                </c:pt>
                <c:pt idx="144">
                  <c:v>14.317965532854201</c:v>
                </c:pt>
                <c:pt idx="145">
                  <c:v>13.0605310764915</c:v>
                </c:pt>
                <c:pt idx="146">
                  <c:v>16.693597485263599</c:v>
                </c:pt>
                <c:pt idx="147">
                  <c:v>20.533072103316599</c:v>
                </c:pt>
                <c:pt idx="148">
                  <c:v>15.813131410318499</c:v>
                </c:pt>
                <c:pt idx="149">
                  <c:v>18.270342416057801</c:v>
                </c:pt>
                <c:pt idx="150">
                  <c:v>16.839256575039201</c:v>
                </c:pt>
                <c:pt idx="151">
                  <c:v>13.6914831921162</c:v>
                </c:pt>
                <c:pt idx="152">
                  <c:v>17.613745115676</c:v>
                </c:pt>
                <c:pt idx="153">
                  <c:v>14.716175352312201</c:v>
                </c:pt>
                <c:pt idx="154">
                  <c:v>16.9541694281967</c:v>
                </c:pt>
                <c:pt idx="155">
                  <c:v>13.781126949563999</c:v>
                </c:pt>
                <c:pt idx="156">
                  <c:v>16.532</c:v>
                </c:pt>
                <c:pt idx="157">
                  <c:v>15.343184806290999</c:v>
                </c:pt>
                <c:pt idx="158">
                  <c:v>15.814074870190799</c:v>
                </c:pt>
                <c:pt idx="159">
                  <c:v>16.771127213160099</c:v>
                </c:pt>
                <c:pt idx="160">
                  <c:v>23.418280658494101</c:v>
                </c:pt>
                <c:pt idx="161">
                  <c:v>22.584595856468201</c:v>
                </c:pt>
                <c:pt idx="162">
                  <c:v>18.955284487445699</c:v>
                </c:pt>
                <c:pt idx="163">
                  <c:v>21.157048659962001</c:v>
                </c:pt>
                <c:pt idx="164">
                  <c:v>20.663578610685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47-453B-8EFF-B2396CE176E3}"/>
            </c:ext>
          </c:extLst>
        </c:ser>
        <c:ser>
          <c:idx val="1"/>
          <c:order val="1"/>
          <c:spPr>
            <a:ln w="0"/>
          </c:spPr>
          <c:marker>
            <c:symbol val="none"/>
          </c:marker>
          <c:xVal>
            <c:numRef>
              <c:f>'azurensis (RB)=5'!$B$2:$B$166</c:f>
              <c:numCache>
                <c:formatCode>General</c:formatCode>
                <c:ptCount val="16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</c:numCache>
            </c:numRef>
          </c:xVal>
          <c:yVal>
            <c:numRef>
              <c:f>'azurensis (RB)=5'!$D$2:$D$166</c:f>
              <c:numCache>
                <c:formatCode>General</c:formatCode>
                <c:ptCount val="165"/>
                <c:pt idx="0">
                  <c:v>12.7512522130181</c:v>
                </c:pt>
                <c:pt idx="1">
                  <c:v>6.5012806430733603</c:v>
                </c:pt>
                <c:pt idx="2">
                  <c:v>6.9022214539958204</c:v>
                </c:pt>
                <c:pt idx="3">
                  <c:v>8.0751124450375809</c:v>
                </c:pt>
                <c:pt idx="4">
                  <c:v>7.9218165214802703</c:v>
                </c:pt>
                <c:pt idx="5">
                  <c:v>8.2247184754252007</c:v>
                </c:pt>
                <c:pt idx="6">
                  <c:v>8.5528808012272606</c:v>
                </c:pt>
                <c:pt idx="7">
                  <c:v>10.4917427055756</c:v>
                </c:pt>
                <c:pt idx="8">
                  <c:v>7.8289648102415601</c:v>
                </c:pt>
                <c:pt idx="9">
                  <c:v>8.9076309981946196</c:v>
                </c:pt>
                <c:pt idx="10">
                  <c:v>7.3027264086778301</c:v>
                </c:pt>
                <c:pt idx="11">
                  <c:v>8.5447968963575391</c:v>
                </c:pt>
                <c:pt idx="12">
                  <c:v>8.0750624765385393</c:v>
                </c:pt>
                <c:pt idx="13">
                  <c:v>8.2237378970877799</c:v>
                </c:pt>
                <c:pt idx="14">
                  <c:v>7.6504983497809098</c:v>
                </c:pt>
                <c:pt idx="15">
                  <c:v>10.280603921949499</c:v>
                </c:pt>
                <c:pt idx="16">
                  <c:v>9.2119341074498493</c:v>
                </c:pt>
                <c:pt idx="17">
                  <c:v>10.5535944587616</c:v>
                </c:pt>
                <c:pt idx="18">
                  <c:v>8.5540121580459303</c:v>
                </c:pt>
                <c:pt idx="19">
                  <c:v>9.0613271103078894</c:v>
                </c:pt>
                <c:pt idx="20">
                  <c:v>8.4192930819636906</c:v>
                </c:pt>
                <c:pt idx="21">
                  <c:v>9.3090453323634499</c:v>
                </c:pt>
                <c:pt idx="22">
                  <c:v>9.0971917095333108</c:v>
                </c:pt>
                <c:pt idx="23">
                  <c:v>8.9261611569586492</c:v>
                </c:pt>
                <c:pt idx="24">
                  <c:v>9.0164521847565897</c:v>
                </c:pt>
                <c:pt idx="25">
                  <c:v>8.3131510872833694</c:v>
                </c:pt>
                <c:pt idx="26">
                  <c:v>10.2005590533067</c:v>
                </c:pt>
                <c:pt idx="27">
                  <c:v>8.5435226926602894</c:v>
                </c:pt>
                <c:pt idx="28">
                  <c:v>10.4688055670166</c:v>
                </c:pt>
                <c:pt idx="29">
                  <c:v>8.7046700109769297</c:v>
                </c:pt>
                <c:pt idx="30">
                  <c:v>9.8190708318047406</c:v>
                </c:pt>
                <c:pt idx="31">
                  <c:v>9.81907083180492</c:v>
                </c:pt>
                <c:pt idx="32">
                  <c:v>8.9258449459981506</c:v>
                </c:pt>
                <c:pt idx="33">
                  <c:v>9.0164521847563606</c:v>
                </c:pt>
                <c:pt idx="34">
                  <c:v>9.3093485271527801</c:v>
                </c:pt>
                <c:pt idx="35">
                  <c:v>9.8190708318046998</c:v>
                </c:pt>
                <c:pt idx="36">
                  <c:v>10.081040025711699</c:v>
                </c:pt>
                <c:pt idx="37">
                  <c:v>9.9750052130311495</c:v>
                </c:pt>
                <c:pt idx="38">
                  <c:v>9.5842911579313999</c:v>
                </c:pt>
                <c:pt idx="39">
                  <c:v>10.4685359530356</c:v>
                </c:pt>
                <c:pt idx="40">
                  <c:v>9.4908042335727192</c:v>
                </c:pt>
                <c:pt idx="41">
                  <c:v>9.0162733432387405</c:v>
                </c:pt>
                <c:pt idx="42">
                  <c:v>10.9691080767765</c:v>
                </c:pt>
                <c:pt idx="43">
                  <c:v>10.7596773185816</c:v>
                </c:pt>
                <c:pt idx="44">
                  <c:v>9.9747626538177894</c:v>
                </c:pt>
                <c:pt idx="45">
                  <c:v>9.0164521847565897</c:v>
                </c:pt>
                <c:pt idx="46">
                  <c:v>10.607357116643101</c:v>
                </c:pt>
                <c:pt idx="47">
                  <c:v>9.4132271299486998</c:v>
                </c:pt>
                <c:pt idx="48">
                  <c:v>11.354904006639501</c:v>
                </c:pt>
                <c:pt idx="49">
                  <c:v>10.367165572132</c:v>
                </c:pt>
                <c:pt idx="50">
                  <c:v>9.4905917623719294</c:v>
                </c:pt>
                <c:pt idx="51">
                  <c:v>11.6375869062276</c:v>
                </c:pt>
                <c:pt idx="52">
                  <c:v>10.7594524488934</c:v>
                </c:pt>
                <c:pt idx="53">
                  <c:v>11.405632380539201</c:v>
                </c:pt>
                <c:pt idx="54">
                  <c:v>9.9747626538177894</c:v>
                </c:pt>
                <c:pt idx="55">
                  <c:v>10.5845943238273</c:v>
                </c:pt>
                <c:pt idx="56">
                  <c:v>10.6073571166433</c:v>
                </c:pt>
                <c:pt idx="57">
                  <c:v>10.080080009603</c:v>
                </c:pt>
                <c:pt idx="58">
                  <c:v>10.676260815473</c:v>
                </c:pt>
                <c:pt idx="59">
                  <c:v>11.005841085532699</c:v>
                </c:pt>
                <c:pt idx="60">
                  <c:v>11.4045010412556</c:v>
                </c:pt>
                <c:pt idx="61">
                  <c:v>11.1527202511315</c:v>
                </c:pt>
                <c:pt idx="62">
                  <c:v>10.081040025711699</c:v>
                </c:pt>
                <c:pt idx="63">
                  <c:v>10.916868507039901</c:v>
                </c:pt>
                <c:pt idx="64">
                  <c:v>11.468581254889299</c:v>
                </c:pt>
                <c:pt idx="65">
                  <c:v>11.475905628751001</c:v>
                </c:pt>
                <c:pt idx="66">
                  <c:v>11.3556497392269</c:v>
                </c:pt>
                <c:pt idx="67">
                  <c:v>11.3545489122201</c:v>
                </c:pt>
                <c:pt idx="68">
                  <c:v>11.005841085532699</c:v>
                </c:pt>
                <c:pt idx="69">
                  <c:v>10.6073571166432</c:v>
                </c:pt>
                <c:pt idx="70">
                  <c:v>13.524096901457</c:v>
                </c:pt>
                <c:pt idx="71">
                  <c:v>11.005841085532801</c:v>
                </c:pt>
                <c:pt idx="72">
                  <c:v>11.756433813023399</c:v>
                </c:pt>
                <c:pt idx="73">
                  <c:v>12.2040639952435</c:v>
                </c:pt>
                <c:pt idx="74">
                  <c:v>12.661526606219301</c:v>
                </c:pt>
                <c:pt idx="75">
                  <c:v>11.318805104780401</c:v>
                </c:pt>
                <c:pt idx="76">
                  <c:v>11.468581254889401</c:v>
                </c:pt>
                <c:pt idx="77">
                  <c:v>12.5195061404194</c:v>
                </c:pt>
                <c:pt idx="78">
                  <c:v>11.9417769197051</c:v>
                </c:pt>
                <c:pt idx="79">
                  <c:v>13.300168607953699</c:v>
                </c:pt>
                <c:pt idx="80">
                  <c:v>12.7319111291275</c:v>
                </c:pt>
                <c:pt idx="81">
                  <c:v>13.0034294707204</c:v>
                </c:pt>
                <c:pt idx="82">
                  <c:v>13.5250807760989</c:v>
                </c:pt>
                <c:pt idx="83">
                  <c:v>10.6063687471254</c:v>
                </c:pt>
                <c:pt idx="84">
                  <c:v>13.5252596647902</c:v>
                </c:pt>
                <c:pt idx="85">
                  <c:v>12.7319111291275</c:v>
                </c:pt>
                <c:pt idx="86">
                  <c:v>12.9095730370915</c:v>
                </c:pt>
                <c:pt idx="87">
                  <c:v>13.4034102003931</c:v>
                </c:pt>
                <c:pt idx="88">
                  <c:v>13.0042977511283</c:v>
                </c:pt>
                <c:pt idx="89">
                  <c:v>14.181452006053499</c:v>
                </c:pt>
                <c:pt idx="90">
                  <c:v>13.1287766756847</c:v>
                </c:pt>
                <c:pt idx="91">
                  <c:v>11.9405950437991</c:v>
                </c:pt>
                <c:pt idx="92">
                  <c:v>14.5721106913171</c:v>
                </c:pt>
                <c:pt idx="93">
                  <c:v>11.072083137332401</c:v>
                </c:pt>
                <c:pt idx="94">
                  <c:v>14.655461268755699</c:v>
                </c:pt>
                <c:pt idx="95">
                  <c:v>12.909323181329</c:v>
                </c:pt>
                <c:pt idx="96">
                  <c:v>13.9976222623702</c:v>
                </c:pt>
                <c:pt idx="97">
                  <c:v>13.804559717716399</c:v>
                </c:pt>
                <c:pt idx="98">
                  <c:v>11.637344370602801</c:v>
                </c:pt>
                <c:pt idx="99">
                  <c:v>13.2082072212696</c:v>
                </c:pt>
                <c:pt idx="100">
                  <c:v>13.4588448612799</c:v>
                </c:pt>
                <c:pt idx="101">
                  <c:v>13.524096901457099</c:v>
                </c:pt>
                <c:pt idx="102">
                  <c:v>15.1139988421331</c:v>
                </c:pt>
                <c:pt idx="103">
                  <c:v>13.692455039181301</c:v>
                </c:pt>
                <c:pt idx="104">
                  <c:v>12.814588717551599</c:v>
                </c:pt>
                <c:pt idx="105">
                  <c:v>11.8655174771267</c:v>
                </c:pt>
                <c:pt idx="106">
                  <c:v>12.732101162023501</c:v>
                </c:pt>
                <c:pt idx="107">
                  <c:v>12.336489370967699</c:v>
                </c:pt>
                <c:pt idx="108">
                  <c:v>13.9976222623702</c:v>
                </c:pt>
                <c:pt idx="109">
                  <c:v>13.0161300316185</c:v>
                </c:pt>
                <c:pt idx="110">
                  <c:v>13.9034765436562</c:v>
                </c:pt>
                <c:pt idx="111">
                  <c:v>12.814588717551599</c:v>
                </c:pt>
                <c:pt idx="112">
                  <c:v>13.208207221269699</c:v>
                </c:pt>
                <c:pt idx="113">
                  <c:v>13.5192544173116</c:v>
                </c:pt>
                <c:pt idx="114">
                  <c:v>13.6914831921162</c:v>
                </c:pt>
                <c:pt idx="115">
                  <c:v>11.475905628751001</c:v>
                </c:pt>
                <c:pt idx="116">
                  <c:v>12.884700423370401</c:v>
                </c:pt>
                <c:pt idx="117">
                  <c:v>13.403620779475901</c:v>
                </c:pt>
                <c:pt idx="118">
                  <c:v>13.2999260900202</c:v>
                </c:pt>
                <c:pt idx="119">
                  <c:v>12.884700423370299</c:v>
                </c:pt>
                <c:pt idx="120">
                  <c:v>11.7428172514095</c:v>
                </c:pt>
                <c:pt idx="121">
                  <c:v>13.5182999300948</c:v>
                </c:pt>
                <c:pt idx="122">
                  <c:v>13.028942013839799</c:v>
                </c:pt>
                <c:pt idx="123">
                  <c:v>11.988374535357201</c:v>
                </c:pt>
                <c:pt idx="124">
                  <c:v>12.8843561732824</c:v>
                </c:pt>
                <c:pt idx="125">
                  <c:v>11.721468338053899</c:v>
                </c:pt>
                <c:pt idx="126">
                  <c:v>12.808376204656</c:v>
                </c:pt>
                <c:pt idx="127">
                  <c:v>12.3424167001443</c:v>
                </c:pt>
                <c:pt idx="128">
                  <c:v>11.4123611930222</c:v>
                </c:pt>
                <c:pt idx="129">
                  <c:v>12.1039108142781</c:v>
                </c:pt>
                <c:pt idx="130">
                  <c:v>12.0964000016534</c:v>
                </c:pt>
                <c:pt idx="131">
                  <c:v>10.8569379200583</c:v>
                </c:pt>
                <c:pt idx="132">
                  <c:v>11.859793800905701</c:v>
                </c:pt>
                <c:pt idx="133">
                  <c:v>11.418450420262801</c:v>
                </c:pt>
                <c:pt idx="134">
                  <c:v>12.597932727237399</c:v>
                </c:pt>
                <c:pt idx="135">
                  <c:v>13.1277937978931</c:v>
                </c:pt>
                <c:pt idx="136">
                  <c:v>12.0964000016534</c:v>
                </c:pt>
                <c:pt idx="137">
                  <c:v>13.686758856646801</c:v>
                </c:pt>
                <c:pt idx="138">
                  <c:v>13.548242136897301</c:v>
                </c:pt>
                <c:pt idx="139">
                  <c:v>13.9034765436563</c:v>
                </c:pt>
                <c:pt idx="140">
                  <c:v>13.3497087983221</c:v>
                </c:pt>
                <c:pt idx="141">
                  <c:v>13.5182999300948</c:v>
                </c:pt>
                <c:pt idx="142">
                  <c:v>12.6616539993794</c:v>
                </c:pt>
                <c:pt idx="143">
                  <c:v>12.655238954678</c:v>
                </c:pt>
                <c:pt idx="144">
                  <c:v>14.6160165571882</c:v>
                </c:pt>
                <c:pt idx="145">
                  <c:v>14.617340729421301</c:v>
                </c:pt>
                <c:pt idx="146">
                  <c:v>11.0943182305178</c:v>
                </c:pt>
                <c:pt idx="147">
                  <c:v>13.5237391279187</c:v>
                </c:pt>
                <c:pt idx="148">
                  <c:v>14.538914024094099</c:v>
                </c:pt>
                <c:pt idx="149">
                  <c:v>14.409487326063999</c:v>
                </c:pt>
                <c:pt idx="150">
                  <c:v>13.403410200392999</c:v>
                </c:pt>
                <c:pt idx="151">
                  <c:v>13.7929652359455</c:v>
                </c:pt>
                <c:pt idx="152">
                  <c:v>29.6112529454598</c:v>
                </c:pt>
                <c:pt idx="153">
                  <c:v>12.9596106808808</c:v>
                </c:pt>
                <c:pt idx="154">
                  <c:v>15.328324924792</c:v>
                </c:pt>
                <c:pt idx="155">
                  <c:v>14.113</c:v>
                </c:pt>
                <c:pt idx="156">
                  <c:v>12.9093231813291</c:v>
                </c:pt>
                <c:pt idx="157">
                  <c:v>15.772481605632001</c:v>
                </c:pt>
                <c:pt idx="158">
                  <c:v>16.536911229126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47-453B-8EFF-B2396CE176E3}"/>
            </c:ext>
          </c:extLst>
        </c:ser>
        <c:ser>
          <c:idx val="2"/>
          <c:order val="2"/>
          <c:spPr>
            <a:ln w="0"/>
          </c:spPr>
          <c:marker>
            <c:symbol val="none"/>
          </c:marker>
          <c:xVal>
            <c:numRef>
              <c:f>'azurensis (RB)=5'!$B$2:$B$166</c:f>
              <c:numCache>
                <c:formatCode>General</c:formatCode>
                <c:ptCount val="16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</c:numCache>
            </c:numRef>
          </c:xVal>
          <c:yVal>
            <c:numRef>
              <c:f>'azurensis (RB)=5'!$E$2:$E$166</c:f>
              <c:numCache>
                <c:formatCode>General</c:formatCode>
                <c:ptCount val="165"/>
                <c:pt idx="0">
                  <c:v>8.5538707612402707</c:v>
                </c:pt>
                <c:pt idx="1">
                  <c:v>10.4917427055756</c:v>
                </c:pt>
                <c:pt idx="2">
                  <c:v>9.3524733092373999</c:v>
                </c:pt>
                <c:pt idx="3">
                  <c:v>9.3089586957941908</c:v>
                </c:pt>
                <c:pt idx="4">
                  <c:v>8.1051749518441003</c:v>
                </c:pt>
                <c:pt idx="5">
                  <c:v>8.15412637871143</c:v>
                </c:pt>
                <c:pt idx="6">
                  <c:v>10.081040025711699</c:v>
                </c:pt>
                <c:pt idx="7">
                  <c:v>9.3526026324225899</c:v>
                </c:pt>
                <c:pt idx="8">
                  <c:v>8.6192724750991392</c:v>
                </c:pt>
                <c:pt idx="9">
                  <c:v>8.8709999999998708</c:v>
                </c:pt>
                <c:pt idx="10">
                  <c:v>7.6725910225946796</c:v>
                </c:pt>
                <c:pt idx="11">
                  <c:v>8.8710000000000893</c:v>
                </c:pt>
                <c:pt idx="12">
                  <c:v>9.7105079681754205</c:v>
                </c:pt>
                <c:pt idx="13">
                  <c:v>7.7032822225335202</c:v>
                </c:pt>
                <c:pt idx="14">
                  <c:v>9.7115045178387405</c:v>
                </c:pt>
                <c:pt idx="15">
                  <c:v>7.8289648102413496</c:v>
                </c:pt>
                <c:pt idx="16">
                  <c:v>10.153357129541099</c:v>
                </c:pt>
                <c:pt idx="17">
                  <c:v>8.0740637228100702</c:v>
                </c:pt>
                <c:pt idx="18">
                  <c:v>7.2691796648590703</c:v>
                </c:pt>
                <c:pt idx="19">
                  <c:v>9.2837510737848703</c:v>
                </c:pt>
                <c:pt idx="20">
                  <c:v>8.9066351109719299</c:v>
                </c:pt>
                <c:pt idx="21">
                  <c:v>9.3099549408147908</c:v>
                </c:pt>
                <c:pt idx="22">
                  <c:v>9.2739999999998908</c:v>
                </c:pt>
                <c:pt idx="23">
                  <c:v>9.7105910221779297</c:v>
                </c:pt>
                <c:pt idx="24">
                  <c:v>10.1532380056807</c:v>
                </c:pt>
                <c:pt idx="25">
                  <c:v>9.6854295206770598</c:v>
                </c:pt>
                <c:pt idx="26">
                  <c:v>9.3099549408145705</c:v>
                </c:pt>
                <c:pt idx="27">
                  <c:v>9.7523550489101094</c:v>
                </c:pt>
                <c:pt idx="28">
                  <c:v>10.483999999999901</c:v>
                </c:pt>
                <c:pt idx="29">
                  <c:v>8.5538707612402707</c:v>
                </c:pt>
                <c:pt idx="30">
                  <c:v>11.803728987061699</c:v>
                </c:pt>
                <c:pt idx="31">
                  <c:v>8.9076309981946196</c:v>
                </c:pt>
                <c:pt idx="32">
                  <c:v>9.7115045178387298</c:v>
                </c:pt>
                <c:pt idx="33">
                  <c:v>10.208240249915701</c:v>
                </c:pt>
                <c:pt idx="34">
                  <c:v>9.8114959613711399</c:v>
                </c:pt>
                <c:pt idx="35">
                  <c:v>11.354655432905</c:v>
                </c:pt>
                <c:pt idx="36">
                  <c:v>9.2827520165087893</c:v>
                </c:pt>
                <c:pt idx="37">
                  <c:v>11.8047196070046</c:v>
                </c:pt>
                <c:pt idx="38">
                  <c:v>9.4132271299486892</c:v>
                </c:pt>
                <c:pt idx="39">
                  <c:v>10.4917427055756</c:v>
                </c:pt>
                <c:pt idx="40">
                  <c:v>10.088052785349801</c:v>
                </c:pt>
                <c:pt idx="41">
                  <c:v>10.483999999999901</c:v>
                </c:pt>
                <c:pt idx="42">
                  <c:v>10.676071936812599</c:v>
                </c:pt>
                <c:pt idx="43">
                  <c:v>10.0890919809467</c:v>
                </c:pt>
                <c:pt idx="44">
                  <c:v>11.7553362350891</c:v>
                </c:pt>
                <c:pt idx="45">
                  <c:v>10.886999999999899</c:v>
                </c:pt>
                <c:pt idx="46">
                  <c:v>10.0809999999999</c:v>
                </c:pt>
                <c:pt idx="47">
                  <c:v>11.3188051047805</c:v>
                </c:pt>
                <c:pt idx="48">
                  <c:v>9.27499999999986</c:v>
                </c:pt>
                <c:pt idx="49">
                  <c:v>11.720745923361701</c:v>
                </c:pt>
                <c:pt idx="50">
                  <c:v>10.484000000000201</c:v>
                </c:pt>
                <c:pt idx="51">
                  <c:v>10.0890519871789</c:v>
                </c:pt>
                <c:pt idx="52">
                  <c:v>12.5260228724045</c:v>
                </c:pt>
                <c:pt idx="53">
                  <c:v>9.49059176237194</c:v>
                </c:pt>
                <c:pt idx="54">
                  <c:v>11.7208147327735</c:v>
                </c:pt>
                <c:pt idx="55">
                  <c:v>12.029919575791</c:v>
                </c:pt>
                <c:pt idx="56">
                  <c:v>12.097</c:v>
                </c:pt>
                <c:pt idx="57">
                  <c:v>11.720745923361701</c:v>
                </c:pt>
                <c:pt idx="58">
                  <c:v>12.5</c:v>
                </c:pt>
                <c:pt idx="59">
                  <c:v>12.525958486279601</c:v>
                </c:pt>
                <c:pt idx="60">
                  <c:v>11.290999999999899</c:v>
                </c:pt>
                <c:pt idx="61">
                  <c:v>12.6036411008883</c:v>
                </c:pt>
                <c:pt idx="62">
                  <c:v>11.297190314410001</c:v>
                </c:pt>
                <c:pt idx="63">
                  <c:v>13.0034294707204</c:v>
                </c:pt>
                <c:pt idx="64">
                  <c:v>11.700942056091</c:v>
                </c:pt>
                <c:pt idx="65">
                  <c:v>13.709000000000101</c:v>
                </c:pt>
                <c:pt idx="66">
                  <c:v>12.1238213860152</c:v>
                </c:pt>
                <c:pt idx="67">
                  <c:v>11.700942056091</c:v>
                </c:pt>
                <c:pt idx="68">
                  <c:v>12.6036411008883</c:v>
                </c:pt>
                <c:pt idx="69">
                  <c:v>12.102711473054301</c:v>
                </c:pt>
                <c:pt idx="70">
                  <c:v>13.307</c:v>
                </c:pt>
                <c:pt idx="71">
                  <c:v>11.7554391240821</c:v>
                </c:pt>
                <c:pt idx="72">
                  <c:v>13.307</c:v>
                </c:pt>
                <c:pt idx="73">
                  <c:v>12.903</c:v>
                </c:pt>
                <c:pt idx="74">
                  <c:v>13.313100991129</c:v>
                </c:pt>
                <c:pt idx="75">
                  <c:v>13.3121014494332</c:v>
                </c:pt>
                <c:pt idx="76">
                  <c:v>12.9093231813291</c:v>
                </c:pt>
                <c:pt idx="77">
                  <c:v>11.694000000000001</c:v>
                </c:pt>
                <c:pt idx="78">
                  <c:v>14.521593059991799</c:v>
                </c:pt>
                <c:pt idx="79">
                  <c:v>14.1129999999999</c:v>
                </c:pt>
                <c:pt idx="80">
                  <c:v>12.1037109185571</c:v>
                </c:pt>
                <c:pt idx="81">
                  <c:v>14.134998408206499</c:v>
                </c:pt>
                <c:pt idx="82">
                  <c:v>14.1359967812674</c:v>
                </c:pt>
                <c:pt idx="83">
                  <c:v>14.118752706949699</c:v>
                </c:pt>
                <c:pt idx="84">
                  <c:v>14.566343261093399</c:v>
                </c:pt>
                <c:pt idx="85">
                  <c:v>14.118752706949699</c:v>
                </c:pt>
                <c:pt idx="86">
                  <c:v>14.113000000000101</c:v>
                </c:pt>
                <c:pt idx="87">
                  <c:v>14.1129999999999</c:v>
                </c:pt>
                <c:pt idx="88">
                  <c:v>14.136053834079799</c:v>
                </c:pt>
                <c:pt idx="89">
                  <c:v>14.1129999999999</c:v>
                </c:pt>
                <c:pt idx="90">
                  <c:v>14.5383593297181</c:v>
                </c:pt>
                <c:pt idx="91">
                  <c:v>14.919</c:v>
                </c:pt>
                <c:pt idx="92">
                  <c:v>12.9606063129778</c:v>
                </c:pt>
                <c:pt idx="93">
                  <c:v>14.5215930599917</c:v>
                </c:pt>
                <c:pt idx="94">
                  <c:v>15.3272989466507</c:v>
                </c:pt>
                <c:pt idx="95">
                  <c:v>14.113000000000101</c:v>
                </c:pt>
                <c:pt idx="96">
                  <c:v>15.344235986193601</c:v>
                </c:pt>
                <c:pt idx="97">
                  <c:v>14.1129999999999</c:v>
                </c:pt>
                <c:pt idx="98">
                  <c:v>15.7724049212541</c:v>
                </c:pt>
                <c:pt idx="99">
                  <c:v>13.4034102003931</c:v>
                </c:pt>
                <c:pt idx="100">
                  <c:v>14.1359967812674</c:v>
                </c:pt>
                <c:pt idx="101">
                  <c:v>15.0545945478448</c:v>
                </c:pt>
                <c:pt idx="102">
                  <c:v>14.925441668506799</c:v>
                </c:pt>
                <c:pt idx="103">
                  <c:v>13.7149221652913</c:v>
                </c:pt>
                <c:pt idx="104">
                  <c:v>15.455050469021501</c:v>
                </c:pt>
                <c:pt idx="105">
                  <c:v>14.967987874126599</c:v>
                </c:pt>
                <c:pt idx="106">
                  <c:v>14.118752706949699</c:v>
                </c:pt>
                <c:pt idx="107">
                  <c:v>13.4588448612799</c:v>
                </c:pt>
                <c:pt idx="108">
                  <c:v>15.343184806290999</c:v>
                </c:pt>
                <c:pt idx="109">
                  <c:v>14.2564041048226</c:v>
                </c:pt>
                <c:pt idx="110">
                  <c:v>13.4588448612799</c:v>
                </c:pt>
                <c:pt idx="111">
                  <c:v>14.6053423444984</c:v>
                </c:pt>
                <c:pt idx="112">
                  <c:v>14.2048772609973</c:v>
                </c:pt>
                <c:pt idx="113">
                  <c:v>14.2552727087209</c:v>
                </c:pt>
                <c:pt idx="114">
                  <c:v>13.208970436790199</c:v>
                </c:pt>
                <c:pt idx="115">
                  <c:v>14.655323674351299</c:v>
                </c:pt>
                <c:pt idx="116">
                  <c:v>12.814808972434999</c:v>
                </c:pt>
                <c:pt idx="117">
                  <c:v>13.8564402715849</c:v>
                </c:pt>
                <c:pt idx="118">
                  <c:v>12.263835656106901</c:v>
                </c:pt>
                <c:pt idx="119">
                  <c:v>13.4588448612799</c:v>
                </c:pt>
                <c:pt idx="120">
                  <c:v>12.9095730370915</c:v>
                </c:pt>
                <c:pt idx="121">
                  <c:v>10.969108076776299</c:v>
                </c:pt>
                <c:pt idx="122">
                  <c:v>13.0161300316185</c:v>
                </c:pt>
                <c:pt idx="123">
                  <c:v>12.7503035257989</c:v>
                </c:pt>
                <c:pt idx="124">
                  <c:v>13.4045834325428</c:v>
                </c:pt>
                <c:pt idx="125">
                  <c:v>12.86537189513</c:v>
                </c:pt>
                <c:pt idx="126">
                  <c:v>12.865371895129901</c:v>
                </c:pt>
                <c:pt idx="127">
                  <c:v>12.622603732986301</c:v>
                </c:pt>
                <c:pt idx="128">
                  <c:v>13.4217235852926</c:v>
                </c:pt>
                <c:pt idx="129">
                  <c:v>14.805126814722</c:v>
                </c:pt>
                <c:pt idx="130">
                  <c:v>16.129200011159899</c:v>
                </c:pt>
                <c:pt idx="131">
                  <c:v>15.966471119192301</c:v>
                </c:pt>
                <c:pt idx="132">
                  <c:v>17.395039781500898</c:v>
                </c:pt>
                <c:pt idx="133">
                  <c:v>17.145672631891699</c:v>
                </c:pt>
                <c:pt idx="134">
                  <c:v>18.8527655530959</c:v>
                </c:pt>
                <c:pt idx="135">
                  <c:v>16.274648321853199</c:v>
                </c:pt>
                <c:pt idx="136">
                  <c:v>16.882362927031298</c:v>
                </c:pt>
                <c:pt idx="137">
                  <c:v>17.713720247311102</c:v>
                </c:pt>
                <c:pt idx="138">
                  <c:v>19.476538758208601</c:v>
                </c:pt>
                <c:pt idx="139">
                  <c:v>15.906235412567</c:v>
                </c:pt>
                <c:pt idx="140">
                  <c:v>17.860491734551999</c:v>
                </c:pt>
                <c:pt idx="141">
                  <c:v>17.783144969324201</c:v>
                </c:pt>
                <c:pt idx="142">
                  <c:v>17.896872603893701</c:v>
                </c:pt>
                <c:pt idx="143">
                  <c:v>19.3253585995189</c:v>
                </c:pt>
                <c:pt idx="144">
                  <c:v>15.7255384645487</c:v>
                </c:pt>
                <c:pt idx="145">
                  <c:v>21.1263591042092</c:v>
                </c:pt>
                <c:pt idx="146">
                  <c:v>35.403413917304597</c:v>
                </c:pt>
                <c:pt idx="147">
                  <c:v>18.644890613784799</c:v>
                </c:pt>
                <c:pt idx="148">
                  <c:v>22.144166274664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547-453B-8EFF-B2396CE176E3}"/>
            </c:ext>
          </c:extLst>
        </c:ser>
        <c:ser>
          <c:idx val="3"/>
          <c:order val="3"/>
          <c:spPr>
            <a:ln w="0"/>
          </c:spPr>
          <c:marker>
            <c:symbol val="none"/>
          </c:marker>
          <c:xVal>
            <c:numRef>
              <c:f>'azurensis (RB)=5'!$B$2:$B$166</c:f>
              <c:numCache>
                <c:formatCode>General</c:formatCode>
                <c:ptCount val="16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</c:numCache>
            </c:numRef>
          </c:xVal>
          <c:yVal>
            <c:numRef>
              <c:f>'azurensis (RB)=5'!$F$2:$F$166</c:f>
              <c:numCache>
                <c:formatCode>General</c:formatCode>
                <c:ptCount val="165"/>
                <c:pt idx="0">
                  <c:v>8.4189707803271894</c:v>
                </c:pt>
                <c:pt idx="1">
                  <c:v>7.9787445754328701</c:v>
                </c:pt>
                <c:pt idx="2">
                  <c:v>10.0567136779366</c:v>
                </c:pt>
                <c:pt idx="3">
                  <c:v>5.0715170314217204</c:v>
                </c:pt>
                <c:pt idx="4">
                  <c:v>11.267132776354501</c:v>
                </c:pt>
                <c:pt idx="5">
                  <c:v>10.6159100410656</c:v>
                </c:pt>
                <c:pt idx="6">
                  <c:v>8.2492329946485992</c:v>
                </c:pt>
                <c:pt idx="7">
                  <c:v>14.5292236544147</c:v>
                </c:pt>
                <c:pt idx="8">
                  <c:v>10.2018924714975</c:v>
                </c:pt>
                <c:pt idx="9">
                  <c:v>8.5146637044570905</c:v>
                </c:pt>
                <c:pt idx="10">
                  <c:v>10.005564701704801</c:v>
                </c:pt>
                <c:pt idx="11">
                  <c:v>9.5587221426298505</c:v>
                </c:pt>
                <c:pt idx="12">
                  <c:v>10.344604052354899</c:v>
                </c:pt>
                <c:pt idx="13">
                  <c:v>10.009662182111899</c:v>
                </c:pt>
                <c:pt idx="14">
                  <c:v>10.0096621821117</c:v>
                </c:pt>
                <c:pt idx="15">
                  <c:v>9.1804884946282996</c:v>
                </c:pt>
                <c:pt idx="16">
                  <c:v>9.4426549762234693</c:v>
                </c:pt>
                <c:pt idx="17">
                  <c:v>8.9793083252552908</c:v>
                </c:pt>
                <c:pt idx="18">
                  <c:v>10.473346934003599</c:v>
                </c:pt>
                <c:pt idx="19">
                  <c:v>9.5039999999999107</c:v>
                </c:pt>
                <c:pt idx="20">
                  <c:v>9.9604418576688705</c:v>
                </c:pt>
                <c:pt idx="21">
                  <c:v>9.4426549762234799</c:v>
                </c:pt>
                <c:pt idx="22">
                  <c:v>9.7144043564184894</c:v>
                </c:pt>
                <c:pt idx="23">
                  <c:v>10.315997528111501</c:v>
                </c:pt>
                <c:pt idx="24">
                  <c:v>10.7199033577732</c:v>
                </c:pt>
                <c:pt idx="25">
                  <c:v>10.563491184263</c:v>
                </c:pt>
                <c:pt idx="26">
                  <c:v>9.7595066473668393</c:v>
                </c:pt>
                <c:pt idx="27">
                  <c:v>11.1513839948233</c:v>
                </c:pt>
                <c:pt idx="28">
                  <c:v>9.3577737737135998</c:v>
                </c:pt>
                <c:pt idx="29">
                  <c:v>10.5848486526732</c:v>
                </c:pt>
                <c:pt idx="30">
                  <c:v>10.7351180710788</c:v>
                </c:pt>
                <c:pt idx="31">
                  <c:v>10.3456791463875</c:v>
                </c:pt>
                <c:pt idx="32">
                  <c:v>10.563491184263</c:v>
                </c:pt>
                <c:pt idx="33">
                  <c:v>10.8111322256275</c:v>
                </c:pt>
                <c:pt idx="34">
                  <c:v>11.571251012746901</c:v>
                </c:pt>
                <c:pt idx="35">
                  <c:v>10.765576854028801</c:v>
                </c:pt>
                <c:pt idx="36">
                  <c:v>11.3258015168906</c:v>
                </c:pt>
                <c:pt idx="37">
                  <c:v>10.811132225627301</c:v>
                </c:pt>
                <c:pt idx="38">
                  <c:v>10.927470704605099</c:v>
                </c:pt>
                <c:pt idx="39">
                  <c:v>10.64378865818</c:v>
                </c:pt>
                <c:pt idx="40">
                  <c:v>11.6136464988392</c:v>
                </c:pt>
                <c:pt idx="41">
                  <c:v>11.325801516890399</c:v>
                </c:pt>
                <c:pt idx="42">
                  <c:v>11.0706278051428</c:v>
                </c:pt>
                <c:pt idx="43">
                  <c:v>12.241400246703799</c:v>
                </c:pt>
                <c:pt idx="44">
                  <c:v>11.304307497587001</c:v>
                </c:pt>
                <c:pt idx="45">
                  <c:v>11.902013485120699</c:v>
                </c:pt>
                <c:pt idx="46">
                  <c:v>12.2404090209437</c:v>
                </c:pt>
                <c:pt idx="47">
                  <c:v>11.2320096598962</c:v>
                </c:pt>
                <c:pt idx="48">
                  <c:v>12.669405826636099</c:v>
                </c:pt>
                <c:pt idx="49">
                  <c:v>12.9493348863947</c:v>
                </c:pt>
                <c:pt idx="50">
                  <c:v>12.3003322312855</c:v>
                </c:pt>
                <c:pt idx="51">
                  <c:v>10.6954736688001</c:v>
                </c:pt>
                <c:pt idx="52">
                  <c:v>11.738605198233801</c:v>
                </c:pt>
                <c:pt idx="53">
                  <c:v>11.779730811865001</c:v>
                </c:pt>
                <c:pt idx="54">
                  <c:v>12.262272301657701</c:v>
                </c:pt>
                <c:pt idx="55">
                  <c:v>11.240064635045499</c:v>
                </c:pt>
                <c:pt idx="56">
                  <c:v>12.136695843597501</c:v>
                </c:pt>
                <c:pt idx="57">
                  <c:v>12.5722858701193</c:v>
                </c:pt>
                <c:pt idx="58">
                  <c:v>12.752408439192999</c:v>
                </c:pt>
                <c:pt idx="59">
                  <c:v>12.999716073822499</c:v>
                </c:pt>
                <c:pt idx="60">
                  <c:v>12.0871119792944</c:v>
                </c:pt>
                <c:pt idx="61">
                  <c:v>12.969114426205101</c:v>
                </c:pt>
                <c:pt idx="62">
                  <c:v>13.0437407594601</c:v>
                </c:pt>
                <c:pt idx="63">
                  <c:v>13.489396761901499</c:v>
                </c:pt>
                <c:pt idx="64">
                  <c:v>12.6419685176004</c:v>
                </c:pt>
                <c:pt idx="65">
                  <c:v>13.132685368956301</c:v>
                </c:pt>
                <c:pt idx="66">
                  <c:v>13.730477996049499</c:v>
                </c:pt>
                <c:pt idx="67">
                  <c:v>13.1124876739695</c:v>
                </c:pt>
                <c:pt idx="68">
                  <c:v>13.753292333110601</c:v>
                </c:pt>
                <c:pt idx="69">
                  <c:v>12.8693434175952</c:v>
                </c:pt>
                <c:pt idx="70">
                  <c:v>12.810457759190401</c:v>
                </c:pt>
                <c:pt idx="71">
                  <c:v>13.2482296175753</c:v>
                </c:pt>
                <c:pt idx="72">
                  <c:v>14.796253072991201</c:v>
                </c:pt>
                <c:pt idx="73">
                  <c:v>14.795446630636</c:v>
                </c:pt>
                <c:pt idx="74">
                  <c:v>12.6106912181688</c:v>
                </c:pt>
                <c:pt idx="75">
                  <c:v>15.0081044772482</c:v>
                </c:pt>
                <c:pt idx="76">
                  <c:v>13.44480420088</c:v>
                </c:pt>
                <c:pt idx="77">
                  <c:v>13.206324431877301</c:v>
                </c:pt>
                <c:pt idx="78">
                  <c:v>10.510332059454599</c:v>
                </c:pt>
                <c:pt idx="79">
                  <c:v>14.029433381287999</c:v>
                </c:pt>
                <c:pt idx="80">
                  <c:v>14.398054625538901</c:v>
                </c:pt>
                <c:pt idx="81">
                  <c:v>15.705775561875299</c:v>
                </c:pt>
                <c:pt idx="82">
                  <c:v>14.0393932205063</c:v>
                </c:pt>
                <c:pt idx="83">
                  <c:v>14.362543820646801</c:v>
                </c:pt>
                <c:pt idx="84">
                  <c:v>14.7171717731364</c:v>
                </c:pt>
                <c:pt idx="85">
                  <c:v>14.863146638582201</c:v>
                </c:pt>
                <c:pt idx="86">
                  <c:v>15.230423040743201</c:v>
                </c:pt>
                <c:pt idx="87">
                  <c:v>15.453934288717599</c:v>
                </c:pt>
                <c:pt idx="88">
                  <c:v>15.070359418408</c:v>
                </c:pt>
                <c:pt idx="89">
                  <c:v>14.561678921058499</c:v>
                </c:pt>
                <c:pt idx="90">
                  <c:v>15.008104477248301</c:v>
                </c:pt>
                <c:pt idx="91">
                  <c:v>15.7923660355249</c:v>
                </c:pt>
                <c:pt idx="92">
                  <c:v>14.634436272026299</c:v>
                </c:pt>
                <c:pt idx="93">
                  <c:v>14.1742670004485</c:v>
                </c:pt>
                <c:pt idx="94">
                  <c:v>14.9285906903498</c:v>
                </c:pt>
                <c:pt idx="95">
                  <c:v>15.4289484411609</c:v>
                </c:pt>
                <c:pt idx="96">
                  <c:v>13.069344436504799</c:v>
                </c:pt>
                <c:pt idx="97">
                  <c:v>13.8418071435777</c:v>
                </c:pt>
                <c:pt idx="98">
                  <c:v>15.4289484411609</c:v>
                </c:pt>
                <c:pt idx="99">
                  <c:v>14.163318537687401</c:v>
                </c:pt>
                <c:pt idx="100">
                  <c:v>14.2471733687774</c:v>
                </c:pt>
                <c:pt idx="101">
                  <c:v>15.1605261782037</c:v>
                </c:pt>
                <c:pt idx="102">
                  <c:v>13.4217969735799</c:v>
                </c:pt>
                <c:pt idx="103">
                  <c:v>14.024666306190801</c:v>
                </c:pt>
                <c:pt idx="104">
                  <c:v>13.870919255766699</c:v>
                </c:pt>
                <c:pt idx="105">
                  <c:v>14.775473528790799</c:v>
                </c:pt>
                <c:pt idx="106">
                  <c:v>13.167415843664999</c:v>
                </c:pt>
                <c:pt idx="107">
                  <c:v>14.005713298508001</c:v>
                </c:pt>
                <c:pt idx="108">
                  <c:v>13.775775295786399</c:v>
                </c:pt>
                <c:pt idx="109">
                  <c:v>13.9544766293831</c:v>
                </c:pt>
                <c:pt idx="110">
                  <c:v>13.0192326962844</c:v>
                </c:pt>
                <c:pt idx="111">
                  <c:v>13.7653896784654</c:v>
                </c:pt>
                <c:pt idx="112">
                  <c:v>12.1599412005157</c:v>
                </c:pt>
                <c:pt idx="113">
                  <c:v>13.7747770217888</c:v>
                </c:pt>
                <c:pt idx="114">
                  <c:v>12.741</c:v>
                </c:pt>
                <c:pt idx="115">
                  <c:v>13.8458631005799</c:v>
                </c:pt>
                <c:pt idx="116">
                  <c:v>13.8237135748683</c:v>
                </c:pt>
                <c:pt idx="117">
                  <c:v>12.4695347146556</c:v>
                </c:pt>
                <c:pt idx="118">
                  <c:v>14.3286496572426</c:v>
                </c:pt>
                <c:pt idx="119">
                  <c:v>14.871978617520901</c:v>
                </c:pt>
                <c:pt idx="120">
                  <c:v>16.973152034904999</c:v>
                </c:pt>
                <c:pt idx="121">
                  <c:v>17.006015435721501</c:v>
                </c:pt>
                <c:pt idx="122">
                  <c:v>16.6560956109168</c:v>
                </c:pt>
                <c:pt idx="123">
                  <c:v>17.1832879857145</c:v>
                </c:pt>
                <c:pt idx="124">
                  <c:v>15.539691245324001</c:v>
                </c:pt>
                <c:pt idx="125">
                  <c:v>15.226124950229501</c:v>
                </c:pt>
                <c:pt idx="126">
                  <c:v>18.228835206891301</c:v>
                </c:pt>
                <c:pt idx="127">
                  <c:v>16.391020987113599</c:v>
                </c:pt>
                <c:pt idx="128">
                  <c:v>17.180783713206999</c:v>
                </c:pt>
                <c:pt idx="129">
                  <c:v>17.6170504341674</c:v>
                </c:pt>
                <c:pt idx="130">
                  <c:v>17.021212236500698</c:v>
                </c:pt>
                <c:pt idx="131">
                  <c:v>17.447358682620099</c:v>
                </c:pt>
                <c:pt idx="132">
                  <c:v>16.299805060183999</c:v>
                </c:pt>
                <c:pt idx="133">
                  <c:v>15.888516765261601</c:v>
                </c:pt>
                <c:pt idx="134">
                  <c:v>18.8543386253669</c:v>
                </c:pt>
                <c:pt idx="135">
                  <c:v>14.561803906110001</c:v>
                </c:pt>
                <c:pt idx="136">
                  <c:v>13.804631143207001</c:v>
                </c:pt>
                <c:pt idx="137">
                  <c:v>22.435406593150901</c:v>
                </c:pt>
                <c:pt idx="138">
                  <c:v>20.271247248257801</c:v>
                </c:pt>
                <c:pt idx="139">
                  <c:v>25.296843478979699</c:v>
                </c:pt>
                <c:pt idx="140">
                  <c:v>26.5169594033705</c:v>
                </c:pt>
                <c:pt idx="141">
                  <c:v>17.914674571423301</c:v>
                </c:pt>
                <c:pt idx="142">
                  <c:v>17.997685406740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547-453B-8EFF-B2396CE176E3}"/>
            </c:ext>
          </c:extLst>
        </c:ser>
        <c:ser>
          <c:idx val="4"/>
          <c:order val="4"/>
          <c:spPr>
            <a:ln w="0"/>
          </c:spPr>
          <c:marker>
            <c:symbol val="none"/>
          </c:marker>
          <c:xVal>
            <c:numRef>
              <c:f>'azurensis (RB)=5'!$B$2:$B$166</c:f>
              <c:numCache>
                <c:formatCode>General</c:formatCode>
                <c:ptCount val="16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</c:numCache>
            </c:numRef>
          </c:xVal>
          <c:yVal>
            <c:numRef>
              <c:f>'azurensis (RB)=5'!$G$2:$G$166</c:f>
              <c:numCache>
                <c:formatCode>General</c:formatCode>
                <c:ptCount val="165"/>
                <c:pt idx="0">
                  <c:v>22.571390231884202</c:v>
                </c:pt>
                <c:pt idx="1">
                  <c:v>13.7833103788606</c:v>
                </c:pt>
                <c:pt idx="2">
                  <c:v>10.679198939995301</c:v>
                </c:pt>
                <c:pt idx="3">
                  <c:v>11.896750900981401</c:v>
                </c:pt>
                <c:pt idx="4">
                  <c:v>10.3630804783133</c:v>
                </c:pt>
                <c:pt idx="5">
                  <c:v>11.540327205066699</c:v>
                </c:pt>
                <c:pt idx="6">
                  <c:v>9.6082558250703602</c:v>
                </c:pt>
                <c:pt idx="7">
                  <c:v>8.5333844399511296</c:v>
                </c:pt>
                <c:pt idx="8">
                  <c:v>10.1620362132794</c:v>
                </c:pt>
                <c:pt idx="9">
                  <c:v>13.206324431877301</c:v>
                </c:pt>
                <c:pt idx="10">
                  <c:v>11.429469366510199</c:v>
                </c:pt>
                <c:pt idx="11">
                  <c:v>11.9772666748303</c:v>
                </c:pt>
                <c:pt idx="12">
                  <c:v>9.4416697675783201</c:v>
                </c:pt>
                <c:pt idx="13">
                  <c:v>14.5211580805388</c:v>
                </c:pt>
                <c:pt idx="14">
                  <c:v>11.2116505921297</c:v>
                </c:pt>
                <c:pt idx="15">
                  <c:v>10.679520822583701</c:v>
                </c:pt>
                <c:pt idx="16">
                  <c:v>9.1248500261647294</c:v>
                </c:pt>
                <c:pt idx="17">
                  <c:v>9.6663770358910703</c:v>
                </c:pt>
                <c:pt idx="18">
                  <c:v>9.4010403679592205</c:v>
                </c:pt>
                <c:pt idx="19">
                  <c:v>10.4102613319744</c:v>
                </c:pt>
                <c:pt idx="20">
                  <c:v>10.273496045650599</c:v>
                </c:pt>
                <c:pt idx="21">
                  <c:v>10.251825300891699</c:v>
                </c:pt>
                <c:pt idx="22">
                  <c:v>9.6766944769377794</c:v>
                </c:pt>
                <c:pt idx="23">
                  <c:v>9.6143714303121204</c:v>
                </c:pt>
                <c:pt idx="24">
                  <c:v>10.9871638287593</c:v>
                </c:pt>
                <c:pt idx="25">
                  <c:v>10.439151929156001</c:v>
                </c:pt>
                <c:pt idx="26">
                  <c:v>10.155732666824299</c:v>
                </c:pt>
                <c:pt idx="27">
                  <c:v>9.4414984509874404</c:v>
                </c:pt>
                <c:pt idx="28">
                  <c:v>10.64378865818</c:v>
                </c:pt>
                <c:pt idx="29">
                  <c:v>10.251825300891401</c:v>
                </c:pt>
                <c:pt idx="30">
                  <c:v>11.388888093225001</c:v>
                </c:pt>
                <c:pt idx="31">
                  <c:v>10.240470350525699</c:v>
                </c:pt>
                <c:pt idx="32">
                  <c:v>11.0357222237605</c:v>
                </c:pt>
                <c:pt idx="33">
                  <c:v>10.239640862842901</c:v>
                </c:pt>
                <c:pt idx="34">
                  <c:v>10.1614192906305</c:v>
                </c:pt>
                <c:pt idx="35">
                  <c:v>10.2096707586485</c:v>
                </c:pt>
                <c:pt idx="36">
                  <c:v>11.9379904925411</c:v>
                </c:pt>
                <c:pt idx="37">
                  <c:v>10.643788658179799</c:v>
                </c:pt>
                <c:pt idx="38">
                  <c:v>10.8101408408957</c:v>
                </c:pt>
                <c:pt idx="39">
                  <c:v>11.529103087404501</c:v>
                </c:pt>
                <c:pt idx="40">
                  <c:v>11.777294765776899</c:v>
                </c:pt>
                <c:pt idx="41">
                  <c:v>10.1698052095407</c:v>
                </c:pt>
                <c:pt idx="42">
                  <c:v>12.7707389371172</c:v>
                </c:pt>
                <c:pt idx="43">
                  <c:v>12.5722858701193</c:v>
                </c:pt>
                <c:pt idx="44">
                  <c:v>11.9716486750989</c:v>
                </c:pt>
                <c:pt idx="45">
                  <c:v>11.305291371742801</c:v>
                </c:pt>
                <c:pt idx="46">
                  <c:v>10.9439655061592</c:v>
                </c:pt>
                <c:pt idx="47">
                  <c:v>11.7241082390091</c:v>
                </c:pt>
                <c:pt idx="48">
                  <c:v>12.1148062303941</c:v>
                </c:pt>
                <c:pt idx="49">
                  <c:v>11.0637290277737</c:v>
                </c:pt>
                <c:pt idx="50">
                  <c:v>11.7020152110652</c:v>
                </c:pt>
                <c:pt idx="51">
                  <c:v>11.673724726924201</c:v>
                </c:pt>
                <c:pt idx="52">
                  <c:v>12.6104186290541</c:v>
                </c:pt>
                <c:pt idx="53">
                  <c:v>12.1763275662246</c:v>
                </c:pt>
                <c:pt idx="54">
                  <c:v>11.645103048062801</c:v>
                </c:pt>
                <c:pt idx="55">
                  <c:v>11.0775405663894</c:v>
                </c:pt>
                <c:pt idx="56">
                  <c:v>13.008429613139301</c:v>
                </c:pt>
                <c:pt idx="57">
                  <c:v>11.4284961827878</c:v>
                </c:pt>
                <c:pt idx="58">
                  <c:v>12.135597966313901</c:v>
                </c:pt>
                <c:pt idx="59">
                  <c:v>12.473907206645499</c:v>
                </c:pt>
                <c:pt idx="60">
                  <c:v>12.9204434908404</c:v>
                </c:pt>
                <c:pt idx="61">
                  <c:v>12.342531750009799</c:v>
                </c:pt>
                <c:pt idx="62">
                  <c:v>12.280840402838701</c:v>
                </c:pt>
                <c:pt idx="63">
                  <c:v>13.2497999984905</c:v>
                </c:pt>
                <c:pt idx="64">
                  <c:v>12.980992296430999</c:v>
                </c:pt>
                <c:pt idx="65">
                  <c:v>11.919600874190399</c:v>
                </c:pt>
                <c:pt idx="66">
                  <c:v>13.0507532732789</c:v>
                </c:pt>
                <c:pt idx="67">
                  <c:v>11.9934979468044</c:v>
                </c:pt>
                <c:pt idx="68">
                  <c:v>14.083194417460801</c:v>
                </c:pt>
                <c:pt idx="69">
                  <c:v>12.919786143741</c:v>
                </c:pt>
                <c:pt idx="70">
                  <c:v>13.4944878005799</c:v>
                </c:pt>
                <c:pt idx="71">
                  <c:v>12.6649571653441</c:v>
                </c:pt>
                <c:pt idx="72">
                  <c:v>13.292874783130999</c:v>
                </c:pt>
                <c:pt idx="73">
                  <c:v>12.981942535691701</c:v>
                </c:pt>
                <c:pt idx="74">
                  <c:v>13.5624260735313</c:v>
                </c:pt>
                <c:pt idx="75">
                  <c:v>13.6853558594579</c:v>
                </c:pt>
                <c:pt idx="76">
                  <c:v>13.444142367588899</c:v>
                </c:pt>
                <c:pt idx="77">
                  <c:v>13.145230770130899</c:v>
                </c:pt>
                <c:pt idx="78">
                  <c:v>14.370318472462801</c:v>
                </c:pt>
                <c:pt idx="79">
                  <c:v>13.256262859494001</c:v>
                </c:pt>
                <c:pt idx="80">
                  <c:v>13.429244543160101</c:v>
                </c:pt>
                <c:pt idx="81">
                  <c:v>14.345346736834401</c:v>
                </c:pt>
                <c:pt idx="82">
                  <c:v>14.9004743884213</c:v>
                </c:pt>
                <c:pt idx="83">
                  <c:v>13.536246193092101</c:v>
                </c:pt>
                <c:pt idx="84">
                  <c:v>13.733685048085199</c:v>
                </c:pt>
                <c:pt idx="85">
                  <c:v>14.707753397443099</c:v>
                </c:pt>
                <c:pt idx="86">
                  <c:v>15.1114402027073</c:v>
                </c:pt>
                <c:pt idx="87">
                  <c:v>13.753292333110799</c:v>
                </c:pt>
                <c:pt idx="88">
                  <c:v>14.237302061837401</c:v>
                </c:pt>
                <c:pt idx="89">
                  <c:v>13.8140520485482</c:v>
                </c:pt>
                <c:pt idx="90">
                  <c:v>14.722305254273101</c:v>
                </c:pt>
                <c:pt idx="91">
                  <c:v>14.452806025128901</c:v>
                </c:pt>
                <c:pt idx="92">
                  <c:v>15.705981567542899</c:v>
                </c:pt>
                <c:pt idx="93">
                  <c:v>14.1740244814238</c:v>
                </c:pt>
                <c:pt idx="94">
                  <c:v>15.2245591397583</c:v>
                </c:pt>
                <c:pt idx="95">
                  <c:v>14.7793553648324</c:v>
                </c:pt>
                <c:pt idx="96">
                  <c:v>15.0081044772482</c:v>
                </c:pt>
                <c:pt idx="97">
                  <c:v>15.204152196028501</c:v>
                </c:pt>
                <c:pt idx="98">
                  <c:v>14.6164953391708</c:v>
                </c:pt>
                <c:pt idx="99">
                  <c:v>15.1667600033757</c:v>
                </c:pt>
                <c:pt idx="100">
                  <c:v>14.9610041441075</c:v>
                </c:pt>
                <c:pt idx="101">
                  <c:v>15.159539076106499</c:v>
                </c:pt>
                <c:pt idx="102">
                  <c:v>15.031492440872199</c:v>
                </c:pt>
                <c:pt idx="103">
                  <c:v>14.8631466385823</c:v>
                </c:pt>
                <c:pt idx="104">
                  <c:v>16.190868321371799</c:v>
                </c:pt>
                <c:pt idx="105">
                  <c:v>14.9287396989832</c:v>
                </c:pt>
                <c:pt idx="106">
                  <c:v>15.2245591397584</c:v>
                </c:pt>
                <c:pt idx="107">
                  <c:v>14.5967052789319</c:v>
                </c:pt>
                <c:pt idx="108">
                  <c:v>14.9150536371814</c:v>
                </c:pt>
                <c:pt idx="109">
                  <c:v>15.3477984088924</c:v>
                </c:pt>
                <c:pt idx="110">
                  <c:v>15.269260427407801</c:v>
                </c:pt>
                <c:pt idx="111">
                  <c:v>13.298617221350501</c:v>
                </c:pt>
                <c:pt idx="112">
                  <c:v>14.2078747531078</c:v>
                </c:pt>
                <c:pt idx="113">
                  <c:v>15.6770035721116</c:v>
                </c:pt>
                <c:pt idx="114">
                  <c:v>14.4092317630052</c:v>
                </c:pt>
                <c:pt idx="115">
                  <c:v>14.047492302898799</c:v>
                </c:pt>
                <c:pt idx="116">
                  <c:v>14.1910586638207</c:v>
                </c:pt>
                <c:pt idx="117">
                  <c:v>13.805392895531799</c:v>
                </c:pt>
                <c:pt idx="118">
                  <c:v>15.6352517408579</c:v>
                </c:pt>
                <c:pt idx="119">
                  <c:v>13.989579336062899</c:v>
                </c:pt>
                <c:pt idx="120">
                  <c:v>13.3607501660648</c:v>
                </c:pt>
                <c:pt idx="121">
                  <c:v>14.0067095350764</c:v>
                </c:pt>
                <c:pt idx="122">
                  <c:v>13.750999999999999</c:v>
                </c:pt>
                <c:pt idx="123">
                  <c:v>13.645267494629801</c:v>
                </c:pt>
                <c:pt idx="124">
                  <c:v>12.617705813657301</c:v>
                </c:pt>
                <c:pt idx="125">
                  <c:v>13.841602580626301</c:v>
                </c:pt>
                <c:pt idx="126">
                  <c:v>13.2480158891813</c:v>
                </c:pt>
                <c:pt idx="127">
                  <c:v>13.5731308842138</c:v>
                </c:pt>
                <c:pt idx="128">
                  <c:v>14.7638751010702</c:v>
                </c:pt>
                <c:pt idx="129">
                  <c:v>13.500234368336001</c:v>
                </c:pt>
                <c:pt idx="130">
                  <c:v>15.092513541488</c:v>
                </c:pt>
                <c:pt idx="131">
                  <c:v>14.9004743884213</c:v>
                </c:pt>
                <c:pt idx="132">
                  <c:v>12.9707810096386</c:v>
                </c:pt>
                <c:pt idx="133">
                  <c:v>14.4276546950639</c:v>
                </c:pt>
                <c:pt idx="134">
                  <c:v>15.7379988880417</c:v>
                </c:pt>
                <c:pt idx="135">
                  <c:v>15.9908239312426</c:v>
                </c:pt>
                <c:pt idx="136">
                  <c:v>14.7519264165736</c:v>
                </c:pt>
                <c:pt idx="137">
                  <c:v>16.4450956214915</c:v>
                </c:pt>
                <c:pt idx="138">
                  <c:v>16.9974132737897</c:v>
                </c:pt>
                <c:pt idx="139">
                  <c:v>17.307518741864701</c:v>
                </c:pt>
                <c:pt idx="140">
                  <c:v>17.4824616401696</c:v>
                </c:pt>
                <c:pt idx="141">
                  <c:v>18.323544880835701</c:v>
                </c:pt>
                <c:pt idx="142">
                  <c:v>19.446850696192399</c:v>
                </c:pt>
                <c:pt idx="143">
                  <c:v>19.161179556593101</c:v>
                </c:pt>
                <c:pt idx="144">
                  <c:v>16.178600001236202</c:v>
                </c:pt>
                <c:pt idx="145">
                  <c:v>18.321912673080799</c:v>
                </c:pt>
                <c:pt idx="146">
                  <c:v>17.5595102722143</c:v>
                </c:pt>
                <c:pt idx="147">
                  <c:v>19.266166743802501</c:v>
                </c:pt>
                <c:pt idx="148">
                  <c:v>24.8479907034754</c:v>
                </c:pt>
                <c:pt idx="149">
                  <c:v>18.763094094525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547-453B-8EFF-B2396CE176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706880"/>
        <c:axId val="155708416"/>
      </c:scatterChart>
      <c:valAx>
        <c:axId val="155706880"/>
        <c:scaling>
          <c:orientation val="minMax"/>
          <c:max val="16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55708416"/>
        <c:crosses val="autoZero"/>
        <c:crossBetween val="midCat"/>
        <c:majorUnit val="20"/>
      </c:valAx>
      <c:valAx>
        <c:axId val="155708416"/>
        <c:scaling>
          <c:orientation val="minMax"/>
          <c:max val="26"/>
          <c:min val="5"/>
        </c:scaling>
        <c:delete val="0"/>
        <c:axPos val="l"/>
        <c:numFmt formatCode="General" sourceLinked="1"/>
        <c:majorTickMark val="out"/>
        <c:minorTickMark val="none"/>
        <c:tickLblPos val="nextTo"/>
        <c:crossAx val="1557068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528700553018651E-2"/>
          <c:y val="1.6882294005409922E-2"/>
          <c:w val="0.86176276727669721"/>
          <c:h val="0.91034332664938655"/>
        </c:manualLayout>
      </c:layout>
      <c:scatterChart>
        <c:scatterStyle val="lineMarker"/>
        <c:varyColors val="0"/>
        <c:ser>
          <c:idx val="0"/>
          <c:order val="0"/>
          <c:spPr>
            <a:ln w="15875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zurensis (RB)=5'!$J$2:$J$160</c:f>
                <c:numCache>
                  <c:formatCode>General</c:formatCode>
                  <c:ptCount val="159"/>
                  <c:pt idx="0">
                    <c:v>5.8950366673101495</c:v>
                  </c:pt>
                  <c:pt idx="1">
                    <c:v>2.7662995966637753</c:v>
                  </c:pt>
                  <c:pt idx="2">
                    <c:v>1.4350846258171184</c:v>
                  </c:pt>
                  <c:pt idx="3">
                    <c:v>2.5499063899125636</c:v>
                  </c:pt>
                  <c:pt idx="4">
                    <c:v>1.5590088648869302</c:v>
                  </c:pt>
                  <c:pt idx="5">
                    <c:v>1.6313955146821355</c:v>
                  </c:pt>
                  <c:pt idx="6">
                    <c:v>0.79067722353379466</c:v>
                  </c:pt>
                  <c:pt idx="7">
                    <c:v>2.3273129224542575</c:v>
                  </c:pt>
                  <c:pt idx="8">
                    <c:v>1.0474393004646818</c:v>
                  </c:pt>
                  <c:pt idx="9">
                    <c:v>2.283235608632177</c:v>
                  </c:pt>
                  <c:pt idx="10">
                    <c:v>1.8361349862716985</c:v>
                  </c:pt>
                  <c:pt idx="11">
                    <c:v>2.0556090009394672</c:v>
                  </c:pt>
                  <c:pt idx="12">
                    <c:v>0.98509916948669241</c:v>
                  </c:pt>
                  <c:pt idx="13">
                    <c:v>3.0752083670570789</c:v>
                  </c:pt>
                  <c:pt idx="14">
                    <c:v>1.3265407873991713</c:v>
                  </c:pt>
                  <c:pt idx="15">
                    <c:v>1.1069759123795</c:v>
                  </c:pt>
                  <c:pt idx="16">
                    <c:v>0.47460176612459748</c:v>
                  </c:pt>
                  <c:pt idx="17">
                    <c:v>0.90981985230292983</c:v>
                  </c:pt>
                  <c:pt idx="18">
                    <c:v>1.1745599735805481</c:v>
                  </c:pt>
                  <c:pt idx="19">
                    <c:v>0.85519139439201941</c:v>
                  </c:pt>
                  <c:pt idx="20">
                    <c:v>1.3231185947703601</c:v>
                  </c:pt>
                  <c:pt idx="21">
                    <c:v>0.45246819892770679</c:v>
                  </c:pt>
                  <c:pt idx="22">
                    <c:v>0.47949949058793934</c:v>
                  </c:pt>
                  <c:pt idx="23">
                    <c:v>0.49354202776813266</c:v>
                  </c:pt>
                  <c:pt idx="24">
                    <c:v>0.95249187668046298</c:v>
                  </c:pt>
                  <c:pt idx="25">
                    <c:v>0.89553778905121584</c:v>
                  </c:pt>
                  <c:pt idx="26">
                    <c:v>0.54055348556213378</c:v>
                  </c:pt>
                  <c:pt idx="27">
                    <c:v>0.94379247140584033</c:v>
                  </c:pt>
                  <c:pt idx="28">
                    <c:v>1.518774876695133</c:v>
                  </c:pt>
                  <c:pt idx="29">
                    <c:v>0.92724292444990053</c:v>
                  </c:pt>
                  <c:pt idx="30">
                    <c:v>0.75016196901783383</c:v>
                  </c:pt>
                  <c:pt idx="31">
                    <c:v>0.97113564049819112</c:v>
                  </c:pt>
                  <c:pt idx="32">
                    <c:v>0.88344590082434038</c:v>
                  </c:pt>
                  <c:pt idx="33">
                    <c:v>0.89386081297101883</c:v>
                  </c:pt>
                  <c:pt idx="34">
                    <c:v>0.90044906163479432</c:v>
                  </c:pt>
                  <c:pt idx="35">
                    <c:v>0.59779799111247811</c:v>
                  </c:pt>
                  <c:pt idx="36">
                    <c:v>1.0693963819382994</c:v>
                  </c:pt>
                  <c:pt idx="37">
                    <c:v>1.1091066884938878</c:v>
                  </c:pt>
                  <c:pt idx="38">
                    <c:v>0.70877008844049727</c:v>
                  </c:pt>
                  <c:pt idx="39">
                    <c:v>0.56629150203508982</c:v>
                  </c:pt>
                  <c:pt idx="40">
                    <c:v>1.1979163134931479</c:v>
                  </c:pt>
                  <c:pt idx="41">
                    <c:v>0.83482995136728821</c:v>
                  </c:pt>
                  <c:pt idx="42">
                    <c:v>0.82301249125887233</c:v>
                  </c:pt>
                  <c:pt idx="43">
                    <c:v>1.1593022851563202</c:v>
                  </c:pt>
                  <c:pt idx="44">
                    <c:v>1.047147124826981</c:v>
                  </c:pt>
                  <c:pt idx="45">
                    <c:v>1.0969381317241254</c:v>
                  </c:pt>
                  <c:pt idx="46">
                    <c:v>0.96398845089599505</c:v>
                  </c:pt>
                  <c:pt idx="47">
                    <c:v>0.91358687363180135</c:v>
                  </c:pt>
                  <c:pt idx="48">
                    <c:v>1.4606207834282139</c:v>
                  </c:pt>
                  <c:pt idx="49">
                    <c:v>1.0234075649791845</c:v>
                  </c:pt>
                  <c:pt idx="50">
                    <c:v>1.0964729260800314</c:v>
                  </c:pt>
                  <c:pt idx="51">
                    <c:v>0.86008369174748001</c:v>
                  </c:pt>
                  <c:pt idx="52">
                    <c:v>0.75377314712630628</c:v>
                  </c:pt>
                  <c:pt idx="53">
                    <c:v>1.2067011235230576</c:v>
                  </c:pt>
                  <c:pt idx="54">
                    <c:v>1.0093873749476003</c:v>
                  </c:pt>
                  <c:pt idx="55">
                    <c:v>0.62997139743371355</c:v>
                  </c:pt>
                  <c:pt idx="56">
                    <c:v>0.86969747201162795</c:v>
                  </c:pt>
                  <c:pt idx="57">
                    <c:v>0.98869204789827891</c:v>
                  </c:pt>
                  <c:pt idx="58">
                    <c:v>0.90352842727488725</c:v>
                  </c:pt>
                  <c:pt idx="59">
                    <c:v>0.76021710850721746</c:v>
                  </c:pt>
                  <c:pt idx="60">
                    <c:v>0.79125804367535835</c:v>
                  </c:pt>
                  <c:pt idx="61">
                    <c:v>0.76849526561989101</c:v>
                  </c:pt>
                  <c:pt idx="62">
                    <c:v>1.1381542893905379</c:v>
                  </c:pt>
                  <c:pt idx="63">
                    <c:v>1.0842089162969479</c:v>
                  </c:pt>
                  <c:pt idx="64">
                    <c:v>0.67839509102769291</c:v>
                  </c:pt>
                  <c:pt idx="65">
                    <c:v>0.94055900965556305</c:v>
                  </c:pt>
                  <c:pt idx="66">
                    <c:v>0.92387088134694006</c:v>
                  </c:pt>
                  <c:pt idx="67">
                    <c:v>0.72688972781299455</c:v>
                  </c:pt>
                  <c:pt idx="68">
                    <c:v>1.3015831532702722</c:v>
                  </c:pt>
                  <c:pt idx="69">
                    <c:v>0.93405359329435333</c:v>
                  </c:pt>
                  <c:pt idx="70">
                    <c:v>0.90882956814598481</c:v>
                  </c:pt>
                  <c:pt idx="71">
                    <c:v>0.87836178454072444</c:v>
                  </c:pt>
                  <c:pt idx="72">
                    <c:v>1.0753207989834908</c:v>
                  </c:pt>
                  <c:pt idx="73">
                    <c:v>1.0495152941110149</c:v>
                  </c:pt>
                  <c:pt idx="74">
                    <c:v>0.47006640688646067</c:v>
                  </c:pt>
                  <c:pt idx="75">
                    <c:v>1.3698578031732593</c:v>
                  </c:pt>
                  <c:pt idx="76">
                    <c:v>0.9372239803191863</c:v>
                  </c:pt>
                  <c:pt idx="77">
                    <c:v>0.83623594493679554</c:v>
                  </c:pt>
                  <c:pt idx="78">
                    <c:v>1.7562617783684922</c:v>
                  </c:pt>
                  <c:pt idx="79">
                    <c:v>0.4034906058130252</c:v>
                  </c:pt>
                  <c:pt idx="80">
                    <c:v>0.97137412418257774</c:v>
                  </c:pt>
                  <c:pt idx="81">
                    <c:v>1.2228630577309998</c:v>
                  </c:pt>
                  <c:pt idx="82">
                    <c:v>0.71001379302604495</c:v>
                  </c:pt>
                  <c:pt idx="83">
                    <c:v>1.5023710133041237</c:v>
                  </c:pt>
                  <c:pt idx="84">
                    <c:v>0.60968360864720039</c:v>
                  </c:pt>
                  <c:pt idx="85">
                    <c:v>1.3572782638028638</c:v>
                  </c:pt>
                  <c:pt idx="86">
                    <c:v>1.3509821615744693</c:v>
                  </c:pt>
                  <c:pt idx="87">
                    <c:v>0.94947404689260395</c:v>
                  </c:pt>
                  <c:pt idx="88">
                    <c:v>0.81400203001396687</c:v>
                  </c:pt>
                  <c:pt idx="89">
                    <c:v>0.58432724568154082</c:v>
                  </c:pt>
                  <c:pt idx="90">
                    <c:v>0.92594999640992615</c:v>
                  </c:pt>
                  <c:pt idx="91">
                    <c:v>1.6358219460426302</c:v>
                  </c:pt>
                  <c:pt idx="92">
                    <c:v>1.0296825675446499</c:v>
                  </c:pt>
                  <c:pt idx="93">
                    <c:v>1.5134575338665266</c:v>
                  </c:pt>
                  <c:pt idx="94">
                    <c:v>0.32549883330093593</c:v>
                  </c:pt>
                  <c:pt idx="95">
                    <c:v>1.2166413982446926</c:v>
                  </c:pt>
                  <c:pt idx="96">
                    <c:v>0.92713442595125961</c:v>
                  </c:pt>
                  <c:pt idx="97">
                    <c:v>0.80734155146230413</c:v>
                  </c:pt>
                  <c:pt idx="98">
                    <c:v>1.7390088320059898</c:v>
                  </c:pt>
                  <c:pt idx="99">
                    <c:v>0.87383475635537866</c:v>
                  </c:pt>
                  <c:pt idx="100">
                    <c:v>0.84568892985090593</c:v>
                  </c:pt>
                  <c:pt idx="101">
                    <c:v>0.8341641589223896</c:v>
                  </c:pt>
                  <c:pt idx="102">
                    <c:v>1.0296414681677228</c:v>
                  </c:pt>
                  <c:pt idx="103">
                    <c:v>0.76488999552979153</c:v>
                  </c:pt>
                  <c:pt idx="104">
                    <c:v>1.346684655217812</c:v>
                  </c:pt>
                  <c:pt idx="105">
                    <c:v>1.5889706300839834</c:v>
                  </c:pt>
                  <c:pt idx="106">
                    <c:v>0.98413170630607993</c:v>
                  </c:pt>
                  <c:pt idx="107">
                    <c:v>1.1569425853234094</c:v>
                  </c:pt>
                  <c:pt idx="108">
                    <c:v>0.64568085748360338</c:v>
                  </c:pt>
                  <c:pt idx="109">
                    <c:v>1.044545133652478</c:v>
                  </c:pt>
                  <c:pt idx="110">
                    <c:v>1.0120086380087792</c:v>
                  </c:pt>
                  <c:pt idx="111">
                    <c:v>0.8240623941763201</c:v>
                  </c:pt>
                  <c:pt idx="112">
                    <c:v>1.1202504985263659</c:v>
                  </c:pt>
                  <c:pt idx="113">
                    <c:v>1.0860283465232312</c:v>
                  </c:pt>
                  <c:pt idx="114">
                    <c:v>0.83263878201476271</c:v>
                  </c:pt>
                  <c:pt idx="115">
                    <c:v>1.3569044815147411</c:v>
                  </c:pt>
                  <c:pt idx="116">
                    <c:v>0.68270514998760834</c:v>
                  </c:pt>
                  <c:pt idx="117">
                    <c:v>0.76690887407133068</c:v>
                  </c:pt>
                  <c:pt idx="118">
                    <c:v>1.2926915918227389</c:v>
                  </c:pt>
                  <c:pt idx="119">
                    <c:v>0.7526403105638596</c:v>
                  </c:pt>
                  <c:pt idx="120">
                    <c:v>2.0386974597387528</c:v>
                  </c:pt>
                  <c:pt idx="121">
                    <c:v>2.3990137144884343</c:v>
                  </c:pt>
                  <c:pt idx="122">
                    <c:v>1.5454872821783388</c:v>
                  </c:pt>
                  <c:pt idx="123">
                    <c:v>1.9887699120828599</c:v>
                  </c:pt>
                  <c:pt idx="124">
                    <c:v>1.5612434474568651</c:v>
                  </c:pt>
                  <c:pt idx="125">
                    <c:v>1.2918194048772074</c:v>
                  </c:pt>
                  <c:pt idx="126">
                    <c:v>2.4168598769408574</c:v>
                  </c:pt>
                  <c:pt idx="127">
                    <c:v>1.7542174141512532</c:v>
                  </c:pt>
                  <c:pt idx="128">
                    <c:v>2.2955556120522309</c:v>
                  </c:pt>
                  <c:pt idx="129">
                    <c:v>2.4442636893382605</c:v>
                  </c:pt>
                  <c:pt idx="130">
                    <c:v>2.3353022155750498</c:v>
                  </c:pt>
                  <c:pt idx="131">
                    <c:v>2.7976980143510146</c:v>
                  </c:pt>
                  <c:pt idx="132">
                    <c:v>2.2899892634924934</c:v>
                  </c:pt>
                  <c:pt idx="133">
                    <c:v>2.4783562098719187</c:v>
                  </c:pt>
                  <c:pt idx="134">
                    <c:v>3.0699176195746909</c:v>
                  </c:pt>
                  <c:pt idx="135">
                    <c:v>1.8801552509049868</c:v>
                  </c:pt>
                  <c:pt idx="136">
                    <c:v>1.7450137874729275</c:v>
                  </c:pt>
                  <c:pt idx="137">
                    <c:v>3.9985749534921267</c:v>
                  </c:pt>
                  <c:pt idx="138">
                    <c:v>2.7433326200706469</c:v>
                  </c:pt>
                  <c:pt idx="139">
                    <c:v>4.4874591541998274</c:v>
                  </c:pt>
                  <c:pt idx="140">
                    <c:v>4.7952032281605659</c:v>
                  </c:pt>
                  <c:pt idx="141">
                    <c:v>2.2785890377175808</c:v>
                  </c:pt>
                  <c:pt idx="142">
                    <c:v>2.9021168460627633</c:v>
                  </c:pt>
                  <c:pt idx="143">
                    <c:v>3.2289385937108661</c:v>
                  </c:pt>
                  <c:pt idx="144">
                    <c:v>0.88553313671426959</c:v>
                  </c:pt>
                  <c:pt idx="145">
                    <c:v>3.641422199810171</c:v>
                  </c:pt>
                  <c:pt idx="146">
                    <c:v>10.540772831361961</c:v>
                  </c:pt>
                  <c:pt idx="147">
                    <c:v>3.0807017434068511</c:v>
                  </c:pt>
                  <c:pt idx="148">
                    <c:v>4.9561569887537846</c:v>
                  </c:pt>
                  <c:pt idx="149">
                    <c:v>2.3840755768554911</c:v>
                  </c:pt>
                  <c:pt idx="150">
                    <c:v>2.4295102706275604</c:v>
                  </c:pt>
                  <c:pt idx="151">
                    <c:v>7.1758641360368483E-2</c:v>
                  </c:pt>
                  <c:pt idx="152">
                    <c:v>8.48351914377883</c:v>
                  </c:pt>
                  <c:pt idx="153">
                    <c:v>1.2420787907618662</c:v>
                  </c:pt>
                  <c:pt idx="154">
                    <c:v>1.1496456735123217</c:v>
                  </c:pt>
                  <c:pt idx="155">
                    <c:v>0.23466968445638584</c:v>
                  </c:pt>
                  <c:pt idx="156">
                    <c:v>2.5616193445294981</c:v>
                  </c:pt>
                  <c:pt idx="157">
                    <c:v>0.30355867795559899</c:v>
                  </c:pt>
                  <c:pt idx="158">
                    <c:v>0.51112249109148344</c:v>
                  </c:pt>
                </c:numCache>
              </c:numRef>
            </c:plus>
            <c:minus>
              <c:numRef>
                <c:f>'azurensis (RB)=5'!$J$2:$J$160</c:f>
                <c:numCache>
                  <c:formatCode>General</c:formatCode>
                  <c:ptCount val="159"/>
                  <c:pt idx="0">
                    <c:v>5.8950366673101495</c:v>
                  </c:pt>
                  <c:pt idx="1">
                    <c:v>2.7662995966637753</c:v>
                  </c:pt>
                  <c:pt idx="2">
                    <c:v>1.4350846258171184</c:v>
                  </c:pt>
                  <c:pt idx="3">
                    <c:v>2.5499063899125636</c:v>
                  </c:pt>
                  <c:pt idx="4">
                    <c:v>1.5590088648869302</c:v>
                  </c:pt>
                  <c:pt idx="5">
                    <c:v>1.6313955146821355</c:v>
                  </c:pt>
                  <c:pt idx="6">
                    <c:v>0.79067722353379466</c:v>
                  </c:pt>
                  <c:pt idx="7">
                    <c:v>2.3273129224542575</c:v>
                  </c:pt>
                  <c:pt idx="8">
                    <c:v>1.0474393004646818</c:v>
                  </c:pt>
                  <c:pt idx="9">
                    <c:v>2.283235608632177</c:v>
                  </c:pt>
                  <c:pt idx="10">
                    <c:v>1.8361349862716985</c:v>
                  </c:pt>
                  <c:pt idx="11">
                    <c:v>2.0556090009394672</c:v>
                  </c:pt>
                  <c:pt idx="12">
                    <c:v>0.98509916948669241</c:v>
                  </c:pt>
                  <c:pt idx="13">
                    <c:v>3.0752083670570789</c:v>
                  </c:pt>
                  <c:pt idx="14">
                    <c:v>1.3265407873991713</c:v>
                  </c:pt>
                  <c:pt idx="15">
                    <c:v>1.1069759123795</c:v>
                  </c:pt>
                  <c:pt idx="16">
                    <c:v>0.47460176612459748</c:v>
                  </c:pt>
                  <c:pt idx="17">
                    <c:v>0.90981985230292983</c:v>
                  </c:pt>
                  <c:pt idx="18">
                    <c:v>1.1745599735805481</c:v>
                  </c:pt>
                  <c:pt idx="19">
                    <c:v>0.85519139439201941</c:v>
                  </c:pt>
                  <c:pt idx="20">
                    <c:v>1.3231185947703601</c:v>
                  </c:pt>
                  <c:pt idx="21">
                    <c:v>0.45246819892770679</c:v>
                  </c:pt>
                  <c:pt idx="22">
                    <c:v>0.47949949058793934</c:v>
                  </c:pt>
                  <c:pt idx="23">
                    <c:v>0.49354202776813266</c:v>
                  </c:pt>
                  <c:pt idx="24">
                    <c:v>0.95249187668046298</c:v>
                  </c:pt>
                  <c:pt idx="25">
                    <c:v>0.89553778905121584</c:v>
                  </c:pt>
                  <c:pt idx="26">
                    <c:v>0.54055348556213378</c:v>
                  </c:pt>
                  <c:pt idx="27">
                    <c:v>0.94379247140584033</c:v>
                  </c:pt>
                  <c:pt idx="28">
                    <c:v>1.518774876695133</c:v>
                  </c:pt>
                  <c:pt idx="29">
                    <c:v>0.92724292444990053</c:v>
                  </c:pt>
                  <c:pt idx="30">
                    <c:v>0.75016196901783383</c:v>
                  </c:pt>
                  <c:pt idx="31">
                    <c:v>0.97113564049819112</c:v>
                  </c:pt>
                  <c:pt idx="32">
                    <c:v>0.88344590082434038</c:v>
                  </c:pt>
                  <c:pt idx="33">
                    <c:v>0.89386081297101883</c:v>
                  </c:pt>
                  <c:pt idx="34">
                    <c:v>0.90044906163479432</c:v>
                  </c:pt>
                  <c:pt idx="35">
                    <c:v>0.59779799111247811</c:v>
                  </c:pt>
                  <c:pt idx="36">
                    <c:v>1.0693963819382994</c:v>
                  </c:pt>
                  <c:pt idx="37">
                    <c:v>1.1091066884938878</c:v>
                  </c:pt>
                  <c:pt idx="38">
                    <c:v>0.70877008844049727</c:v>
                  </c:pt>
                  <c:pt idx="39">
                    <c:v>0.56629150203508982</c:v>
                  </c:pt>
                  <c:pt idx="40">
                    <c:v>1.1979163134931479</c:v>
                  </c:pt>
                  <c:pt idx="41">
                    <c:v>0.83482995136728821</c:v>
                  </c:pt>
                  <c:pt idx="42">
                    <c:v>0.82301249125887233</c:v>
                  </c:pt>
                  <c:pt idx="43">
                    <c:v>1.1593022851563202</c:v>
                  </c:pt>
                  <c:pt idx="44">
                    <c:v>1.047147124826981</c:v>
                  </c:pt>
                  <c:pt idx="45">
                    <c:v>1.0969381317241254</c:v>
                  </c:pt>
                  <c:pt idx="46">
                    <c:v>0.96398845089599505</c:v>
                  </c:pt>
                  <c:pt idx="47">
                    <c:v>0.91358687363180135</c:v>
                  </c:pt>
                  <c:pt idx="48">
                    <c:v>1.4606207834282139</c:v>
                  </c:pt>
                  <c:pt idx="49">
                    <c:v>1.0234075649791845</c:v>
                  </c:pt>
                  <c:pt idx="50">
                    <c:v>1.0964729260800314</c:v>
                  </c:pt>
                  <c:pt idx="51">
                    <c:v>0.86008369174748001</c:v>
                  </c:pt>
                  <c:pt idx="52">
                    <c:v>0.75377314712630628</c:v>
                  </c:pt>
                  <c:pt idx="53">
                    <c:v>1.2067011235230576</c:v>
                  </c:pt>
                  <c:pt idx="54">
                    <c:v>1.0093873749476003</c:v>
                  </c:pt>
                  <c:pt idx="55">
                    <c:v>0.62997139743371355</c:v>
                  </c:pt>
                  <c:pt idx="56">
                    <c:v>0.86969747201162795</c:v>
                  </c:pt>
                  <c:pt idx="57">
                    <c:v>0.98869204789827891</c:v>
                  </c:pt>
                  <c:pt idx="58">
                    <c:v>0.90352842727488725</c:v>
                  </c:pt>
                  <c:pt idx="59">
                    <c:v>0.76021710850721746</c:v>
                  </c:pt>
                  <c:pt idx="60">
                    <c:v>0.79125804367535835</c:v>
                  </c:pt>
                  <c:pt idx="61">
                    <c:v>0.76849526561989101</c:v>
                  </c:pt>
                  <c:pt idx="62">
                    <c:v>1.1381542893905379</c:v>
                  </c:pt>
                  <c:pt idx="63">
                    <c:v>1.0842089162969479</c:v>
                  </c:pt>
                  <c:pt idx="64">
                    <c:v>0.67839509102769291</c:v>
                  </c:pt>
                  <c:pt idx="65">
                    <c:v>0.94055900965556305</c:v>
                  </c:pt>
                  <c:pt idx="66">
                    <c:v>0.92387088134694006</c:v>
                  </c:pt>
                  <c:pt idx="67">
                    <c:v>0.72688972781299455</c:v>
                  </c:pt>
                  <c:pt idx="68">
                    <c:v>1.3015831532702722</c:v>
                  </c:pt>
                  <c:pt idx="69">
                    <c:v>0.93405359329435333</c:v>
                  </c:pt>
                  <c:pt idx="70">
                    <c:v>0.90882956814598481</c:v>
                  </c:pt>
                  <c:pt idx="71">
                    <c:v>0.87836178454072444</c:v>
                  </c:pt>
                  <c:pt idx="72">
                    <c:v>1.0753207989834908</c:v>
                  </c:pt>
                  <c:pt idx="73">
                    <c:v>1.0495152941110149</c:v>
                  </c:pt>
                  <c:pt idx="74">
                    <c:v>0.47006640688646067</c:v>
                  </c:pt>
                  <c:pt idx="75">
                    <c:v>1.3698578031732593</c:v>
                  </c:pt>
                  <c:pt idx="76">
                    <c:v>0.9372239803191863</c:v>
                  </c:pt>
                  <c:pt idx="77">
                    <c:v>0.83623594493679554</c:v>
                  </c:pt>
                  <c:pt idx="78">
                    <c:v>1.7562617783684922</c:v>
                  </c:pt>
                  <c:pt idx="79">
                    <c:v>0.4034906058130252</c:v>
                  </c:pt>
                  <c:pt idx="80">
                    <c:v>0.97137412418257774</c:v>
                  </c:pt>
                  <c:pt idx="81">
                    <c:v>1.2228630577309998</c:v>
                  </c:pt>
                  <c:pt idx="82">
                    <c:v>0.71001379302604495</c:v>
                  </c:pt>
                  <c:pt idx="83">
                    <c:v>1.5023710133041237</c:v>
                  </c:pt>
                  <c:pt idx="84">
                    <c:v>0.60968360864720039</c:v>
                  </c:pt>
                  <c:pt idx="85">
                    <c:v>1.3572782638028638</c:v>
                  </c:pt>
                  <c:pt idx="86">
                    <c:v>1.3509821615744693</c:v>
                  </c:pt>
                  <c:pt idx="87">
                    <c:v>0.94947404689260395</c:v>
                  </c:pt>
                  <c:pt idx="88">
                    <c:v>0.81400203001396687</c:v>
                  </c:pt>
                  <c:pt idx="89">
                    <c:v>0.58432724568154082</c:v>
                  </c:pt>
                  <c:pt idx="90">
                    <c:v>0.92594999640992615</c:v>
                  </c:pt>
                  <c:pt idx="91">
                    <c:v>1.6358219460426302</c:v>
                  </c:pt>
                  <c:pt idx="92">
                    <c:v>1.0296825675446499</c:v>
                  </c:pt>
                  <c:pt idx="93">
                    <c:v>1.5134575338665266</c:v>
                  </c:pt>
                  <c:pt idx="94">
                    <c:v>0.32549883330093593</c:v>
                  </c:pt>
                  <c:pt idx="95">
                    <c:v>1.2166413982446926</c:v>
                  </c:pt>
                  <c:pt idx="96">
                    <c:v>0.92713442595125961</c:v>
                  </c:pt>
                  <c:pt idx="97">
                    <c:v>0.80734155146230413</c:v>
                  </c:pt>
                  <c:pt idx="98">
                    <c:v>1.7390088320059898</c:v>
                  </c:pt>
                  <c:pt idx="99">
                    <c:v>0.87383475635537866</c:v>
                  </c:pt>
                  <c:pt idx="100">
                    <c:v>0.84568892985090593</c:v>
                  </c:pt>
                  <c:pt idx="101">
                    <c:v>0.8341641589223896</c:v>
                  </c:pt>
                  <c:pt idx="102">
                    <c:v>1.0296414681677228</c:v>
                  </c:pt>
                  <c:pt idx="103">
                    <c:v>0.76488999552979153</c:v>
                  </c:pt>
                  <c:pt idx="104">
                    <c:v>1.346684655217812</c:v>
                  </c:pt>
                  <c:pt idx="105">
                    <c:v>1.5889706300839834</c:v>
                  </c:pt>
                  <c:pt idx="106">
                    <c:v>0.98413170630607993</c:v>
                  </c:pt>
                  <c:pt idx="107">
                    <c:v>1.1569425853234094</c:v>
                  </c:pt>
                  <c:pt idx="108">
                    <c:v>0.64568085748360338</c:v>
                  </c:pt>
                  <c:pt idx="109">
                    <c:v>1.044545133652478</c:v>
                  </c:pt>
                  <c:pt idx="110">
                    <c:v>1.0120086380087792</c:v>
                  </c:pt>
                  <c:pt idx="111">
                    <c:v>0.8240623941763201</c:v>
                  </c:pt>
                  <c:pt idx="112">
                    <c:v>1.1202504985263659</c:v>
                  </c:pt>
                  <c:pt idx="113">
                    <c:v>1.0860283465232312</c:v>
                  </c:pt>
                  <c:pt idx="114">
                    <c:v>0.83263878201476271</c:v>
                  </c:pt>
                  <c:pt idx="115">
                    <c:v>1.3569044815147411</c:v>
                  </c:pt>
                  <c:pt idx="116">
                    <c:v>0.68270514998760834</c:v>
                  </c:pt>
                  <c:pt idx="117">
                    <c:v>0.76690887407133068</c:v>
                  </c:pt>
                  <c:pt idx="118">
                    <c:v>1.2926915918227389</c:v>
                  </c:pt>
                  <c:pt idx="119">
                    <c:v>0.7526403105638596</c:v>
                  </c:pt>
                  <c:pt idx="120">
                    <c:v>2.0386974597387528</c:v>
                  </c:pt>
                  <c:pt idx="121">
                    <c:v>2.3990137144884343</c:v>
                  </c:pt>
                  <c:pt idx="122">
                    <c:v>1.5454872821783388</c:v>
                  </c:pt>
                  <c:pt idx="123">
                    <c:v>1.9887699120828599</c:v>
                  </c:pt>
                  <c:pt idx="124">
                    <c:v>1.5612434474568651</c:v>
                  </c:pt>
                  <c:pt idx="125">
                    <c:v>1.2918194048772074</c:v>
                  </c:pt>
                  <c:pt idx="126">
                    <c:v>2.4168598769408574</c:v>
                  </c:pt>
                  <c:pt idx="127">
                    <c:v>1.7542174141512532</c:v>
                  </c:pt>
                  <c:pt idx="128">
                    <c:v>2.2955556120522309</c:v>
                  </c:pt>
                  <c:pt idx="129">
                    <c:v>2.4442636893382605</c:v>
                  </c:pt>
                  <c:pt idx="130">
                    <c:v>2.3353022155750498</c:v>
                  </c:pt>
                  <c:pt idx="131">
                    <c:v>2.7976980143510146</c:v>
                  </c:pt>
                  <c:pt idx="132">
                    <c:v>2.2899892634924934</c:v>
                  </c:pt>
                  <c:pt idx="133">
                    <c:v>2.4783562098719187</c:v>
                  </c:pt>
                  <c:pt idx="134">
                    <c:v>3.0699176195746909</c:v>
                  </c:pt>
                  <c:pt idx="135">
                    <c:v>1.8801552509049868</c:v>
                  </c:pt>
                  <c:pt idx="136">
                    <c:v>1.7450137874729275</c:v>
                  </c:pt>
                  <c:pt idx="137">
                    <c:v>3.9985749534921267</c:v>
                  </c:pt>
                  <c:pt idx="138">
                    <c:v>2.7433326200706469</c:v>
                  </c:pt>
                  <c:pt idx="139">
                    <c:v>4.4874591541998274</c:v>
                  </c:pt>
                  <c:pt idx="140">
                    <c:v>4.7952032281605659</c:v>
                  </c:pt>
                  <c:pt idx="141">
                    <c:v>2.2785890377175808</c:v>
                  </c:pt>
                  <c:pt idx="142">
                    <c:v>2.9021168460627633</c:v>
                  </c:pt>
                  <c:pt idx="143">
                    <c:v>3.2289385937108661</c:v>
                  </c:pt>
                  <c:pt idx="144">
                    <c:v>0.88553313671426959</c:v>
                  </c:pt>
                  <c:pt idx="145">
                    <c:v>3.641422199810171</c:v>
                  </c:pt>
                  <c:pt idx="146">
                    <c:v>10.540772831361961</c:v>
                  </c:pt>
                  <c:pt idx="147">
                    <c:v>3.0807017434068511</c:v>
                  </c:pt>
                  <c:pt idx="148">
                    <c:v>4.9561569887537846</c:v>
                  </c:pt>
                  <c:pt idx="149">
                    <c:v>2.3840755768554911</c:v>
                  </c:pt>
                  <c:pt idx="150">
                    <c:v>2.4295102706275604</c:v>
                  </c:pt>
                  <c:pt idx="151">
                    <c:v>7.1758641360368483E-2</c:v>
                  </c:pt>
                  <c:pt idx="152">
                    <c:v>8.48351914377883</c:v>
                  </c:pt>
                  <c:pt idx="153">
                    <c:v>1.2420787907618662</c:v>
                  </c:pt>
                  <c:pt idx="154">
                    <c:v>1.1496456735123217</c:v>
                  </c:pt>
                  <c:pt idx="155">
                    <c:v>0.23466968445638584</c:v>
                  </c:pt>
                  <c:pt idx="156">
                    <c:v>2.5616193445294981</c:v>
                  </c:pt>
                  <c:pt idx="157">
                    <c:v>0.30355867795559899</c:v>
                  </c:pt>
                  <c:pt idx="158">
                    <c:v>0.51112249109148344</c:v>
                  </c:pt>
                </c:numCache>
              </c:numRef>
            </c:minus>
            <c:spPr>
              <a:ln w="3175">
                <a:solidFill>
                  <a:sysClr val="windowText" lastClr="000000">
                    <a:shade val="95000"/>
                    <a:satMod val="105000"/>
                    <a:alpha val="30000"/>
                  </a:sysClr>
                </a:solidFill>
              </a:ln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azurensis (RB)=5'!$B$2:$B$166</c:f>
              <c:numCache>
                <c:formatCode>General</c:formatCode>
                <c:ptCount val="16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</c:numCache>
            </c:numRef>
          </c:xVal>
          <c:yVal>
            <c:numRef>
              <c:f>'azurensis (RB)=5'!$I$2:$I$166</c:f>
              <c:numCache>
                <c:formatCode>General</c:formatCode>
                <c:ptCount val="165"/>
                <c:pt idx="0">
                  <c:v>12.499398343634612</c:v>
                </c:pt>
                <c:pt idx="1">
                  <c:v>9.6128247270611773</c:v>
                </c:pt>
                <c:pt idx="2">
                  <c:v>9.2807669022227604</c:v>
                </c:pt>
                <c:pt idx="3">
                  <c:v>8.2789108415387371</c:v>
                </c:pt>
                <c:pt idx="4">
                  <c:v>9.6833314353771147</c:v>
                </c:pt>
                <c:pt idx="5">
                  <c:v>9.3278723050725318</c:v>
                </c:pt>
                <c:pt idx="6">
                  <c:v>9.0090843609408093</c:v>
                </c:pt>
                <c:pt idx="7">
                  <c:v>10.576343217236412</c:v>
                </c:pt>
                <c:pt idx="8">
                  <c:v>9.3131026585920047</c:v>
                </c:pt>
                <c:pt idx="9">
                  <c:v>9.3289833917945266</c:v>
                </c:pt>
                <c:pt idx="10">
                  <c:v>8.788626903547037</c:v>
                </c:pt>
                <c:pt idx="11">
                  <c:v>9.0422368973725984</c:v>
                </c:pt>
                <c:pt idx="12">
                  <c:v>9.6312877176948941</c:v>
                </c:pt>
                <c:pt idx="13">
                  <c:v>9.4433026214002727</c:v>
                </c:pt>
                <c:pt idx="14">
                  <c:v>9.4926929704638532</c:v>
                </c:pt>
                <c:pt idx="15">
                  <c:v>9.5107738414668059</c:v>
                </c:pt>
                <c:pt idx="16">
                  <c:v>9.3717914792676016</c:v>
                </c:pt>
                <c:pt idx="17">
                  <c:v>9.3251892350281249</c:v>
                </c:pt>
                <c:pt idx="18">
                  <c:v>8.9517812470351412</c:v>
                </c:pt>
                <c:pt idx="19">
                  <c:v>9.258694850958582</c:v>
                </c:pt>
                <c:pt idx="20">
                  <c:v>8.9041327790716593</c:v>
                </c:pt>
                <c:pt idx="21">
                  <c:v>9.6789601106300243</c:v>
                </c:pt>
                <c:pt idx="22">
                  <c:v>9.2612287192802398</c:v>
                </c:pt>
                <c:pt idx="23">
                  <c:v>9.6521945594492422</c:v>
                </c:pt>
                <c:pt idx="24">
                  <c:v>9.9605837067857372</c:v>
                </c:pt>
                <c:pt idx="25">
                  <c:v>9.7390150762131409</c:v>
                </c:pt>
                <c:pt idx="26">
                  <c:v>9.6757789424622409</c:v>
                </c:pt>
                <c:pt idx="27">
                  <c:v>9.7728985985087959</c:v>
                </c:pt>
                <c:pt idx="28">
                  <c:v>9.5993166266737777</c:v>
                </c:pt>
                <c:pt idx="29">
                  <c:v>9.4311926630328706</c:v>
                </c:pt>
                <c:pt idx="30">
                  <c:v>10.920845343479227</c:v>
                </c:pt>
                <c:pt idx="31">
                  <c:v>9.475570265382558</c:v>
                </c:pt>
                <c:pt idx="32">
                  <c:v>10.218611024608737</c:v>
                </c:pt>
                <c:pt idx="33">
                  <c:v>9.7960271068238338</c:v>
                </c:pt>
                <c:pt idx="34">
                  <c:v>10.068821310854648</c:v>
                </c:pt>
                <c:pt idx="35">
                  <c:v>10.471640313220139</c:v>
                </c:pt>
                <c:pt idx="36">
                  <c:v>10.541588813012897</c:v>
                </c:pt>
                <c:pt idx="37">
                  <c:v>10.408276182097989</c:v>
                </c:pt>
                <c:pt idx="38">
                  <c:v>10.109325158950409</c:v>
                </c:pt>
                <c:pt idx="39">
                  <c:v>10.621586611602698</c:v>
                </c:pt>
                <c:pt idx="40">
                  <c:v>10.432992456850251</c:v>
                </c:pt>
                <c:pt idx="41">
                  <c:v>10.297524555049069</c:v>
                </c:pt>
                <c:pt idx="42">
                  <c:v>11.3438291485453</c:v>
                </c:pt>
                <c:pt idx="43">
                  <c:v>11.174139133253458</c:v>
                </c:pt>
                <c:pt idx="44">
                  <c:v>10.936811012318532</c:v>
                </c:pt>
                <c:pt idx="45">
                  <c:v>10.689168292628557</c:v>
                </c:pt>
                <c:pt idx="46">
                  <c:v>10.72521579331767</c:v>
                </c:pt>
                <c:pt idx="47">
                  <c:v>10.831144621851561</c:v>
                </c:pt>
                <c:pt idx="48">
                  <c:v>11.045122405008138</c:v>
                </c:pt>
                <c:pt idx="49">
                  <c:v>11.693923223826761</c:v>
                </c:pt>
                <c:pt idx="50">
                  <c:v>10.930640004039107</c:v>
                </c:pt>
                <c:pt idx="51">
                  <c:v>10.781236498405541</c:v>
                </c:pt>
                <c:pt idx="52">
                  <c:v>11.958372708447241</c:v>
                </c:pt>
                <c:pt idx="53">
                  <c:v>10.932755696474333</c:v>
                </c:pt>
                <c:pt idx="54">
                  <c:v>11.162238597245537</c:v>
                </c:pt>
                <c:pt idx="55">
                  <c:v>11.39236081024174</c:v>
                </c:pt>
                <c:pt idx="56">
                  <c:v>11.914059461230719</c:v>
                </c:pt>
                <c:pt idx="57">
                  <c:v>11.263308920008219</c:v>
                </c:pt>
                <c:pt idx="58">
                  <c:v>11.831717090299581</c:v>
                </c:pt>
                <c:pt idx="59">
                  <c:v>12.31277006032138</c:v>
                </c:pt>
                <c:pt idx="60">
                  <c:v>11.723985003686039</c:v>
                </c:pt>
                <c:pt idx="61">
                  <c:v>12.10751464262488</c:v>
                </c:pt>
                <c:pt idx="62">
                  <c:v>11.789201841127021</c:v>
                </c:pt>
                <c:pt idx="63">
                  <c:v>12.505199535419541</c:v>
                </c:pt>
                <c:pt idx="64">
                  <c:v>12.085965699122941</c:v>
                </c:pt>
                <c:pt idx="65">
                  <c:v>12.43579375832056</c:v>
                </c:pt>
                <c:pt idx="66">
                  <c:v>12.655366485237801</c:v>
                </c:pt>
                <c:pt idx="67">
                  <c:v>11.903205100261019</c:v>
                </c:pt>
                <c:pt idx="68">
                  <c:v>12.640281612214901</c:v>
                </c:pt>
                <c:pt idx="69">
                  <c:v>12.12058181391818</c:v>
                </c:pt>
                <c:pt idx="70">
                  <c:v>12.898189293573362</c:v>
                </c:pt>
                <c:pt idx="71">
                  <c:v>12.255621618684518</c:v>
                </c:pt>
                <c:pt idx="72">
                  <c:v>13.30289216461666</c:v>
                </c:pt>
                <c:pt idx="73">
                  <c:v>13.02946048453048</c:v>
                </c:pt>
                <c:pt idx="74">
                  <c:v>12.934753552290578</c:v>
                </c:pt>
                <c:pt idx="75">
                  <c:v>13.17007795266484</c:v>
                </c:pt>
                <c:pt idx="76">
                  <c:v>12.60465696354216</c:v>
                </c:pt>
                <c:pt idx="77">
                  <c:v>12.8973661324906</c:v>
                </c:pt>
                <c:pt idx="78">
                  <c:v>12.6198919271393</c:v>
                </c:pt>
                <c:pt idx="79">
                  <c:v>13.6447891249669</c:v>
                </c:pt>
                <c:pt idx="80">
                  <c:v>12.957148962973818</c:v>
                </c:pt>
                <c:pt idx="81">
                  <c:v>13.95863825570498</c:v>
                </c:pt>
                <c:pt idx="82">
                  <c:v>13.92107338285992</c:v>
                </c:pt>
                <c:pt idx="83">
                  <c:v>13.15037791360788</c:v>
                </c:pt>
                <c:pt idx="84">
                  <c:v>13.989149928350837</c:v>
                </c:pt>
                <c:pt idx="85">
                  <c:v>13.628675246394483</c:v>
                </c:pt>
                <c:pt idx="86">
                  <c:v>13.904360134838541</c:v>
                </c:pt>
                <c:pt idx="87">
                  <c:v>13.936630834869039</c:v>
                </c:pt>
                <c:pt idx="88">
                  <c:v>13.955692521552161</c:v>
                </c:pt>
                <c:pt idx="89">
                  <c:v>13.934920944733141</c:v>
                </c:pt>
                <c:pt idx="90">
                  <c:v>14.091417759874961</c:v>
                </c:pt>
                <c:pt idx="91">
                  <c:v>13.92225235544438</c:v>
                </c:pt>
                <c:pt idx="92">
                  <c:v>14.327285320257801</c:v>
                </c:pt>
                <c:pt idx="93">
                  <c:v>13.2290080895941</c:v>
                </c:pt>
                <c:pt idx="94">
                  <c:v>14.948228396957779</c:v>
                </c:pt>
                <c:pt idx="95">
                  <c:v>13.957810887329799</c:v>
                </c:pt>
                <c:pt idx="96">
                  <c:v>14.24245447965246</c:v>
                </c:pt>
                <c:pt idx="97">
                  <c:v>13.984625947640641</c:v>
                </c:pt>
                <c:pt idx="98">
                  <c:v>14.0917245085818</c:v>
                </c:pt>
                <c:pt idx="99">
                  <c:v>13.80044540784346</c:v>
                </c:pt>
                <c:pt idx="100">
                  <c:v>13.906986056911942</c:v>
                </c:pt>
                <c:pt idx="101">
                  <c:v>14.51804797914566</c:v>
                </c:pt>
                <c:pt idx="102">
                  <c:v>14.284188326874681</c:v>
                </c:pt>
                <c:pt idx="103">
                  <c:v>13.805420255674642</c:v>
                </c:pt>
                <c:pt idx="104">
                  <c:v>14.46576947664802</c:v>
                </c:pt>
                <c:pt idx="105">
                  <c:v>13.733514243243899</c:v>
                </c:pt>
                <c:pt idx="106">
                  <c:v>13.70996577047932</c:v>
                </c:pt>
                <c:pt idx="107">
                  <c:v>13.240296359349838</c:v>
                </c:pt>
                <c:pt idx="108">
                  <c:v>14.527594445888919</c:v>
                </c:pt>
                <c:pt idx="109">
                  <c:v>13.86134406076882</c:v>
                </c:pt>
                <c:pt idx="110">
                  <c:v>13.662500079168399</c:v>
                </c:pt>
                <c:pt idx="111">
                  <c:v>13.400495570552739</c:v>
                </c:pt>
                <c:pt idx="112">
                  <c:v>13.11712400857904</c:v>
                </c:pt>
                <c:pt idx="113">
                  <c:v>13.995575234496039</c:v>
                </c:pt>
                <c:pt idx="114">
                  <c:v>13.26270693059856</c:v>
                </c:pt>
                <c:pt idx="115">
                  <c:v>13.231027087208179</c:v>
                </c:pt>
                <c:pt idx="116">
                  <c:v>13.579288882063901</c:v>
                </c:pt>
                <c:pt idx="117">
                  <c:v>13.147612286004499</c:v>
                </c:pt>
                <c:pt idx="118">
                  <c:v>13.731324821689421</c:v>
                </c:pt>
                <c:pt idx="119">
                  <c:v>13.72170268772542</c:v>
                </c:pt>
                <c:pt idx="120">
                  <c:v>13.48677784106062</c:v>
                </c:pt>
                <c:pt idx="121">
                  <c:v>13.39393973251174</c:v>
                </c:pt>
                <c:pt idx="122">
                  <c:v>13.943124429212441</c:v>
                </c:pt>
                <c:pt idx="123">
                  <c:v>13.894142017031339</c:v>
                </c:pt>
                <c:pt idx="124">
                  <c:v>13.138677015522481</c:v>
                </c:pt>
                <c:pt idx="125">
                  <c:v>13.459952299326579</c:v>
                </c:pt>
                <c:pt idx="126">
                  <c:v>13.93128336041536</c:v>
                </c:pt>
                <c:pt idx="127">
                  <c:v>13.411997785979178</c:v>
                </c:pt>
                <c:pt idx="128">
                  <c:v>13.776430936406561</c:v>
                </c:pt>
                <c:pt idx="129">
                  <c:v>13.90044561205092</c:v>
                </c:pt>
                <c:pt idx="130">
                  <c:v>14.450659232351461</c:v>
                </c:pt>
                <c:pt idx="131">
                  <c:v>14.185288226060019</c:v>
                </c:pt>
                <c:pt idx="132">
                  <c:v>14.555372456191957</c:v>
                </c:pt>
                <c:pt idx="133">
                  <c:v>14.1573133114158</c:v>
                </c:pt>
                <c:pt idx="134">
                  <c:v>15.77547502445554</c:v>
                </c:pt>
                <c:pt idx="135">
                  <c:v>14.36279594598474</c:v>
                </c:pt>
                <c:pt idx="136">
                  <c:v>14.492071380766259</c:v>
                </c:pt>
                <c:pt idx="137">
                  <c:v>16.476705243253083</c:v>
                </c:pt>
                <c:pt idx="138">
                  <c:v>17.208016541964561</c:v>
                </c:pt>
                <c:pt idx="139">
                  <c:v>17.569514172893619</c:v>
                </c:pt>
                <c:pt idx="140">
                  <c:v>18.873186540711963</c:v>
                </c:pt>
                <c:pt idx="141">
                  <c:v>17.409172570738541</c:v>
                </c:pt>
                <c:pt idx="142">
                  <c:v>16.405742563183139</c:v>
                </c:pt>
                <c:pt idx="143">
                  <c:v>17.487892609417901</c:v>
                </c:pt>
                <c:pt idx="144">
                  <c:v>15.209530138956826</c:v>
                </c:pt>
                <c:pt idx="145">
                  <c:v>16.781535895800701</c:v>
                </c:pt>
                <c:pt idx="146">
                  <c:v>20.187709976325074</c:v>
                </c:pt>
                <c:pt idx="147">
                  <c:v>17.991967147205649</c:v>
                </c:pt>
                <c:pt idx="148">
                  <c:v>19.336050603138201</c:v>
                </c:pt>
                <c:pt idx="149">
                  <c:v>17.147641278882265</c:v>
                </c:pt>
                <c:pt idx="150">
                  <c:v>15.121333387716099</c:v>
                </c:pt>
                <c:pt idx="151">
                  <c:v>13.74222421403085</c:v>
                </c:pt>
                <c:pt idx="152">
                  <c:v>23.6124990305679</c:v>
                </c:pt>
                <c:pt idx="153">
                  <c:v>13.8378930165965</c:v>
                </c:pt>
                <c:pt idx="154">
                  <c:v>16.14124717649435</c:v>
                </c:pt>
                <c:pt idx="155">
                  <c:v>13.947063474781999</c:v>
                </c:pt>
                <c:pt idx="156">
                  <c:v>14.72066159066455</c:v>
                </c:pt>
                <c:pt idx="157">
                  <c:v>15.557833205961501</c:v>
                </c:pt>
                <c:pt idx="158">
                  <c:v>16.175493049658499</c:v>
                </c:pt>
                <c:pt idx="159">
                  <c:v>16.771127213160099</c:v>
                </c:pt>
                <c:pt idx="160">
                  <c:v>23.418280658494101</c:v>
                </c:pt>
                <c:pt idx="161">
                  <c:v>22.584595856468201</c:v>
                </c:pt>
                <c:pt idx="162">
                  <c:v>18.955284487445699</c:v>
                </c:pt>
                <c:pt idx="163">
                  <c:v>21.157048659962001</c:v>
                </c:pt>
                <c:pt idx="164">
                  <c:v>20.663578610685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A7-4957-BAD7-6754678CF8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601920"/>
        <c:axId val="155611904"/>
      </c:scatterChart>
      <c:valAx>
        <c:axId val="155601920"/>
        <c:scaling>
          <c:orientation val="minMax"/>
          <c:max val="16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55611904"/>
        <c:crosses val="autoZero"/>
        <c:crossBetween val="midCat"/>
      </c:valAx>
      <c:valAx>
        <c:axId val="155611904"/>
        <c:scaling>
          <c:orientation val="minMax"/>
          <c:max val="26"/>
          <c:min val="5"/>
        </c:scaling>
        <c:delete val="0"/>
        <c:axPos val="l"/>
        <c:numFmt formatCode="General" sourceLinked="1"/>
        <c:majorTickMark val="out"/>
        <c:minorTickMark val="none"/>
        <c:tickLblPos val="nextTo"/>
        <c:crossAx val="1556019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488" l="0.70000000000000062" r="0.70000000000000062" t="0.75000000000000488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232961749495906"/>
          <c:y val="3.6433935583650545E-2"/>
          <c:w val="0.84204493981919393"/>
          <c:h val="0.87574922297687197"/>
        </c:manualLayout>
      </c:layout>
      <c:scatterChart>
        <c:scatterStyle val="lineMarker"/>
        <c:varyColors val="0"/>
        <c:ser>
          <c:idx val="0"/>
          <c:order val="0"/>
          <c:spPr>
            <a:ln w="15875" cap="flat" cmpd="sng" algn="ctr">
              <a:solidFill>
                <a:schemeClr val="accent5"/>
              </a:solidFill>
              <a:prstDash val="solid"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brachypterus=5'!$J$2:$J$163</c:f>
                <c:numCache>
                  <c:formatCode>General</c:formatCode>
                  <c:ptCount val="162"/>
                  <c:pt idx="0">
                    <c:v>1.3820204596357872</c:v>
                  </c:pt>
                  <c:pt idx="1">
                    <c:v>4.2530995140529058</c:v>
                  </c:pt>
                  <c:pt idx="2">
                    <c:v>2.3369624678668064</c:v>
                  </c:pt>
                  <c:pt idx="3">
                    <c:v>0.79699038385090692</c:v>
                  </c:pt>
                  <c:pt idx="4">
                    <c:v>1.9730698397175228</c:v>
                  </c:pt>
                  <c:pt idx="5">
                    <c:v>1.9848977149137368</c:v>
                  </c:pt>
                  <c:pt idx="6">
                    <c:v>2.4837941688392049</c:v>
                  </c:pt>
                  <c:pt idx="7">
                    <c:v>1.3038784326363702</c:v>
                  </c:pt>
                  <c:pt idx="8">
                    <c:v>1.6877059627937845</c:v>
                  </c:pt>
                  <c:pt idx="9">
                    <c:v>1.6167527741448604</c:v>
                  </c:pt>
                  <c:pt idx="10">
                    <c:v>1.2618511457296115</c:v>
                  </c:pt>
                  <c:pt idx="11">
                    <c:v>1.9666151614224561</c:v>
                  </c:pt>
                  <c:pt idx="12">
                    <c:v>1.9059758754169405</c:v>
                  </c:pt>
                  <c:pt idx="13">
                    <c:v>1.6711585470007708</c:v>
                  </c:pt>
                  <c:pt idx="14">
                    <c:v>2.3764421436501029</c:v>
                  </c:pt>
                  <c:pt idx="15">
                    <c:v>0.28620591637785769</c:v>
                  </c:pt>
                  <c:pt idx="16">
                    <c:v>0.85993327341409609</c:v>
                  </c:pt>
                  <c:pt idx="17">
                    <c:v>0.49051029195024215</c:v>
                  </c:pt>
                  <c:pt idx="18">
                    <c:v>0.67005890392861356</c:v>
                  </c:pt>
                  <c:pt idx="19">
                    <c:v>0.61265773581699656</c:v>
                  </c:pt>
                  <c:pt idx="20">
                    <c:v>0.75112020158300385</c:v>
                  </c:pt>
                  <c:pt idx="21">
                    <c:v>0.59226079304038914</c:v>
                  </c:pt>
                  <c:pt idx="22">
                    <c:v>0.9939672536573988</c:v>
                  </c:pt>
                  <c:pt idx="23">
                    <c:v>0.79561803478998516</c:v>
                  </c:pt>
                  <c:pt idx="24">
                    <c:v>0.69005205075060039</c:v>
                  </c:pt>
                  <c:pt idx="25">
                    <c:v>0.71739598455842757</c:v>
                  </c:pt>
                  <c:pt idx="26">
                    <c:v>0.93928929062531941</c:v>
                  </c:pt>
                  <c:pt idx="27">
                    <c:v>0.51881910488508121</c:v>
                  </c:pt>
                  <c:pt idx="28">
                    <c:v>0.38296299901663478</c:v>
                  </c:pt>
                  <c:pt idx="29">
                    <c:v>0.59772807662935346</c:v>
                  </c:pt>
                  <c:pt idx="30">
                    <c:v>0.72408793198948074</c:v>
                  </c:pt>
                  <c:pt idx="31">
                    <c:v>0.98129157444844872</c:v>
                  </c:pt>
                  <c:pt idx="32">
                    <c:v>0.40123488422045728</c:v>
                  </c:pt>
                  <c:pt idx="33">
                    <c:v>1.1377139369732507</c:v>
                  </c:pt>
                  <c:pt idx="34">
                    <c:v>0.3488091197940365</c:v>
                  </c:pt>
                  <c:pt idx="35">
                    <c:v>0.53713035721848978</c:v>
                  </c:pt>
                  <c:pt idx="36">
                    <c:v>0.44407633397923457</c:v>
                  </c:pt>
                  <c:pt idx="37">
                    <c:v>0.43778856862477056</c:v>
                  </c:pt>
                  <c:pt idx="38">
                    <c:v>0.8645607381890924</c:v>
                  </c:pt>
                  <c:pt idx="39">
                    <c:v>1.4008791886988217</c:v>
                  </c:pt>
                  <c:pt idx="40">
                    <c:v>0.74157030074736785</c:v>
                  </c:pt>
                  <c:pt idx="41">
                    <c:v>0.8912082643360586</c:v>
                  </c:pt>
                  <c:pt idx="42">
                    <c:v>0.73363990529909184</c:v>
                  </c:pt>
                  <c:pt idx="43">
                    <c:v>0.42242400162778193</c:v>
                  </c:pt>
                  <c:pt idx="44">
                    <c:v>1.3543375867953329</c:v>
                  </c:pt>
                  <c:pt idx="45">
                    <c:v>0.64806343316490223</c:v>
                  </c:pt>
                  <c:pt idx="46">
                    <c:v>0.66010697600457846</c:v>
                  </c:pt>
                  <c:pt idx="47">
                    <c:v>0.52471575539241055</c:v>
                  </c:pt>
                  <c:pt idx="48">
                    <c:v>0.71126853707229032</c:v>
                  </c:pt>
                  <c:pt idx="49">
                    <c:v>1.159088532052893</c:v>
                  </c:pt>
                  <c:pt idx="50">
                    <c:v>0.38979671105126973</c:v>
                  </c:pt>
                  <c:pt idx="51">
                    <c:v>0.44987461954905422</c:v>
                  </c:pt>
                  <c:pt idx="52">
                    <c:v>0.67950309818926247</c:v>
                  </c:pt>
                  <c:pt idx="53">
                    <c:v>1.0977589237089107</c:v>
                  </c:pt>
                  <c:pt idx="54">
                    <c:v>0.92685354213783711</c:v>
                  </c:pt>
                  <c:pt idx="55">
                    <c:v>0.60729545976086252</c:v>
                  </c:pt>
                  <c:pt idx="56">
                    <c:v>0.46135151452931805</c:v>
                  </c:pt>
                  <c:pt idx="57">
                    <c:v>0.5355985958482824</c:v>
                  </c:pt>
                  <c:pt idx="58">
                    <c:v>0.34177527724552337</c:v>
                  </c:pt>
                  <c:pt idx="59">
                    <c:v>1.5802093052125064</c:v>
                  </c:pt>
                  <c:pt idx="60">
                    <c:v>0.81868329246281102</c:v>
                  </c:pt>
                  <c:pt idx="61">
                    <c:v>1.3648931549438097</c:v>
                  </c:pt>
                  <c:pt idx="62">
                    <c:v>0.74541739028838072</c:v>
                  </c:pt>
                  <c:pt idx="63">
                    <c:v>0.88781055864329372</c:v>
                  </c:pt>
                  <c:pt idx="64">
                    <c:v>0.43806880396428532</c:v>
                  </c:pt>
                  <c:pt idx="65">
                    <c:v>0.67620752847380605</c:v>
                  </c:pt>
                  <c:pt idx="66">
                    <c:v>0.68599048253104256</c:v>
                  </c:pt>
                  <c:pt idx="67">
                    <c:v>0.99931478763386139</c:v>
                  </c:pt>
                  <c:pt idx="68">
                    <c:v>0.93842974416652047</c:v>
                  </c:pt>
                  <c:pt idx="69">
                    <c:v>0.8062093214110907</c:v>
                  </c:pt>
                  <c:pt idx="70">
                    <c:v>0.82540749509128419</c:v>
                  </c:pt>
                  <c:pt idx="71">
                    <c:v>0.61564014193867134</c:v>
                  </c:pt>
                  <c:pt idx="72">
                    <c:v>0.72424940554166106</c:v>
                  </c:pt>
                  <c:pt idx="73">
                    <c:v>1.3605055012262302</c:v>
                  </c:pt>
                  <c:pt idx="74">
                    <c:v>0.21526071769771118</c:v>
                  </c:pt>
                  <c:pt idx="75">
                    <c:v>1.1352622942235733</c:v>
                  </c:pt>
                  <c:pt idx="76">
                    <c:v>0.87880789752256028</c:v>
                  </c:pt>
                  <c:pt idx="77">
                    <c:v>0.6292954221751329</c:v>
                  </c:pt>
                  <c:pt idx="78">
                    <c:v>0.60329517292647217</c:v>
                  </c:pt>
                  <c:pt idx="79">
                    <c:v>1.0354679265417199</c:v>
                  </c:pt>
                  <c:pt idx="80">
                    <c:v>0.81692184196571271</c:v>
                  </c:pt>
                  <c:pt idx="81">
                    <c:v>0.32335157857767893</c:v>
                  </c:pt>
                  <c:pt idx="82">
                    <c:v>0.83921782161044722</c:v>
                  </c:pt>
                  <c:pt idx="83">
                    <c:v>1.1520989472939971</c:v>
                  </c:pt>
                  <c:pt idx="84">
                    <c:v>0.98651541703471735</c:v>
                  </c:pt>
                  <c:pt idx="85">
                    <c:v>1.035451363176461</c:v>
                  </c:pt>
                  <c:pt idx="86">
                    <c:v>0.56988102095796023</c:v>
                  </c:pt>
                  <c:pt idx="87">
                    <c:v>1.5685909955708495</c:v>
                  </c:pt>
                  <c:pt idx="88">
                    <c:v>0.76878744850728709</c:v>
                  </c:pt>
                  <c:pt idx="89">
                    <c:v>0.72883373986960998</c:v>
                  </c:pt>
                  <c:pt idx="90">
                    <c:v>1.2146628441370328</c:v>
                  </c:pt>
                  <c:pt idx="91">
                    <c:v>0.51538099772899404</c:v>
                  </c:pt>
                  <c:pt idx="92">
                    <c:v>1.1139222446427965</c:v>
                  </c:pt>
                  <c:pt idx="93">
                    <c:v>0.84918276315328733</c:v>
                  </c:pt>
                  <c:pt idx="94">
                    <c:v>0.83519725710814086</c:v>
                  </c:pt>
                  <c:pt idx="95">
                    <c:v>0.65911152744466728</c:v>
                  </c:pt>
                  <c:pt idx="96">
                    <c:v>0.80952160307971355</c:v>
                  </c:pt>
                  <c:pt idx="97">
                    <c:v>0.95819401006031957</c:v>
                  </c:pt>
                  <c:pt idx="98">
                    <c:v>0.77809766609215658</c:v>
                  </c:pt>
                  <c:pt idx="99">
                    <c:v>1.0757097310913351</c:v>
                  </c:pt>
                  <c:pt idx="100">
                    <c:v>0.69392077444400846</c:v>
                  </c:pt>
                  <c:pt idx="101">
                    <c:v>1.4633616186719816</c:v>
                  </c:pt>
                  <c:pt idx="102">
                    <c:v>0.59535460667153539</c:v>
                  </c:pt>
                  <c:pt idx="103">
                    <c:v>1.1421254545041137</c:v>
                  </c:pt>
                  <c:pt idx="104">
                    <c:v>0.88370394568466348</c:v>
                  </c:pt>
                  <c:pt idx="105">
                    <c:v>1.2886738507098423</c:v>
                  </c:pt>
                  <c:pt idx="106">
                    <c:v>0.88452767246675645</c:v>
                  </c:pt>
                  <c:pt idx="107">
                    <c:v>1.1331806904179733</c:v>
                  </c:pt>
                  <c:pt idx="108">
                    <c:v>0.55384393761306472</c:v>
                  </c:pt>
                  <c:pt idx="109">
                    <c:v>0.66662731147186838</c:v>
                  </c:pt>
                  <c:pt idx="110">
                    <c:v>0.78212442630293644</c:v>
                  </c:pt>
                  <c:pt idx="111">
                    <c:v>1.4781613642912408</c:v>
                  </c:pt>
                  <c:pt idx="112">
                    <c:v>0.55839892915976286</c:v>
                  </c:pt>
                  <c:pt idx="113">
                    <c:v>1.3980149580178085</c:v>
                  </c:pt>
                  <c:pt idx="114">
                    <c:v>0.64037486269323574</c:v>
                  </c:pt>
                  <c:pt idx="115">
                    <c:v>1.0371107999009928</c:v>
                  </c:pt>
                  <c:pt idx="116">
                    <c:v>0.84481815061623833</c:v>
                  </c:pt>
                  <c:pt idx="117">
                    <c:v>0.87380563893519592</c:v>
                  </c:pt>
                  <c:pt idx="118">
                    <c:v>0.97052990044326093</c:v>
                  </c:pt>
                  <c:pt idx="119">
                    <c:v>0.44256284124167761</c:v>
                  </c:pt>
                  <c:pt idx="120">
                    <c:v>1.0008216160155341</c:v>
                  </c:pt>
                  <c:pt idx="121">
                    <c:v>0.36428570311736991</c:v>
                  </c:pt>
                  <c:pt idx="122">
                    <c:v>1.0667924063260057</c:v>
                  </c:pt>
                  <c:pt idx="123">
                    <c:v>0.61109196957420775</c:v>
                  </c:pt>
                  <c:pt idx="124">
                    <c:v>0.69749499385266389</c:v>
                  </c:pt>
                  <c:pt idx="125">
                    <c:v>0.76447319140369041</c:v>
                  </c:pt>
                  <c:pt idx="126">
                    <c:v>0.78282350673631484</c:v>
                  </c:pt>
                  <c:pt idx="127">
                    <c:v>0.97574605880436194</c:v>
                  </c:pt>
                  <c:pt idx="128">
                    <c:v>0.58315230490913728</c:v>
                  </c:pt>
                  <c:pt idx="129">
                    <c:v>0.24018207227052704</c:v>
                  </c:pt>
                  <c:pt idx="130">
                    <c:v>0.62867008986700146</c:v>
                  </c:pt>
                  <c:pt idx="131">
                    <c:v>0.82829780033413447</c:v>
                  </c:pt>
                  <c:pt idx="132">
                    <c:v>0.70058751993728252</c:v>
                  </c:pt>
                  <c:pt idx="133">
                    <c:v>1.3625544087153549</c:v>
                  </c:pt>
                  <c:pt idx="134">
                    <c:v>1.0701482295058578</c:v>
                  </c:pt>
                  <c:pt idx="135">
                    <c:v>1.422873450101906</c:v>
                  </c:pt>
                  <c:pt idx="136">
                    <c:v>1.5739058395818164</c:v>
                  </c:pt>
                  <c:pt idx="137">
                    <c:v>1.23553046377248</c:v>
                  </c:pt>
                  <c:pt idx="138">
                    <c:v>1.4530488908229151</c:v>
                  </c:pt>
                  <c:pt idx="139">
                    <c:v>1.171834044058816</c:v>
                  </c:pt>
                  <c:pt idx="140">
                    <c:v>1.6327708627250728</c:v>
                  </c:pt>
                  <c:pt idx="141">
                    <c:v>0.72381913756556204</c:v>
                  </c:pt>
                  <c:pt idx="142">
                    <c:v>1.1265867429049445</c:v>
                  </c:pt>
                  <c:pt idx="143">
                    <c:v>2.0286197980250513</c:v>
                  </c:pt>
                  <c:pt idx="144">
                    <c:v>1.4584745479209618</c:v>
                  </c:pt>
                  <c:pt idx="145">
                    <c:v>3.3439997856067296</c:v>
                  </c:pt>
                  <c:pt idx="146">
                    <c:v>1.4016984496762743</c:v>
                  </c:pt>
                  <c:pt idx="147">
                    <c:v>4.3259214660357976</c:v>
                  </c:pt>
                  <c:pt idx="148">
                    <c:v>1.6000178192717036</c:v>
                  </c:pt>
                  <c:pt idx="149">
                    <c:v>2.4705217612652257</c:v>
                  </c:pt>
                  <c:pt idx="150">
                    <c:v>1.1067422752183234</c:v>
                  </c:pt>
                  <c:pt idx="151">
                    <c:v>1.2808031570347853</c:v>
                  </c:pt>
                  <c:pt idx="152">
                    <c:v>1.6260606442782253</c:v>
                  </c:pt>
                  <c:pt idx="153">
                    <c:v>3.9822649027337658</c:v>
                  </c:pt>
                  <c:pt idx="154">
                    <c:v>3.2523727690151656</c:v>
                  </c:pt>
                  <c:pt idx="155">
                    <c:v>4.7423393405499272</c:v>
                  </c:pt>
                  <c:pt idx="156">
                    <c:v>3.3377687134463132</c:v>
                  </c:pt>
                  <c:pt idx="157">
                    <c:v>4.2650263637276469</c:v>
                  </c:pt>
                  <c:pt idx="158">
                    <c:v>4.4924889746687402</c:v>
                  </c:pt>
                  <c:pt idx="159">
                    <c:v>9.8354807740410308</c:v>
                  </c:pt>
                  <c:pt idx="160">
                    <c:v>1.3271171226142742</c:v>
                  </c:pt>
                  <c:pt idx="161">
                    <c:v>11.7883769453868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0" cap="rnd" cmpd="sng">
                <a:solidFill>
                  <a:sysClr val="windowText" lastClr="000000">
                    <a:shade val="95000"/>
                    <a:satMod val="105000"/>
                    <a:alpha val="30000"/>
                  </a:sysClr>
                </a:solidFill>
                <a:prstDash val="solid"/>
                <a:round/>
                <a:tailEnd type="none"/>
              </a:ln>
              <a:effectLst>
                <a:outerShdw sx="1000" sy="1000" algn="ctr" rotWithShape="0">
                  <a:srgbClr val="000000"/>
                </a:outerShdw>
              </a:effectLst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brachypterus=5'!$B$2:$B$178</c:f>
              <c:numCache>
                <c:formatCode>General</c:formatCode>
                <c:ptCount val="17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</c:numCache>
            </c:numRef>
          </c:xVal>
          <c:yVal>
            <c:numRef>
              <c:f>'brachypterus=5'!$I$2:$I$178</c:f>
              <c:numCache>
                <c:formatCode>General</c:formatCode>
                <c:ptCount val="177"/>
                <c:pt idx="0">
                  <c:v>10.818541905419494</c:v>
                </c:pt>
                <c:pt idx="1">
                  <c:v>13.515887348555747</c:v>
                </c:pt>
                <c:pt idx="2">
                  <c:v>9.457610138878966</c:v>
                </c:pt>
                <c:pt idx="3">
                  <c:v>8.4496720801721459</c:v>
                </c:pt>
                <c:pt idx="4">
                  <c:v>8.725176555581891</c:v>
                </c:pt>
                <c:pt idx="5">
                  <c:v>8.1712194835939265</c:v>
                </c:pt>
                <c:pt idx="6">
                  <c:v>8.5088204600563202</c:v>
                </c:pt>
                <c:pt idx="7">
                  <c:v>7.7172145250941684</c:v>
                </c:pt>
                <c:pt idx="8">
                  <c:v>7.4365941039242305</c:v>
                </c:pt>
                <c:pt idx="9">
                  <c:v>7.3460850780423099</c:v>
                </c:pt>
                <c:pt idx="10">
                  <c:v>7.948069775034396</c:v>
                </c:pt>
                <c:pt idx="11">
                  <c:v>9.434332867007118</c:v>
                </c:pt>
                <c:pt idx="12">
                  <c:v>8.1733617544963604</c:v>
                </c:pt>
                <c:pt idx="13">
                  <c:v>7.5687056019262018</c:v>
                </c:pt>
                <c:pt idx="14">
                  <c:v>8.0870318034682782</c:v>
                </c:pt>
                <c:pt idx="15">
                  <c:v>8.4317123610061522</c:v>
                </c:pt>
                <c:pt idx="16">
                  <c:v>7.7889972789968187</c:v>
                </c:pt>
                <c:pt idx="17">
                  <c:v>9.1017914567843636</c:v>
                </c:pt>
                <c:pt idx="18">
                  <c:v>8.3534153525496802</c:v>
                </c:pt>
                <c:pt idx="19">
                  <c:v>8.0058807759668351</c:v>
                </c:pt>
                <c:pt idx="20">
                  <c:v>8.2065089382890868</c:v>
                </c:pt>
                <c:pt idx="21">
                  <c:v>8.6008838803009731</c:v>
                </c:pt>
                <c:pt idx="22">
                  <c:v>7.9806278373901645</c:v>
                </c:pt>
                <c:pt idx="23">
                  <c:v>8.1570898581646283</c:v>
                </c:pt>
                <c:pt idx="24">
                  <c:v>8.9613215617900543</c:v>
                </c:pt>
                <c:pt idx="25">
                  <c:v>8.5606477442464861</c:v>
                </c:pt>
                <c:pt idx="26">
                  <c:v>8.5825844535788569</c:v>
                </c:pt>
                <c:pt idx="27">
                  <c:v>8.965959144961861</c:v>
                </c:pt>
                <c:pt idx="28">
                  <c:v>8.7840454503097281</c:v>
                </c:pt>
                <c:pt idx="29">
                  <c:v>9.005984094874206</c:v>
                </c:pt>
                <c:pt idx="30">
                  <c:v>9.3881928470498579</c:v>
                </c:pt>
                <c:pt idx="31">
                  <c:v>9.1752939286288484</c:v>
                </c:pt>
                <c:pt idx="32">
                  <c:v>9.4874349986783564</c:v>
                </c:pt>
                <c:pt idx="33">
                  <c:v>8.7559097870006557</c:v>
                </c:pt>
                <c:pt idx="34">
                  <c:v>9.6075645903818803</c:v>
                </c:pt>
                <c:pt idx="35">
                  <c:v>9.5445004051276499</c:v>
                </c:pt>
                <c:pt idx="36">
                  <c:v>9.7121889380139201</c:v>
                </c:pt>
                <c:pt idx="37">
                  <c:v>9.9888813555545735</c:v>
                </c:pt>
                <c:pt idx="38">
                  <c:v>10.152856996135887</c:v>
                </c:pt>
                <c:pt idx="39">
                  <c:v>9.3667741084610761</c:v>
                </c:pt>
                <c:pt idx="40">
                  <c:v>10.542788359406581</c:v>
                </c:pt>
                <c:pt idx="41">
                  <c:v>9.4942300932547532</c:v>
                </c:pt>
                <c:pt idx="42">
                  <c:v>10.312867292440146</c:v>
                </c:pt>
                <c:pt idx="43">
                  <c:v>10.501310707253555</c:v>
                </c:pt>
                <c:pt idx="44">
                  <c:v>10.337409102903671</c:v>
                </c:pt>
                <c:pt idx="45">
                  <c:v>10.557456428007409</c:v>
                </c:pt>
                <c:pt idx="46">
                  <c:v>9.716840722384207</c:v>
                </c:pt>
                <c:pt idx="47">
                  <c:v>11.144234774125801</c:v>
                </c:pt>
                <c:pt idx="48">
                  <c:v>10.183460161189675</c:v>
                </c:pt>
                <c:pt idx="49">
                  <c:v>10.998742092616364</c:v>
                </c:pt>
                <c:pt idx="50">
                  <c:v>10.42318948399398</c:v>
                </c:pt>
                <c:pt idx="51">
                  <c:v>10.90285141884212</c:v>
                </c:pt>
                <c:pt idx="52">
                  <c:v>10.902550583768981</c:v>
                </c:pt>
                <c:pt idx="53">
                  <c:v>11.210722165691863</c:v>
                </c:pt>
                <c:pt idx="54">
                  <c:v>10.717614091258378</c:v>
                </c:pt>
                <c:pt idx="55">
                  <c:v>11.320737289578039</c:v>
                </c:pt>
                <c:pt idx="56">
                  <c:v>11.379880457370099</c:v>
                </c:pt>
                <c:pt idx="57">
                  <c:v>10.967233667397659</c:v>
                </c:pt>
                <c:pt idx="58">
                  <c:v>10.99174178771916</c:v>
                </c:pt>
                <c:pt idx="59">
                  <c:v>10.781448689363307</c:v>
                </c:pt>
                <c:pt idx="60">
                  <c:v>11.30815758350202</c:v>
                </c:pt>
                <c:pt idx="61">
                  <c:v>11.213772386689062</c:v>
                </c:pt>
                <c:pt idx="62">
                  <c:v>11.273614608075098</c:v>
                </c:pt>
                <c:pt idx="63">
                  <c:v>11.512611698896581</c:v>
                </c:pt>
                <c:pt idx="64">
                  <c:v>11.179714235095378</c:v>
                </c:pt>
                <c:pt idx="65">
                  <c:v>11.711441546741741</c:v>
                </c:pt>
                <c:pt idx="66">
                  <c:v>11.44282202283606</c:v>
                </c:pt>
                <c:pt idx="67">
                  <c:v>12.080618732671459</c:v>
                </c:pt>
                <c:pt idx="68">
                  <c:v>11.8162773872405</c:v>
                </c:pt>
                <c:pt idx="69">
                  <c:v>11.67793078520566</c:v>
                </c:pt>
                <c:pt idx="70">
                  <c:v>11.116838038472896</c:v>
                </c:pt>
                <c:pt idx="71">
                  <c:v>12.049537334375421</c:v>
                </c:pt>
                <c:pt idx="72">
                  <c:v>11.64091789503124</c:v>
                </c:pt>
                <c:pt idx="73">
                  <c:v>11.44374028999726</c:v>
                </c:pt>
                <c:pt idx="74">
                  <c:v>11.85560569767452</c:v>
                </c:pt>
                <c:pt idx="75">
                  <c:v>11.807406955748199</c:v>
                </c:pt>
                <c:pt idx="76">
                  <c:v>12.01450792764324</c:v>
                </c:pt>
                <c:pt idx="77">
                  <c:v>11.55031875825526</c:v>
                </c:pt>
                <c:pt idx="78">
                  <c:v>12.412878987062539</c:v>
                </c:pt>
                <c:pt idx="79">
                  <c:v>12.137166240044801</c:v>
                </c:pt>
                <c:pt idx="80">
                  <c:v>11.64801868831332</c:v>
                </c:pt>
                <c:pt idx="81">
                  <c:v>12.22097468311366</c:v>
                </c:pt>
                <c:pt idx="82">
                  <c:v>12.38619986752648</c:v>
                </c:pt>
                <c:pt idx="83">
                  <c:v>12.49431766894512</c:v>
                </c:pt>
                <c:pt idx="84">
                  <c:v>11.996036264765237</c:v>
                </c:pt>
                <c:pt idx="85">
                  <c:v>12.437351662616821</c:v>
                </c:pt>
                <c:pt idx="86">
                  <c:v>12.54263613031814</c:v>
                </c:pt>
                <c:pt idx="87">
                  <c:v>12.74033935305064</c:v>
                </c:pt>
                <c:pt idx="88">
                  <c:v>12.333436021126261</c:v>
                </c:pt>
                <c:pt idx="89">
                  <c:v>12.64070178841752</c:v>
                </c:pt>
                <c:pt idx="90">
                  <c:v>12.320392978312743</c:v>
                </c:pt>
                <c:pt idx="91">
                  <c:v>12.9299988221865</c:v>
                </c:pt>
                <c:pt idx="92">
                  <c:v>12.590033327450401</c:v>
                </c:pt>
                <c:pt idx="93">
                  <c:v>12.439454003605238</c:v>
                </c:pt>
                <c:pt idx="94">
                  <c:v>12.189172114355241</c:v>
                </c:pt>
                <c:pt idx="95">
                  <c:v>12.56201533972598</c:v>
                </c:pt>
                <c:pt idx="96">
                  <c:v>12.588689138243041</c:v>
                </c:pt>
                <c:pt idx="97">
                  <c:v>12.5217001637664</c:v>
                </c:pt>
                <c:pt idx="98">
                  <c:v>12.5055205176601</c:v>
                </c:pt>
                <c:pt idx="99">
                  <c:v>12.584399551013501</c:v>
                </c:pt>
                <c:pt idx="100">
                  <c:v>13.009482317411301</c:v>
                </c:pt>
                <c:pt idx="101">
                  <c:v>12.956766148171278</c:v>
                </c:pt>
                <c:pt idx="102">
                  <c:v>13.131649154384661</c:v>
                </c:pt>
                <c:pt idx="103">
                  <c:v>13.112968518109842</c:v>
                </c:pt>
                <c:pt idx="104">
                  <c:v>12.9606987338301</c:v>
                </c:pt>
                <c:pt idx="105">
                  <c:v>12.753066178970361</c:v>
                </c:pt>
                <c:pt idx="106">
                  <c:v>12.551860373558679</c:v>
                </c:pt>
                <c:pt idx="107">
                  <c:v>12.756765468499101</c:v>
                </c:pt>
                <c:pt idx="108">
                  <c:v>13.226788775595338</c:v>
                </c:pt>
                <c:pt idx="109">
                  <c:v>12.699975544152881</c:v>
                </c:pt>
                <c:pt idx="110">
                  <c:v>12.43655503366684</c:v>
                </c:pt>
                <c:pt idx="111">
                  <c:v>13.045955993521222</c:v>
                </c:pt>
                <c:pt idx="112">
                  <c:v>12.885660724570197</c:v>
                </c:pt>
                <c:pt idx="113">
                  <c:v>12.24241969308874</c:v>
                </c:pt>
                <c:pt idx="114">
                  <c:v>12.781465183154239</c:v>
                </c:pt>
                <c:pt idx="115">
                  <c:v>12.967216260669939</c:v>
                </c:pt>
                <c:pt idx="116">
                  <c:v>12.11956560417536</c:v>
                </c:pt>
                <c:pt idx="117">
                  <c:v>12.918597221226921</c:v>
                </c:pt>
                <c:pt idx="118">
                  <c:v>12.868204504509441</c:v>
                </c:pt>
                <c:pt idx="119">
                  <c:v>12.62524268698392</c:v>
                </c:pt>
                <c:pt idx="120">
                  <c:v>12.267577897626481</c:v>
                </c:pt>
                <c:pt idx="121">
                  <c:v>12.837525577041839</c:v>
                </c:pt>
                <c:pt idx="122">
                  <c:v>12.176638426488861</c:v>
                </c:pt>
                <c:pt idx="123">
                  <c:v>12.300368087328801</c:v>
                </c:pt>
                <c:pt idx="124">
                  <c:v>12.72796905978484</c:v>
                </c:pt>
                <c:pt idx="125">
                  <c:v>12.424379259814179</c:v>
                </c:pt>
                <c:pt idx="126">
                  <c:v>12.1387963194808</c:v>
                </c:pt>
                <c:pt idx="127">
                  <c:v>12.629872925052821</c:v>
                </c:pt>
                <c:pt idx="128">
                  <c:v>12.38728037591072</c:v>
                </c:pt>
                <c:pt idx="129">
                  <c:v>12.58348217536496</c:v>
                </c:pt>
                <c:pt idx="130">
                  <c:v>12.400985046942219</c:v>
                </c:pt>
                <c:pt idx="131">
                  <c:v>12.13321766899324</c:v>
                </c:pt>
                <c:pt idx="132">
                  <c:v>12.373462769230219</c:v>
                </c:pt>
                <c:pt idx="133">
                  <c:v>11.708871524900804</c:v>
                </c:pt>
                <c:pt idx="134">
                  <c:v>12.361922189267641</c:v>
                </c:pt>
                <c:pt idx="135">
                  <c:v>11.844744915615371</c:v>
                </c:pt>
                <c:pt idx="136">
                  <c:v>12.5362437965486</c:v>
                </c:pt>
                <c:pt idx="137">
                  <c:v>11.713314858675679</c:v>
                </c:pt>
                <c:pt idx="138">
                  <c:v>12.62089753292936</c:v>
                </c:pt>
                <c:pt idx="139">
                  <c:v>12.308688792009821</c:v>
                </c:pt>
                <c:pt idx="140">
                  <c:v>12.725319691381781</c:v>
                </c:pt>
                <c:pt idx="141">
                  <c:v>11.976827229482559</c:v>
                </c:pt>
                <c:pt idx="142">
                  <c:v>12.848317261360283</c:v>
                </c:pt>
                <c:pt idx="143">
                  <c:v>13.24130676225154</c:v>
                </c:pt>
                <c:pt idx="144">
                  <c:v>13.39040390706918</c:v>
                </c:pt>
                <c:pt idx="145">
                  <c:v>15.081882533261199</c:v>
                </c:pt>
                <c:pt idx="146">
                  <c:v>14.182656209784579</c:v>
                </c:pt>
                <c:pt idx="147">
                  <c:v>15.217479619692361</c:v>
                </c:pt>
                <c:pt idx="148">
                  <c:v>13.536221495765</c:v>
                </c:pt>
                <c:pt idx="149">
                  <c:v>14.2759466383262</c:v>
                </c:pt>
                <c:pt idx="150">
                  <c:v>14.318718095632125</c:v>
                </c:pt>
                <c:pt idx="151">
                  <c:v>15.326223848511976</c:v>
                </c:pt>
                <c:pt idx="152">
                  <c:v>16.031189727710377</c:v>
                </c:pt>
                <c:pt idx="153">
                  <c:v>16.935615228958802</c:v>
                </c:pt>
                <c:pt idx="154">
                  <c:v>15.593062993797176</c:v>
                </c:pt>
                <c:pt idx="155">
                  <c:v>16.928789411363827</c:v>
                </c:pt>
                <c:pt idx="156">
                  <c:v>19.507272035362973</c:v>
                </c:pt>
                <c:pt idx="157">
                  <c:v>18.285967969662725</c:v>
                </c:pt>
                <c:pt idx="158">
                  <c:v>16.910370113021177</c:v>
                </c:pt>
                <c:pt idx="159">
                  <c:v>22.500098965506826</c:v>
                </c:pt>
                <c:pt idx="160">
                  <c:v>15.611428188837868</c:v>
                </c:pt>
                <c:pt idx="161">
                  <c:v>22.4314747396763</c:v>
                </c:pt>
                <c:pt idx="162">
                  <c:v>14.176640293101901</c:v>
                </c:pt>
                <c:pt idx="163">
                  <c:v>14.141919141333</c:v>
                </c:pt>
                <c:pt idx="164">
                  <c:v>13.8549413567867</c:v>
                </c:pt>
                <c:pt idx="165">
                  <c:v>14.5876759286735</c:v>
                </c:pt>
                <c:pt idx="166">
                  <c:v>12.778634121063201</c:v>
                </c:pt>
                <c:pt idx="167">
                  <c:v>13.4349353924759</c:v>
                </c:pt>
                <c:pt idx="168">
                  <c:v>13.816019433975899</c:v>
                </c:pt>
                <c:pt idx="169">
                  <c:v>14.992292986731499</c:v>
                </c:pt>
                <c:pt idx="170">
                  <c:v>21.270428415995799</c:v>
                </c:pt>
                <c:pt idx="171">
                  <c:v>14.7783805946389</c:v>
                </c:pt>
                <c:pt idx="172">
                  <c:v>13.765000000000001</c:v>
                </c:pt>
                <c:pt idx="173">
                  <c:v>14.574999999999999</c:v>
                </c:pt>
                <c:pt idx="174">
                  <c:v>20.874545360318599</c:v>
                </c:pt>
                <c:pt idx="175">
                  <c:v>24.3762566650419</c:v>
                </c:pt>
                <c:pt idx="176">
                  <c:v>18.49200913908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90-42AC-A878-1DC4F5C239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023424"/>
        <c:axId val="154024960"/>
      </c:scatterChart>
      <c:valAx>
        <c:axId val="154023424"/>
        <c:scaling>
          <c:orientation val="minMax"/>
          <c:max val="177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54024960"/>
        <c:crosses val="autoZero"/>
        <c:crossBetween val="midCat"/>
      </c:valAx>
      <c:valAx>
        <c:axId val="154024960"/>
        <c:scaling>
          <c:orientation val="minMax"/>
          <c:max val="21"/>
          <c:min val="5"/>
        </c:scaling>
        <c:delete val="0"/>
        <c:axPos val="l"/>
        <c:numFmt formatCode="General" sourceLinked="1"/>
        <c:majorTickMark val="out"/>
        <c:minorTickMark val="none"/>
        <c:tickLblPos val="nextTo"/>
        <c:crossAx val="1540234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19126</xdr:colOff>
      <xdr:row>147</xdr:row>
      <xdr:rowOff>9525</xdr:rowOff>
    </xdr:from>
    <xdr:to>
      <xdr:col>20</xdr:col>
      <xdr:colOff>352426</xdr:colOff>
      <xdr:row>171</xdr:row>
      <xdr:rowOff>11430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47</xdr:row>
      <xdr:rowOff>0</xdr:rowOff>
    </xdr:from>
    <xdr:to>
      <xdr:col>9</xdr:col>
      <xdr:colOff>466725</xdr:colOff>
      <xdr:row>171</xdr:row>
      <xdr:rowOff>85725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0</xdr:colOff>
      <xdr:row>175</xdr:row>
      <xdr:rowOff>0</xdr:rowOff>
    </xdr:from>
    <xdr:to>
      <xdr:col>40</xdr:col>
      <xdr:colOff>657225</xdr:colOff>
      <xdr:row>202</xdr:row>
      <xdr:rowOff>133350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00000000-0008-0000-07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840</xdr:colOff>
      <xdr:row>168</xdr:row>
      <xdr:rowOff>99935</xdr:rowOff>
    </xdr:from>
    <xdr:to>
      <xdr:col>7</xdr:col>
      <xdr:colOff>662104</xdr:colOff>
      <xdr:row>187</xdr:row>
      <xdr:rowOff>162622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81771</xdr:colOff>
      <xdr:row>168</xdr:row>
      <xdr:rowOff>125277</xdr:rowOff>
    </xdr:from>
    <xdr:to>
      <xdr:col>13</xdr:col>
      <xdr:colOff>836340</xdr:colOff>
      <xdr:row>187</xdr:row>
      <xdr:rowOff>151006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7231</xdr:colOff>
      <xdr:row>170</xdr:row>
      <xdr:rowOff>16330</xdr:rowOff>
    </xdr:from>
    <xdr:to>
      <xdr:col>7</xdr:col>
      <xdr:colOff>408585</xdr:colOff>
      <xdr:row>188</xdr:row>
      <xdr:rowOff>14051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8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09533</xdr:colOff>
      <xdr:row>170</xdr:row>
      <xdr:rowOff>16068</xdr:rowOff>
    </xdr:from>
    <xdr:to>
      <xdr:col>13</xdr:col>
      <xdr:colOff>841168</xdr:colOff>
      <xdr:row>188</xdr:row>
      <xdr:rowOff>12371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820615</xdr:colOff>
      <xdr:row>239</xdr:row>
      <xdr:rowOff>183172</xdr:rowOff>
    </xdr:from>
    <xdr:to>
      <xdr:col>6</xdr:col>
      <xdr:colOff>630115</xdr:colOff>
      <xdr:row>263</xdr:row>
      <xdr:rowOff>102577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023</xdr:colOff>
      <xdr:row>168</xdr:row>
      <xdr:rowOff>10104</xdr:rowOff>
    </xdr:from>
    <xdr:to>
      <xdr:col>8</xdr:col>
      <xdr:colOff>682625</xdr:colOff>
      <xdr:row>194</xdr:row>
      <xdr:rowOff>119444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19075</xdr:colOff>
      <xdr:row>168</xdr:row>
      <xdr:rowOff>6351</xdr:rowOff>
    </xdr:from>
    <xdr:to>
      <xdr:col>17</xdr:col>
      <xdr:colOff>127000</xdr:colOff>
      <xdr:row>194</xdr:row>
      <xdr:rowOff>9525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95007</xdr:colOff>
      <xdr:row>179</xdr:row>
      <xdr:rowOff>138206</xdr:rowOff>
    </xdr:from>
    <xdr:to>
      <xdr:col>18</xdr:col>
      <xdr:colOff>749860</xdr:colOff>
      <xdr:row>211</xdr:row>
      <xdr:rowOff>15875</xdr:rowOff>
    </xdr:to>
    <xdr:graphicFrame macro="">
      <xdr:nvGraphicFramePr>
        <xdr:cNvPr id="12" name="Graphique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8405</xdr:colOff>
      <xdr:row>179</xdr:row>
      <xdr:rowOff>141430</xdr:rowOff>
    </xdr:from>
    <xdr:to>
      <xdr:col>10</xdr:col>
      <xdr:colOff>208243</xdr:colOff>
      <xdr:row>211</xdr:row>
      <xdr:rowOff>13073</xdr:rowOff>
    </xdr:to>
    <xdr:graphicFrame macro="">
      <xdr:nvGraphicFramePr>
        <xdr:cNvPr id="14" name="Graphique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40</xdr:row>
      <xdr:rowOff>180974</xdr:rowOff>
    </xdr:from>
    <xdr:to>
      <xdr:col>8</xdr:col>
      <xdr:colOff>76199</xdr:colOff>
      <xdr:row>268</xdr:row>
      <xdr:rowOff>114299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C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18028</xdr:colOff>
      <xdr:row>218</xdr:row>
      <xdr:rowOff>0</xdr:rowOff>
    </xdr:from>
    <xdr:to>
      <xdr:col>9</xdr:col>
      <xdr:colOff>717175</xdr:colOff>
      <xdr:row>257</xdr:row>
      <xdr:rowOff>11206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B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14</xdr:row>
      <xdr:rowOff>0</xdr:rowOff>
    </xdr:from>
    <xdr:to>
      <xdr:col>9</xdr:col>
      <xdr:colOff>752475</xdr:colOff>
      <xdr:row>237</xdr:row>
      <xdr:rowOff>161925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818028</xdr:colOff>
      <xdr:row>253</xdr:row>
      <xdr:rowOff>0</xdr:rowOff>
    </xdr:from>
    <xdr:to>
      <xdr:col>8</xdr:col>
      <xdr:colOff>605117</xdr:colOff>
      <xdr:row>283</xdr:row>
      <xdr:rowOff>112059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00000000-0008-0000-0A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96</xdr:row>
      <xdr:rowOff>0</xdr:rowOff>
    </xdr:from>
    <xdr:to>
      <xdr:col>7</xdr:col>
      <xdr:colOff>209550</xdr:colOff>
      <xdr:row>224</xdr:row>
      <xdr:rowOff>152400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49</xdr:colOff>
      <xdr:row>147</xdr:row>
      <xdr:rowOff>107951</xdr:rowOff>
    </xdr:from>
    <xdr:to>
      <xdr:col>7</xdr:col>
      <xdr:colOff>723900</xdr:colOff>
      <xdr:row>167</xdr:row>
      <xdr:rowOff>171450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47651</xdr:colOff>
      <xdr:row>147</xdr:row>
      <xdr:rowOff>114300</xdr:rowOff>
    </xdr:from>
    <xdr:to>
      <xdr:col>15</xdr:col>
      <xdr:colOff>457200</xdr:colOff>
      <xdr:row>168</xdr:row>
      <xdr:rowOff>19050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194</xdr:row>
      <xdr:rowOff>179915</xdr:rowOff>
    </xdr:from>
    <xdr:to>
      <xdr:col>11</xdr:col>
      <xdr:colOff>349250</xdr:colOff>
      <xdr:row>227</xdr:row>
      <xdr:rowOff>137582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45"/>
  <sheetViews>
    <sheetView tabSelected="1" zoomScaleNormal="100" workbookViewId="0">
      <selection activeCell="F13" sqref="F13"/>
    </sheetView>
  </sheetViews>
  <sheetFormatPr baseColWidth="10" defaultRowHeight="14.25" x14ac:dyDescent="0.2"/>
  <cols>
    <col min="1" max="1" width="16.5" customWidth="1"/>
    <col min="2" max="2" width="13.625" customWidth="1"/>
    <col min="3" max="7" width="15.375" customWidth="1"/>
    <col min="8" max="10" width="10.75" customWidth="1"/>
    <col min="11" max="11" width="14.25" customWidth="1"/>
    <col min="12" max="12" width="13.75" customWidth="1"/>
  </cols>
  <sheetData>
    <row r="1" spans="2:13" s="4" customFormat="1" x14ac:dyDescent="0.2">
      <c r="B1" s="4" t="s">
        <v>0</v>
      </c>
      <c r="C1" s="4" t="s">
        <v>10</v>
      </c>
      <c r="D1" s="4" t="s">
        <v>11</v>
      </c>
      <c r="E1" s="4" t="s">
        <v>12</v>
      </c>
      <c r="F1" s="4" t="s">
        <v>13</v>
      </c>
      <c r="G1" s="4" t="s">
        <v>14</v>
      </c>
      <c r="I1" s="4" t="s">
        <v>6</v>
      </c>
      <c r="J1" s="4" t="s">
        <v>7</v>
      </c>
    </row>
    <row r="2" spans="2:13" ht="15" x14ac:dyDescent="0.25">
      <c r="B2">
        <v>1</v>
      </c>
      <c r="C2">
        <v>21.048615750210299</v>
      </c>
      <c r="D2">
        <v>11.072374496918099</v>
      </c>
      <c r="E2">
        <v>19.3761535914639</v>
      </c>
      <c r="F2">
        <v>8.9002925794604302</v>
      </c>
      <c r="G2">
        <v>11.122999999999999</v>
      </c>
      <c r="I2">
        <v>14.304087283610546</v>
      </c>
      <c r="J2">
        <v>5.4995182042215429</v>
      </c>
      <c r="L2" s="1" t="s">
        <v>8</v>
      </c>
      <c r="M2" s="1">
        <f>SUM(I22:I110)</f>
        <v>1295.4832079768858</v>
      </c>
    </row>
    <row r="3" spans="2:13" x14ac:dyDescent="0.2">
      <c r="B3">
        <v>2</v>
      </c>
      <c r="C3">
        <v>33.8921776963357</v>
      </c>
      <c r="D3">
        <v>12.2833228810448</v>
      </c>
      <c r="E3">
        <v>14.135055465048699</v>
      </c>
      <c r="F3">
        <v>9.5576219322592202</v>
      </c>
      <c r="G3">
        <v>10.5459987198936</v>
      </c>
      <c r="I3">
        <v>16.082835338916404</v>
      </c>
      <c r="J3">
        <v>10.107395637681659</v>
      </c>
    </row>
    <row r="4" spans="2:13" x14ac:dyDescent="0.2">
      <c r="B4">
        <v>3</v>
      </c>
      <c r="C4">
        <v>21.168883886497198</v>
      </c>
      <c r="D4">
        <v>16.448260272746101</v>
      </c>
      <c r="E4">
        <v>19.058923369382601</v>
      </c>
      <c r="F4">
        <v>9.8097352155905604</v>
      </c>
      <c r="G4">
        <v>10.944926313137101</v>
      </c>
      <c r="I4">
        <v>15.486145811470712</v>
      </c>
      <c r="J4">
        <v>4.9706193660683748</v>
      </c>
    </row>
    <row r="5" spans="2:13" x14ac:dyDescent="0.2">
      <c r="B5">
        <v>4</v>
      </c>
      <c r="C5">
        <v>20.4020667825591</v>
      </c>
      <c r="D5">
        <v>12.506526935964301</v>
      </c>
      <c r="E5">
        <v>15.4550504690213</v>
      </c>
      <c r="F5">
        <v>19.700250150696</v>
      </c>
      <c r="G5">
        <v>10.594500696116</v>
      </c>
      <c r="I5">
        <v>15.731679006871341</v>
      </c>
      <c r="J5">
        <v>4.3136645999606698</v>
      </c>
    </row>
    <row r="6" spans="2:13" x14ac:dyDescent="0.2">
      <c r="B6">
        <v>5</v>
      </c>
      <c r="C6">
        <v>67.453729088909597</v>
      </c>
      <c r="D6">
        <v>20.815348207512699</v>
      </c>
      <c r="E6">
        <v>14.1359967812674</v>
      </c>
      <c r="F6">
        <v>7.8859999999999699</v>
      </c>
      <c r="G6">
        <v>10.5512663221055</v>
      </c>
      <c r="I6">
        <v>24.168468079959034</v>
      </c>
      <c r="J6">
        <v>24.678202245808034</v>
      </c>
    </row>
    <row r="7" spans="2:13" x14ac:dyDescent="0.2">
      <c r="B7">
        <v>6</v>
      </c>
      <c r="C7">
        <v>17.343101481569001</v>
      </c>
      <c r="D7">
        <v>9.5845856457124796</v>
      </c>
      <c r="E7">
        <v>7.53278301824768</v>
      </c>
      <c r="F7">
        <v>8.5801751147632395</v>
      </c>
      <c r="G7">
        <v>12.024429799370999</v>
      </c>
      <c r="I7">
        <v>11.013015011932678</v>
      </c>
      <c r="J7">
        <v>3.9103736948893442</v>
      </c>
    </row>
    <row r="8" spans="2:13" x14ac:dyDescent="0.2">
      <c r="B8">
        <v>7</v>
      </c>
      <c r="C8">
        <v>11.6385570411455</v>
      </c>
      <c r="D8">
        <v>10.491742705575801</v>
      </c>
      <c r="E8">
        <v>14.940756239227101</v>
      </c>
      <c r="F8">
        <v>10.9499260728099</v>
      </c>
      <c r="G8">
        <v>11.240064635045499</v>
      </c>
      <c r="I8">
        <v>11.85220933876076</v>
      </c>
      <c r="J8">
        <v>1.776546857738893</v>
      </c>
    </row>
    <row r="9" spans="2:13" x14ac:dyDescent="0.2">
      <c r="B9">
        <v>8</v>
      </c>
      <c r="C9">
        <v>12.4210524916369</v>
      </c>
      <c r="D9">
        <v>8.4202508869986001</v>
      </c>
      <c r="E9">
        <v>7.7559667998256296</v>
      </c>
      <c r="F9">
        <v>9.4416697675780998</v>
      </c>
      <c r="G9">
        <v>12.2151832159817</v>
      </c>
      <c r="I9">
        <v>10.050824632404186</v>
      </c>
      <c r="J9">
        <v>2.1563070887099434</v>
      </c>
    </row>
    <row r="10" spans="2:13" x14ac:dyDescent="0.2">
      <c r="B10">
        <v>9</v>
      </c>
      <c r="C10">
        <v>11.073066422630999</v>
      </c>
      <c r="D10">
        <v>12.525958486279601</v>
      </c>
      <c r="E10">
        <v>11.2981896779973</v>
      </c>
      <c r="F10">
        <v>10.1614192906305</v>
      </c>
      <c r="G10">
        <v>11.012287046749</v>
      </c>
      <c r="I10">
        <v>11.21418418485748</v>
      </c>
      <c r="J10">
        <v>0.85099931557817277</v>
      </c>
    </row>
    <row r="11" spans="2:13" x14ac:dyDescent="0.2">
      <c r="B11">
        <v>10</v>
      </c>
      <c r="C11">
        <v>9.2827520165090096</v>
      </c>
      <c r="D11">
        <v>8.0740637228100702</v>
      </c>
      <c r="E11">
        <v>9.2739999999998908</v>
      </c>
      <c r="F11">
        <v>9.9110587224575593</v>
      </c>
      <c r="G11">
        <v>12.1497870351707</v>
      </c>
      <c r="I11">
        <v>9.7383322993894463</v>
      </c>
      <c r="J11">
        <v>1.5031546937477072</v>
      </c>
    </row>
    <row r="12" spans="2:13" x14ac:dyDescent="0.2">
      <c r="B12">
        <v>11</v>
      </c>
      <c r="C12">
        <v>11.005841085532699</v>
      </c>
      <c r="D12">
        <v>10.894456296667499</v>
      </c>
      <c r="E12">
        <v>10.894456296667499</v>
      </c>
      <c r="F12">
        <v>10.005807213813499</v>
      </c>
      <c r="G12">
        <v>11.2399207292579</v>
      </c>
      <c r="I12">
        <v>10.808096324387819</v>
      </c>
      <c r="J12">
        <v>0.47014870354283195</v>
      </c>
    </row>
    <row r="13" spans="2:13" x14ac:dyDescent="0.2">
      <c r="B13">
        <v>12</v>
      </c>
      <c r="C13">
        <v>9.8847652981746794</v>
      </c>
      <c r="D13">
        <v>10.113169483401499</v>
      </c>
      <c r="E13">
        <v>14.605342344498499</v>
      </c>
      <c r="F13">
        <v>11.151383994823099</v>
      </c>
      <c r="G13">
        <v>13.9783849210129</v>
      </c>
      <c r="I13">
        <v>11.946609208382133</v>
      </c>
      <c r="J13">
        <v>2.2046575193778062</v>
      </c>
    </row>
    <row r="14" spans="2:13" x14ac:dyDescent="0.2">
      <c r="B14">
        <v>13</v>
      </c>
      <c r="C14">
        <v>12.1307834042161</v>
      </c>
      <c r="D14">
        <v>11.29</v>
      </c>
      <c r="E14">
        <v>8.5538707612402707</v>
      </c>
      <c r="F14">
        <v>8.5349720561934195</v>
      </c>
      <c r="G14">
        <v>10.746251485983301</v>
      </c>
      <c r="I14">
        <v>10.251175541526617</v>
      </c>
      <c r="J14">
        <v>1.6342720156111528</v>
      </c>
    </row>
    <row r="15" spans="2:13" x14ac:dyDescent="0.2">
      <c r="B15">
        <v>14</v>
      </c>
      <c r="C15">
        <v>11.693</v>
      </c>
      <c r="D15">
        <v>10.714298950467899</v>
      </c>
      <c r="E15">
        <v>10.583641906262599</v>
      </c>
      <c r="F15">
        <v>11.255903695394601</v>
      </c>
      <c r="G15">
        <v>12.0658195743182</v>
      </c>
      <c r="I15">
        <v>11.262532825288659</v>
      </c>
      <c r="J15">
        <v>0.63088604289338546</v>
      </c>
    </row>
    <row r="16" spans="2:13" x14ac:dyDescent="0.2">
      <c r="B16">
        <v>15</v>
      </c>
      <c r="C16">
        <v>9.5845435989408401</v>
      </c>
      <c r="D16">
        <v>9.4132271299486803</v>
      </c>
      <c r="E16">
        <v>14.925441668506901</v>
      </c>
      <c r="F16">
        <v>10.6428196451881</v>
      </c>
      <c r="G16">
        <v>11.002633866488599</v>
      </c>
      <c r="I16">
        <v>11.113733181814624</v>
      </c>
      <c r="J16">
        <v>2.2356970846454298</v>
      </c>
    </row>
    <row r="17" spans="2:10" x14ac:dyDescent="0.2">
      <c r="B17">
        <v>16</v>
      </c>
      <c r="C17">
        <v>11.475905628751001</v>
      </c>
      <c r="D17">
        <v>9.8114959613709196</v>
      </c>
      <c r="E17">
        <v>9.3526026324225899</v>
      </c>
      <c r="F17">
        <v>10.4096202620459</v>
      </c>
      <c r="G17">
        <v>10.791457454857399</v>
      </c>
      <c r="I17">
        <v>10.368216387889563</v>
      </c>
      <c r="J17">
        <v>0.82904035931313314</v>
      </c>
    </row>
    <row r="18" spans="2:10" x14ac:dyDescent="0.2">
      <c r="B18">
        <v>17</v>
      </c>
      <c r="C18">
        <v>10.8571607706621</v>
      </c>
      <c r="D18">
        <v>11.404642431922399</v>
      </c>
      <c r="E18">
        <v>10.5535944587616</v>
      </c>
      <c r="F18">
        <v>11.1281560017822</v>
      </c>
      <c r="G18">
        <v>11.9193463746969</v>
      </c>
      <c r="I18">
        <v>11.17258000756504</v>
      </c>
      <c r="J18">
        <v>0.52347847921468704</v>
      </c>
    </row>
    <row r="19" spans="2:10" x14ac:dyDescent="0.2">
      <c r="B19">
        <v>18</v>
      </c>
      <c r="C19">
        <v>11.8666728698485</v>
      </c>
      <c r="D19">
        <v>10.2092276887137</v>
      </c>
      <c r="E19">
        <v>12.1037109185572</v>
      </c>
      <c r="F19">
        <v>10.439151929156001</v>
      </c>
      <c r="G19">
        <v>11.0637290277737</v>
      </c>
      <c r="I19">
        <v>11.136498486809822</v>
      </c>
      <c r="J19">
        <v>0.83965368849518596</v>
      </c>
    </row>
    <row r="20" spans="2:10" x14ac:dyDescent="0.2">
      <c r="B20">
        <v>19</v>
      </c>
      <c r="C20">
        <v>11.4045010412556</v>
      </c>
      <c r="D20">
        <v>10.5139395566076</v>
      </c>
      <c r="E20">
        <v>10.886999999999899</v>
      </c>
      <c r="F20">
        <v>11.035722223760301</v>
      </c>
      <c r="G20">
        <v>11.9049317511694</v>
      </c>
      <c r="I20">
        <v>11.14921891455856</v>
      </c>
      <c r="J20">
        <v>0.52950235510392174</v>
      </c>
    </row>
    <row r="21" spans="2:10" x14ac:dyDescent="0.2">
      <c r="B21">
        <v>20</v>
      </c>
      <c r="C21">
        <v>10.6762608154727</v>
      </c>
      <c r="D21">
        <v>13.7159511518524</v>
      </c>
      <c r="E21">
        <v>12.2030727687743</v>
      </c>
      <c r="F21">
        <v>11.039217544735701</v>
      </c>
      <c r="G21">
        <v>11.8696042057011</v>
      </c>
      <c r="I21">
        <v>11.900821297307241</v>
      </c>
      <c r="J21">
        <v>1.1862689669494884</v>
      </c>
    </row>
    <row r="22" spans="2:10" x14ac:dyDescent="0.2">
      <c r="B22" s="1">
        <v>21</v>
      </c>
      <c r="C22">
        <v>10.209069742146101</v>
      </c>
      <c r="D22">
        <v>8.8801492104582103</v>
      </c>
      <c r="E22">
        <v>9.6863869941272593</v>
      </c>
      <c r="F22">
        <v>9.5921368318012608</v>
      </c>
      <c r="G22">
        <v>11.476647811970301</v>
      </c>
      <c r="I22">
        <v>9.9688781181006281</v>
      </c>
      <c r="J22">
        <v>0.96671186662259667</v>
      </c>
    </row>
    <row r="23" spans="2:10" x14ac:dyDescent="0.2">
      <c r="B23" s="1">
        <v>22</v>
      </c>
      <c r="C23">
        <v>12.732101162023501</v>
      </c>
      <c r="D23">
        <v>10.1532380056807</v>
      </c>
      <c r="E23">
        <v>11.699942649432099</v>
      </c>
      <c r="F23">
        <v>12.0700051367015</v>
      </c>
      <c r="G23">
        <v>12.218194015483601</v>
      </c>
      <c r="I23">
        <v>11.774696193864282</v>
      </c>
      <c r="J23">
        <v>0.97918801960976742</v>
      </c>
    </row>
    <row r="24" spans="2:10" x14ac:dyDescent="0.2">
      <c r="B24" s="1">
        <v>23</v>
      </c>
      <c r="C24">
        <v>12.3355087856156</v>
      </c>
      <c r="D24">
        <v>10.5535944587613</v>
      </c>
      <c r="E24">
        <v>10.491742705575801</v>
      </c>
      <c r="F24">
        <v>10.7478300135424</v>
      </c>
      <c r="G24">
        <v>11.644755729511999</v>
      </c>
      <c r="I24">
        <v>11.154686338601419</v>
      </c>
      <c r="J24">
        <v>0.80635715367004812</v>
      </c>
    </row>
    <row r="25" spans="2:10" x14ac:dyDescent="0.2">
      <c r="B25" s="1">
        <v>24</v>
      </c>
      <c r="C25">
        <v>12.029919575791</v>
      </c>
      <c r="D25">
        <v>9.2740000000001093</v>
      </c>
      <c r="E25">
        <v>10.1533571295409</v>
      </c>
      <c r="F25">
        <v>10.201654620697401</v>
      </c>
      <c r="G25">
        <v>12.5980469121208</v>
      </c>
      <c r="I25">
        <v>10.851395647630042</v>
      </c>
      <c r="J25">
        <v>1.399759576942825</v>
      </c>
    </row>
    <row r="26" spans="2:10" x14ac:dyDescent="0.2">
      <c r="B26" s="1">
        <v>25</v>
      </c>
      <c r="C26">
        <v>12.9595173521239</v>
      </c>
      <c r="D26">
        <v>10.1523642566645</v>
      </c>
      <c r="E26">
        <v>12.1037109185572</v>
      </c>
      <c r="F26">
        <v>11.212768837356901</v>
      </c>
      <c r="G26">
        <v>12.5722858701193</v>
      </c>
      <c r="I26">
        <v>11.800129446964359</v>
      </c>
      <c r="J26">
        <v>1.1283494776028606</v>
      </c>
    </row>
    <row r="27" spans="2:10" x14ac:dyDescent="0.2">
      <c r="B27" s="1">
        <v>26</v>
      </c>
      <c r="C27">
        <v>10.6762608154727</v>
      </c>
      <c r="D27">
        <v>10.6073571166433</v>
      </c>
      <c r="E27">
        <v>12.096</v>
      </c>
      <c r="F27">
        <v>11.039217544735701</v>
      </c>
      <c r="G27">
        <v>11.958328687571701</v>
      </c>
      <c r="I27">
        <v>11.275432832884681</v>
      </c>
      <c r="J27">
        <v>0.70724945308083909</v>
      </c>
    </row>
    <row r="28" spans="2:10" x14ac:dyDescent="0.2">
      <c r="B28" s="1">
        <v>27</v>
      </c>
      <c r="C28">
        <v>14.2047637431955</v>
      </c>
      <c r="D28">
        <v>11.152503306432999</v>
      </c>
      <c r="E28">
        <v>10.484000000000201</v>
      </c>
      <c r="F28">
        <v>9.9153584403186201</v>
      </c>
      <c r="G28">
        <v>12.8058527634828</v>
      </c>
      <c r="I28">
        <v>11.712495650686023</v>
      </c>
      <c r="J28">
        <v>1.7648884641321831</v>
      </c>
    </row>
    <row r="29" spans="2:10" x14ac:dyDescent="0.2">
      <c r="B29" s="1">
        <v>28</v>
      </c>
      <c r="C29">
        <v>11.072265260550701</v>
      </c>
      <c r="D29">
        <v>11.4695656848897</v>
      </c>
      <c r="E29">
        <v>12.929147381014699</v>
      </c>
      <c r="F29">
        <v>11.1056239806686</v>
      </c>
      <c r="G29">
        <v>10.367036654705201</v>
      </c>
      <c r="I29">
        <v>11.388727792365781</v>
      </c>
      <c r="J29">
        <v>0.9491544074826922</v>
      </c>
    </row>
    <row r="30" spans="2:10" x14ac:dyDescent="0.2">
      <c r="B30" s="1">
        <v>29</v>
      </c>
      <c r="C30">
        <v>12.6035131610198</v>
      </c>
      <c r="D30">
        <v>11.29</v>
      </c>
      <c r="E30">
        <v>11.699942649432099</v>
      </c>
      <c r="F30">
        <v>9.7815032075851303</v>
      </c>
      <c r="G30">
        <v>13.112780711961699</v>
      </c>
      <c r="I30">
        <v>11.697547945999746</v>
      </c>
      <c r="J30">
        <v>1.2904442311834092</v>
      </c>
    </row>
    <row r="31" spans="2:10" x14ac:dyDescent="0.2">
      <c r="B31" s="1">
        <v>30</v>
      </c>
      <c r="C31">
        <v>13.1279781002255</v>
      </c>
      <c r="D31">
        <v>12.5197637757267</v>
      </c>
      <c r="E31">
        <v>11.721743556314401</v>
      </c>
      <c r="F31">
        <v>11.919600874190399</v>
      </c>
      <c r="G31">
        <v>12.150419457780099</v>
      </c>
      <c r="I31">
        <v>12.28790115284742</v>
      </c>
      <c r="J31">
        <v>0.55555609285968277</v>
      </c>
    </row>
    <row r="32" spans="2:10" x14ac:dyDescent="0.2">
      <c r="B32" s="1">
        <v>31</v>
      </c>
      <c r="C32">
        <v>13.7159217335184</v>
      </c>
      <c r="D32">
        <v>13.71</v>
      </c>
      <c r="E32">
        <v>11.3188051047802</v>
      </c>
      <c r="F32">
        <v>10.6107719323337</v>
      </c>
      <c r="G32">
        <v>12.361795419760099</v>
      </c>
      <c r="I32">
        <v>12.34345883807848</v>
      </c>
      <c r="J32">
        <v>1.3967412576524589</v>
      </c>
    </row>
    <row r="33" spans="2:10" x14ac:dyDescent="0.2">
      <c r="B33" s="1">
        <v>32</v>
      </c>
      <c r="C33">
        <v>13.3608127372552</v>
      </c>
      <c r="D33">
        <v>12.122823598485599</v>
      </c>
      <c r="E33">
        <v>11.694000000000001</v>
      </c>
      <c r="F33">
        <v>12.0402111692445</v>
      </c>
      <c r="G33">
        <v>12.855775550312</v>
      </c>
      <c r="I33">
        <v>12.41472461105946</v>
      </c>
      <c r="J33">
        <v>0.67722211234065355</v>
      </c>
    </row>
    <row r="34" spans="2:10" x14ac:dyDescent="0.2">
      <c r="B34" s="1">
        <v>33</v>
      </c>
      <c r="C34">
        <v>11.6385570411455</v>
      </c>
      <c r="D34">
        <v>11.4695656848897</v>
      </c>
      <c r="E34">
        <v>11.693</v>
      </c>
      <c r="F34">
        <v>12.014733330374</v>
      </c>
      <c r="G34">
        <v>13.444142367588899</v>
      </c>
      <c r="I34">
        <v>12.05199968479962</v>
      </c>
      <c r="J34">
        <v>0.80288464114479896</v>
      </c>
    </row>
    <row r="35" spans="2:10" x14ac:dyDescent="0.2">
      <c r="B35" s="1">
        <v>34</v>
      </c>
      <c r="C35">
        <v>14.113000000000101</v>
      </c>
      <c r="D35">
        <v>12.9281493261797</v>
      </c>
      <c r="E35">
        <v>12.903</v>
      </c>
      <c r="F35">
        <v>11.280999999999899</v>
      </c>
      <c r="G35">
        <v>13.2377661635187</v>
      </c>
      <c r="I35">
        <v>12.892583097939678</v>
      </c>
      <c r="J35">
        <v>1.0255659795452585</v>
      </c>
    </row>
    <row r="36" spans="2:10" x14ac:dyDescent="0.2">
      <c r="B36" s="1">
        <v>35</v>
      </c>
      <c r="C36">
        <v>14.118752706949801</v>
      </c>
      <c r="D36">
        <v>11.546449670786201</v>
      </c>
      <c r="E36">
        <v>12.5</v>
      </c>
      <c r="F36">
        <v>10.7086292306719</v>
      </c>
      <c r="G36">
        <v>12.9375825021524</v>
      </c>
      <c r="I36">
        <v>12.362282822112061</v>
      </c>
      <c r="J36">
        <v>1.3072180509164377</v>
      </c>
    </row>
    <row r="37" spans="2:10" x14ac:dyDescent="0.2">
      <c r="B37" s="1">
        <v>36</v>
      </c>
      <c r="C37">
        <v>15.7249999999999</v>
      </c>
      <c r="D37">
        <v>13.8574296317896</v>
      </c>
      <c r="E37">
        <v>10.153238005680899</v>
      </c>
      <c r="F37">
        <v>12.969114426205101</v>
      </c>
      <c r="G37">
        <v>13.841602580626301</v>
      </c>
      <c r="I37">
        <v>13.309276928860362</v>
      </c>
      <c r="J37">
        <v>2.0307543028717636</v>
      </c>
    </row>
    <row r="38" spans="2:10" x14ac:dyDescent="0.2">
      <c r="B38" s="1">
        <v>37</v>
      </c>
      <c r="C38">
        <v>14.539413261889299</v>
      </c>
      <c r="D38">
        <v>14.5662602269767</v>
      </c>
      <c r="E38">
        <v>12.9282117092812</v>
      </c>
      <c r="F38">
        <v>11.4284961827881</v>
      </c>
      <c r="G38">
        <v>13.946484646677099</v>
      </c>
      <c r="I38">
        <v>13.481773205522481</v>
      </c>
      <c r="J38">
        <v>1.325994737384351</v>
      </c>
    </row>
    <row r="39" spans="2:10" x14ac:dyDescent="0.2">
      <c r="B39" s="1">
        <v>38</v>
      </c>
      <c r="C39">
        <v>14.6553236743511</v>
      </c>
      <c r="D39">
        <v>13.4034102003931</v>
      </c>
      <c r="E39">
        <v>11.0720831373325</v>
      </c>
      <c r="F39">
        <v>12.7531220099237</v>
      </c>
      <c r="G39">
        <v>12.660616888603901</v>
      </c>
      <c r="I39">
        <v>12.90891118212086</v>
      </c>
      <c r="J39">
        <v>1.2994559881521532</v>
      </c>
    </row>
    <row r="40" spans="2:10" x14ac:dyDescent="0.2">
      <c r="B40" s="1">
        <v>39</v>
      </c>
      <c r="C40">
        <v>12.9281493261797</v>
      </c>
      <c r="D40">
        <v>11.756433813023399</v>
      </c>
      <c r="E40">
        <v>11.756433813023399</v>
      </c>
      <c r="F40">
        <v>12.0402111692443</v>
      </c>
      <c r="G40">
        <v>13.2377661635187</v>
      </c>
      <c r="I40">
        <v>12.3437988569979</v>
      </c>
      <c r="J40">
        <v>0.6933260217752848</v>
      </c>
    </row>
    <row r="41" spans="2:10" x14ac:dyDescent="0.2">
      <c r="B41" s="1">
        <v>40</v>
      </c>
      <c r="C41">
        <v>13.7159217335183</v>
      </c>
      <c r="D41">
        <v>14.3925709308657</v>
      </c>
      <c r="E41">
        <v>13.7159217335184</v>
      </c>
      <c r="F41">
        <v>11.8693656528056</v>
      </c>
      <c r="G41">
        <v>14.722305254273101</v>
      </c>
      <c r="I41">
        <v>13.683217060996219</v>
      </c>
      <c r="J41">
        <v>1.1039795410593982</v>
      </c>
    </row>
    <row r="42" spans="2:10" x14ac:dyDescent="0.2">
      <c r="B42" s="1">
        <v>41</v>
      </c>
      <c r="C42">
        <v>15.7714845528251</v>
      </c>
      <c r="D42">
        <v>14.1646902542908</v>
      </c>
      <c r="E42">
        <v>15.5798913025732</v>
      </c>
      <c r="F42">
        <v>11.5291030874046</v>
      </c>
      <c r="G42">
        <v>13.1743489023177</v>
      </c>
      <c r="I42">
        <v>14.043903619882281</v>
      </c>
      <c r="J42">
        <v>1.7634292286115694</v>
      </c>
    </row>
    <row r="43" spans="2:10" x14ac:dyDescent="0.2">
      <c r="B43" s="1">
        <v>42</v>
      </c>
      <c r="C43">
        <v>14.6553236743512</v>
      </c>
      <c r="D43">
        <v>13.920958336263899</v>
      </c>
      <c r="E43">
        <v>13.4042826365308</v>
      </c>
      <c r="F43">
        <v>13.008429613139301</v>
      </c>
      <c r="G43">
        <v>14.7728743987079</v>
      </c>
      <c r="I43">
        <v>13.95237373179862</v>
      </c>
      <c r="J43">
        <v>0.76807897397883274</v>
      </c>
    </row>
    <row r="44" spans="2:10" x14ac:dyDescent="0.2">
      <c r="B44" s="1">
        <v>43</v>
      </c>
      <c r="C44">
        <v>15.3442359861937</v>
      </c>
      <c r="D44">
        <v>14.539357791869699</v>
      </c>
      <c r="E44">
        <v>11.247048412805899</v>
      </c>
      <c r="F44">
        <v>12.2404090209437</v>
      </c>
      <c r="G44">
        <v>14.233854888961</v>
      </c>
      <c r="I44">
        <v>13.5209812201548</v>
      </c>
      <c r="J44">
        <v>1.7088134202648184</v>
      </c>
    </row>
    <row r="45" spans="2:10" x14ac:dyDescent="0.2">
      <c r="B45" s="1">
        <v>44</v>
      </c>
      <c r="C45">
        <v>14.919</v>
      </c>
      <c r="D45">
        <v>13.059543062450601</v>
      </c>
      <c r="E45">
        <v>12.156369359311199</v>
      </c>
      <c r="F45">
        <v>12.1672156634129</v>
      </c>
      <c r="G45">
        <v>14.9491303091518</v>
      </c>
      <c r="I45">
        <v>13.4502516788653</v>
      </c>
      <c r="J45">
        <v>1.4032840834902982</v>
      </c>
    </row>
    <row r="46" spans="2:10" x14ac:dyDescent="0.2">
      <c r="B46" s="1">
        <v>45</v>
      </c>
      <c r="C46">
        <v>14.9417547831571</v>
      </c>
      <c r="D46">
        <v>16.174323509810101</v>
      </c>
      <c r="E46">
        <v>13.361808635061401</v>
      </c>
      <c r="F46">
        <v>13.113443788722901</v>
      </c>
      <c r="G46">
        <v>14.420947125622501</v>
      </c>
      <c r="I46">
        <v>14.402455568474801</v>
      </c>
      <c r="J46">
        <v>1.2424973833509945</v>
      </c>
    </row>
    <row r="47" spans="2:10" x14ac:dyDescent="0.2">
      <c r="B47" s="1">
        <v>46</v>
      </c>
      <c r="C47">
        <v>14.919</v>
      </c>
      <c r="D47">
        <v>14.1647756424167</v>
      </c>
      <c r="E47">
        <v>13.208207221269699</v>
      </c>
      <c r="F47">
        <v>14.0997375862108</v>
      </c>
      <c r="G47">
        <v>14.005453402157301</v>
      </c>
      <c r="I47">
        <v>14.079434770410899</v>
      </c>
      <c r="J47">
        <v>0.60767502185182898</v>
      </c>
    </row>
    <row r="48" spans="2:10" x14ac:dyDescent="0.2">
      <c r="B48" s="1">
        <v>47</v>
      </c>
      <c r="C48">
        <v>14.538414803547299</v>
      </c>
      <c r="D48">
        <v>14.9679070681242</v>
      </c>
      <c r="E48">
        <v>12.9281493261797</v>
      </c>
      <c r="F48">
        <v>11.894644845475501</v>
      </c>
      <c r="G48">
        <v>14.0260937541426</v>
      </c>
      <c r="I48">
        <v>13.671041959493857</v>
      </c>
      <c r="J48">
        <v>1.2517720148646396</v>
      </c>
    </row>
    <row r="49" spans="2:10" x14ac:dyDescent="0.2">
      <c r="B49" s="1">
        <v>48</v>
      </c>
      <c r="C49">
        <v>15.7724049212541</v>
      </c>
      <c r="D49">
        <v>15.746692509857301</v>
      </c>
      <c r="E49">
        <v>13.9219431115057</v>
      </c>
      <c r="F49">
        <v>13.559402236086999</v>
      </c>
      <c r="G49">
        <v>16.581463415513301</v>
      </c>
      <c r="I49">
        <v>15.116381238843479</v>
      </c>
      <c r="J49">
        <v>1.3062342065752601</v>
      </c>
    </row>
    <row r="50" spans="2:10" x14ac:dyDescent="0.2">
      <c r="B50" s="1">
        <v>49</v>
      </c>
      <c r="C50">
        <v>14.967987874126599</v>
      </c>
      <c r="D50">
        <v>13.3001686079538</v>
      </c>
      <c r="E50">
        <v>14.0844302689176</v>
      </c>
      <c r="F50">
        <v>13.560058443826801</v>
      </c>
      <c r="G50">
        <v>14.260750401013199</v>
      </c>
      <c r="I50">
        <v>14.034679119167601</v>
      </c>
      <c r="J50">
        <v>0.64988828078449568</v>
      </c>
    </row>
    <row r="51" spans="2:10" x14ac:dyDescent="0.2">
      <c r="B51" s="1">
        <v>50</v>
      </c>
      <c r="C51">
        <v>16.149126199271599</v>
      </c>
      <c r="D51">
        <v>12.9281493261797</v>
      </c>
      <c r="E51">
        <v>13.524096901457099</v>
      </c>
      <c r="F51">
        <v>12.1672156634129</v>
      </c>
      <c r="G51">
        <v>15.1360698994157</v>
      </c>
      <c r="I51">
        <v>13.9809315979474</v>
      </c>
      <c r="J51">
        <v>1.6311059336827558</v>
      </c>
    </row>
    <row r="52" spans="2:10" x14ac:dyDescent="0.2">
      <c r="B52" s="1">
        <v>51</v>
      </c>
      <c r="C52">
        <v>16.174323509810101</v>
      </c>
      <c r="D52">
        <v>16.2094543399831</v>
      </c>
      <c r="E52">
        <v>13.361899153937699</v>
      </c>
      <c r="F52">
        <v>13.366433181668199</v>
      </c>
      <c r="G52">
        <v>15.3607829553053</v>
      </c>
      <c r="I52">
        <v>14.894578628140881</v>
      </c>
      <c r="J52">
        <v>1.4377348895603985</v>
      </c>
    </row>
    <row r="53" spans="2:10" x14ac:dyDescent="0.2">
      <c r="B53" s="1">
        <v>52</v>
      </c>
      <c r="C53">
        <v>16.979169473210401</v>
      </c>
      <c r="D53">
        <v>14.1647756424167</v>
      </c>
      <c r="E53">
        <v>14.869932111479001</v>
      </c>
      <c r="F53">
        <v>13.445419182755201</v>
      </c>
      <c r="G53">
        <v>14.4206105626634</v>
      </c>
      <c r="I53">
        <v>14.775981394504942</v>
      </c>
      <c r="J53">
        <v>1.3353951799201307</v>
      </c>
    </row>
    <row r="54" spans="2:10" x14ac:dyDescent="0.2">
      <c r="B54" s="1">
        <v>53</v>
      </c>
      <c r="C54">
        <v>14.5216208461727</v>
      </c>
      <c r="D54">
        <v>16.174248730621301</v>
      </c>
      <c r="E54">
        <v>15.808505463831899</v>
      </c>
      <c r="F54">
        <v>14.583511922715999</v>
      </c>
      <c r="G54">
        <v>16.6385857872598</v>
      </c>
      <c r="I54">
        <v>15.545294550120341</v>
      </c>
      <c r="J54">
        <v>0.95303236435118877</v>
      </c>
    </row>
    <row r="55" spans="2:10" x14ac:dyDescent="0.2">
      <c r="B55" s="1">
        <v>54</v>
      </c>
      <c r="C55">
        <v>15.6589081675576</v>
      </c>
      <c r="D55">
        <v>15.184720247669899</v>
      </c>
      <c r="E55">
        <v>12.558427449326601</v>
      </c>
      <c r="F55">
        <v>13.978384921013101</v>
      </c>
      <c r="G55">
        <v>15.0308347406256</v>
      </c>
      <c r="I55">
        <v>14.482255105238561</v>
      </c>
      <c r="J55">
        <v>1.2383363167936241</v>
      </c>
    </row>
    <row r="56" spans="2:10" x14ac:dyDescent="0.2">
      <c r="B56" s="1">
        <v>55</v>
      </c>
      <c r="C56">
        <v>15.730163190507501</v>
      </c>
      <c r="D56">
        <v>16.129000000000101</v>
      </c>
      <c r="E56">
        <v>13.602167658134499</v>
      </c>
      <c r="F56">
        <v>13.4043417219942</v>
      </c>
      <c r="G56">
        <v>17.7225091902923</v>
      </c>
      <c r="I56">
        <v>15.317636352185719</v>
      </c>
      <c r="J56">
        <v>1.8176517757111057</v>
      </c>
    </row>
    <row r="57" spans="2:10" x14ac:dyDescent="0.2">
      <c r="B57" s="1">
        <v>56</v>
      </c>
      <c r="C57">
        <v>13.7632917574249</v>
      </c>
      <c r="D57">
        <v>14.787763184471</v>
      </c>
      <c r="E57">
        <v>16.053276955188799</v>
      </c>
      <c r="F57">
        <v>12.507319656904899</v>
      </c>
      <c r="G57">
        <v>15.7957035297578</v>
      </c>
      <c r="I57">
        <v>14.581471016749479</v>
      </c>
      <c r="J57">
        <v>1.4709394054879803</v>
      </c>
    </row>
    <row r="58" spans="2:10" x14ac:dyDescent="0.2">
      <c r="B58" s="1">
        <v>57</v>
      </c>
      <c r="C58">
        <v>15.4076636126312</v>
      </c>
      <c r="D58">
        <v>16.654588346759098</v>
      </c>
      <c r="E58">
        <v>14.566343261093399</v>
      </c>
      <c r="F58">
        <v>15.945004546879399</v>
      </c>
      <c r="G58">
        <v>16.652845552637501</v>
      </c>
      <c r="I58">
        <v>15.845289064000118</v>
      </c>
      <c r="J58">
        <v>0.88660509690042133</v>
      </c>
    </row>
    <row r="59" spans="2:10" x14ac:dyDescent="0.2">
      <c r="B59" s="1">
        <v>58</v>
      </c>
      <c r="C59">
        <v>15.731162862293401</v>
      </c>
      <c r="D59">
        <v>15.407558956563999</v>
      </c>
      <c r="E59">
        <v>15.6579296204829</v>
      </c>
      <c r="F59">
        <v>14.721343722636201</v>
      </c>
      <c r="G59">
        <v>16.6385857872598</v>
      </c>
      <c r="I59">
        <v>15.631316189847258</v>
      </c>
      <c r="J59">
        <v>0.68981643664994585</v>
      </c>
    </row>
    <row r="60" spans="2:10" x14ac:dyDescent="0.2">
      <c r="B60" s="1">
        <v>59</v>
      </c>
      <c r="C60">
        <v>15.8075106832164</v>
      </c>
      <c r="D60">
        <v>17.380171000309499</v>
      </c>
      <c r="E60">
        <v>17.0175530849768</v>
      </c>
      <c r="F60">
        <v>13.2936201991782</v>
      </c>
      <c r="G60">
        <v>16.0167373706382</v>
      </c>
      <c r="I60">
        <v>15.90311846766382</v>
      </c>
      <c r="J60">
        <v>1.6011854996572104</v>
      </c>
    </row>
    <row r="61" spans="2:10" x14ac:dyDescent="0.2">
      <c r="B61" s="1">
        <v>60</v>
      </c>
      <c r="C61">
        <v>16.3740137107552</v>
      </c>
      <c r="D61">
        <v>15.455050469021501</v>
      </c>
      <c r="E61">
        <v>16.2094543399831</v>
      </c>
      <c r="F61">
        <v>13.706594617190699</v>
      </c>
      <c r="G61">
        <v>16.372057079059999</v>
      </c>
      <c r="I61">
        <v>15.623434043202101</v>
      </c>
      <c r="J61">
        <v>1.1368654811108914</v>
      </c>
    </row>
    <row r="62" spans="2:10" x14ac:dyDescent="0.2">
      <c r="B62" s="1">
        <v>61</v>
      </c>
      <c r="C62">
        <v>14.9254687028582</v>
      </c>
      <c r="D62">
        <v>15.3230000000001</v>
      </c>
      <c r="E62">
        <v>13.524096901457099</v>
      </c>
      <c r="F62">
        <v>14.722579970915399</v>
      </c>
      <c r="G62">
        <v>17.063645683147499</v>
      </c>
      <c r="I62">
        <v>15.111758251675662</v>
      </c>
      <c r="J62">
        <v>1.2807536565011888</v>
      </c>
    </row>
    <row r="63" spans="2:10" x14ac:dyDescent="0.2">
      <c r="B63" s="1">
        <v>62</v>
      </c>
      <c r="C63">
        <v>14.9679070681241</v>
      </c>
      <c r="D63">
        <v>17.746576374050299</v>
      </c>
      <c r="E63">
        <v>14.9627503153666</v>
      </c>
      <c r="F63">
        <v>14.7169519262651</v>
      </c>
      <c r="G63">
        <v>17.010694665415699</v>
      </c>
      <c r="I63">
        <v>15.88097606984436</v>
      </c>
      <c r="J63">
        <v>1.3953954945782558</v>
      </c>
    </row>
    <row r="64" spans="2:10" x14ac:dyDescent="0.2">
      <c r="B64" s="1">
        <v>63</v>
      </c>
      <c r="C64">
        <v>14.9408102189942</v>
      </c>
      <c r="D64">
        <v>16.9541694281967</v>
      </c>
      <c r="E64">
        <v>15.407663612631101</v>
      </c>
      <c r="F64">
        <v>13.970247420858399</v>
      </c>
      <c r="G64">
        <v>15.296619561197099</v>
      </c>
      <c r="I64">
        <v>15.313902048375502</v>
      </c>
      <c r="J64">
        <v>1.077517083831991</v>
      </c>
    </row>
    <row r="65" spans="1:10" x14ac:dyDescent="0.2">
      <c r="B65" s="1">
        <v>64</v>
      </c>
      <c r="C65">
        <v>16.254503898919701</v>
      </c>
      <c r="D65">
        <v>15.977371654937601</v>
      </c>
      <c r="E65">
        <v>16.209454339983299</v>
      </c>
      <c r="F65">
        <v>15.166760003376</v>
      </c>
      <c r="G65">
        <v>16.4897462078712</v>
      </c>
      <c r="I65">
        <v>16.01956722101756</v>
      </c>
      <c r="J65">
        <v>0.51024044736532037</v>
      </c>
    </row>
    <row r="66" spans="1:10" x14ac:dyDescent="0.2">
      <c r="B66" s="1">
        <v>65</v>
      </c>
      <c r="C66">
        <v>15.731162862293401</v>
      </c>
      <c r="D66">
        <v>15.746641292669301</v>
      </c>
      <c r="E66">
        <v>16.0534778786404</v>
      </c>
      <c r="F66">
        <v>15.305900169542401</v>
      </c>
      <c r="G66">
        <v>15.731580085929</v>
      </c>
      <c r="I66">
        <v>15.7137524578149</v>
      </c>
      <c r="J66">
        <v>0.26620456070976323</v>
      </c>
    </row>
    <row r="67" spans="1:10" x14ac:dyDescent="0.2">
      <c r="B67" s="1">
        <v>66</v>
      </c>
      <c r="C67">
        <v>15.9773716549375</v>
      </c>
      <c r="D67">
        <v>15.8074086744158</v>
      </c>
      <c r="E67">
        <v>15.9773716549375</v>
      </c>
      <c r="F67">
        <v>15.1724729691636</v>
      </c>
      <c r="G67">
        <v>17.657983406946599</v>
      </c>
      <c r="I67">
        <v>16.118521672080199</v>
      </c>
      <c r="J67">
        <v>0.92216979637739449</v>
      </c>
    </row>
    <row r="68" spans="1:10" x14ac:dyDescent="0.2">
      <c r="B68" s="1">
        <v>67</v>
      </c>
      <c r="C68">
        <v>15.3230000000001</v>
      </c>
      <c r="D68">
        <v>16.5379353306271</v>
      </c>
      <c r="E68">
        <v>15.7458986723527</v>
      </c>
      <c r="F68">
        <v>15.401325429975101</v>
      </c>
      <c r="G68">
        <v>15.8255475102759</v>
      </c>
      <c r="I68">
        <v>15.766741388646182</v>
      </c>
      <c r="J68">
        <v>0.48194084641178964</v>
      </c>
    </row>
    <row r="69" spans="1:10" x14ac:dyDescent="0.2">
      <c r="B69" s="1">
        <v>68</v>
      </c>
      <c r="C69">
        <v>15.579710138510301</v>
      </c>
      <c r="D69">
        <v>16.1340589127472</v>
      </c>
      <c r="E69">
        <v>15.264567632265299</v>
      </c>
      <c r="F69">
        <v>15.611370759802</v>
      </c>
      <c r="G69">
        <v>17.6124749254612</v>
      </c>
      <c r="I69">
        <v>16.0404364737572</v>
      </c>
      <c r="J69">
        <v>0.93252461854880342</v>
      </c>
    </row>
    <row r="70" spans="1:10" x14ac:dyDescent="0.2">
      <c r="B70" s="1">
        <v>69</v>
      </c>
      <c r="C70">
        <v>15.344183425650201</v>
      </c>
      <c r="D70">
        <v>15.7724816056321</v>
      </c>
      <c r="E70">
        <v>16.532219512213</v>
      </c>
      <c r="F70">
        <v>14.651045594086501</v>
      </c>
      <c r="G70">
        <v>17.635420947627001</v>
      </c>
      <c r="I70">
        <v>15.987070217041758</v>
      </c>
      <c r="J70">
        <v>1.1465776660220404</v>
      </c>
    </row>
    <row r="71" spans="1:10" x14ac:dyDescent="0.2">
      <c r="B71" s="1">
        <v>70</v>
      </c>
      <c r="C71">
        <v>16.309389994723901</v>
      </c>
      <c r="D71">
        <v>16.531999999999901</v>
      </c>
      <c r="E71">
        <v>15.2638015251772</v>
      </c>
      <c r="F71">
        <v>14.2786017522725</v>
      </c>
      <c r="G71">
        <v>17.555598110004698</v>
      </c>
      <c r="I71">
        <v>15.987878276435641</v>
      </c>
      <c r="J71">
        <v>1.2552984793849946</v>
      </c>
    </row>
    <row r="72" spans="1:10" x14ac:dyDescent="0.2">
      <c r="B72" s="1">
        <v>71</v>
      </c>
      <c r="C72">
        <v>14.5384148035472</v>
      </c>
      <c r="D72">
        <v>15.8085054638318</v>
      </c>
      <c r="E72">
        <v>15.5645320199484</v>
      </c>
      <c r="F72">
        <v>14.585034041784001</v>
      </c>
      <c r="G72">
        <v>15.623453203437499</v>
      </c>
      <c r="I72">
        <v>15.22398790650978</v>
      </c>
      <c r="J72">
        <v>0.61144830366490088</v>
      </c>
    </row>
    <row r="73" spans="1:10" x14ac:dyDescent="0.2">
      <c r="A73" s="1" t="s">
        <v>9</v>
      </c>
      <c r="B73" s="1">
        <v>72</v>
      </c>
      <c r="C73">
        <v>16.254503898919801</v>
      </c>
      <c r="D73">
        <v>17.342682981591899</v>
      </c>
      <c r="E73">
        <v>16.0534778786405</v>
      </c>
      <c r="F73">
        <v>15.924493649720899</v>
      </c>
      <c r="G73">
        <v>16.730260607653399</v>
      </c>
      <c r="I73">
        <v>16.461083803305296</v>
      </c>
      <c r="J73">
        <v>0.58017671937014181</v>
      </c>
    </row>
    <row r="74" spans="1:10" x14ac:dyDescent="0.2">
      <c r="B74" s="3">
        <v>73</v>
      </c>
      <c r="C74">
        <v>15.7311885119974</v>
      </c>
      <c r="D74">
        <v>17.343682711581199</v>
      </c>
      <c r="E74">
        <v>15.7468717528276</v>
      </c>
      <c r="F74">
        <v>13.813100484684799</v>
      </c>
      <c r="G74">
        <v>15.8641006678602</v>
      </c>
      <c r="I74">
        <v>15.69978882579024</v>
      </c>
      <c r="J74">
        <v>1.2542110197212786</v>
      </c>
    </row>
    <row r="75" spans="1:10" x14ac:dyDescent="0.2">
      <c r="B75" s="3">
        <v>74</v>
      </c>
      <c r="C75">
        <v>14.392570930865601</v>
      </c>
      <c r="D75">
        <v>15.731162862293401</v>
      </c>
      <c r="E75">
        <v>15.564247042500901</v>
      </c>
      <c r="F75">
        <v>15.1603661235473</v>
      </c>
      <c r="G75">
        <v>15.193905916517901</v>
      </c>
      <c r="I75">
        <v>15.208450575145019</v>
      </c>
      <c r="J75">
        <v>0.51672103616180975</v>
      </c>
    </row>
    <row r="76" spans="1:10" x14ac:dyDescent="0.2">
      <c r="B76" s="3">
        <v>75</v>
      </c>
      <c r="C76">
        <v>16.149126199271599</v>
      </c>
      <c r="D76">
        <v>17.343682711581199</v>
      </c>
      <c r="E76">
        <v>16.5322195122131</v>
      </c>
      <c r="F76">
        <v>14.5615122841002</v>
      </c>
      <c r="G76">
        <v>18.555881062347801</v>
      </c>
      <c r="I76">
        <v>16.628484353902781</v>
      </c>
      <c r="J76">
        <v>1.477987775664187</v>
      </c>
    </row>
    <row r="77" spans="1:10" x14ac:dyDescent="0.2">
      <c r="B77" s="3">
        <v>76</v>
      </c>
      <c r="C77">
        <v>14.967987874126599</v>
      </c>
      <c r="D77">
        <v>16.128999999999898</v>
      </c>
      <c r="E77">
        <v>14.6053423444984</v>
      </c>
      <c r="F77">
        <v>16.038957198022601</v>
      </c>
      <c r="G77">
        <v>17.924921199268901</v>
      </c>
      <c r="I77">
        <v>15.933241723183277</v>
      </c>
      <c r="J77">
        <v>1.2953103829829797</v>
      </c>
    </row>
    <row r="78" spans="1:10" x14ac:dyDescent="0.2">
      <c r="B78" s="3">
        <v>77</v>
      </c>
      <c r="C78">
        <v>14.6553236743512</v>
      </c>
      <c r="D78">
        <v>15.8075106832164</v>
      </c>
      <c r="E78">
        <v>16.6253320267597</v>
      </c>
      <c r="F78">
        <v>14.3970714383169</v>
      </c>
      <c r="G78">
        <v>15.929782547166299</v>
      </c>
      <c r="I78">
        <v>15.483004073962102</v>
      </c>
      <c r="J78">
        <v>0.93195134373668076</v>
      </c>
    </row>
    <row r="79" spans="1:10" x14ac:dyDescent="0.2">
      <c r="B79" s="3">
        <v>78</v>
      </c>
      <c r="C79">
        <v>15.6589081675576</v>
      </c>
      <c r="D79">
        <v>16.936</v>
      </c>
      <c r="E79">
        <v>16.374186086642599</v>
      </c>
      <c r="F79">
        <v>14.5831791115654</v>
      </c>
      <c r="G79">
        <v>16.570460615203199</v>
      </c>
      <c r="I79">
        <v>16.024546796193761</v>
      </c>
      <c r="J79">
        <v>0.93035596453472913</v>
      </c>
    </row>
    <row r="80" spans="1:10" x14ac:dyDescent="0.2">
      <c r="B80" s="3">
        <v>79</v>
      </c>
      <c r="C80">
        <v>16.551684899127299</v>
      </c>
      <c r="D80">
        <v>17.338999999999899</v>
      </c>
      <c r="E80">
        <v>15.565205588105799</v>
      </c>
      <c r="F80">
        <v>16.434798599313599</v>
      </c>
      <c r="G80">
        <v>17.017259503221901</v>
      </c>
      <c r="I80">
        <v>16.581589717953698</v>
      </c>
      <c r="J80">
        <v>0.67434359329135041</v>
      </c>
    </row>
    <row r="81" spans="2:10" x14ac:dyDescent="0.2">
      <c r="B81" s="3">
        <v>80</v>
      </c>
      <c r="C81">
        <v>14.919</v>
      </c>
      <c r="D81">
        <v>17.342682981592102</v>
      </c>
      <c r="E81">
        <v>15.657929620482999</v>
      </c>
      <c r="F81">
        <v>16.179286047289001</v>
      </c>
      <c r="G81">
        <v>15.8268891447436</v>
      </c>
      <c r="I81">
        <v>15.985157558821541</v>
      </c>
      <c r="J81">
        <v>0.88732464440292991</v>
      </c>
    </row>
    <row r="82" spans="2:10" x14ac:dyDescent="0.2">
      <c r="B82" s="3">
        <v>81</v>
      </c>
      <c r="C82">
        <v>14.1646902542908</v>
      </c>
      <c r="D82">
        <v>15.323</v>
      </c>
      <c r="E82">
        <v>15.844600121176899</v>
      </c>
      <c r="F82">
        <v>15.884053009229</v>
      </c>
      <c r="G82">
        <v>17.049718971291</v>
      </c>
      <c r="I82">
        <v>15.65321247119754</v>
      </c>
      <c r="J82">
        <v>1.0446154385377706</v>
      </c>
    </row>
    <row r="83" spans="2:10" x14ac:dyDescent="0.2">
      <c r="B83" s="3">
        <v>82</v>
      </c>
      <c r="C83">
        <v>16.3095383441715</v>
      </c>
      <c r="D83">
        <v>16.576221644271001</v>
      </c>
      <c r="E83">
        <v>15.454189496702799</v>
      </c>
      <c r="F83">
        <v>15.2245591397584</v>
      </c>
      <c r="G83">
        <v>16.284840189575</v>
      </c>
      <c r="I83">
        <v>15.96986976289574</v>
      </c>
      <c r="J83">
        <v>0.59238032140210206</v>
      </c>
    </row>
    <row r="84" spans="2:10" x14ac:dyDescent="0.2">
      <c r="B84" s="3">
        <v>83</v>
      </c>
      <c r="C84">
        <v>15.5127653885437</v>
      </c>
      <c r="D84">
        <v>15.455050469021501</v>
      </c>
      <c r="E84">
        <v>16.848898480316201</v>
      </c>
      <c r="F84">
        <v>15.945004546879201</v>
      </c>
      <c r="G84">
        <v>17.188788235358501</v>
      </c>
      <c r="I84">
        <v>16.190101424023819</v>
      </c>
      <c r="J84">
        <v>0.78907309533232584</v>
      </c>
    </row>
    <row r="85" spans="2:10" x14ac:dyDescent="0.2">
      <c r="B85" s="3">
        <v>84</v>
      </c>
      <c r="C85">
        <v>13.4034102003931</v>
      </c>
      <c r="D85">
        <v>17.9061476873167</v>
      </c>
      <c r="E85">
        <v>16.3740137107552</v>
      </c>
      <c r="F85">
        <v>14.900474388421401</v>
      </c>
      <c r="G85">
        <v>17.2083093010325</v>
      </c>
      <c r="I85">
        <v>15.958471057583779</v>
      </c>
      <c r="J85">
        <v>1.8149317150588877</v>
      </c>
    </row>
    <row r="86" spans="2:10" x14ac:dyDescent="0.2">
      <c r="B86" s="3">
        <v>85</v>
      </c>
      <c r="C86">
        <v>15.8546943206105</v>
      </c>
      <c r="D86">
        <v>16.536911229126201</v>
      </c>
      <c r="E86">
        <v>15.264778937148201</v>
      </c>
      <c r="F86">
        <v>16.3857712970736</v>
      </c>
      <c r="G86">
        <v>16.0073762059871</v>
      </c>
      <c r="I86">
        <v>16.00990639798912</v>
      </c>
      <c r="J86">
        <v>0.49957998312094942</v>
      </c>
    </row>
    <row r="87" spans="2:10" x14ac:dyDescent="0.2">
      <c r="B87" s="3">
        <v>86</v>
      </c>
      <c r="C87">
        <v>12.2040639952435</v>
      </c>
      <c r="D87">
        <v>15.731162862293401</v>
      </c>
      <c r="E87">
        <v>14.8701490241355</v>
      </c>
      <c r="F87">
        <v>15.3999861038898</v>
      </c>
      <c r="G87">
        <v>16.523154965078501</v>
      </c>
      <c r="I87">
        <v>14.945703390128141</v>
      </c>
      <c r="J87">
        <v>1.64574966744291</v>
      </c>
    </row>
    <row r="88" spans="2:10" x14ac:dyDescent="0.2">
      <c r="B88" s="3">
        <v>87</v>
      </c>
      <c r="C88">
        <v>14.962750315366501</v>
      </c>
      <c r="D88">
        <v>16.149126199271599</v>
      </c>
      <c r="E88">
        <v>14.962750315366501</v>
      </c>
      <c r="F88">
        <v>15.748841385955901</v>
      </c>
      <c r="G88">
        <v>16.0167373706383</v>
      </c>
      <c r="I88">
        <v>15.56804111731976</v>
      </c>
      <c r="J88">
        <v>0.57105841365102572</v>
      </c>
    </row>
    <row r="89" spans="2:10" x14ac:dyDescent="0.2">
      <c r="B89" s="3">
        <v>88</v>
      </c>
      <c r="C89">
        <v>13.792965235945401</v>
      </c>
      <c r="D89">
        <v>17.342682981591899</v>
      </c>
      <c r="E89">
        <v>16.453662115164502</v>
      </c>
      <c r="F89">
        <v>15.2255154920942</v>
      </c>
      <c r="G89">
        <v>16.915679738041799</v>
      </c>
      <c r="I89">
        <v>15.946101112567561</v>
      </c>
      <c r="J89">
        <v>1.440779263007669</v>
      </c>
    </row>
    <row r="90" spans="2:10" x14ac:dyDescent="0.2">
      <c r="B90" s="3">
        <v>89</v>
      </c>
      <c r="C90">
        <v>14.677031205254</v>
      </c>
      <c r="D90">
        <v>17.012638390326199</v>
      </c>
      <c r="E90">
        <v>16.052498279084201</v>
      </c>
      <c r="F90">
        <v>16.7249467861635</v>
      </c>
      <c r="G90">
        <v>16.4897462078712</v>
      </c>
      <c r="I90">
        <v>16.191372173739818</v>
      </c>
      <c r="J90">
        <v>0.91661355778001274</v>
      </c>
    </row>
    <row r="91" spans="2:10" x14ac:dyDescent="0.2">
      <c r="B91" s="3">
        <v>90</v>
      </c>
      <c r="C91">
        <v>13.7805417164929</v>
      </c>
      <c r="D91">
        <v>16.1491261992715</v>
      </c>
      <c r="E91">
        <v>17.1175148313066</v>
      </c>
      <c r="F91">
        <v>13.872041846822601</v>
      </c>
      <c r="G91">
        <v>17.1268737661022</v>
      </c>
      <c r="I91">
        <v>15.60921967199916</v>
      </c>
      <c r="J91">
        <v>1.6756772628081766</v>
      </c>
    </row>
    <row r="92" spans="2:10" x14ac:dyDescent="0.2">
      <c r="B92" s="3">
        <v>91</v>
      </c>
      <c r="C92">
        <v>14.0265988037015</v>
      </c>
      <c r="D92">
        <v>15.731162862293401</v>
      </c>
      <c r="E92">
        <v>14.4770109138592</v>
      </c>
      <c r="F92">
        <v>16.378779105904101</v>
      </c>
      <c r="G92">
        <v>15.9450045468793</v>
      </c>
      <c r="I92">
        <v>15.3117112465275</v>
      </c>
      <c r="J92">
        <v>1.0079524436718812</v>
      </c>
    </row>
    <row r="93" spans="2:10" x14ac:dyDescent="0.2">
      <c r="B93" s="3">
        <v>92</v>
      </c>
      <c r="C93">
        <v>13.1341929329518</v>
      </c>
      <c r="D93">
        <v>16.978172015856199</v>
      </c>
      <c r="E93">
        <v>15.511777622181199</v>
      </c>
      <c r="F93">
        <v>14.1332061826042</v>
      </c>
      <c r="G93">
        <v>17.588981607813398</v>
      </c>
      <c r="I93">
        <v>15.469266072281361</v>
      </c>
      <c r="J93">
        <v>1.8714580495451032</v>
      </c>
    </row>
    <row r="94" spans="2:10" x14ac:dyDescent="0.2">
      <c r="B94" s="3">
        <v>93</v>
      </c>
      <c r="C94">
        <v>13.1344999524154</v>
      </c>
      <c r="D94">
        <v>16.134033903522099</v>
      </c>
      <c r="E94">
        <v>16.959457685905001</v>
      </c>
      <c r="F94">
        <v>16.639242080094899</v>
      </c>
      <c r="G94">
        <v>15.919533284616</v>
      </c>
      <c r="I94">
        <v>15.757353381310679</v>
      </c>
      <c r="J94">
        <v>1.522361084178534</v>
      </c>
    </row>
    <row r="95" spans="2:10" x14ac:dyDescent="0.2">
      <c r="B95" s="3">
        <v>94</v>
      </c>
      <c r="C95">
        <v>12.8648390973226</v>
      </c>
      <c r="D95">
        <v>16.5526837099004</v>
      </c>
      <c r="E95">
        <v>13.059543062450601</v>
      </c>
      <c r="F95">
        <v>14.841740194465</v>
      </c>
      <c r="G95">
        <v>15.7734615414627</v>
      </c>
      <c r="I95">
        <v>14.618453521120259</v>
      </c>
      <c r="J95">
        <v>1.6302233170825311</v>
      </c>
    </row>
    <row r="96" spans="2:10" x14ac:dyDescent="0.2">
      <c r="B96" s="3">
        <v>95</v>
      </c>
      <c r="C96">
        <v>13.9042595631698</v>
      </c>
      <c r="D96">
        <v>15.113838757906599</v>
      </c>
      <c r="E96">
        <v>16.0534778786405</v>
      </c>
      <c r="F96">
        <v>15.5071848186575</v>
      </c>
      <c r="G96">
        <v>16.899227349201499</v>
      </c>
      <c r="I96">
        <v>15.495597673515181</v>
      </c>
      <c r="J96">
        <v>1.1135122027569637</v>
      </c>
    </row>
    <row r="97" spans="2:10" x14ac:dyDescent="0.2">
      <c r="B97" s="3">
        <v>96</v>
      </c>
      <c r="C97">
        <v>12.2833228810448</v>
      </c>
      <c r="D97">
        <v>16.531999999999901</v>
      </c>
      <c r="E97">
        <v>13.603145886154399</v>
      </c>
      <c r="F97">
        <v>12.2181940154837</v>
      </c>
      <c r="G97">
        <v>14.812216714590701</v>
      </c>
      <c r="I97">
        <v>13.889775899454701</v>
      </c>
      <c r="J97">
        <v>1.8227231903551133</v>
      </c>
    </row>
    <row r="98" spans="2:10" x14ac:dyDescent="0.2">
      <c r="B98" s="3">
        <v>97</v>
      </c>
      <c r="C98">
        <v>14.318810355612699</v>
      </c>
      <c r="D98">
        <v>16.134033903522099</v>
      </c>
      <c r="E98">
        <v>15.8075106832164</v>
      </c>
      <c r="F98">
        <v>15.999992562498299</v>
      </c>
      <c r="G98">
        <v>15.597675756342699</v>
      </c>
      <c r="I98">
        <v>15.57160465223844</v>
      </c>
      <c r="J98">
        <v>0.72898349980212407</v>
      </c>
    </row>
    <row r="99" spans="2:10" x14ac:dyDescent="0.2">
      <c r="B99" s="3">
        <v>98</v>
      </c>
      <c r="C99">
        <v>13.979717200287</v>
      </c>
      <c r="D99">
        <v>16.654467268573999</v>
      </c>
      <c r="E99">
        <v>15.455050469021399</v>
      </c>
      <c r="F99">
        <v>13.5861907832917</v>
      </c>
      <c r="G99">
        <v>14.9603958503778</v>
      </c>
      <c r="I99">
        <v>14.92716431431038</v>
      </c>
      <c r="J99">
        <v>1.220574625729274</v>
      </c>
    </row>
    <row r="100" spans="2:10" x14ac:dyDescent="0.2">
      <c r="B100" s="3">
        <v>99</v>
      </c>
      <c r="C100">
        <v>13.973907256025401</v>
      </c>
      <c r="D100">
        <v>16.533000000000001</v>
      </c>
      <c r="E100">
        <v>15.5806935981682</v>
      </c>
      <c r="F100">
        <v>15.4188122110621</v>
      </c>
      <c r="G100">
        <v>13.9419212807992</v>
      </c>
      <c r="I100">
        <v>15.089666869210982</v>
      </c>
      <c r="J100">
        <v>1.1174629614869585</v>
      </c>
    </row>
    <row r="101" spans="2:10" x14ac:dyDescent="0.2">
      <c r="B101" s="3">
        <v>100</v>
      </c>
      <c r="C101">
        <v>11.8589777805678</v>
      </c>
      <c r="D101">
        <v>16.576221644271001</v>
      </c>
      <c r="E101">
        <v>14.605342344498499</v>
      </c>
      <c r="F101">
        <v>14.596705278931999</v>
      </c>
      <c r="G101">
        <v>15.2304230407431</v>
      </c>
      <c r="I101">
        <v>14.573534017802478</v>
      </c>
      <c r="J101">
        <v>1.7184749896179459</v>
      </c>
    </row>
    <row r="102" spans="2:10" x14ac:dyDescent="0.2">
      <c r="B102" s="3">
        <v>101</v>
      </c>
      <c r="C102">
        <v>12.9848056204165</v>
      </c>
      <c r="D102">
        <v>16.134033903522099</v>
      </c>
      <c r="E102">
        <v>14.5663432610933</v>
      </c>
      <c r="F102">
        <v>15.159379011028101</v>
      </c>
      <c r="G102">
        <v>15.5967033696227</v>
      </c>
      <c r="I102">
        <v>14.888253033136539</v>
      </c>
      <c r="J102">
        <v>1.2097643475591879</v>
      </c>
    </row>
    <row r="103" spans="2:10" x14ac:dyDescent="0.2">
      <c r="B103" s="3">
        <v>102</v>
      </c>
      <c r="C103">
        <v>13.4225647698195</v>
      </c>
      <c r="D103">
        <v>14.605342344498499</v>
      </c>
      <c r="E103">
        <v>14.118752706949699</v>
      </c>
      <c r="F103">
        <v>15.1011176407576</v>
      </c>
      <c r="G103">
        <v>16.696831585663201</v>
      </c>
      <c r="I103">
        <v>14.788921809537701</v>
      </c>
      <c r="J103">
        <v>1.2336273299604588</v>
      </c>
    </row>
    <row r="104" spans="2:10" x14ac:dyDescent="0.2">
      <c r="B104" s="3">
        <v>103</v>
      </c>
      <c r="C104">
        <v>17.154695712836201</v>
      </c>
      <c r="D104">
        <v>15.344235986193601</v>
      </c>
      <c r="E104">
        <v>14.256262658915899</v>
      </c>
      <c r="F104">
        <v>15.159379011028101</v>
      </c>
      <c r="G104">
        <v>12.0658195743182</v>
      </c>
      <c r="I104">
        <v>14.7960785886584</v>
      </c>
      <c r="J104">
        <v>1.8534598721863997</v>
      </c>
    </row>
    <row r="105" spans="2:10" x14ac:dyDescent="0.2">
      <c r="B105" s="3">
        <v>104</v>
      </c>
      <c r="C105">
        <v>16.669475396664399</v>
      </c>
      <c r="D105">
        <v>15.579710138510301</v>
      </c>
      <c r="E105">
        <v>13.7149515857695</v>
      </c>
      <c r="F105">
        <v>15.194172106436101</v>
      </c>
      <c r="G105">
        <v>15.903701990417201</v>
      </c>
      <c r="I105">
        <v>15.412402243559502</v>
      </c>
      <c r="J105">
        <v>1.0929962732796485</v>
      </c>
    </row>
    <row r="106" spans="2:10" x14ac:dyDescent="0.2">
      <c r="B106" s="3">
        <v>105</v>
      </c>
      <c r="C106">
        <v>15.7047924214235</v>
      </c>
      <c r="D106">
        <v>15.4076636126313</v>
      </c>
      <c r="E106">
        <v>15.0068299117435</v>
      </c>
      <c r="F106">
        <v>15.6770035721116</v>
      </c>
      <c r="G106">
        <v>13.020118048620001</v>
      </c>
      <c r="I106">
        <v>14.963281513305981</v>
      </c>
      <c r="J106">
        <v>1.1218838807760512</v>
      </c>
    </row>
    <row r="107" spans="2:10" x14ac:dyDescent="0.2">
      <c r="B107" s="3">
        <v>106</v>
      </c>
      <c r="C107">
        <v>16.254652749289999</v>
      </c>
      <c r="D107">
        <v>14.256262658915899</v>
      </c>
      <c r="E107">
        <v>12.9092919248114</v>
      </c>
      <c r="F107">
        <v>15.5015705655911</v>
      </c>
      <c r="G107">
        <v>14.762</v>
      </c>
      <c r="I107">
        <v>14.736755579721679</v>
      </c>
      <c r="J107">
        <v>1.2708351503747366</v>
      </c>
    </row>
    <row r="108" spans="2:10" x14ac:dyDescent="0.2">
      <c r="B108" s="3">
        <v>107</v>
      </c>
      <c r="C108">
        <v>14.985142675330099</v>
      </c>
      <c r="D108">
        <v>15.8546943206105</v>
      </c>
      <c r="E108">
        <v>14.9244420331214</v>
      </c>
      <c r="F108">
        <v>15.301188613960701</v>
      </c>
      <c r="G108">
        <v>13.331978472829899</v>
      </c>
      <c r="I108">
        <v>14.87948922317052</v>
      </c>
      <c r="J108">
        <v>0.94032285516211855</v>
      </c>
    </row>
    <row r="109" spans="2:10" x14ac:dyDescent="0.2">
      <c r="B109" s="3">
        <v>108</v>
      </c>
      <c r="C109">
        <v>16.112937969222099</v>
      </c>
      <c r="D109">
        <v>15.369703445414901</v>
      </c>
      <c r="E109">
        <v>14.566260226976601</v>
      </c>
      <c r="F109">
        <v>15.5827878442851</v>
      </c>
      <c r="G109">
        <v>16.179261046166499</v>
      </c>
      <c r="I109">
        <v>15.562190106413041</v>
      </c>
      <c r="J109">
        <v>0.65449435813052792</v>
      </c>
    </row>
    <row r="110" spans="2:10" x14ac:dyDescent="0.2">
      <c r="B110" s="3">
        <v>109</v>
      </c>
      <c r="C110">
        <v>17.525286474120801</v>
      </c>
      <c r="D110">
        <v>16.625332026759601</v>
      </c>
      <c r="E110">
        <v>14.3925709308657</v>
      </c>
      <c r="F110">
        <v>13.977431702569699</v>
      </c>
      <c r="G110">
        <v>12.394596443612</v>
      </c>
      <c r="I110">
        <v>14.98304351558556</v>
      </c>
      <c r="J110">
        <v>2.074854335269551</v>
      </c>
    </row>
    <row r="111" spans="2:10" x14ac:dyDescent="0.2">
      <c r="B111">
        <v>110</v>
      </c>
      <c r="C111">
        <v>18.2347729900868</v>
      </c>
      <c r="D111">
        <v>14.7937441170246</v>
      </c>
      <c r="E111">
        <v>13.5192544173116</v>
      </c>
      <c r="F111">
        <v>14.168008822696301</v>
      </c>
      <c r="G111">
        <v>17.690304943668998</v>
      </c>
      <c r="I111">
        <v>15.68121705815766</v>
      </c>
      <c r="J111">
        <v>2.1394258502413983</v>
      </c>
    </row>
    <row r="112" spans="2:10" x14ac:dyDescent="0.2">
      <c r="B112">
        <v>111</v>
      </c>
      <c r="C112">
        <v>37.751083123534301</v>
      </c>
      <c r="D112">
        <v>14.8701490241356</v>
      </c>
      <c r="E112">
        <v>14.3915903568716</v>
      </c>
      <c r="F112">
        <v>14.5950581019741</v>
      </c>
      <c r="G112">
        <v>14.1292899326187</v>
      </c>
      <c r="I112">
        <v>19.147434107826861</v>
      </c>
      <c r="J112">
        <v>10.403303230610698</v>
      </c>
    </row>
    <row r="113" spans="2:10" x14ac:dyDescent="0.2">
      <c r="B113">
        <v>112</v>
      </c>
      <c r="C113">
        <v>21.937260380457701</v>
      </c>
      <c r="D113">
        <v>14.8266693832431</v>
      </c>
      <c r="E113">
        <v>14.677663063308101</v>
      </c>
      <c r="F113">
        <v>14.156000000000001</v>
      </c>
      <c r="G113">
        <v>13.4903711587191</v>
      </c>
      <c r="I113">
        <v>15.817592797145602</v>
      </c>
      <c r="J113">
        <v>3.4608001790927885</v>
      </c>
    </row>
    <row r="114" spans="2:10" x14ac:dyDescent="0.2">
      <c r="B114">
        <v>113</v>
      </c>
      <c r="C114">
        <v>43.040146247428098</v>
      </c>
      <c r="D114">
        <v>13.921769320025399</v>
      </c>
      <c r="E114">
        <v>14.0844302689176</v>
      </c>
      <c r="F114">
        <v>14.5614011688436</v>
      </c>
      <c r="G114">
        <v>15.7950761948146</v>
      </c>
      <c r="I114">
        <v>20.28056464000586</v>
      </c>
      <c r="J114">
        <v>12.744149161602742</v>
      </c>
    </row>
    <row r="115" spans="2:10" x14ac:dyDescent="0.2">
      <c r="B115">
        <v>114</v>
      </c>
      <c r="C115">
        <v>18.981183524743699</v>
      </c>
      <c r="D115">
        <v>14.6767015367895</v>
      </c>
      <c r="E115">
        <v>13.1341929329518</v>
      </c>
      <c r="F115">
        <v>13.5731308842138</v>
      </c>
      <c r="G115">
        <v>13.8416025806262</v>
      </c>
      <c r="I115">
        <v>14.841362291865</v>
      </c>
      <c r="J115">
        <v>2.3815746160910418</v>
      </c>
    </row>
    <row r="116" spans="2:10" x14ac:dyDescent="0.2">
      <c r="B116">
        <v>115</v>
      </c>
      <c r="C116">
        <v>47.6847218823807</v>
      </c>
      <c r="D116">
        <v>15.4554679320945</v>
      </c>
      <c r="E116">
        <v>15.200091907616899</v>
      </c>
      <c r="F116">
        <v>14.3807734492968</v>
      </c>
      <c r="G116">
        <v>17.584433257856301</v>
      </c>
      <c r="I116">
        <v>22.061097685849042</v>
      </c>
      <c r="J116">
        <v>14.372767361203721</v>
      </c>
    </row>
    <row r="117" spans="2:10" x14ac:dyDescent="0.2">
      <c r="B117">
        <v>116</v>
      </c>
      <c r="D117">
        <v>14.301335601963901</v>
      </c>
      <c r="E117">
        <v>14.985142675330099</v>
      </c>
      <c r="F117">
        <v>14.0393932205063</v>
      </c>
      <c r="G117">
        <v>13.846971437827101</v>
      </c>
      <c r="I117">
        <v>14.29321073390685</v>
      </c>
      <c r="J117">
        <v>0.49745641836490123</v>
      </c>
    </row>
    <row r="118" spans="2:10" x14ac:dyDescent="0.2">
      <c r="B118">
        <v>117</v>
      </c>
      <c r="D118">
        <v>13.3553373974603</v>
      </c>
      <c r="E118">
        <v>14.6160165571882</v>
      </c>
      <c r="F118">
        <v>14.0403726802389</v>
      </c>
      <c r="G118">
        <v>16.007818339798799</v>
      </c>
      <c r="I118">
        <v>14.50488624367155</v>
      </c>
      <c r="J118">
        <v>1.1267046688744335</v>
      </c>
    </row>
    <row r="119" spans="2:10" x14ac:dyDescent="0.2">
      <c r="B119">
        <v>118</v>
      </c>
      <c r="D119">
        <v>14.066922335749201</v>
      </c>
      <c r="E119">
        <v>18.032546603294801</v>
      </c>
      <c r="F119">
        <v>13.6706913139021</v>
      </c>
      <c r="G119">
        <v>18.6324487386924</v>
      </c>
      <c r="I119">
        <v>16.100652247909625</v>
      </c>
      <c r="J119">
        <v>2.5937731054410311</v>
      </c>
    </row>
    <row r="120" spans="2:10" x14ac:dyDescent="0.2">
      <c r="B120">
        <v>119</v>
      </c>
      <c r="D120">
        <v>15.4913439701015</v>
      </c>
      <c r="E120">
        <v>17.017363514951398</v>
      </c>
      <c r="F120">
        <v>13.530201070198499</v>
      </c>
      <c r="G120">
        <v>17.050464861698099</v>
      </c>
      <c r="I120">
        <v>15.772343354237375</v>
      </c>
      <c r="J120">
        <v>1.66231088790854</v>
      </c>
    </row>
    <row r="121" spans="2:10" x14ac:dyDescent="0.2">
      <c r="B121">
        <v>120</v>
      </c>
      <c r="D121">
        <v>16.1134634700303</v>
      </c>
      <c r="E121">
        <v>14.256262658915899</v>
      </c>
      <c r="F121">
        <v>12.981942535691701</v>
      </c>
      <c r="G121">
        <v>16.099559528136201</v>
      </c>
      <c r="I121">
        <v>14.862807048193524</v>
      </c>
      <c r="J121">
        <v>1.5274429168470876</v>
      </c>
    </row>
    <row r="122" spans="2:10" x14ac:dyDescent="0.2">
      <c r="B122">
        <v>121</v>
      </c>
      <c r="D122">
        <v>14.766327674814701</v>
      </c>
      <c r="E122">
        <v>16.374186086642599</v>
      </c>
      <c r="F122">
        <v>15.6968730962571</v>
      </c>
      <c r="G122">
        <v>15.822152382024401</v>
      </c>
      <c r="I122">
        <v>15.6648848099347</v>
      </c>
      <c r="J122">
        <v>0.66740032112353698</v>
      </c>
    </row>
    <row r="123" spans="2:10" x14ac:dyDescent="0.2">
      <c r="B123">
        <v>122</v>
      </c>
      <c r="D123">
        <v>15.114265612327999</v>
      </c>
      <c r="E123">
        <v>14.318810355612699</v>
      </c>
      <c r="F123">
        <v>15.434066476466899</v>
      </c>
      <c r="G123">
        <v>14.610689545671701</v>
      </c>
      <c r="I123">
        <v>14.869457997519824</v>
      </c>
      <c r="J123">
        <v>0.49962900902466206</v>
      </c>
    </row>
    <row r="124" spans="2:10" x14ac:dyDescent="0.2">
      <c r="B124">
        <v>123</v>
      </c>
      <c r="D124">
        <v>15.438026072008</v>
      </c>
      <c r="E124">
        <v>17.450321945454199</v>
      </c>
      <c r="F124">
        <v>14.4982703796005</v>
      </c>
      <c r="G124">
        <v>15.354403993643</v>
      </c>
      <c r="I124">
        <v>15.685255597676424</v>
      </c>
      <c r="J124">
        <v>1.2509967149227157</v>
      </c>
    </row>
    <row r="125" spans="2:10" x14ac:dyDescent="0.2">
      <c r="B125">
        <v>124</v>
      </c>
      <c r="D125">
        <v>15.4078206440755</v>
      </c>
      <c r="E125">
        <v>19.122347606923199</v>
      </c>
      <c r="F125">
        <v>14.1912866576642</v>
      </c>
      <c r="G125">
        <v>17.351428903695499</v>
      </c>
      <c r="I125">
        <v>16.5182209530896</v>
      </c>
      <c r="J125">
        <v>2.1697406280970553</v>
      </c>
    </row>
    <row r="126" spans="2:10" x14ac:dyDescent="0.2">
      <c r="B126">
        <v>125</v>
      </c>
      <c r="D126">
        <v>15.689735306881399</v>
      </c>
      <c r="E126">
        <v>16.275317293373998</v>
      </c>
      <c r="F126">
        <v>17.797146400476699</v>
      </c>
      <c r="G126">
        <v>14.162761665720501</v>
      </c>
      <c r="I126">
        <v>15.98124016661315</v>
      </c>
      <c r="J126">
        <v>1.5028679192491152</v>
      </c>
    </row>
    <row r="127" spans="2:10" x14ac:dyDescent="0.2">
      <c r="B127">
        <v>126</v>
      </c>
      <c r="D127">
        <v>16.537106306727299</v>
      </c>
      <c r="E127">
        <v>17.107034371859999</v>
      </c>
      <c r="F127">
        <v>17.0681669197369</v>
      </c>
      <c r="G127">
        <v>13.3361440079207</v>
      </c>
      <c r="I127">
        <v>16.012112901561224</v>
      </c>
      <c r="J127">
        <v>1.802824701279077</v>
      </c>
    </row>
    <row r="128" spans="2:10" x14ac:dyDescent="0.2">
      <c r="B128">
        <v>127</v>
      </c>
      <c r="D128">
        <v>15.6582901365379</v>
      </c>
      <c r="E128">
        <v>16.575710814321098</v>
      </c>
      <c r="F128">
        <v>17.5042290318654</v>
      </c>
      <c r="G128">
        <v>15.8564590309438</v>
      </c>
      <c r="I128">
        <v>16.39867225341705</v>
      </c>
      <c r="J128">
        <v>0.83581483197319939</v>
      </c>
    </row>
    <row r="129" spans="2:10" x14ac:dyDescent="0.2">
      <c r="B129">
        <v>128</v>
      </c>
      <c r="D129">
        <v>16.129400019839501</v>
      </c>
      <c r="E129">
        <v>12.597932727237399</v>
      </c>
      <c r="F129">
        <v>17.740657766836001</v>
      </c>
      <c r="G129">
        <v>18.026137467577499</v>
      </c>
      <c r="I129">
        <v>16.123531995372602</v>
      </c>
      <c r="J129">
        <v>2.4943194113011753</v>
      </c>
    </row>
    <row r="130" spans="2:10" x14ac:dyDescent="0.2">
      <c r="B130">
        <v>129</v>
      </c>
      <c r="D130">
        <v>15.564609728483401</v>
      </c>
      <c r="E130">
        <v>19.168582315862601</v>
      </c>
      <c r="F130">
        <v>14.174281286894299</v>
      </c>
      <c r="G130">
        <v>13.3177582573044</v>
      </c>
      <c r="I130">
        <v>15.556307897136174</v>
      </c>
      <c r="J130">
        <v>2.5800321340374066</v>
      </c>
    </row>
    <row r="131" spans="2:10" x14ac:dyDescent="0.2">
      <c r="B131">
        <v>130</v>
      </c>
      <c r="D131">
        <v>15.5593657004391</v>
      </c>
      <c r="E131">
        <v>15.814074870190799</v>
      </c>
      <c r="F131">
        <v>16.423388353199201</v>
      </c>
      <c r="G131">
        <v>39.821689931493403</v>
      </c>
      <c r="I131">
        <v>21.904629713830623</v>
      </c>
      <c r="J131">
        <v>11.950206238107041</v>
      </c>
    </row>
    <row r="132" spans="2:10" x14ac:dyDescent="0.2">
      <c r="B132">
        <v>131</v>
      </c>
      <c r="D132">
        <v>16.329738332257499</v>
      </c>
      <c r="E132">
        <v>23.139020765797301</v>
      </c>
      <c r="F132">
        <v>17.678539532438801</v>
      </c>
      <c r="G132">
        <v>21.931310152382601</v>
      </c>
      <c r="I132">
        <v>19.769652195719054</v>
      </c>
      <c r="J132">
        <v>3.2777619011150154</v>
      </c>
    </row>
    <row r="133" spans="2:10" x14ac:dyDescent="0.2">
      <c r="B133">
        <v>132</v>
      </c>
      <c r="D133">
        <v>16.847965129356101</v>
      </c>
      <c r="E133">
        <v>19.020241559980199</v>
      </c>
      <c r="F133">
        <v>16.405274060496499</v>
      </c>
      <c r="G133">
        <v>19.902126645160401</v>
      </c>
      <c r="I133">
        <v>18.043901848748298</v>
      </c>
      <c r="J133">
        <v>1.6853886090899817</v>
      </c>
    </row>
    <row r="134" spans="2:10" x14ac:dyDescent="0.2">
      <c r="B134">
        <v>133</v>
      </c>
      <c r="D134">
        <v>18.216796233147001</v>
      </c>
      <c r="E134">
        <v>16.727902946872899</v>
      </c>
      <c r="F134">
        <v>19.744321917959098</v>
      </c>
      <c r="G134">
        <v>15.5639926111522</v>
      </c>
      <c r="I134">
        <v>17.563253427282799</v>
      </c>
      <c r="J134">
        <v>1.8146654600921546</v>
      </c>
    </row>
    <row r="135" spans="2:10" x14ac:dyDescent="0.2">
      <c r="B135">
        <v>134</v>
      </c>
      <c r="D135">
        <v>21.049860925906401</v>
      </c>
      <c r="E135">
        <v>14.983824111354201</v>
      </c>
      <c r="F135">
        <v>21.607947264837499</v>
      </c>
      <c r="I135">
        <v>19.2138774340327</v>
      </c>
      <c r="J135">
        <v>3.6739458930355795</v>
      </c>
    </row>
    <row r="136" spans="2:10" x14ac:dyDescent="0.2">
      <c r="B136">
        <v>135</v>
      </c>
      <c r="D136">
        <v>17.225647883316299</v>
      </c>
      <c r="E136">
        <v>16.453662115164502</v>
      </c>
      <c r="F136">
        <v>23.624807660592701</v>
      </c>
      <c r="I136">
        <v>19.1013725530245</v>
      </c>
      <c r="J136">
        <v>3.936380238981311</v>
      </c>
    </row>
    <row r="137" spans="2:10" x14ac:dyDescent="0.2">
      <c r="B137">
        <v>136</v>
      </c>
      <c r="D137">
        <v>20.7057880072215</v>
      </c>
      <c r="E137">
        <v>17.746053786687298</v>
      </c>
      <c r="F137">
        <v>21.907921147384201</v>
      </c>
      <c r="I137">
        <v>20.119920980431001</v>
      </c>
      <c r="J137">
        <v>2.1418952149483999</v>
      </c>
    </row>
    <row r="138" spans="2:10" x14ac:dyDescent="0.2">
      <c r="B138">
        <v>137</v>
      </c>
      <c r="D138">
        <v>14.9689846015019</v>
      </c>
      <c r="E138">
        <v>13.5252596647902</v>
      </c>
      <c r="F138">
        <v>15.381429127360001</v>
      </c>
      <c r="I138">
        <v>14.625224464550699</v>
      </c>
      <c r="J138">
        <v>0.97466380986557088</v>
      </c>
    </row>
    <row r="139" spans="2:10" x14ac:dyDescent="0.2">
      <c r="B139">
        <v>138</v>
      </c>
      <c r="D139">
        <v>16.309389994723901</v>
      </c>
      <c r="F139">
        <v>30.225674152944901</v>
      </c>
      <c r="I139">
        <v>23.267532073834403</v>
      </c>
      <c r="J139">
        <v>9.8402988971969769</v>
      </c>
    </row>
    <row r="140" spans="2:10" x14ac:dyDescent="0.2">
      <c r="B140">
        <v>139</v>
      </c>
      <c r="D140">
        <v>17.713720247311102</v>
      </c>
      <c r="F140">
        <v>60.994314858025902</v>
      </c>
      <c r="I140">
        <v>39.354017552668502</v>
      </c>
      <c r="J140">
        <v>30.604001943022372</v>
      </c>
    </row>
    <row r="141" spans="2:10" x14ac:dyDescent="0.2">
      <c r="B141">
        <v>140</v>
      </c>
      <c r="D141">
        <v>18.796794540559301</v>
      </c>
      <c r="F141">
        <v>17.588326242141399</v>
      </c>
      <c r="I141">
        <v>18.192560391350348</v>
      </c>
      <c r="J141">
        <v>0.85451612866033022</v>
      </c>
    </row>
    <row r="142" spans="2:10" x14ac:dyDescent="0.2">
      <c r="B142">
        <v>141</v>
      </c>
      <c r="D142">
        <v>21.064692734526201</v>
      </c>
      <c r="F142">
        <v>15.4820120462426</v>
      </c>
      <c r="I142">
        <v>18.2733523903844</v>
      </c>
      <c r="J142">
        <v>3.9475513718845279</v>
      </c>
    </row>
    <row r="143" spans="2:10" x14ac:dyDescent="0.2">
      <c r="B143">
        <v>142</v>
      </c>
      <c r="D143">
        <v>17.5673062818407</v>
      </c>
      <c r="I143">
        <v>17.5673062818407</v>
      </c>
    </row>
    <row r="144" spans="2:10" x14ac:dyDescent="0.2">
      <c r="B144">
        <v>143</v>
      </c>
      <c r="D144">
        <v>18.1628924183347</v>
      </c>
      <c r="I144">
        <v>18.1628924183347</v>
      </c>
    </row>
    <row r="145" spans="2:9" x14ac:dyDescent="0.2">
      <c r="B145">
        <v>144</v>
      </c>
      <c r="D145">
        <v>21.0289528507722</v>
      </c>
      <c r="I145">
        <v>21.0289528507722</v>
      </c>
    </row>
  </sheetData>
  <sortState xmlns:xlrd2="http://schemas.microsoft.com/office/spreadsheetml/2017/richdata2" ref="B2:B145">
    <sortCondition ref="B2:B145"/>
  </sortState>
  <phoneticPr fontId="7" type="noConversion"/>
  <pageMargins left="0" right="0" top="0.39409448818897641" bottom="0.39409448818897641" header="0" footer="0"/>
  <pageSetup paperSize="9" orientation="portrait" r:id="rId1"/>
  <headerFooter>
    <oddHeader>&amp;C&amp;A</oddHeader>
    <oddFooter>&amp;CPage &amp;P</oddFooter>
  </headerFooter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240"/>
  <sheetViews>
    <sheetView zoomScale="90" zoomScaleNormal="90" workbookViewId="0">
      <selection activeCell="H10" sqref="H10"/>
    </sheetView>
  </sheetViews>
  <sheetFormatPr baseColWidth="10" defaultRowHeight="14.25" x14ac:dyDescent="0.2"/>
  <cols>
    <col min="1" max="1" width="19.125" customWidth="1"/>
    <col min="2" max="2" width="12.75" customWidth="1"/>
    <col min="3" max="7" width="15.375" customWidth="1"/>
    <col min="8" max="10" width="10.75" customWidth="1"/>
    <col min="11" max="11" width="14.625" customWidth="1"/>
    <col min="12" max="12" width="14" customWidth="1"/>
  </cols>
  <sheetData>
    <row r="1" spans="2:13" s="4" customFormat="1" x14ac:dyDescent="0.2">
      <c r="B1" s="4" t="s">
        <v>0</v>
      </c>
      <c r="C1" s="4" t="s">
        <v>10</v>
      </c>
      <c r="D1" s="4" t="s">
        <v>11</v>
      </c>
      <c r="E1" s="4" t="s">
        <v>12</v>
      </c>
      <c r="F1" s="4" t="s">
        <v>13</v>
      </c>
      <c r="G1" s="4" t="s">
        <v>14</v>
      </c>
      <c r="I1" s="4" t="s">
        <v>6</v>
      </c>
      <c r="J1" s="4" t="s">
        <v>7</v>
      </c>
    </row>
    <row r="2" spans="2:13" ht="15" x14ac:dyDescent="0.25">
      <c r="B2">
        <v>1</v>
      </c>
      <c r="C2">
        <v>9.2063909323903701</v>
      </c>
      <c r="D2">
        <v>19.1123964222176</v>
      </c>
      <c r="E2">
        <v>11.3096994212931</v>
      </c>
      <c r="F2">
        <v>7.9072556554091697</v>
      </c>
      <c r="G2">
        <v>7.2605790402694099</v>
      </c>
      <c r="I2">
        <v>10.959264294315931</v>
      </c>
      <c r="J2">
        <v>4.8131061342092991</v>
      </c>
      <c r="L2" s="1" t="s">
        <v>8</v>
      </c>
      <c r="M2" s="1">
        <f>SUM(I26:I139)</f>
        <v>1438.8793364173941</v>
      </c>
    </row>
    <row r="3" spans="2:13" x14ac:dyDescent="0.2">
      <c r="B3">
        <v>2</v>
      </c>
      <c r="C3">
        <v>7.0526955130645996</v>
      </c>
      <c r="D3">
        <v>6.6680319435347997</v>
      </c>
      <c r="E3">
        <v>5.9495285527510999</v>
      </c>
      <c r="F3">
        <v>10.9423933396675</v>
      </c>
      <c r="G3">
        <v>5.7195039120539404</v>
      </c>
      <c r="I3">
        <v>7.2664306522143871</v>
      </c>
      <c r="J3">
        <v>2.1238925869025564</v>
      </c>
    </row>
    <row r="4" spans="2:13" x14ac:dyDescent="0.2">
      <c r="B4">
        <v>3</v>
      </c>
      <c r="C4">
        <v>7.92822704013955</v>
      </c>
      <c r="D4">
        <v>5.8344370765311</v>
      </c>
      <c r="E4">
        <v>8.1764763192954995</v>
      </c>
      <c r="F4">
        <v>11.228858935795699</v>
      </c>
      <c r="G4">
        <v>4.9253454701168504</v>
      </c>
      <c r="I4">
        <v>7.6186689683757409</v>
      </c>
      <c r="J4">
        <v>2.4432520209519364</v>
      </c>
    </row>
    <row r="5" spans="2:13" x14ac:dyDescent="0.2">
      <c r="B5">
        <v>4</v>
      </c>
      <c r="C5">
        <v>8.6826759124131794</v>
      </c>
      <c r="D5">
        <v>14.6502550489743</v>
      </c>
      <c r="E5">
        <v>20.7439131554294</v>
      </c>
      <c r="F5">
        <v>10.206561076092401</v>
      </c>
      <c r="G5">
        <v>6.1399426707421796</v>
      </c>
      <c r="I5">
        <v>12.084669572730292</v>
      </c>
      <c r="J5">
        <v>5.7446792466949876</v>
      </c>
    </row>
    <row r="6" spans="2:13" x14ac:dyDescent="0.2">
      <c r="B6">
        <v>5</v>
      </c>
      <c r="C6">
        <v>8.7861461972812407</v>
      </c>
      <c r="D6">
        <v>7.8843077058166999</v>
      </c>
      <c r="E6">
        <v>19.133090314949101</v>
      </c>
      <c r="F6">
        <v>7.1009910575917097</v>
      </c>
      <c r="G6">
        <v>5.37359618877342</v>
      </c>
      <c r="I6">
        <v>9.6556262928824346</v>
      </c>
      <c r="J6">
        <v>5.4446724525214574</v>
      </c>
    </row>
    <row r="7" spans="2:13" x14ac:dyDescent="0.2">
      <c r="B7">
        <v>6</v>
      </c>
      <c r="C7">
        <v>7.9568899074953396</v>
      </c>
      <c r="D7">
        <v>7.8036258239359499</v>
      </c>
      <c r="E7">
        <v>9.8058389238251102</v>
      </c>
      <c r="F7">
        <v>6.4974156400834202</v>
      </c>
      <c r="G7">
        <v>7.7504069570571401</v>
      </c>
      <c r="I7">
        <v>7.9628354504793917</v>
      </c>
      <c r="J7">
        <v>1.1847600962798883</v>
      </c>
    </row>
    <row r="8" spans="2:13" x14ac:dyDescent="0.2">
      <c r="B8">
        <v>7</v>
      </c>
      <c r="C8">
        <v>8.5669303720760901</v>
      </c>
      <c r="D8">
        <v>9.2370136407824095</v>
      </c>
      <c r="E8">
        <v>9.5162957604311202</v>
      </c>
      <c r="F8">
        <v>5.8769026706251202</v>
      </c>
      <c r="G8">
        <v>6.3950741199770196</v>
      </c>
      <c r="I8">
        <v>7.9184433127783524</v>
      </c>
      <c r="J8">
        <v>1.6733826155110842</v>
      </c>
    </row>
    <row r="9" spans="2:13" x14ac:dyDescent="0.2">
      <c r="B9">
        <v>8</v>
      </c>
      <c r="C9">
        <v>9.6888753733341293</v>
      </c>
      <c r="D9">
        <v>6.8402989700743699</v>
      </c>
      <c r="E9">
        <v>9.3975554800171608</v>
      </c>
      <c r="F9">
        <v>7.0606528026805497</v>
      </c>
      <c r="G9">
        <v>6.5278450502443901</v>
      </c>
      <c r="I9">
        <v>7.9030455352701194</v>
      </c>
      <c r="J9">
        <v>1.5126946434457316</v>
      </c>
    </row>
    <row r="10" spans="2:13" x14ac:dyDescent="0.2">
      <c r="B10">
        <v>9</v>
      </c>
      <c r="C10">
        <v>6.7956504471610497</v>
      </c>
      <c r="D10">
        <v>4.4758878448860901</v>
      </c>
      <c r="E10">
        <v>9.4752394165002194</v>
      </c>
      <c r="F10">
        <v>7.92539822343333</v>
      </c>
      <c r="G10">
        <v>6.7220711837944602</v>
      </c>
      <c r="I10">
        <v>7.0788494231550301</v>
      </c>
      <c r="J10">
        <v>1.8331824255572031</v>
      </c>
    </row>
    <row r="11" spans="2:13" x14ac:dyDescent="0.2">
      <c r="B11">
        <v>10</v>
      </c>
      <c r="C11">
        <v>7.4576599547042202</v>
      </c>
      <c r="D11">
        <v>6.3149069668524103</v>
      </c>
      <c r="E11">
        <v>6.7810997633127403</v>
      </c>
      <c r="F11">
        <v>10.341691399379499</v>
      </c>
      <c r="G11">
        <v>7.8058278869060196</v>
      </c>
      <c r="I11">
        <v>7.7402371942309767</v>
      </c>
      <c r="J11">
        <v>1.5655052607079165</v>
      </c>
    </row>
    <row r="12" spans="2:13" x14ac:dyDescent="0.2">
      <c r="B12" s="2">
        <v>11</v>
      </c>
      <c r="C12">
        <v>4.5208823253874497</v>
      </c>
      <c r="D12">
        <v>5.0580351916530697</v>
      </c>
      <c r="E12">
        <v>4.2210446574277096</v>
      </c>
      <c r="F12">
        <v>7.4909562139956698</v>
      </c>
      <c r="G12">
        <v>7.3082476695853602</v>
      </c>
      <c r="I12">
        <v>5.7198332116098518</v>
      </c>
      <c r="J12">
        <v>1.5637905995389356</v>
      </c>
    </row>
    <row r="13" spans="2:13" x14ac:dyDescent="0.2">
      <c r="B13" s="2">
        <v>12</v>
      </c>
      <c r="C13">
        <v>6.5312764449223701</v>
      </c>
      <c r="D13">
        <v>8.8421116256242502</v>
      </c>
      <c r="E13">
        <v>6.3928605490814103</v>
      </c>
      <c r="F13">
        <v>6.4721843298843602</v>
      </c>
      <c r="G13">
        <v>6.0828599359183197</v>
      </c>
      <c r="I13">
        <v>6.864258577086142</v>
      </c>
      <c r="J13">
        <v>1.1190734933971453</v>
      </c>
    </row>
    <row r="14" spans="2:13" x14ac:dyDescent="0.2">
      <c r="B14" s="2">
        <v>13</v>
      </c>
      <c r="C14">
        <v>5.60610310286933</v>
      </c>
      <c r="D14">
        <v>7.07499999999989</v>
      </c>
      <c r="E14">
        <v>6.9148131572733398</v>
      </c>
      <c r="F14">
        <v>8.8973161121767301</v>
      </c>
      <c r="G14">
        <v>8.0131033314190603</v>
      </c>
      <c r="I14">
        <v>7.3012671407476706</v>
      </c>
      <c r="J14">
        <v>1.2377608510118834</v>
      </c>
    </row>
    <row r="15" spans="2:13" x14ac:dyDescent="0.2">
      <c r="B15" s="2">
        <v>14</v>
      </c>
      <c r="C15">
        <v>6.9089389199789801</v>
      </c>
      <c r="D15">
        <v>6.8203965427239304</v>
      </c>
      <c r="E15">
        <v>6.9824311668642602</v>
      </c>
      <c r="F15">
        <v>6.6740879526717096</v>
      </c>
      <c r="G15">
        <v>6.2790455484890302</v>
      </c>
      <c r="I15">
        <v>6.7329800261455812</v>
      </c>
      <c r="J15">
        <v>0.27854705061219215</v>
      </c>
    </row>
    <row r="16" spans="2:13" x14ac:dyDescent="0.2">
      <c r="B16" s="2">
        <v>15</v>
      </c>
      <c r="C16">
        <v>5.6311612479131501</v>
      </c>
      <c r="D16">
        <v>7.73733610488779</v>
      </c>
      <c r="E16">
        <v>6.9089389199789801</v>
      </c>
      <c r="F16">
        <v>7.27800000000002</v>
      </c>
      <c r="G16">
        <v>8.1945680179006004</v>
      </c>
      <c r="I16">
        <v>7.1500008581361074</v>
      </c>
      <c r="J16">
        <v>0.97691499671972604</v>
      </c>
    </row>
    <row r="17" spans="2:10" x14ac:dyDescent="0.2">
      <c r="B17" s="2">
        <v>16</v>
      </c>
      <c r="C17">
        <v>6.7957098966922</v>
      </c>
      <c r="D17">
        <v>5.55117320933162</v>
      </c>
      <c r="E17">
        <v>6.9619187728672598</v>
      </c>
      <c r="F17">
        <v>7.9073323567433498</v>
      </c>
      <c r="G17">
        <v>7.0341704557111502</v>
      </c>
      <c r="I17">
        <v>6.8500609382691167</v>
      </c>
      <c r="J17">
        <v>0.84473290305294968</v>
      </c>
    </row>
    <row r="18" spans="2:10" x14ac:dyDescent="0.2">
      <c r="B18" s="2">
        <v>17</v>
      </c>
      <c r="C18">
        <v>5.8205023838154304</v>
      </c>
      <c r="D18">
        <v>5.9451804009633697</v>
      </c>
      <c r="E18">
        <v>6.2006035996506599</v>
      </c>
      <c r="F18">
        <v>7.2882058834805603</v>
      </c>
      <c r="G18">
        <v>8.7610069056016098</v>
      </c>
      <c r="I18">
        <v>6.8030998347023255</v>
      </c>
      <c r="J18">
        <v>1.238270285051539</v>
      </c>
    </row>
    <row r="19" spans="2:10" x14ac:dyDescent="0.2">
      <c r="B19" s="2">
        <v>18</v>
      </c>
      <c r="C19">
        <v>7.8088529247259197</v>
      </c>
      <c r="D19">
        <v>7.21609319507448</v>
      </c>
      <c r="E19">
        <v>6.1119460894217603</v>
      </c>
      <c r="F19">
        <v>6.67100000000005</v>
      </c>
      <c r="G19">
        <v>7.1127896074608401</v>
      </c>
      <c r="I19">
        <v>6.98413636333661</v>
      </c>
      <c r="J19">
        <v>0.63428764996621834</v>
      </c>
    </row>
    <row r="20" spans="2:10" x14ac:dyDescent="0.2">
      <c r="B20" s="2">
        <v>19</v>
      </c>
      <c r="C20">
        <v>7.3504129135716401</v>
      </c>
      <c r="D20">
        <v>6.4209519543445603</v>
      </c>
      <c r="E20">
        <v>6.3450961379636697</v>
      </c>
      <c r="F20">
        <v>8.1096735446009092</v>
      </c>
      <c r="G20">
        <v>7.6738992044461796</v>
      </c>
      <c r="I20">
        <v>7.1800067509853918</v>
      </c>
      <c r="J20">
        <v>0.77628736287280187</v>
      </c>
    </row>
    <row r="21" spans="2:10" x14ac:dyDescent="0.2">
      <c r="B21" s="2">
        <v>20</v>
      </c>
      <c r="C21">
        <v>6.3922280935522</v>
      </c>
      <c r="D21">
        <v>7.4222828024804999</v>
      </c>
      <c r="E21">
        <v>7.5473180004555402</v>
      </c>
      <c r="F21">
        <v>6.8997520245296204</v>
      </c>
      <c r="G21">
        <v>8.92798409496781</v>
      </c>
      <c r="I21">
        <v>7.4379130031971341</v>
      </c>
      <c r="J21">
        <v>0.95073652821768706</v>
      </c>
    </row>
    <row r="22" spans="2:10" x14ac:dyDescent="0.2">
      <c r="B22" s="2">
        <v>21</v>
      </c>
      <c r="C22">
        <v>7.7379369343514597</v>
      </c>
      <c r="D22">
        <v>7.9641722733753397</v>
      </c>
      <c r="E22">
        <v>6.5851175388143499</v>
      </c>
      <c r="F22">
        <v>7.69261593997778</v>
      </c>
      <c r="G22">
        <v>7.9455861961216998</v>
      </c>
      <c r="I22">
        <v>7.5850857765281265</v>
      </c>
      <c r="J22">
        <v>0.57195493999852287</v>
      </c>
    </row>
    <row r="23" spans="2:10" x14ac:dyDescent="0.2">
      <c r="B23" s="2">
        <v>22</v>
      </c>
      <c r="C23">
        <v>8.0782519148638006</v>
      </c>
      <c r="D23">
        <v>7.2885941717179099</v>
      </c>
      <c r="E23">
        <v>7.3504129135715104</v>
      </c>
      <c r="F23">
        <v>7.3228249330430497</v>
      </c>
      <c r="G23">
        <v>7.3611526271365504</v>
      </c>
      <c r="I23">
        <v>7.480247312066564</v>
      </c>
      <c r="J23">
        <v>0.3354708450822621</v>
      </c>
    </row>
    <row r="24" spans="2:10" x14ac:dyDescent="0.2">
      <c r="B24" s="2">
        <v>23</v>
      </c>
      <c r="C24">
        <v>8.5003202880832909</v>
      </c>
      <c r="D24">
        <v>8.1875869461032398</v>
      </c>
      <c r="E24">
        <v>7.43283451988541</v>
      </c>
      <c r="F24">
        <v>7.0750000000000499</v>
      </c>
      <c r="G24">
        <v>6.7798502933324496</v>
      </c>
      <c r="I24">
        <v>7.5951184094808877</v>
      </c>
      <c r="J24">
        <v>0.73005662962267714</v>
      </c>
    </row>
    <row r="25" spans="2:10" x14ac:dyDescent="0.2">
      <c r="B25" s="2">
        <v>24</v>
      </c>
      <c r="C25">
        <v>7.0609391018475902</v>
      </c>
      <c r="D25">
        <v>6.8724705892423597</v>
      </c>
      <c r="E25">
        <v>8.0711476259575292</v>
      </c>
      <c r="F25">
        <v>6.3188727633970201</v>
      </c>
      <c r="G25">
        <v>8.9279840949680604</v>
      </c>
      <c r="I25">
        <v>7.450282835082513</v>
      </c>
      <c r="J25">
        <v>1.0409873181719214</v>
      </c>
    </row>
    <row r="26" spans="2:10" x14ac:dyDescent="0.2">
      <c r="B26" s="1">
        <v>25</v>
      </c>
      <c r="C26">
        <v>7.2473777326699702</v>
      </c>
      <c r="D26">
        <v>6.5851175388141696</v>
      </c>
      <c r="E26">
        <v>5.1018550547817298</v>
      </c>
      <c r="F26">
        <v>5.9861851792273297</v>
      </c>
      <c r="G26">
        <v>8.1936055555536207</v>
      </c>
      <c r="I26">
        <v>6.6228282122093649</v>
      </c>
      <c r="J26">
        <v>1.1808364998825038</v>
      </c>
    </row>
    <row r="27" spans="2:10" x14ac:dyDescent="0.2">
      <c r="B27" s="1">
        <v>26</v>
      </c>
      <c r="C27">
        <v>6.8406240212423501</v>
      </c>
      <c r="D27">
        <v>7.5985054451516998</v>
      </c>
      <c r="E27">
        <v>8.2318508854325199</v>
      </c>
      <c r="F27">
        <v>7.8875870201221803</v>
      </c>
      <c r="G27">
        <v>7.7401576857322301</v>
      </c>
      <c r="I27">
        <v>7.6597450115361969</v>
      </c>
      <c r="J27">
        <v>0.51487687635624779</v>
      </c>
    </row>
    <row r="28" spans="2:10" x14ac:dyDescent="0.2">
      <c r="B28" s="1">
        <v>27</v>
      </c>
      <c r="C28">
        <v>6.9824311668644699</v>
      </c>
      <c r="D28">
        <v>7.90763915464031</v>
      </c>
      <c r="E28">
        <v>7.0609391018476799</v>
      </c>
      <c r="F28">
        <v>6.7198751476497396</v>
      </c>
      <c r="G28">
        <v>9.3690354893125498</v>
      </c>
      <c r="I28">
        <v>7.6079840120629498</v>
      </c>
      <c r="J28">
        <v>1.0805562642655036</v>
      </c>
    </row>
    <row r="29" spans="2:10" x14ac:dyDescent="0.2">
      <c r="B29" s="1">
        <v>28</v>
      </c>
      <c r="C29">
        <v>7.2885941717179499</v>
      </c>
      <c r="D29">
        <v>7.2323382802521703</v>
      </c>
      <c r="E29">
        <v>7.17896273844626</v>
      </c>
      <c r="F29">
        <v>7.14686966440535</v>
      </c>
      <c r="G29">
        <v>8.2912195122311694</v>
      </c>
      <c r="I29">
        <v>7.4275968734105806</v>
      </c>
      <c r="J29">
        <v>0.48577732308866195</v>
      </c>
    </row>
    <row r="30" spans="2:10" x14ac:dyDescent="0.2">
      <c r="B30" s="1">
        <v>29</v>
      </c>
      <c r="C30">
        <v>7.9560006284565299</v>
      </c>
      <c r="D30">
        <v>6.9564912132482899</v>
      </c>
      <c r="E30">
        <v>5.8763866448694904</v>
      </c>
      <c r="F30">
        <v>7.69261593997778</v>
      </c>
      <c r="G30">
        <v>9.4178275626599799</v>
      </c>
      <c r="I30">
        <v>7.5798643978424138</v>
      </c>
      <c r="J30">
        <v>1.30601785512349</v>
      </c>
    </row>
    <row r="31" spans="2:10" x14ac:dyDescent="0.2">
      <c r="B31" s="1">
        <v>30</v>
      </c>
      <c r="C31">
        <v>8.4998922346109609</v>
      </c>
      <c r="D31">
        <v>7.5473180004553697</v>
      </c>
      <c r="E31">
        <v>8.6809546134052091</v>
      </c>
      <c r="F31">
        <v>7.7771777014544501</v>
      </c>
      <c r="G31">
        <v>9.5644042679093495</v>
      </c>
      <c r="I31">
        <v>8.4139493635670668</v>
      </c>
      <c r="J31">
        <v>0.79980506010029007</v>
      </c>
    </row>
    <row r="32" spans="2:10" x14ac:dyDescent="0.2">
      <c r="B32" s="1">
        <v>31</v>
      </c>
      <c r="C32">
        <v>7.6977608432581004</v>
      </c>
      <c r="D32">
        <v>8.1875869461032398</v>
      </c>
      <c r="E32">
        <v>7.7374405328892104</v>
      </c>
      <c r="F32">
        <v>8.0960862149559798</v>
      </c>
      <c r="G32">
        <v>8.6386432383794602</v>
      </c>
      <c r="I32">
        <v>8.0715035551171983</v>
      </c>
      <c r="J32">
        <v>0.38308249720076909</v>
      </c>
    </row>
    <row r="33" spans="2:10" x14ac:dyDescent="0.2">
      <c r="B33" s="1">
        <v>32</v>
      </c>
      <c r="C33">
        <v>7.2327854938467997</v>
      </c>
      <c r="D33">
        <v>8.3565204481291495</v>
      </c>
      <c r="E33">
        <v>7.5233796926648298</v>
      </c>
      <c r="F33">
        <v>7.32282493304327</v>
      </c>
      <c r="G33">
        <v>10.005807213813201</v>
      </c>
      <c r="I33">
        <v>8.0882635562994487</v>
      </c>
      <c r="J33">
        <v>1.1603628978890825</v>
      </c>
    </row>
    <row r="34" spans="2:10" x14ac:dyDescent="0.2">
      <c r="B34" s="1">
        <v>33</v>
      </c>
      <c r="C34">
        <v>7.6853656386668003</v>
      </c>
      <c r="D34">
        <v>7.4222828024806997</v>
      </c>
      <c r="E34">
        <v>7.0526955130644904</v>
      </c>
      <c r="F34">
        <v>8.1262697469380303</v>
      </c>
      <c r="G34">
        <v>9.8609156268575102</v>
      </c>
      <c r="I34">
        <v>8.0295058656015055</v>
      </c>
      <c r="J34">
        <v>1.0959853752855355</v>
      </c>
    </row>
    <row r="35" spans="2:10" x14ac:dyDescent="0.2">
      <c r="B35" s="1">
        <v>34</v>
      </c>
      <c r="C35">
        <v>7.3248929685013797</v>
      </c>
      <c r="D35">
        <v>8.7861461972812798</v>
      </c>
      <c r="E35">
        <v>7.8005185725053998</v>
      </c>
      <c r="F35">
        <v>6.4816653724178499</v>
      </c>
      <c r="G35">
        <v>10.3991765539391</v>
      </c>
      <c r="I35">
        <v>8.1584799329290014</v>
      </c>
      <c r="J35">
        <v>1.5041107771682065</v>
      </c>
    </row>
    <row r="36" spans="2:10" x14ac:dyDescent="0.2">
      <c r="B36" s="1">
        <v>35</v>
      </c>
      <c r="C36">
        <v>7.0609391018475902</v>
      </c>
      <c r="D36">
        <v>7.73744053288946</v>
      </c>
      <c r="E36">
        <v>7.1699808228472399</v>
      </c>
      <c r="F36">
        <v>10.140242995115999</v>
      </c>
      <c r="G36">
        <v>9.0429272362439708</v>
      </c>
      <c r="I36">
        <v>8.2303061377888511</v>
      </c>
      <c r="J36">
        <v>1.326917234737726</v>
      </c>
    </row>
    <row r="37" spans="2:10" x14ac:dyDescent="0.2">
      <c r="B37" s="1">
        <v>36</v>
      </c>
      <c r="C37">
        <v>7.0720871742363496</v>
      </c>
      <c r="D37">
        <v>8.8075478993870195</v>
      </c>
      <c r="E37">
        <v>8.4130870077517592</v>
      </c>
      <c r="F37">
        <v>6.81941830363857</v>
      </c>
      <c r="G37">
        <v>11.5413084613485</v>
      </c>
      <c r="I37">
        <v>8.5306897692724384</v>
      </c>
      <c r="J37">
        <v>1.8848260730200237</v>
      </c>
    </row>
    <row r="38" spans="2:10" x14ac:dyDescent="0.2">
      <c r="B38" s="1">
        <v>37</v>
      </c>
      <c r="C38">
        <v>7.3290294719014799</v>
      </c>
      <c r="D38">
        <v>9.0404228330316592</v>
      </c>
      <c r="E38">
        <v>8.7768530237209408</v>
      </c>
      <c r="F38">
        <v>8.4864551492363294</v>
      </c>
      <c r="G38">
        <v>10.005807213813499</v>
      </c>
      <c r="I38">
        <v>8.7277135383407813</v>
      </c>
      <c r="J38">
        <v>0.96801962316336077</v>
      </c>
    </row>
    <row r="39" spans="2:10" x14ac:dyDescent="0.2">
      <c r="B39" s="1">
        <v>38</v>
      </c>
      <c r="C39">
        <v>8.14870995925126</v>
      </c>
      <c r="D39">
        <v>9.4930030022116707</v>
      </c>
      <c r="E39">
        <v>7.5962723753167296</v>
      </c>
      <c r="F39">
        <v>8.0960862149559798</v>
      </c>
      <c r="G39">
        <v>10.6713459788352</v>
      </c>
      <c r="I39">
        <v>8.8010835061141677</v>
      </c>
      <c r="J39">
        <v>1.2600413278965006</v>
      </c>
    </row>
    <row r="40" spans="2:10" x14ac:dyDescent="0.2">
      <c r="B40" s="1">
        <v>39</v>
      </c>
      <c r="C40">
        <v>7.5120671589117798</v>
      </c>
      <c r="D40">
        <v>8.1862041264557206</v>
      </c>
      <c r="E40">
        <v>8.5290733963310092</v>
      </c>
      <c r="F40">
        <v>9.3341245974113498</v>
      </c>
      <c r="G40">
        <v>10.473346934003301</v>
      </c>
      <c r="I40">
        <v>8.8069632426226327</v>
      </c>
      <c r="J40">
        <v>1.1395233889074148</v>
      </c>
    </row>
    <row r="41" spans="2:10" x14ac:dyDescent="0.2">
      <c r="B41" s="1">
        <v>40</v>
      </c>
      <c r="C41">
        <v>8.0512767310532993</v>
      </c>
      <c r="D41">
        <v>8.1370513701217604</v>
      </c>
      <c r="E41">
        <v>8.6006060832943305</v>
      </c>
      <c r="F41">
        <v>8.4852639911790693</v>
      </c>
      <c r="G41">
        <v>11.476647811970301</v>
      </c>
      <c r="I41">
        <v>8.9501691975237527</v>
      </c>
      <c r="J41">
        <v>1.4309606631986953</v>
      </c>
    </row>
    <row r="42" spans="2:10" x14ac:dyDescent="0.2">
      <c r="B42" s="1">
        <v>41</v>
      </c>
      <c r="C42">
        <v>8.52822009565873</v>
      </c>
      <c r="D42">
        <v>8.9519091259909604</v>
      </c>
      <c r="E42">
        <v>8.1492061576574102</v>
      </c>
      <c r="F42">
        <v>8.7305629829925504</v>
      </c>
      <c r="G42">
        <v>11.370037203105399</v>
      </c>
      <c r="I42">
        <v>9.1459871130810093</v>
      </c>
      <c r="J42">
        <v>1.2778742736259481</v>
      </c>
    </row>
    <row r="43" spans="2:10" x14ac:dyDescent="0.2">
      <c r="B43" s="1">
        <v>42</v>
      </c>
      <c r="C43">
        <v>8.1500743554890391</v>
      </c>
      <c r="D43">
        <v>8.9797340717863108</v>
      </c>
      <c r="E43">
        <v>8.3349793041132507</v>
      </c>
      <c r="F43">
        <v>9.8377998048343596</v>
      </c>
      <c r="G43">
        <v>10.838674549962199</v>
      </c>
      <c r="I43">
        <v>9.2282524172370319</v>
      </c>
      <c r="J43">
        <v>1.1165990348809007</v>
      </c>
    </row>
    <row r="44" spans="2:10" x14ac:dyDescent="0.2">
      <c r="B44" s="1">
        <v>43</v>
      </c>
      <c r="C44">
        <v>8.4085480910797195</v>
      </c>
      <c r="D44">
        <v>9.9446887331881708</v>
      </c>
      <c r="E44">
        <v>9.3648476762839596</v>
      </c>
      <c r="F44">
        <v>8.38627283124036</v>
      </c>
      <c r="G44">
        <v>11.582139439671799</v>
      </c>
      <c r="I44">
        <v>9.5372993542928022</v>
      </c>
      <c r="J44">
        <v>1.3206076378918337</v>
      </c>
    </row>
    <row r="45" spans="2:10" x14ac:dyDescent="0.2">
      <c r="B45" s="1">
        <v>44</v>
      </c>
      <c r="C45">
        <v>7.8652222473366997</v>
      </c>
      <c r="D45">
        <v>8.5887371015767098</v>
      </c>
      <c r="E45">
        <v>10.125769995412901</v>
      </c>
      <c r="F45">
        <v>9.47523941650023</v>
      </c>
      <c r="G45">
        <v>11.9772666748303</v>
      </c>
      <c r="I45">
        <v>9.6064470871313681</v>
      </c>
      <c r="J45">
        <v>1.5791845055859517</v>
      </c>
    </row>
    <row r="46" spans="2:10" x14ac:dyDescent="0.2">
      <c r="B46" s="1">
        <v>45</v>
      </c>
      <c r="C46">
        <v>9.3648476762839596</v>
      </c>
      <c r="D46">
        <v>8.8607110324172105</v>
      </c>
      <c r="E46">
        <v>9.6046564227982394</v>
      </c>
      <c r="F46">
        <v>8.0099738451508191</v>
      </c>
      <c r="G46">
        <v>10.9872742752696</v>
      </c>
      <c r="I46">
        <v>9.3654926503839668</v>
      </c>
      <c r="J46">
        <v>1.0931160823560213</v>
      </c>
    </row>
    <row r="47" spans="2:10" x14ac:dyDescent="0.2">
      <c r="B47" s="1">
        <v>46</v>
      </c>
      <c r="C47">
        <v>9.3477921457422095</v>
      </c>
      <c r="D47">
        <v>9.7639934453071007</v>
      </c>
      <c r="E47">
        <v>9.3276951065094291</v>
      </c>
      <c r="F47">
        <v>10.867483425338101</v>
      </c>
      <c r="G47">
        <v>11.7568670146428</v>
      </c>
      <c r="I47">
        <v>10.212766227507929</v>
      </c>
      <c r="J47">
        <v>1.0660475964235077</v>
      </c>
    </row>
    <row r="48" spans="2:10" x14ac:dyDescent="0.2">
      <c r="B48" s="1">
        <v>47</v>
      </c>
      <c r="C48">
        <v>8.6833044977128093</v>
      </c>
      <c r="D48">
        <v>11.035993475895101</v>
      </c>
      <c r="E48">
        <v>9.4930030022116707</v>
      </c>
      <c r="F48">
        <v>9.0407806078899906</v>
      </c>
      <c r="G48">
        <v>11.5552842024764</v>
      </c>
      <c r="I48">
        <v>9.961673157237195</v>
      </c>
      <c r="J48">
        <v>1.2644842369419407</v>
      </c>
    </row>
    <row r="49" spans="2:10" x14ac:dyDescent="0.2">
      <c r="B49" s="1">
        <v>48</v>
      </c>
      <c r="C49">
        <v>8.0173592909386802</v>
      </c>
      <c r="D49">
        <v>9.4226274467369393</v>
      </c>
      <c r="E49">
        <v>10.5430842261646</v>
      </c>
      <c r="F49">
        <v>8.9729830602761993</v>
      </c>
      <c r="G49">
        <v>12.2625032110088</v>
      </c>
      <c r="I49">
        <v>9.8437114470250435</v>
      </c>
      <c r="J49">
        <v>1.628704833490958</v>
      </c>
    </row>
    <row r="50" spans="2:10" x14ac:dyDescent="0.2">
      <c r="B50" s="1">
        <v>49</v>
      </c>
      <c r="C50">
        <v>9.9554082286966299</v>
      </c>
      <c r="D50">
        <v>10.5075997734972</v>
      </c>
      <c r="E50">
        <v>9.4035072712259495</v>
      </c>
      <c r="F50">
        <v>9.3187901575258003</v>
      </c>
      <c r="G50">
        <v>11.590647005236599</v>
      </c>
      <c r="I50">
        <v>10.155190487236435</v>
      </c>
      <c r="J50">
        <v>0.93397454993581497</v>
      </c>
    </row>
    <row r="51" spans="2:10" x14ac:dyDescent="0.2">
      <c r="B51" s="1">
        <v>50</v>
      </c>
      <c r="C51">
        <v>9.7795186486861194</v>
      </c>
      <c r="D51">
        <v>10.673519475786801</v>
      </c>
      <c r="E51">
        <v>9.9451359467832603</v>
      </c>
      <c r="F51">
        <v>11.4360379939907</v>
      </c>
      <c r="G51">
        <v>11.3528611812176</v>
      </c>
      <c r="I51">
        <v>10.637414649292896</v>
      </c>
      <c r="J51">
        <v>0.76912318503622334</v>
      </c>
    </row>
    <row r="52" spans="2:10" x14ac:dyDescent="0.2">
      <c r="B52" s="1">
        <v>51</v>
      </c>
      <c r="C52">
        <v>8.8602090833117604</v>
      </c>
      <c r="D52">
        <v>10.5918667382102</v>
      </c>
      <c r="E52">
        <v>10.3629402198411</v>
      </c>
      <c r="F52">
        <v>9.6376184817619492</v>
      </c>
      <c r="G52">
        <v>13.183821373183299</v>
      </c>
      <c r="I52">
        <v>10.527291179261661</v>
      </c>
      <c r="J52">
        <v>1.6324072818391908</v>
      </c>
    </row>
    <row r="53" spans="2:10" x14ac:dyDescent="0.2">
      <c r="B53" s="1">
        <v>52</v>
      </c>
      <c r="C53">
        <v>10.3254467215709</v>
      </c>
      <c r="D53">
        <v>10.3100588262144</v>
      </c>
      <c r="E53">
        <v>9.0860242680723307</v>
      </c>
      <c r="F53">
        <v>10.359450805906601</v>
      </c>
      <c r="G53">
        <v>14.248166899640101</v>
      </c>
      <c r="I53">
        <v>10.865829504280864</v>
      </c>
      <c r="J53">
        <v>1.9662926358693402</v>
      </c>
    </row>
    <row r="54" spans="2:10" x14ac:dyDescent="0.2">
      <c r="B54" s="1">
        <v>53</v>
      </c>
      <c r="C54">
        <v>11.451447288443401</v>
      </c>
      <c r="D54">
        <v>10.5778779062721</v>
      </c>
      <c r="E54">
        <v>8.9519091259909604</v>
      </c>
      <c r="F54">
        <v>9.3537971968607305</v>
      </c>
      <c r="G54">
        <v>12.2687443937838</v>
      </c>
      <c r="I54">
        <v>10.520755182270198</v>
      </c>
      <c r="J54">
        <v>1.3917602140519882</v>
      </c>
    </row>
    <row r="55" spans="2:10" x14ac:dyDescent="0.2">
      <c r="B55" s="1">
        <v>54</v>
      </c>
      <c r="C55">
        <v>9.9554082286965802</v>
      </c>
      <c r="D55">
        <v>10.8480601952607</v>
      </c>
      <c r="E55">
        <v>12.657486401335699</v>
      </c>
      <c r="F55">
        <v>10.5304513198629</v>
      </c>
      <c r="G55">
        <v>13.1512068267517</v>
      </c>
      <c r="I55">
        <v>11.428522594381516</v>
      </c>
      <c r="J55">
        <v>1.3956653922552513</v>
      </c>
    </row>
    <row r="56" spans="2:10" x14ac:dyDescent="0.2">
      <c r="B56" s="1">
        <v>55</v>
      </c>
      <c r="C56">
        <v>10.8489546501036</v>
      </c>
      <c r="D56">
        <v>11.263973765949499</v>
      </c>
      <c r="E56">
        <v>9.9549614765703502</v>
      </c>
      <c r="F56">
        <v>9.8058389238249202</v>
      </c>
      <c r="G56">
        <v>12.134681413205699</v>
      </c>
      <c r="I56">
        <v>10.801682045930814</v>
      </c>
      <c r="J56">
        <v>0.96196087408506847</v>
      </c>
    </row>
    <row r="57" spans="2:10" x14ac:dyDescent="0.2">
      <c r="B57" s="1">
        <v>56</v>
      </c>
      <c r="C57">
        <v>9.9553676476561908</v>
      </c>
      <c r="D57">
        <v>11.029108123506701</v>
      </c>
      <c r="E57">
        <v>11.3942222639373</v>
      </c>
      <c r="F57">
        <v>11.5300800083953</v>
      </c>
      <c r="G57">
        <v>14.046498958815301</v>
      </c>
      <c r="I57">
        <v>11.591055400462158</v>
      </c>
      <c r="J57">
        <v>1.5052344931178427</v>
      </c>
    </row>
    <row r="58" spans="2:10" x14ac:dyDescent="0.2">
      <c r="B58" s="1">
        <v>57</v>
      </c>
      <c r="C58">
        <v>11.4139367879798</v>
      </c>
      <c r="D58">
        <v>10.7430901048069</v>
      </c>
      <c r="E58">
        <v>12.0292132743583</v>
      </c>
      <c r="F58">
        <v>11.385798610549999</v>
      </c>
      <c r="G58">
        <v>14.155999999999899</v>
      </c>
      <c r="I58">
        <v>11.94560775553898</v>
      </c>
      <c r="J58">
        <v>1.3167130243556107</v>
      </c>
    </row>
    <row r="59" spans="2:10" x14ac:dyDescent="0.2">
      <c r="B59" s="1">
        <v>58</v>
      </c>
      <c r="C59">
        <v>10.857925078024801</v>
      </c>
      <c r="D59">
        <v>10.308060195788601</v>
      </c>
      <c r="E59">
        <v>11.5075284053527</v>
      </c>
      <c r="F59">
        <v>10.106999999999999</v>
      </c>
      <c r="G59">
        <v>12.981428465311501</v>
      </c>
      <c r="I59">
        <v>11.15238842889552</v>
      </c>
      <c r="J59">
        <v>1.1580098936523313</v>
      </c>
    </row>
    <row r="60" spans="2:10" x14ac:dyDescent="0.2">
      <c r="B60" s="1">
        <v>59</v>
      </c>
      <c r="C60">
        <v>10.7605815827956</v>
      </c>
      <c r="D60">
        <v>10.886574897551499</v>
      </c>
      <c r="E60">
        <v>11.8914827502714</v>
      </c>
      <c r="F60">
        <v>10.722651257967801</v>
      </c>
      <c r="G60">
        <v>12.3509248641549</v>
      </c>
      <c r="I60">
        <v>11.322443070548239</v>
      </c>
      <c r="J60">
        <v>0.74949992844724533</v>
      </c>
    </row>
    <row r="61" spans="2:10" x14ac:dyDescent="0.2">
      <c r="B61" s="1">
        <v>60</v>
      </c>
      <c r="C61">
        <v>11.451447288443401</v>
      </c>
      <c r="D61">
        <v>12.5826247261849</v>
      </c>
      <c r="E61">
        <v>11.600241592311701</v>
      </c>
      <c r="F61">
        <v>9.1329015104729798</v>
      </c>
      <c r="G61">
        <v>13.750999999999999</v>
      </c>
      <c r="I61">
        <v>11.703643023482595</v>
      </c>
      <c r="J61">
        <v>1.7064060107746344</v>
      </c>
    </row>
    <row r="62" spans="2:10" x14ac:dyDescent="0.2">
      <c r="B62" s="1">
        <v>61</v>
      </c>
      <c r="C62">
        <v>11.830290486712601</v>
      </c>
      <c r="D62">
        <v>11.394222263937101</v>
      </c>
      <c r="E62">
        <v>10.624599615985501</v>
      </c>
      <c r="F62">
        <v>10.179529360437</v>
      </c>
      <c r="G62">
        <v>12.780051682211599</v>
      </c>
      <c r="I62">
        <v>11.36173868185676</v>
      </c>
      <c r="J62">
        <v>1.0214206559982086</v>
      </c>
    </row>
    <row r="63" spans="2:10" x14ac:dyDescent="0.2">
      <c r="B63" s="1">
        <v>62</v>
      </c>
      <c r="C63">
        <v>12.316937322240401</v>
      </c>
      <c r="D63">
        <v>10.813183851206899</v>
      </c>
      <c r="E63">
        <v>12.7226538898139</v>
      </c>
      <c r="F63">
        <v>10.1805222361136</v>
      </c>
      <c r="G63">
        <v>13.3531432254732</v>
      </c>
      <c r="I63">
        <v>11.877288104969599</v>
      </c>
      <c r="J63">
        <v>1.3320487376349721</v>
      </c>
    </row>
    <row r="64" spans="2:10" x14ac:dyDescent="0.2">
      <c r="B64" s="1">
        <v>63</v>
      </c>
      <c r="C64">
        <v>11.9017723890183</v>
      </c>
      <c r="D64">
        <v>10.805615438280199</v>
      </c>
      <c r="E64">
        <v>12.8761497739038</v>
      </c>
      <c r="F64">
        <v>12.156947848863901</v>
      </c>
      <c r="G64">
        <v>13.775716605679699</v>
      </c>
      <c r="I64">
        <v>12.303240411149179</v>
      </c>
      <c r="J64">
        <v>1.1092643877053825</v>
      </c>
    </row>
    <row r="65" spans="2:10" x14ac:dyDescent="0.2">
      <c r="B65" s="1">
        <v>64</v>
      </c>
      <c r="C65">
        <v>11.0429829756277</v>
      </c>
      <c r="D65">
        <v>12.8761497739037</v>
      </c>
      <c r="E65">
        <v>12.425861298115199</v>
      </c>
      <c r="F65">
        <v>11.1198531015476</v>
      </c>
      <c r="G65">
        <v>13.764346588196601</v>
      </c>
      <c r="I65">
        <v>12.24583874747816</v>
      </c>
      <c r="J65">
        <v>1.1672908649743727</v>
      </c>
    </row>
    <row r="66" spans="2:10" x14ac:dyDescent="0.2">
      <c r="B66" s="1">
        <v>65</v>
      </c>
      <c r="C66">
        <v>13.2022819997149</v>
      </c>
      <c r="D66">
        <v>12.0243762832008</v>
      </c>
      <c r="E66">
        <v>12.688885924304101</v>
      </c>
      <c r="F66">
        <v>11.927000000000101</v>
      </c>
      <c r="G66">
        <v>13.774777021788699</v>
      </c>
      <c r="I66">
        <v>12.72346424580172</v>
      </c>
      <c r="J66">
        <v>0.78402804940691317</v>
      </c>
    </row>
    <row r="67" spans="2:10" x14ac:dyDescent="0.2">
      <c r="B67" s="1">
        <v>66</v>
      </c>
      <c r="C67">
        <v>13.3800383033832</v>
      </c>
      <c r="D67">
        <v>12.0512415957858</v>
      </c>
      <c r="E67">
        <v>12.7863535067664</v>
      </c>
      <c r="F67">
        <v>11.3228198784578</v>
      </c>
      <c r="G67">
        <v>14.999111507019499</v>
      </c>
      <c r="I67">
        <v>12.907912958282541</v>
      </c>
      <c r="J67">
        <v>1.401534543545838</v>
      </c>
    </row>
    <row r="68" spans="2:10" x14ac:dyDescent="0.2">
      <c r="B68" s="1">
        <v>67</v>
      </c>
      <c r="C68">
        <v>11.9154780852469</v>
      </c>
      <c r="D68">
        <v>11.7132793870889</v>
      </c>
      <c r="E68">
        <v>13.1689763459429</v>
      </c>
      <c r="F68">
        <v>10.7169227859495</v>
      </c>
      <c r="G68">
        <v>13.4010105962199</v>
      </c>
      <c r="I68">
        <v>12.18313344008962</v>
      </c>
      <c r="J68">
        <v>1.1064907257695966</v>
      </c>
    </row>
    <row r="69" spans="2:10" x14ac:dyDescent="0.2">
      <c r="B69" s="1">
        <v>68</v>
      </c>
      <c r="C69">
        <v>12.2383921329559</v>
      </c>
      <c r="D69">
        <v>12.402478542614</v>
      </c>
      <c r="E69">
        <v>12.6640917953084</v>
      </c>
      <c r="F69">
        <v>11.319999999999901</v>
      </c>
      <c r="G69">
        <v>13.573130884213899</v>
      </c>
      <c r="I69">
        <v>12.439618671018419</v>
      </c>
      <c r="J69">
        <v>0.81096479551270195</v>
      </c>
    </row>
    <row r="70" spans="2:10" x14ac:dyDescent="0.2">
      <c r="B70" s="1">
        <v>69</v>
      </c>
      <c r="C70">
        <v>12.024662074254</v>
      </c>
      <c r="D70">
        <v>11.720244451375599</v>
      </c>
      <c r="E70">
        <v>12.688885924304101</v>
      </c>
      <c r="F70">
        <v>11.1189999999999</v>
      </c>
      <c r="G70">
        <v>14.192056123057</v>
      </c>
      <c r="I70">
        <v>12.34896971459812</v>
      </c>
      <c r="J70">
        <v>1.1753517494451791</v>
      </c>
    </row>
    <row r="71" spans="2:10" x14ac:dyDescent="0.2">
      <c r="B71" s="1">
        <v>70</v>
      </c>
      <c r="C71">
        <v>13.471726318479</v>
      </c>
      <c r="D71">
        <v>13.063109966619701</v>
      </c>
      <c r="E71">
        <v>13.496115181784599</v>
      </c>
      <c r="F71">
        <v>12.130698660835799</v>
      </c>
      <c r="G71">
        <v>14.5824579889675</v>
      </c>
      <c r="I71">
        <v>13.348821623337319</v>
      </c>
      <c r="J71">
        <v>0.88375821659706355</v>
      </c>
    </row>
    <row r="72" spans="2:10" x14ac:dyDescent="0.2">
      <c r="B72" s="1">
        <v>71</v>
      </c>
      <c r="C72">
        <v>11.640657412706499</v>
      </c>
      <c r="D72">
        <v>10.4966930030368</v>
      </c>
      <c r="E72">
        <v>13.178621361887499</v>
      </c>
      <c r="F72">
        <v>12.5747078296077</v>
      </c>
      <c r="G72">
        <v>13.548999999999999</v>
      </c>
      <c r="I72">
        <v>12.2879359214477</v>
      </c>
      <c r="J72">
        <v>1.2342368038560787</v>
      </c>
    </row>
    <row r="73" spans="2:10" x14ac:dyDescent="0.2">
      <c r="B73" s="1">
        <v>72</v>
      </c>
      <c r="C73">
        <v>12.211690218802699</v>
      </c>
      <c r="D73">
        <v>12.689268261014901</v>
      </c>
      <c r="E73">
        <v>13.628925122694101</v>
      </c>
      <c r="F73">
        <v>11.1648682034318</v>
      </c>
      <c r="G73">
        <v>14.5950581019741</v>
      </c>
      <c r="I73">
        <v>12.85796198158352</v>
      </c>
      <c r="J73">
        <v>1.3157296835568386</v>
      </c>
    </row>
    <row r="74" spans="2:10" x14ac:dyDescent="0.2">
      <c r="B74" s="1">
        <v>73</v>
      </c>
      <c r="C74">
        <v>14.387804870792399</v>
      </c>
      <c r="D74">
        <v>12.211690218802699</v>
      </c>
      <c r="E74">
        <v>13.386483481482401</v>
      </c>
      <c r="F74">
        <v>11.348871353575101</v>
      </c>
      <c r="G74">
        <v>14.5824579889675</v>
      </c>
      <c r="I74">
        <v>13.183461582724018</v>
      </c>
      <c r="J74">
        <v>1.3927412254434968</v>
      </c>
    </row>
    <row r="75" spans="2:10" x14ac:dyDescent="0.2">
      <c r="B75" s="1">
        <v>74</v>
      </c>
      <c r="C75">
        <v>12.552744600285701</v>
      </c>
      <c r="D75">
        <v>13.3025928675578</v>
      </c>
      <c r="E75">
        <v>12.7678714357562</v>
      </c>
      <c r="F75">
        <v>11.9279999999999</v>
      </c>
      <c r="G75">
        <v>14.977305298350499</v>
      </c>
      <c r="I75">
        <v>13.10570284039002</v>
      </c>
      <c r="J75">
        <v>1.1563453524964866</v>
      </c>
    </row>
    <row r="76" spans="2:10" x14ac:dyDescent="0.2">
      <c r="B76" s="1">
        <v>75</v>
      </c>
      <c r="C76">
        <v>12.9907428578968</v>
      </c>
      <c r="D76">
        <v>12.689268261014799</v>
      </c>
      <c r="E76">
        <v>14.0648623526858</v>
      </c>
      <c r="F76">
        <v>10.714000000000199</v>
      </c>
      <c r="G76">
        <v>14.9991115070194</v>
      </c>
      <c r="I76">
        <v>13.091596995723398</v>
      </c>
      <c r="J76">
        <v>1.6132935650269264</v>
      </c>
    </row>
    <row r="77" spans="2:10" x14ac:dyDescent="0.2">
      <c r="B77" s="1">
        <v>76</v>
      </c>
      <c r="C77">
        <v>13.554987753591</v>
      </c>
      <c r="D77">
        <v>11.954845126558499</v>
      </c>
      <c r="E77">
        <v>12.0826953946543</v>
      </c>
      <c r="F77">
        <v>12.1709794593532</v>
      </c>
      <c r="G77">
        <v>13.8043967633504</v>
      </c>
      <c r="I77">
        <v>12.71358089950148</v>
      </c>
      <c r="J77">
        <v>0.88965689441967832</v>
      </c>
    </row>
    <row r="78" spans="2:10" x14ac:dyDescent="0.2">
      <c r="B78" s="1">
        <v>77</v>
      </c>
      <c r="C78">
        <v>13.384627040003799</v>
      </c>
      <c r="D78">
        <v>13.4238686674148</v>
      </c>
      <c r="E78">
        <v>14.4571761073869</v>
      </c>
      <c r="F78">
        <v>11.135556115434801</v>
      </c>
      <c r="G78">
        <v>14.0464989588154</v>
      </c>
      <c r="I78">
        <v>13.289545377811141</v>
      </c>
      <c r="J78">
        <v>1.2848242346224537</v>
      </c>
    </row>
    <row r="79" spans="2:10" x14ac:dyDescent="0.2">
      <c r="B79" s="1">
        <v>78</v>
      </c>
      <c r="C79">
        <v>13.941119503110199</v>
      </c>
      <c r="D79">
        <v>11.720244451375599</v>
      </c>
      <c r="E79">
        <v>13.616914481629101</v>
      </c>
      <c r="F79">
        <v>12.4365690606374</v>
      </c>
      <c r="G79">
        <v>16.8287728013661</v>
      </c>
      <c r="I79">
        <v>13.70872405962368</v>
      </c>
      <c r="J79">
        <v>1.9602021761464743</v>
      </c>
    </row>
    <row r="80" spans="2:10" x14ac:dyDescent="0.2">
      <c r="B80" s="1">
        <v>79</v>
      </c>
      <c r="C80">
        <v>12.2803927054472</v>
      </c>
      <c r="D80">
        <v>14.448384615589299</v>
      </c>
      <c r="E80">
        <v>15.161400001319199</v>
      </c>
      <c r="F80">
        <v>13.1658787021602</v>
      </c>
      <c r="G80">
        <v>14.985852561666199</v>
      </c>
      <c r="I80">
        <v>14.008381717236421</v>
      </c>
      <c r="J80">
        <v>1.2424029460057557</v>
      </c>
    </row>
    <row r="81" spans="2:10" x14ac:dyDescent="0.2">
      <c r="B81" s="1">
        <v>80</v>
      </c>
      <c r="C81">
        <v>15.4729365344784</v>
      </c>
      <c r="D81">
        <v>12.0839500992019</v>
      </c>
      <c r="E81">
        <v>13.856242636443699</v>
      </c>
      <c r="F81">
        <v>11.954337831933801</v>
      </c>
      <c r="G81">
        <v>15.820647015846101</v>
      </c>
      <c r="I81">
        <v>13.837622823580782</v>
      </c>
      <c r="J81">
        <v>1.8185923788457583</v>
      </c>
    </row>
    <row r="82" spans="2:10" x14ac:dyDescent="0.2">
      <c r="B82" s="1">
        <v>81</v>
      </c>
      <c r="C82">
        <v>13.855323489547301</v>
      </c>
      <c r="D82">
        <v>12.995732299489701</v>
      </c>
      <c r="E82">
        <v>13.941119503110199</v>
      </c>
      <c r="F82">
        <v>12.7760642218173</v>
      </c>
      <c r="G82">
        <v>15.5919500063334</v>
      </c>
      <c r="I82">
        <v>13.832037904059581</v>
      </c>
      <c r="J82">
        <v>1.1095290784039831</v>
      </c>
    </row>
    <row r="83" spans="2:10" x14ac:dyDescent="0.2">
      <c r="B83" s="1">
        <v>82</v>
      </c>
      <c r="C83">
        <v>13.890095752009801</v>
      </c>
      <c r="D83">
        <v>12.3381078776286</v>
      </c>
      <c r="E83">
        <v>14.0790733359834</v>
      </c>
      <c r="F83">
        <v>12.5590831671743</v>
      </c>
      <c r="G83">
        <v>14.8128310933461</v>
      </c>
      <c r="I83">
        <v>13.535838245228442</v>
      </c>
      <c r="J83">
        <v>1.0535561203677224</v>
      </c>
    </row>
    <row r="84" spans="2:10" x14ac:dyDescent="0.2">
      <c r="B84" s="1">
        <v>83</v>
      </c>
      <c r="C84">
        <v>13.7975870716587</v>
      </c>
      <c r="D84">
        <v>12.7860372672693</v>
      </c>
      <c r="E84">
        <v>14.255687987607001</v>
      </c>
      <c r="F84">
        <v>12.172059028775699</v>
      </c>
      <c r="G84">
        <v>16.3291611848252</v>
      </c>
      <c r="I84">
        <v>13.868106508027179</v>
      </c>
      <c r="J84">
        <v>1.6015175155206904</v>
      </c>
    </row>
    <row r="85" spans="2:10" x14ac:dyDescent="0.2">
      <c r="B85" s="1">
        <v>84</v>
      </c>
      <c r="C85">
        <v>12.976879825289201</v>
      </c>
      <c r="D85">
        <v>13.245404486085</v>
      </c>
      <c r="E85">
        <v>14.717222903795401</v>
      </c>
      <c r="F85">
        <v>12.7286219992582</v>
      </c>
      <c r="G85">
        <v>15.37</v>
      </c>
      <c r="I85">
        <v>13.807625842885562</v>
      </c>
      <c r="J85">
        <v>1.166068277845693</v>
      </c>
    </row>
    <row r="86" spans="2:10" x14ac:dyDescent="0.2">
      <c r="B86" s="1">
        <v>85</v>
      </c>
      <c r="C86">
        <v>13.817877839957999</v>
      </c>
      <c r="D86">
        <v>13.681248042485</v>
      </c>
      <c r="E86">
        <v>14.7908678920474</v>
      </c>
      <c r="F86">
        <v>12.574707829607799</v>
      </c>
      <c r="G86">
        <v>15.2748144342247</v>
      </c>
      <c r="I86">
        <v>14.027903207664579</v>
      </c>
      <c r="J86">
        <v>1.0503523196966829</v>
      </c>
    </row>
    <row r="87" spans="2:10" x14ac:dyDescent="0.2">
      <c r="B87" s="1">
        <v>86</v>
      </c>
      <c r="C87">
        <v>13.682193720306699</v>
      </c>
      <c r="D87">
        <v>12.593616557605699</v>
      </c>
      <c r="E87">
        <v>14.911554513195499</v>
      </c>
      <c r="F87">
        <v>13.397027020947601</v>
      </c>
      <c r="G87">
        <v>14.9009629890152</v>
      </c>
      <c r="I87">
        <v>13.89707096021414</v>
      </c>
      <c r="J87">
        <v>1.004015143544507</v>
      </c>
    </row>
    <row r="88" spans="2:10" x14ac:dyDescent="0.2">
      <c r="B88" s="1">
        <v>87</v>
      </c>
      <c r="C88">
        <v>13.244442947893299</v>
      </c>
      <c r="D88">
        <v>13.233335973971201</v>
      </c>
      <c r="E88">
        <v>14.602386791206399</v>
      </c>
      <c r="F88">
        <v>11.768506532266599</v>
      </c>
      <c r="G88">
        <v>15.635161207995299</v>
      </c>
      <c r="I88">
        <v>13.696766690666559</v>
      </c>
      <c r="J88">
        <v>1.4760651329834595</v>
      </c>
    </row>
    <row r="89" spans="2:10" x14ac:dyDescent="0.2">
      <c r="B89" s="1">
        <v>88</v>
      </c>
      <c r="C89">
        <v>15.343371207136901</v>
      </c>
      <c r="D89">
        <v>13.232709662045799</v>
      </c>
      <c r="E89">
        <v>14.641014479878001</v>
      </c>
      <c r="F89">
        <v>12.6653036678952</v>
      </c>
      <c r="G89">
        <v>16.057723998126299</v>
      </c>
      <c r="I89">
        <v>14.388024603016442</v>
      </c>
      <c r="J89">
        <v>1.4201326623738426</v>
      </c>
    </row>
    <row r="90" spans="2:10" x14ac:dyDescent="0.2">
      <c r="B90" s="1">
        <v>89</v>
      </c>
      <c r="C90">
        <v>14.4933048336121</v>
      </c>
      <c r="D90">
        <v>11.9548451265584</v>
      </c>
      <c r="E90">
        <v>14.768767890382801</v>
      </c>
      <c r="F90">
        <v>13.215968560797901</v>
      </c>
      <c r="G90">
        <v>15.09999271523</v>
      </c>
      <c r="I90">
        <v>13.906575825316242</v>
      </c>
      <c r="J90">
        <v>1.3036545817096306</v>
      </c>
    </row>
    <row r="91" spans="2:10" x14ac:dyDescent="0.2">
      <c r="B91" s="1">
        <v>90</v>
      </c>
      <c r="C91">
        <v>15.8870496002246</v>
      </c>
      <c r="D91">
        <v>14.3291959997762</v>
      </c>
      <c r="E91">
        <v>15.474933311649499</v>
      </c>
      <c r="F91">
        <v>13.215968560797901</v>
      </c>
      <c r="G91">
        <v>16.159297787960998</v>
      </c>
      <c r="I91">
        <v>15.01328905208184</v>
      </c>
      <c r="J91">
        <v>1.223545380563793</v>
      </c>
    </row>
    <row r="92" spans="2:10" x14ac:dyDescent="0.2">
      <c r="B92" s="1">
        <v>91</v>
      </c>
      <c r="C92">
        <v>13.050609564307701</v>
      </c>
      <c r="D92">
        <v>12.688885924304</v>
      </c>
      <c r="E92">
        <v>14.387467671553599</v>
      </c>
      <c r="F92">
        <v>13.163484341161301</v>
      </c>
      <c r="G92">
        <v>16.3902204073039</v>
      </c>
      <c r="I92">
        <v>13.936133581726102</v>
      </c>
      <c r="J92">
        <v>1.5135232870218573</v>
      </c>
    </row>
    <row r="93" spans="2:10" x14ac:dyDescent="0.2">
      <c r="B93" s="1">
        <v>92</v>
      </c>
      <c r="C93">
        <v>14.064546135584999</v>
      </c>
      <c r="D93">
        <v>12.606570112445199</v>
      </c>
      <c r="E93">
        <v>14.255687987607001</v>
      </c>
      <c r="F93">
        <v>13.7529645531427</v>
      </c>
      <c r="G93">
        <v>15.7290246677917</v>
      </c>
      <c r="I93">
        <v>14.08175869131432</v>
      </c>
      <c r="J93">
        <v>1.1211957676924025</v>
      </c>
    </row>
    <row r="94" spans="2:10" x14ac:dyDescent="0.2">
      <c r="B94" s="1">
        <v>93</v>
      </c>
      <c r="C94">
        <v>15.3008136384965</v>
      </c>
      <c r="D94">
        <v>12.944743373276999</v>
      </c>
      <c r="E94">
        <v>14.773991539188</v>
      </c>
      <c r="F94">
        <v>13.164819178401199</v>
      </c>
      <c r="G94">
        <v>15.991582692153999</v>
      </c>
      <c r="I94">
        <v>14.43519008430334</v>
      </c>
      <c r="J94">
        <v>1.3343277474209352</v>
      </c>
    </row>
    <row r="95" spans="2:10" x14ac:dyDescent="0.2">
      <c r="B95" s="1">
        <v>94</v>
      </c>
      <c r="C95">
        <v>14.3209470706374</v>
      </c>
      <c r="D95">
        <v>13.747925261653201</v>
      </c>
      <c r="E95">
        <v>14.578131327436999</v>
      </c>
      <c r="F95">
        <v>12.814363854675101</v>
      </c>
      <c r="G95">
        <v>16.458870495875502</v>
      </c>
      <c r="I95">
        <v>14.384047602055642</v>
      </c>
      <c r="J95">
        <v>1.3430468075417064</v>
      </c>
    </row>
    <row r="96" spans="2:10" x14ac:dyDescent="0.2">
      <c r="B96" s="1">
        <v>95</v>
      </c>
      <c r="C96">
        <v>15.355424904573701</v>
      </c>
      <c r="D96">
        <v>13.1093109277338</v>
      </c>
      <c r="E96">
        <v>14.6023867912065</v>
      </c>
      <c r="F96">
        <v>13.1788361018718</v>
      </c>
      <c r="G96">
        <v>14.8338445792046</v>
      </c>
      <c r="I96">
        <v>14.21596066091808</v>
      </c>
      <c r="J96">
        <v>1.0160936763101864</v>
      </c>
    </row>
    <row r="97" spans="1:10" x14ac:dyDescent="0.2">
      <c r="B97" s="1">
        <v>96</v>
      </c>
      <c r="C97">
        <v>14.2735170858481</v>
      </c>
      <c r="D97">
        <v>13.439419369898401</v>
      </c>
      <c r="E97">
        <v>15.200029111814199</v>
      </c>
      <c r="F97">
        <v>14.3658295270408</v>
      </c>
      <c r="G97">
        <v>16.1875609342483</v>
      </c>
      <c r="I97">
        <v>14.69327120576996</v>
      </c>
      <c r="J97">
        <v>1.0422645259785108</v>
      </c>
    </row>
    <row r="98" spans="1:10" x14ac:dyDescent="0.2">
      <c r="B98" s="1">
        <v>97</v>
      </c>
      <c r="C98">
        <v>15.8580711626604</v>
      </c>
      <c r="D98">
        <v>13.327458122237701</v>
      </c>
      <c r="E98">
        <v>14.828949018726901</v>
      </c>
      <c r="F98">
        <v>12.4129146053616</v>
      </c>
      <c r="G98">
        <v>15.55155484188</v>
      </c>
      <c r="I98">
        <v>14.395789550173323</v>
      </c>
      <c r="J98">
        <v>1.4777358640506553</v>
      </c>
    </row>
    <row r="99" spans="1:10" x14ac:dyDescent="0.2">
      <c r="B99" s="1">
        <v>98</v>
      </c>
      <c r="C99">
        <v>14.577798530642401</v>
      </c>
      <c r="D99">
        <v>12.8010362861761</v>
      </c>
      <c r="E99">
        <v>14.4477409998933</v>
      </c>
      <c r="F99">
        <v>14.494586920640501</v>
      </c>
      <c r="G99">
        <v>15.6462947051371</v>
      </c>
      <c r="I99">
        <v>14.393491488497881</v>
      </c>
      <c r="J99">
        <v>1.0188917818755223</v>
      </c>
    </row>
    <row r="100" spans="1:10" x14ac:dyDescent="0.2">
      <c r="B100" s="1">
        <v>99</v>
      </c>
      <c r="C100">
        <v>15.0254528717107</v>
      </c>
      <c r="D100">
        <v>13.591419793384301</v>
      </c>
      <c r="E100">
        <v>15.429611660699701</v>
      </c>
      <c r="F100">
        <v>13.14</v>
      </c>
      <c r="G100">
        <v>15.5547359990454</v>
      </c>
      <c r="I100">
        <v>14.548244064968021</v>
      </c>
      <c r="J100">
        <v>1.1086283338669995</v>
      </c>
    </row>
    <row r="101" spans="1:10" x14ac:dyDescent="0.2">
      <c r="B101" s="1">
        <v>100</v>
      </c>
      <c r="C101">
        <v>15.095573424020801</v>
      </c>
      <c r="D101">
        <v>14.1218782036952</v>
      </c>
      <c r="E101">
        <v>15.355727693600301</v>
      </c>
      <c r="F101">
        <v>14.125182370504101</v>
      </c>
      <c r="G101">
        <v>15.7503935823839</v>
      </c>
      <c r="I101">
        <v>14.889751054840861</v>
      </c>
      <c r="J101">
        <v>0.73729177133869994</v>
      </c>
    </row>
    <row r="102" spans="1:10" x14ac:dyDescent="0.2">
      <c r="B102" s="1">
        <v>101</v>
      </c>
      <c r="C102">
        <v>14.717222903795401</v>
      </c>
      <c r="D102">
        <v>13.3867401931912</v>
      </c>
      <c r="E102">
        <v>14.8354177561671</v>
      </c>
      <c r="F102">
        <v>12.838239170540501</v>
      </c>
      <c r="G102">
        <v>15.5083714489949</v>
      </c>
      <c r="I102">
        <v>14.257198294537819</v>
      </c>
      <c r="J102">
        <v>1.1048231703692388</v>
      </c>
    </row>
    <row r="103" spans="1:10" x14ac:dyDescent="0.2">
      <c r="B103" s="1">
        <v>102</v>
      </c>
      <c r="C103">
        <v>14.8354177561671</v>
      </c>
      <c r="D103">
        <v>12.3381078776286</v>
      </c>
      <c r="E103">
        <v>14.7687678903827</v>
      </c>
      <c r="F103">
        <v>13.640184199636</v>
      </c>
      <c r="G103">
        <v>15.434066476466899</v>
      </c>
      <c r="I103">
        <v>14.203308840056257</v>
      </c>
      <c r="J103">
        <v>1.2278185910279944</v>
      </c>
    </row>
    <row r="104" spans="1:10" x14ac:dyDescent="0.2">
      <c r="A104" s="1" t="s">
        <v>9</v>
      </c>
      <c r="B104" s="1">
        <v>103</v>
      </c>
      <c r="C104">
        <v>16.444672845636099</v>
      </c>
      <c r="D104">
        <v>13.7017701411168</v>
      </c>
      <c r="E104">
        <v>16.5177698555223</v>
      </c>
      <c r="F104">
        <v>14.669339998786601</v>
      </c>
      <c r="G104">
        <v>15.806058648505701</v>
      </c>
      <c r="I104">
        <v>15.427922297913501</v>
      </c>
      <c r="J104">
        <v>1.2165098486779513</v>
      </c>
    </row>
    <row r="105" spans="1:10" x14ac:dyDescent="0.2">
      <c r="B105" s="3">
        <v>104</v>
      </c>
      <c r="C105">
        <v>13.9381778220828</v>
      </c>
      <c r="D105">
        <v>13.7482487612059</v>
      </c>
      <c r="E105">
        <v>16.047173582908599</v>
      </c>
      <c r="F105">
        <v>13.9611582614051</v>
      </c>
      <c r="G105">
        <v>14.2988022225639</v>
      </c>
      <c r="I105">
        <v>14.39871213003326</v>
      </c>
      <c r="J105">
        <v>0.94261007078262216</v>
      </c>
    </row>
    <row r="106" spans="1:10" x14ac:dyDescent="0.2">
      <c r="B106" s="3">
        <v>105</v>
      </c>
      <c r="C106">
        <v>15.343371207137</v>
      </c>
      <c r="D106">
        <v>12.801036286176201</v>
      </c>
      <c r="E106">
        <v>15.1921189108037</v>
      </c>
      <c r="F106">
        <v>13.6412957229144</v>
      </c>
      <c r="G106">
        <v>14.9295118473445</v>
      </c>
      <c r="I106">
        <v>14.381466794875161</v>
      </c>
      <c r="J106">
        <v>1.109998213908288</v>
      </c>
    </row>
    <row r="107" spans="1:10" x14ac:dyDescent="0.2">
      <c r="B107" s="3">
        <v>106</v>
      </c>
      <c r="C107">
        <v>15.726206948911701</v>
      </c>
      <c r="D107">
        <v>14.457176107386999</v>
      </c>
      <c r="E107">
        <v>16.430368985509801</v>
      </c>
      <c r="F107">
        <v>12.559018791290899</v>
      </c>
      <c r="G107">
        <v>16.190081469838201</v>
      </c>
      <c r="I107">
        <v>15.072570460587523</v>
      </c>
      <c r="J107">
        <v>1.5981505368019309</v>
      </c>
    </row>
    <row r="108" spans="1:10" x14ac:dyDescent="0.2">
      <c r="B108" s="3">
        <v>107</v>
      </c>
      <c r="C108">
        <v>15.2409448854066</v>
      </c>
      <c r="D108">
        <v>13.4044431812738</v>
      </c>
      <c r="E108">
        <v>16.294160180874499</v>
      </c>
      <c r="F108">
        <v>13.9855897980744</v>
      </c>
      <c r="G108">
        <v>14.1503482642654</v>
      </c>
      <c r="I108">
        <v>14.61509726197894</v>
      </c>
      <c r="J108">
        <v>1.1498795713546921</v>
      </c>
    </row>
    <row r="109" spans="1:10" x14ac:dyDescent="0.2">
      <c r="B109" s="3">
        <v>108</v>
      </c>
      <c r="C109">
        <v>15.7434611823449</v>
      </c>
      <c r="D109">
        <v>12.919470151674201</v>
      </c>
      <c r="E109">
        <v>13.702138957111799</v>
      </c>
      <c r="F109">
        <v>13.841773658025099</v>
      </c>
      <c r="G109">
        <v>13.6849125682264</v>
      </c>
      <c r="I109">
        <v>13.978351303476478</v>
      </c>
      <c r="J109">
        <v>1.0509394824379339</v>
      </c>
    </row>
    <row r="110" spans="1:10" x14ac:dyDescent="0.2">
      <c r="B110" s="3">
        <v>109</v>
      </c>
      <c r="C110">
        <v>14.5781313274371</v>
      </c>
      <c r="D110">
        <v>13.8178778399579</v>
      </c>
      <c r="E110">
        <v>14.645662566097901</v>
      </c>
      <c r="F110">
        <v>14.4041653003568</v>
      </c>
      <c r="G110">
        <v>15.8205703120968</v>
      </c>
      <c r="I110">
        <v>14.653281469189301</v>
      </c>
      <c r="J110">
        <v>0.72942218974551765</v>
      </c>
    </row>
    <row r="111" spans="1:10" x14ac:dyDescent="0.2">
      <c r="B111" s="3">
        <v>110</v>
      </c>
      <c r="C111">
        <v>14.3291959997761</v>
      </c>
      <c r="D111">
        <v>12.5399933811784</v>
      </c>
      <c r="E111">
        <v>15.5351365620003</v>
      </c>
      <c r="F111">
        <v>13.397027020947601</v>
      </c>
      <c r="G111">
        <v>15.770438484709301</v>
      </c>
      <c r="I111">
        <v>14.314358289722341</v>
      </c>
      <c r="J111">
        <v>1.3784553644643855</v>
      </c>
    </row>
    <row r="112" spans="1:10" x14ac:dyDescent="0.2">
      <c r="B112" s="3">
        <v>111</v>
      </c>
      <c r="C112">
        <v>16.032602346468799</v>
      </c>
      <c r="D112">
        <v>12.785088580060799</v>
      </c>
      <c r="E112">
        <v>15.6650753269814</v>
      </c>
      <c r="F112">
        <v>12.5405092400588</v>
      </c>
      <c r="G112">
        <v>15.4545100537028</v>
      </c>
      <c r="I112">
        <v>14.49555710945452</v>
      </c>
      <c r="J112">
        <v>1.6880303931440921</v>
      </c>
    </row>
    <row r="113" spans="2:10" x14ac:dyDescent="0.2">
      <c r="B113" s="3">
        <v>112</v>
      </c>
      <c r="C113">
        <v>15.428681375931101</v>
      </c>
      <c r="D113">
        <v>12.3979013143354</v>
      </c>
      <c r="E113">
        <v>15.7271581666873</v>
      </c>
      <c r="F113">
        <v>13.1415679810287</v>
      </c>
      <c r="G113">
        <v>16.833032762993099</v>
      </c>
      <c r="I113">
        <v>14.705668320195119</v>
      </c>
      <c r="J113">
        <v>1.8617241526369916</v>
      </c>
    </row>
    <row r="114" spans="2:10" x14ac:dyDescent="0.2">
      <c r="B114" s="3">
        <v>113</v>
      </c>
      <c r="C114">
        <v>16.463284271371801</v>
      </c>
      <c r="D114">
        <v>13.327458122237701</v>
      </c>
      <c r="E114">
        <v>14.655410604960901</v>
      </c>
      <c r="F114">
        <v>14.924486356320701</v>
      </c>
      <c r="G114">
        <v>16.079019404180102</v>
      </c>
      <c r="I114">
        <v>15.089931751814243</v>
      </c>
      <c r="J114">
        <v>1.2436725481354793</v>
      </c>
    </row>
    <row r="115" spans="2:10" x14ac:dyDescent="0.2">
      <c r="B115" s="3">
        <v>114</v>
      </c>
      <c r="C115">
        <v>15.024537962945899</v>
      </c>
      <c r="D115">
        <v>13.964862333728901</v>
      </c>
      <c r="E115">
        <v>15.476630447225901</v>
      </c>
      <c r="F115">
        <v>13.7831287086786</v>
      </c>
      <c r="G115">
        <v>16.589770643381399</v>
      </c>
      <c r="I115">
        <v>14.967786019192141</v>
      </c>
      <c r="J115">
        <v>1.1513303629262375</v>
      </c>
    </row>
    <row r="116" spans="2:10" x14ac:dyDescent="0.2">
      <c r="B116" s="3">
        <v>115</v>
      </c>
      <c r="C116">
        <v>17.308237403040199</v>
      </c>
      <c r="D116">
        <v>13.8178778399579</v>
      </c>
      <c r="E116">
        <v>14.578131327436999</v>
      </c>
      <c r="F116">
        <v>14.152441662130199</v>
      </c>
      <c r="G116">
        <v>19.632283820279302</v>
      </c>
      <c r="I116">
        <v>15.89779441056892</v>
      </c>
      <c r="J116">
        <v>2.5024777919302355</v>
      </c>
    </row>
    <row r="117" spans="2:10" x14ac:dyDescent="0.2">
      <c r="B117" s="3">
        <v>116</v>
      </c>
      <c r="C117">
        <v>14.8354177561672</v>
      </c>
      <c r="D117">
        <v>13.567946086272601</v>
      </c>
      <c r="E117">
        <v>16.006286296327399</v>
      </c>
      <c r="F117">
        <v>13.3665045917023</v>
      </c>
      <c r="G117">
        <v>14.883654289185801</v>
      </c>
      <c r="I117">
        <v>14.531961803931063</v>
      </c>
      <c r="J117">
        <v>1.0813212572403981</v>
      </c>
    </row>
    <row r="118" spans="2:10" x14ac:dyDescent="0.2">
      <c r="B118" s="3">
        <v>117</v>
      </c>
      <c r="C118">
        <v>16.915149186454101</v>
      </c>
      <c r="D118">
        <v>12.030120739211201</v>
      </c>
      <c r="E118">
        <v>13.817526732378701</v>
      </c>
      <c r="F118">
        <v>12.761668268686501</v>
      </c>
      <c r="G118">
        <v>15.5405110919815</v>
      </c>
      <c r="I118">
        <v>14.2129952037424</v>
      </c>
      <c r="J118">
        <v>2.005718119027184</v>
      </c>
    </row>
    <row r="119" spans="2:10" x14ac:dyDescent="0.2">
      <c r="B119" s="3">
        <v>118</v>
      </c>
      <c r="C119">
        <v>14.465123746446199</v>
      </c>
      <c r="D119">
        <v>12.9279253169254</v>
      </c>
      <c r="E119">
        <v>12.481123707423199</v>
      </c>
      <c r="F119">
        <v>13.747000000000099</v>
      </c>
      <c r="G119">
        <v>17.387340682232001</v>
      </c>
      <c r="I119">
        <v>14.201702690605378</v>
      </c>
      <c r="J119">
        <v>1.9369651157330126</v>
      </c>
    </row>
    <row r="120" spans="2:10" x14ac:dyDescent="0.2">
      <c r="B120" s="3">
        <v>119</v>
      </c>
      <c r="C120">
        <v>15.6920419321387</v>
      </c>
      <c r="D120">
        <v>14.284735104299299</v>
      </c>
      <c r="E120">
        <v>15.095573424020699</v>
      </c>
      <c r="F120">
        <v>14.6054576785529</v>
      </c>
      <c r="G120">
        <v>14.775076615706601</v>
      </c>
      <c r="I120">
        <v>14.89057695094364</v>
      </c>
      <c r="J120">
        <v>0.53526800299716226</v>
      </c>
    </row>
    <row r="121" spans="2:10" x14ac:dyDescent="0.2">
      <c r="B121" s="3">
        <v>120</v>
      </c>
      <c r="C121">
        <v>14.827573132512301</v>
      </c>
      <c r="D121">
        <v>11.4089629677723</v>
      </c>
      <c r="E121">
        <v>15.7477977190463</v>
      </c>
      <c r="F121">
        <v>13.599205638565801</v>
      </c>
      <c r="G121">
        <v>21.369933107054901</v>
      </c>
      <c r="I121">
        <v>15.390694512990319</v>
      </c>
      <c r="J121">
        <v>3.7168380728466546</v>
      </c>
    </row>
    <row r="122" spans="2:10" x14ac:dyDescent="0.2">
      <c r="B122" s="3">
        <v>121</v>
      </c>
      <c r="C122">
        <v>15.210484081711501</v>
      </c>
      <c r="D122">
        <v>12.7635202824299</v>
      </c>
      <c r="E122">
        <v>14.288594752459099</v>
      </c>
      <c r="F122">
        <v>12.5590831671743</v>
      </c>
      <c r="G122">
        <v>15.6464756414983</v>
      </c>
      <c r="I122">
        <v>14.09363158505462</v>
      </c>
      <c r="J122">
        <v>1.3982783810595925</v>
      </c>
    </row>
    <row r="123" spans="2:10" x14ac:dyDescent="0.2">
      <c r="B123" s="3">
        <v>122</v>
      </c>
      <c r="C123">
        <v>14.117070871820401</v>
      </c>
      <c r="D123">
        <v>12.2044590211939</v>
      </c>
      <c r="E123">
        <v>14.1175577562126</v>
      </c>
      <c r="F123">
        <v>13.3491147646576</v>
      </c>
      <c r="G123">
        <v>15.550086816477901</v>
      </c>
      <c r="I123">
        <v>13.867657846072479</v>
      </c>
      <c r="J123">
        <v>1.2237586895831551</v>
      </c>
    </row>
    <row r="124" spans="2:10" x14ac:dyDescent="0.2">
      <c r="B124" s="3">
        <v>123</v>
      </c>
      <c r="C124">
        <v>16.780215880613699</v>
      </c>
      <c r="D124">
        <v>13.972208594205799</v>
      </c>
      <c r="E124">
        <v>14.1218782036952</v>
      </c>
      <c r="F124">
        <v>11.9338742242408</v>
      </c>
      <c r="G124">
        <v>17.335681699892898</v>
      </c>
      <c r="I124">
        <v>14.828771720529678</v>
      </c>
      <c r="J124">
        <v>2.2196036978533424</v>
      </c>
    </row>
    <row r="125" spans="2:10" x14ac:dyDescent="0.2">
      <c r="B125" s="3">
        <v>124</v>
      </c>
      <c r="C125">
        <v>16.365437238277501</v>
      </c>
      <c r="D125">
        <v>12.6655590480642</v>
      </c>
      <c r="E125">
        <v>14.0207155666179</v>
      </c>
      <c r="F125">
        <v>13.949</v>
      </c>
      <c r="G125">
        <v>16.378779105904101</v>
      </c>
      <c r="I125">
        <v>14.67589819177274</v>
      </c>
      <c r="J125">
        <v>1.6396229996260645</v>
      </c>
    </row>
    <row r="126" spans="2:10" x14ac:dyDescent="0.2">
      <c r="B126" s="3">
        <v>125</v>
      </c>
      <c r="C126">
        <v>15.730881380266</v>
      </c>
      <c r="D126">
        <v>12.6711392147668</v>
      </c>
      <c r="E126">
        <v>14.7701081918854</v>
      </c>
      <c r="F126">
        <v>12.559018791291001</v>
      </c>
      <c r="G126">
        <v>18.694682131558199</v>
      </c>
      <c r="I126">
        <v>14.885165941953479</v>
      </c>
      <c r="J126">
        <v>2.5275364192501568</v>
      </c>
    </row>
    <row r="127" spans="2:10" x14ac:dyDescent="0.2">
      <c r="B127" s="3">
        <v>126</v>
      </c>
      <c r="C127">
        <v>15.708060669605301</v>
      </c>
      <c r="D127">
        <v>12.916514893732</v>
      </c>
      <c r="E127">
        <v>14.577243806700899</v>
      </c>
      <c r="F127">
        <v>13.141</v>
      </c>
      <c r="G127">
        <v>19.1394088989185</v>
      </c>
      <c r="I127">
        <v>15.09644565379134</v>
      </c>
      <c r="J127">
        <v>2.5280951876177737</v>
      </c>
    </row>
    <row r="128" spans="2:10" x14ac:dyDescent="0.2">
      <c r="B128" s="3">
        <v>127</v>
      </c>
      <c r="C128">
        <v>15.1974896940251</v>
      </c>
      <c r="D128">
        <v>13.14</v>
      </c>
      <c r="E128">
        <v>14.4766261953536</v>
      </c>
      <c r="F128">
        <v>12.9443060841438</v>
      </c>
      <c r="G128">
        <v>14.452498226950199</v>
      </c>
      <c r="I128">
        <v>14.04218404009454</v>
      </c>
      <c r="J128">
        <v>0.96321089598397891</v>
      </c>
    </row>
    <row r="129" spans="2:10" x14ac:dyDescent="0.2">
      <c r="B129" s="3">
        <v>128</v>
      </c>
      <c r="C129">
        <v>16.822788413339801</v>
      </c>
      <c r="D129">
        <v>11.1186000017988</v>
      </c>
      <c r="E129">
        <v>14.129157122772799</v>
      </c>
      <c r="F129">
        <v>12.155950065708501</v>
      </c>
      <c r="G129">
        <v>18.4461088579679</v>
      </c>
      <c r="I129">
        <v>14.534520892317563</v>
      </c>
      <c r="J129">
        <v>3.0833067944142041</v>
      </c>
    </row>
    <row r="130" spans="2:10" x14ac:dyDescent="0.2">
      <c r="B130" s="3">
        <v>129</v>
      </c>
      <c r="C130">
        <v>14.9724849306987</v>
      </c>
      <c r="D130">
        <v>12.5022264017254</v>
      </c>
      <c r="E130">
        <v>13.140292310294999</v>
      </c>
      <c r="F130">
        <v>12.736000000000001</v>
      </c>
      <c r="G130">
        <v>22.064578876561399</v>
      </c>
      <c r="I130">
        <v>15.0831165038561</v>
      </c>
      <c r="J130">
        <v>4.0217400355914128</v>
      </c>
    </row>
    <row r="131" spans="2:10" x14ac:dyDescent="0.2">
      <c r="B131" s="3">
        <v>130</v>
      </c>
      <c r="C131">
        <v>15.6441586542709</v>
      </c>
      <c r="D131">
        <v>13.027526933382299</v>
      </c>
      <c r="E131">
        <v>13.1790662036429</v>
      </c>
      <c r="F131">
        <v>13.366444104547799</v>
      </c>
      <c r="G131">
        <v>30.364196893710201</v>
      </c>
      <c r="I131">
        <v>17.116278557910821</v>
      </c>
      <c r="J131">
        <v>7.4825675179047835</v>
      </c>
    </row>
    <row r="132" spans="2:10" x14ac:dyDescent="0.2">
      <c r="B132" s="3">
        <v>131</v>
      </c>
      <c r="C132">
        <v>15.6340971277526</v>
      </c>
      <c r="D132">
        <v>12.915873179928701</v>
      </c>
      <c r="E132">
        <v>13.3005119450343</v>
      </c>
      <c r="F132">
        <v>13.494348743085</v>
      </c>
      <c r="I132">
        <v>13.83620774895015</v>
      </c>
      <c r="J132">
        <v>1.2224646568266435</v>
      </c>
    </row>
    <row r="133" spans="2:10" x14ac:dyDescent="0.2">
      <c r="B133" s="3">
        <v>132</v>
      </c>
      <c r="C133">
        <v>16.011661750112001</v>
      </c>
      <c r="D133">
        <v>14.758041096297299</v>
      </c>
      <c r="E133">
        <v>15.0002912638389</v>
      </c>
      <c r="F133">
        <v>12.534000000000001</v>
      </c>
      <c r="I133">
        <v>14.575998527562051</v>
      </c>
      <c r="J133">
        <v>1.465611442144783</v>
      </c>
    </row>
    <row r="134" spans="2:10" x14ac:dyDescent="0.2">
      <c r="B134" s="3">
        <v>133</v>
      </c>
      <c r="C134">
        <v>15.0410659861593</v>
      </c>
      <c r="D134">
        <v>14.39664631086</v>
      </c>
      <c r="E134">
        <v>19.103284115565</v>
      </c>
      <c r="F134">
        <v>13.004310054747201</v>
      </c>
      <c r="I134">
        <v>15.386326616832875</v>
      </c>
      <c r="J134">
        <v>2.6196976899733544</v>
      </c>
    </row>
    <row r="135" spans="2:10" x14ac:dyDescent="0.2">
      <c r="B135" s="3">
        <v>134</v>
      </c>
      <c r="C135">
        <v>15.5862823020758</v>
      </c>
      <c r="D135">
        <v>14.444105856715399</v>
      </c>
      <c r="E135">
        <v>16.444402391087401</v>
      </c>
      <c r="F135">
        <v>13.362076036305099</v>
      </c>
      <c r="I135">
        <v>14.959216646545924</v>
      </c>
      <c r="J135">
        <v>1.3435258695952077</v>
      </c>
    </row>
    <row r="136" spans="2:10" x14ac:dyDescent="0.2">
      <c r="B136" s="3">
        <v>135</v>
      </c>
      <c r="C136">
        <v>16.826990966895998</v>
      </c>
      <c r="D136">
        <v>16.215659221875601</v>
      </c>
      <c r="E136">
        <v>14.3968148213416</v>
      </c>
      <c r="F136">
        <v>12.8955100713388</v>
      </c>
      <c r="I136">
        <v>15.083743770363</v>
      </c>
      <c r="J136">
        <v>1.7870255995314215</v>
      </c>
    </row>
    <row r="137" spans="2:10" x14ac:dyDescent="0.2">
      <c r="B137" s="3">
        <v>136</v>
      </c>
      <c r="C137">
        <v>15.295386624731</v>
      </c>
      <c r="D137">
        <v>15.1921189108037</v>
      </c>
      <c r="E137">
        <v>14.9224961048747</v>
      </c>
      <c r="F137">
        <v>14.386540272073701</v>
      </c>
      <c r="I137">
        <v>14.949135478120777</v>
      </c>
      <c r="J137">
        <v>0.40667506568969436</v>
      </c>
    </row>
    <row r="138" spans="2:10" x14ac:dyDescent="0.2">
      <c r="B138" s="3">
        <v>137</v>
      </c>
      <c r="C138">
        <v>17.146142248331</v>
      </c>
      <c r="D138">
        <v>15.1983676097139</v>
      </c>
      <c r="E138">
        <v>14.340581926825701</v>
      </c>
      <c r="F138">
        <v>11.8312302826037</v>
      </c>
      <c r="I138">
        <v>14.629080516868575</v>
      </c>
      <c r="J138">
        <v>2.2038515470198701</v>
      </c>
    </row>
    <row r="139" spans="2:10" x14ac:dyDescent="0.2">
      <c r="B139" s="3">
        <v>138</v>
      </c>
      <c r="C139">
        <v>16.739054961377001</v>
      </c>
      <c r="D139">
        <v>14.267160894866199</v>
      </c>
      <c r="E139">
        <v>13.9544725805026</v>
      </c>
      <c r="F139">
        <v>13.1093263366201</v>
      </c>
      <c r="I139">
        <v>14.517503693341475</v>
      </c>
      <c r="J139">
        <v>1.559693244975443</v>
      </c>
    </row>
    <row r="140" spans="2:10" x14ac:dyDescent="0.2">
      <c r="B140">
        <v>139</v>
      </c>
      <c r="C140">
        <v>19.671995323301601</v>
      </c>
      <c r="D140">
        <v>15.095573424020699</v>
      </c>
      <c r="E140">
        <v>16.051817498339599</v>
      </c>
      <c r="F140">
        <v>16.473979634563101</v>
      </c>
      <c r="I140">
        <v>16.823341470056249</v>
      </c>
      <c r="J140">
        <v>1.9847177908159299</v>
      </c>
    </row>
    <row r="141" spans="2:10" x14ac:dyDescent="0.2">
      <c r="B141">
        <v>140</v>
      </c>
      <c r="C141">
        <v>18.5334258301049</v>
      </c>
      <c r="D141">
        <v>14.448692432189199</v>
      </c>
      <c r="E141">
        <v>17.457377151221699</v>
      </c>
      <c r="F141">
        <v>14.4231974263684</v>
      </c>
      <c r="I141">
        <v>16.215673209971051</v>
      </c>
      <c r="J141">
        <v>2.1015071091724398</v>
      </c>
    </row>
    <row r="142" spans="2:10" x14ac:dyDescent="0.2">
      <c r="B142">
        <v>141</v>
      </c>
      <c r="C142">
        <v>19.089150871633901</v>
      </c>
      <c r="D142">
        <v>15.559523193208699</v>
      </c>
      <c r="E142">
        <v>12.793017509563599</v>
      </c>
      <c r="F142">
        <v>13.5683930515003</v>
      </c>
      <c r="I142">
        <v>15.252521156476625</v>
      </c>
      <c r="J142">
        <v>2.8106596784939404</v>
      </c>
    </row>
    <row r="143" spans="2:10" x14ac:dyDescent="0.2">
      <c r="B143">
        <v>142</v>
      </c>
      <c r="C143">
        <v>18.2630828175311</v>
      </c>
      <c r="D143">
        <v>14.716261379847801</v>
      </c>
      <c r="E143">
        <v>16.7257884716985</v>
      </c>
      <c r="F143">
        <v>14.6407107067929</v>
      </c>
      <c r="I143">
        <v>16.086460843967576</v>
      </c>
      <c r="J143">
        <v>1.7429919737809398</v>
      </c>
    </row>
    <row r="144" spans="2:10" x14ac:dyDescent="0.2">
      <c r="B144">
        <v>143</v>
      </c>
      <c r="C144">
        <v>19.220791580993801</v>
      </c>
      <c r="D144">
        <v>14.8665937255311</v>
      </c>
      <c r="E144">
        <v>15.8052095525494</v>
      </c>
      <c r="F144">
        <v>15.816044164075899</v>
      </c>
      <c r="I144">
        <v>16.427159755787549</v>
      </c>
      <c r="J144">
        <v>1.9148567771800211</v>
      </c>
    </row>
    <row r="145" spans="2:10" x14ac:dyDescent="0.2">
      <c r="B145">
        <v>144</v>
      </c>
      <c r="C145">
        <v>16.046228746967302</v>
      </c>
      <c r="D145">
        <v>15.887049600224699</v>
      </c>
      <c r="E145">
        <v>14.895412078892001</v>
      </c>
      <c r="F145">
        <v>15.7477977190463</v>
      </c>
      <c r="I145">
        <v>15.644122036282575</v>
      </c>
      <c r="J145">
        <v>0.51381541938485864</v>
      </c>
    </row>
    <row r="146" spans="2:10" x14ac:dyDescent="0.2">
      <c r="B146">
        <v>145</v>
      </c>
      <c r="C146">
        <v>18.795433620962299</v>
      </c>
      <c r="D146">
        <v>17.062906493326398</v>
      </c>
      <c r="E146">
        <v>14.836357942567901</v>
      </c>
      <c r="F146">
        <v>14.7566301369926</v>
      </c>
      <c r="I146">
        <v>16.362832048462298</v>
      </c>
      <c r="J146">
        <v>1.9423063966374561</v>
      </c>
    </row>
    <row r="147" spans="2:10" x14ac:dyDescent="0.2">
      <c r="B147">
        <v>146</v>
      </c>
      <c r="C147">
        <v>21.183160859512899</v>
      </c>
      <c r="D147">
        <v>14.755795505495399</v>
      </c>
      <c r="E147">
        <v>16.893842665302699</v>
      </c>
      <c r="F147">
        <v>15.7895080354012</v>
      </c>
      <c r="I147">
        <v>17.155576766428048</v>
      </c>
      <c r="J147">
        <v>2.8234159124941143</v>
      </c>
    </row>
    <row r="148" spans="2:10" x14ac:dyDescent="0.2">
      <c r="B148">
        <v>147</v>
      </c>
      <c r="C148">
        <v>18.1320977826615</v>
      </c>
      <c r="D148">
        <v>16.298908337677101</v>
      </c>
      <c r="E148">
        <v>16.525778559571702</v>
      </c>
      <c r="F148">
        <v>15.871847403500301</v>
      </c>
      <c r="I148">
        <v>16.707158020852649</v>
      </c>
      <c r="J148">
        <v>0.98788721775872013</v>
      </c>
    </row>
    <row r="149" spans="2:10" x14ac:dyDescent="0.2">
      <c r="B149">
        <v>148</v>
      </c>
      <c r="C149">
        <v>16.1843493845134</v>
      </c>
      <c r="D149">
        <v>16.877310271485801</v>
      </c>
      <c r="E149">
        <v>16.3294166766605</v>
      </c>
      <c r="F149">
        <v>13.8670996246512</v>
      </c>
      <c r="I149">
        <v>15.814543989327724</v>
      </c>
      <c r="J149">
        <v>1.3321488453462818</v>
      </c>
    </row>
    <row r="150" spans="2:10" x14ac:dyDescent="0.2">
      <c r="B150">
        <v>149</v>
      </c>
      <c r="C150">
        <v>17.7615671887365</v>
      </c>
      <c r="D150">
        <v>13.9612017032919</v>
      </c>
      <c r="E150">
        <v>18.0015513220389</v>
      </c>
      <c r="F150">
        <v>13.6167956950231</v>
      </c>
      <c r="I150">
        <v>15.835278977272599</v>
      </c>
      <c r="J150">
        <v>2.3690473365043836</v>
      </c>
    </row>
    <row r="151" spans="2:10" x14ac:dyDescent="0.2">
      <c r="B151">
        <v>150</v>
      </c>
      <c r="C151">
        <v>16.253733509566299</v>
      </c>
      <c r="D151">
        <v>15.167381448358199</v>
      </c>
      <c r="E151">
        <v>18.317342410950399</v>
      </c>
      <c r="F151">
        <v>13.422860797907401</v>
      </c>
      <c r="I151">
        <v>15.790329541695574</v>
      </c>
      <c r="J151">
        <v>2.0488622744200047</v>
      </c>
    </row>
    <row r="152" spans="2:10" x14ac:dyDescent="0.2">
      <c r="B152">
        <v>151</v>
      </c>
      <c r="C152">
        <v>16.6765011318322</v>
      </c>
      <c r="D152">
        <v>17.6065960651115</v>
      </c>
      <c r="E152">
        <v>17.087820135991599</v>
      </c>
      <c r="F152">
        <v>14.724070225314801</v>
      </c>
      <c r="I152">
        <v>16.523746889562524</v>
      </c>
      <c r="J152">
        <v>1.2586912407594231</v>
      </c>
    </row>
    <row r="153" spans="2:10" x14ac:dyDescent="0.2">
      <c r="B153">
        <v>152</v>
      </c>
      <c r="C153">
        <v>16.273977540847198</v>
      </c>
      <c r="D153">
        <v>16.418868566378102</v>
      </c>
      <c r="E153">
        <v>17.126019298132299</v>
      </c>
      <c r="F153">
        <v>15.253504679253201</v>
      </c>
      <c r="I153">
        <v>16.268092521152699</v>
      </c>
      <c r="J153">
        <v>0.77205243622855424</v>
      </c>
    </row>
    <row r="154" spans="2:10" x14ac:dyDescent="0.2">
      <c r="B154">
        <v>153</v>
      </c>
      <c r="C154">
        <v>16.985828975943502</v>
      </c>
      <c r="D154">
        <v>14.3757251295369</v>
      </c>
      <c r="E154">
        <v>16.234782228290001</v>
      </c>
      <c r="F154">
        <v>14.873426639480201</v>
      </c>
      <c r="I154">
        <v>15.617440743312651</v>
      </c>
      <c r="J154">
        <v>1.2040226349578613</v>
      </c>
    </row>
    <row r="155" spans="2:10" x14ac:dyDescent="0.2">
      <c r="B155">
        <v>154</v>
      </c>
      <c r="C155">
        <v>17.202985787356798</v>
      </c>
      <c r="D155">
        <v>16.676610237095499</v>
      </c>
      <c r="E155">
        <v>17.9044279718733</v>
      </c>
      <c r="F155">
        <v>16.646142195716099</v>
      </c>
      <c r="I155">
        <v>17.107541548010424</v>
      </c>
      <c r="J155">
        <v>0.58955597200654319</v>
      </c>
    </row>
    <row r="156" spans="2:10" x14ac:dyDescent="0.2">
      <c r="B156">
        <v>155</v>
      </c>
      <c r="C156">
        <v>20.671698382087499</v>
      </c>
      <c r="E156">
        <v>14.3586846542432</v>
      </c>
      <c r="F156">
        <v>14.650724214181301</v>
      </c>
      <c r="I156">
        <v>16.560369083504</v>
      </c>
      <c r="J156">
        <v>3.5635085557895803</v>
      </c>
    </row>
    <row r="157" spans="2:10" x14ac:dyDescent="0.2">
      <c r="B157">
        <v>156</v>
      </c>
      <c r="C157">
        <v>18.6385130844711</v>
      </c>
      <c r="E157">
        <v>16.419865833800198</v>
      </c>
      <c r="F157">
        <v>11.614686048275299</v>
      </c>
      <c r="I157">
        <v>15.557688322182202</v>
      </c>
      <c r="J157">
        <v>3.5904107153295937</v>
      </c>
    </row>
    <row r="158" spans="2:10" x14ac:dyDescent="0.2">
      <c r="B158">
        <v>157</v>
      </c>
      <c r="C158">
        <v>22.245255786346899</v>
      </c>
      <c r="E158">
        <v>17.789000000000001</v>
      </c>
      <c r="F158">
        <v>18.087839063857199</v>
      </c>
      <c r="I158">
        <v>19.374031616734701</v>
      </c>
      <c r="J158">
        <v>2.4910384121176259</v>
      </c>
    </row>
    <row r="159" spans="2:10" x14ac:dyDescent="0.2">
      <c r="B159">
        <v>158</v>
      </c>
      <c r="E159">
        <v>15.4964828267578</v>
      </c>
      <c r="F159">
        <v>17.540916509692401</v>
      </c>
      <c r="I159">
        <v>16.5186996682251</v>
      </c>
      <c r="J159">
        <v>1.4456329208892751</v>
      </c>
    </row>
    <row r="160" spans="2:10" x14ac:dyDescent="0.2">
      <c r="B160">
        <v>159</v>
      </c>
      <c r="E160">
        <v>15.5869567266994</v>
      </c>
      <c r="F160">
        <v>15.1921189108037</v>
      </c>
      <c r="I160">
        <v>15.389537818751549</v>
      </c>
      <c r="J160">
        <v>0.27919249708885557</v>
      </c>
    </row>
    <row r="161" spans="2:10" x14ac:dyDescent="0.2">
      <c r="B161">
        <v>160</v>
      </c>
      <c r="E161">
        <v>14.9818583960735</v>
      </c>
      <c r="F161">
        <v>83.085125413638295</v>
      </c>
      <c r="I161">
        <v>49.0334919048559</v>
      </c>
      <c r="J161">
        <v>48.156281929078204</v>
      </c>
    </row>
    <row r="162" spans="2:10" x14ac:dyDescent="0.2">
      <c r="B162">
        <v>161</v>
      </c>
      <c r="E162">
        <v>17.831305869172901</v>
      </c>
      <c r="F162">
        <v>24.4002108597446</v>
      </c>
      <c r="I162">
        <v>21.115758364458749</v>
      </c>
      <c r="J162">
        <v>4.6449172638034115</v>
      </c>
    </row>
    <row r="163" spans="2:10" x14ac:dyDescent="0.2">
      <c r="B163">
        <v>162</v>
      </c>
      <c r="E163">
        <v>19.958987875140402</v>
      </c>
      <c r="I163">
        <v>19.958987875140402</v>
      </c>
    </row>
    <row r="164" spans="2:10" x14ac:dyDescent="0.2">
      <c r="B164">
        <v>163</v>
      </c>
      <c r="E164">
        <v>18.010134036147502</v>
      </c>
      <c r="I164">
        <v>18.010134036147502</v>
      </c>
    </row>
    <row r="165" spans="2:10" x14ac:dyDescent="0.2">
      <c r="B165">
        <v>164</v>
      </c>
      <c r="E165">
        <v>53.253440996803199</v>
      </c>
      <c r="I165">
        <v>53.253440996803199</v>
      </c>
    </row>
    <row r="166" spans="2:10" x14ac:dyDescent="0.2">
      <c r="B166">
        <v>165</v>
      </c>
      <c r="E166">
        <v>15.9239301995456</v>
      </c>
      <c r="I166">
        <v>15.9239301995456</v>
      </c>
    </row>
    <row r="167" spans="2:10" x14ac:dyDescent="0.2">
      <c r="B167">
        <v>166</v>
      </c>
      <c r="E167">
        <v>16.394971973138599</v>
      </c>
      <c r="I167">
        <v>16.394971973138599</v>
      </c>
    </row>
    <row r="238" spans="12:12" x14ac:dyDescent="0.2">
      <c r="L238">
        <v>25</v>
      </c>
    </row>
    <row r="239" spans="12:12" x14ac:dyDescent="0.2">
      <c r="L239">
        <v>103</v>
      </c>
    </row>
    <row r="240" spans="12:12" x14ac:dyDescent="0.2">
      <c r="L240">
        <f>103-25</f>
        <v>78</v>
      </c>
    </row>
  </sheetData>
  <sortState xmlns:xlrd2="http://schemas.microsoft.com/office/spreadsheetml/2017/richdata2" ref="B2:B167">
    <sortCondition ref="B2:B167"/>
  </sortState>
  <phoneticPr fontId="7" type="noConversion"/>
  <pageMargins left="0" right="0" top="0.39409448818897641" bottom="0.39409448818897641" header="0" footer="0"/>
  <headerFooter>
    <oddHeader>&amp;C&amp;A</oddHeader>
    <oddFooter>&amp;CPage &amp;P</oddFooter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67"/>
  <sheetViews>
    <sheetView zoomScaleNormal="100" workbookViewId="0">
      <selection activeCell="G5" sqref="G5"/>
    </sheetView>
  </sheetViews>
  <sheetFormatPr baseColWidth="10" defaultRowHeight="14.25" x14ac:dyDescent="0.2"/>
  <cols>
    <col min="1" max="1" width="18.375" customWidth="1"/>
    <col min="2" max="2" width="12.125" customWidth="1"/>
    <col min="3" max="6" width="15.375" customWidth="1"/>
    <col min="7" max="10" width="10.75" customWidth="1"/>
    <col min="11" max="11" width="14.5" customWidth="1"/>
  </cols>
  <sheetData>
    <row r="1" spans="2:12" s="4" customFormat="1" x14ac:dyDescent="0.2">
      <c r="B1" s="4" t="s">
        <v>0</v>
      </c>
      <c r="C1" s="4" t="s">
        <v>10</v>
      </c>
      <c r="D1" s="4" t="s">
        <v>11</v>
      </c>
      <c r="E1" s="4" t="s">
        <v>12</v>
      </c>
      <c r="F1" s="4" t="s">
        <v>13</v>
      </c>
      <c r="I1" s="4" t="s">
        <v>6</v>
      </c>
      <c r="J1" s="4" t="s">
        <v>7</v>
      </c>
    </row>
    <row r="2" spans="2:12" ht="15" x14ac:dyDescent="0.25">
      <c r="B2">
        <v>1</v>
      </c>
      <c r="C2">
        <v>12.2785991799893</v>
      </c>
      <c r="D2">
        <v>9.5999999999999108</v>
      </c>
      <c r="E2">
        <v>24.479381140053398</v>
      </c>
      <c r="F2">
        <v>9.1520830962136603</v>
      </c>
      <c r="H2">
        <v>13.877515854064066</v>
      </c>
      <c r="I2">
        <v>7.2014567670630809</v>
      </c>
      <c r="K2" s="1" t="s">
        <v>8</v>
      </c>
      <c r="L2" s="1">
        <f>SUM(H26:H117)</f>
        <v>1323.8253732043515</v>
      </c>
    </row>
    <row r="3" spans="2:12" x14ac:dyDescent="0.2">
      <c r="B3">
        <v>2</v>
      </c>
      <c r="C3">
        <v>13.2623115182458</v>
      </c>
      <c r="D3">
        <v>17.495142182902999</v>
      </c>
      <c r="E3">
        <v>8.1499999999999808</v>
      </c>
      <c r="F3">
        <v>12.121623983608901</v>
      </c>
      <c r="H3">
        <v>12.75726942118942</v>
      </c>
      <c r="I3">
        <v>3.8441939973476384</v>
      </c>
    </row>
    <row r="4" spans="2:12" x14ac:dyDescent="0.2">
      <c r="B4">
        <v>3</v>
      </c>
      <c r="C4">
        <v>11.1594951874137</v>
      </c>
      <c r="D4">
        <v>16.004999218994001</v>
      </c>
      <c r="E4">
        <v>14.5813681799753</v>
      </c>
      <c r="F4">
        <v>8.9577775145400391</v>
      </c>
      <c r="H4">
        <v>12.67591002523076</v>
      </c>
      <c r="I4">
        <v>3.2061206551906705</v>
      </c>
    </row>
    <row r="5" spans="2:12" x14ac:dyDescent="0.2">
      <c r="B5">
        <v>4</v>
      </c>
      <c r="C5">
        <v>13.380050037700601</v>
      </c>
      <c r="D5">
        <v>18.804254837669198</v>
      </c>
      <c r="E5">
        <v>11.357402872135999</v>
      </c>
      <c r="F5">
        <v>10.871426953256901</v>
      </c>
      <c r="H5">
        <v>13.603283675190674</v>
      </c>
      <c r="I5">
        <v>3.6334995078456869</v>
      </c>
    </row>
    <row r="6" spans="2:12" x14ac:dyDescent="0.2">
      <c r="B6">
        <v>5</v>
      </c>
      <c r="C6">
        <v>11.239671517239801</v>
      </c>
      <c r="D6">
        <v>23.613555429032601</v>
      </c>
      <c r="E6">
        <v>13.400129290421001</v>
      </c>
      <c r="F6">
        <v>8.8979999999999109</v>
      </c>
      <c r="H6">
        <v>14.287839059173328</v>
      </c>
      <c r="I6">
        <v>6.4832786173891988</v>
      </c>
    </row>
    <row r="7" spans="2:12" x14ac:dyDescent="0.2">
      <c r="B7">
        <v>6</v>
      </c>
      <c r="C7">
        <v>10.015922803139601</v>
      </c>
      <c r="D7">
        <v>14.0057131200093</v>
      </c>
      <c r="E7">
        <v>14.919571642644399</v>
      </c>
      <c r="F7">
        <v>9.7248995881706897</v>
      </c>
      <c r="H7">
        <v>12.166526788490998</v>
      </c>
      <c r="I7">
        <v>2.680081044681152</v>
      </c>
    </row>
    <row r="8" spans="2:12" x14ac:dyDescent="0.2">
      <c r="B8">
        <v>7</v>
      </c>
      <c r="C8">
        <v>17.8459372833568</v>
      </c>
      <c r="D8">
        <v>10.1192885125387</v>
      </c>
      <c r="E8">
        <v>24.592211856602098</v>
      </c>
      <c r="F8">
        <v>14.1689650998229</v>
      </c>
      <c r="H8">
        <v>16.681600688080124</v>
      </c>
      <c r="I8">
        <v>6.1457499530239392</v>
      </c>
    </row>
    <row r="9" spans="2:12" x14ac:dyDescent="0.2">
      <c r="B9">
        <v>8</v>
      </c>
      <c r="C9">
        <v>8.4144340827849309</v>
      </c>
      <c r="D9">
        <v>12.406449935416701</v>
      </c>
      <c r="E9">
        <v>16.286771472578501</v>
      </c>
      <c r="F9">
        <v>12.1669497409992</v>
      </c>
      <c r="H9">
        <v>12.318651307944833</v>
      </c>
      <c r="I9">
        <v>3.2155669145894699</v>
      </c>
    </row>
    <row r="10" spans="2:12" x14ac:dyDescent="0.2">
      <c r="B10">
        <v>9</v>
      </c>
      <c r="C10">
        <v>11.9412405037426</v>
      </c>
      <c r="D10">
        <v>8.4095184166513803</v>
      </c>
      <c r="E10">
        <v>11.153210882970001</v>
      </c>
      <c r="F10">
        <v>11.128156001781999</v>
      </c>
      <c r="H10">
        <v>10.658031451286494</v>
      </c>
      <c r="I10">
        <v>1.5458175940011389</v>
      </c>
    </row>
    <row r="11" spans="2:12" x14ac:dyDescent="0.2">
      <c r="B11">
        <v>10</v>
      </c>
      <c r="C11">
        <v>11.921176074206</v>
      </c>
      <c r="D11">
        <v>8.4852813742386708</v>
      </c>
      <c r="E11">
        <v>10.465218583479301</v>
      </c>
      <c r="F11">
        <v>12.5343418255607</v>
      </c>
      <c r="H11">
        <v>10.851504464371168</v>
      </c>
      <c r="I11">
        <v>1.8004043463580279</v>
      </c>
    </row>
    <row r="12" spans="2:12" x14ac:dyDescent="0.2">
      <c r="B12">
        <v>11</v>
      </c>
      <c r="C12">
        <v>11.297673351307701</v>
      </c>
      <c r="D12">
        <v>10.4000000000001</v>
      </c>
      <c r="E12">
        <v>12.356202531522399</v>
      </c>
      <c r="F12">
        <v>13.183898095783301</v>
      </c>
      <c r="H12">
        <v>11.809443494653374</v>
      </c>
      <c r="I12">
        <v>1.2160743589114758</v>
      </c>
    </row>
    <row r="13" spans="2:12" x14ac:dyDescent="0.2">
      <c r="B13">
        <v>12</v>
      </c>
      <c r="C13">
        <v>10.551312747226101</v>
      </c>
      <c r="D13">
        <v>9.2347171044919794</v>
      </c>
      <c r="E13">
        <v>9.57028615037202</v>
      </c>
      <c r="F13">
        <v>18.418864270090101</v>
      </c>
      <c r="H13">
        <v>11.94379506804505</v>
      </c>
      <c r="I13">
        <v>4.3527070572977129</v>
      </c>
    </row>
    <row r="14" spans="2:12" x14ac:dyDescent="0.2">
      <c r="B14">
        <v>13</v>
      </c>
      <c r="C14">
        <v>9.3310566748830404</v>
      </c>
      <c r="D14">
        <v>12</v>
      </c>
      <c r="E14">
        <v>11.9880826240059</v>
      </c>
      <c r="F14">
        <v>10.638756929265799</v>
      </c>
      <c r="H14">
        <v>10.989474057038684</v>
      </c>
      <c r="I14">
        <v>1.2769406758038859</v>
      </c>
    </row>
    <row r="15" spans="2:12" x14ac:dyDescent="0.2">
      <c r="B15">
        <v>14</v>
      </c>
      <c r="C15">
        <v>13.18711039615</v>
      </c>
      <c r="D15">
        <v>10.469001862641999</v>
      </c>
      <c r="E15">
        <v>11.8602346098215</v>
      </c>
      <c r="F15">
        <v>13.1838213731831</v>
      </c>
      <c r="H15">
        <v>12.175042060449149</v>
      </c>
      <c r="I15">
        <v>1.2976382271178677</v>
      </c>
    </row>
    <row r="16" spans="2:12" x14ac:dyDescent="0.2">
      <c r="B16">
        <v>15</v>
      </c>
      <c r="C16">
        <v>12.430974510424701</v>
      </c>
      <c r="D16">
        <v>10.031948963187601</v>
      </c>
      <c r="E16">
        <v>11.7460000000001</v>
      </c>
      <c r="F16">
        <v>12.0146155161121</v>
      </c>
      <c r="H16">
        <v>11.555884747431126</v>
      </c>
      <c r="I16">
        <v>1.0543149585059275</v>
      </c>
    </row>
    <row r="17" spans="2:10" x14ac:dyDescent="0.2">
      <c r="B17">
        <v>16</v>
      </c>
      <c r="C17">
        <v>11.5001845393374</v>
      </c>
      <c r="D17">
        <v>9.2086915465771195</v>
      </c>
      <c r="E17">
        <v>10.138032008235101</v>
      </c>
      <c r="F17">
        <v>10.547072437411099</v>
      </c>
      <c r="H17">
        <v>10.348495132890179</v>
      </c>
      <c r="I17">
        <v>0.95031019093861213</v>
      </c>
    </row>
    <row r="18" spans="2:10" x14ac:dyDescent="0.2">
      <c r="B18">
        <v>17</v>
      </c>
      <c r="C18">
        <v>11.302461232038601</v>
      </c>
      <c r="D18">
        <v>10.9836241741967</v>
      </c>
      <c r="E18">
        <v>10.829545235142399</v>
      </c>
      <c r="F18">
        <v>10.183500871507899</v>
      </c>
      <c r="H18">
        <v>10.824782878221399</v>
      </c>
      <c r="I18">
        <v>0.47069893392368589</v>
      </c>
    </row>
    <row r="19" spans="2:10" x14ac:dyDescent="0.2">
      <c r="B19">
        <v>18</v>
      </c>
      <c r="C19">
        <v>10.8705718628316</v>
      </c>
      <c r="D19">
        <v>12.026637102698301</v>
      </c>
      <c r="E19">
        <v>12.2353797243895</v>
      </c>
      <c r="F19">
        <v>11.324999999999999</v>
      </c>
      <c r="H19">
        <v>11.614397172479851</v>
      </c>
      <c r="I19">
        <v>0.63049924783334443</v>
      </c>
    </row>
    <row r="20" spans="2:10" x14ac:dyDescent="0.2">
      <c r="B20">
        <v>19</v>
      </c>
      <c r="C20">
        <v>12.484607420818</v>
      </c>
      <c r="D20">
        <v>9.6747092979581808</v>
      </c>
      <c r="E20">
        <v>11.5458130939314</v>
      </c>
      <c r="F20">
        <v>13.0192326962844</v>
      </c>
      <c r="H20">
        <v>11.681090627247995</v>
      </c>
      <c r="I20">
        <v>1.4697085293822811</v>
      </c>
    </row>
    <row r="21" spans="2:10" x14ac:dyDescent="0.2">
      <c r="B21">
        <v>20</v>
      </c>
      <c r="C21">
        <v>16.932532360174001</v>
      </c>
      <c r="D21">
        <v>12.0598507453451</v>
      </c>
      <c r="E21">
        <v>8.6323091927941498</v>
      </c>
      <c r="F21">
        <v>12.0690165713697</v>
      </c>
      <c r="H21">
        <v>12.423427217420738</v>
      </c>
      <c r="I21">
        <v>3.413815061488338</v>
      </c>
    </row>
    <row r="22" spans="2:10" x14ac:dyDescent="0.2">
      <c r="B22">
        <v>21</v>
      </c>
      <c r="C22">
        <v>14.616278920029901</v>
      </c>
      <c r="D22">
        <v>8.5510233305728693</v>
      </c>
      <c r="E22">
        <v>13.290355149506199</v>
      </c>
      <c r="F22">
        <v>11.2117768440155</v>
      </c>
      <c r="H22">
        <v>11.917358561031119</v>
      </c>
      <c r="I22">
        <v>2.6457103129023363</v>
      </c>
    </row>
    <row r="23" spans="2:10" x14ac:dyDescent="0.2">
      <c r="B23">
        <v>22</v>
      </c>
      <c r="C23">
        <v>13.0647840983473</v>
      </c>
      <c r="D23">
        <v>12.4257796536073</v>
      </c>
      <c r="E23">
        <v>8.6831204644412292</v>
      </c>
      <c r="F23">
        <v>11.370037203105399</v>
      </c>
      <c r="H23">
        <v>11.385930354875306</v>
      </c>
      <c r="I23">
        <v>1.9326381237525136</v>
      </c>
    </row>
    <row r="24" spans="2:10" x14ac:dyDescent="0.2">
      <c r="B24">
        <v>23</v>
      </c>
      <c r="C24">
        <v>13.3305659203243</v>
      </c>
      <c r="D24">
        <v>11.764352935882</v>
      </c>
      <c r="E24">
        <v>11.545896110739999</v>
      </c>
      <c r="F24">
        <v>10.113017601092</v>
      </c>
      <c r="H24">
        <v>11.688458142009573</v>
      </c>
      <c r="I24">
        <v>1.3171452471241689</v>
      </c>
    </row>
    <row r="25" spans="2:10" x14ac:dyDescent="0.2">
      <c r="B25">
        <v>24</v>
      </c>
      <c r="C25">
        <v>12.9706229897289</v>
      </c>
      <c r="D25">
        <v>10.5223571503728</v>
      </c>
      <c r="E25">
        <v>11.748431256980499</v>
      </c>
      <c r="F25">
        <v>11.3412553978826</v>
      </c>
      <c r="H25">
        <v>11.6456666987412</v>
      </c>
      <c r="I25">
        <v>1.019895469971323</v>
      </c>
    </row>
    <row r="26" spans="2:10" x14ac:dyDescent="0.2">
      <c r="B26" s="1">
        <v>25</v>
      </c>
      <c r="C26">
        <v>10.246189459913101</v>
      </c>
      <c r="D26">
        <v>10.5223571503728</v>
      </c>
      <c r="E26">
        <v>10.7886697975238</v>
      </c>
      <c r="F26">
        <v>9.7144043564184894</v>
      </c>
      <c r="H26">
        <v>10.317905191057049</v>
      </c>
      <c r="I26">
        <v>0.45926619799876101</v>
      </c>
      <c r="J26">
        <f>I26/H26</f>
        <v>4.4511573763715701E-2</v>
      </c>
    </row>
    <row r="27" spans="2:10" x14ac:dyDescent="0.2">
      <c r="B27" s="1">
        <v>26</v>
      </c>
      <c r="C27">
        <v>14.2279057550451</v>
      </c>
      <c r="D27">
        <v>10.8811764069882</v>
      </c>
      <c r="E27">
        <v>10.5507300221359</v>
      </c>
      <c r="F27">
        <v>11.7568670146428</v>
      </c>
      <c r="H27">
        <v>11.854169799703</v>
      </c>
      <c r="I27">
        <v>1.6623037842780304</v>
      </c>
      <c r="J27">
        <f t="shared" ref="J26:J66" si="0">I27/H27</f>
        <v>0.14022945616315355</v>
      </c>
    </row>
    <row r="28" spans="2:10" x14ac:dyDescent="0.2">
      <c r="B28" s="1">
        <v>27</v>
      </c>
      <c r="C28">
        <v>14.490300096853</v>
      </c>
      <c r="D28">
        <v>11.933147112141199</v>
      </c>
      <c r="E28">
        <v>11.3902783109107</v>
      </c>
      <c r="F28">
        <v>11.9934979468044</v>
      </c>
      <c r="H28">
        <v>12.451805866677326</v>
      </c>
      <c r="I28">
        <v>1.3858033207237002</v>
      </c>
      <c r="J28">
        <f t="shared" si="0"/>
        <v>0.11129336062267824</v>
      </c>
    </row>
    <row r="29" spans="2:10" x14ac:dyDescent="0.2">
      <c r="B29" s="1">
        <v>28</v>
      </c>
      <c r="C29">
        <v>15.525120599811</v>
      </c>
      <c r="D29">
        <v>10.8</v>
      </c>
      <c r="E29">
        <v>10.810935667184401</v>
      </c>
      <c r="F29">
        <v>9.7396569241427802</v>
      </c>
      <c r="H29">
        <v>11.718928297784545</v>
      </c>
      <c r="I29">
        <v>2.5867286189455911</v>
      </c>
      <c r="J29">
        <f t="shared" si="0"/>
        <v>0.22073081712041964</v>
      </c>
    </row>
    <row r="30" spans="2:10" x14ac:dyDescent="0.2">
      <c r="B30" s="1">
        <v>29</v>
      </c>
      <c r="C30">
        <v>11.474280252805301</v>
      </c>
      <c r="D30">
        <v>10.8811764069882</v>
      </c>
      <c r="E30">
        <v>11.745999999999899</v>
      </c>
      <c r="F30">
        <v>12.949303649231499</v>
      </c>
      <c r="H30">
        <v>11.762690077256224</v>
      </c>
      <c r="I30">
        <v>0.86959318181627154</v>
      </c>
      <c r="J30">
        <f t="shared" si="0"/>
        <v>7.3928087546714802E-2</v>
      </c>
    </row>
    <row r="31" spans="2:10" x14ac:dyDescent="0.2">
      <c r="B31" s="1">
        <v>30</v>
      </c>
      <c r="C31">
        <v>12.3692337517877</v>
      </c>
      <c r="D31">
        <v>12.0066648158429</v>
      </c>
      <c r="E31">
        <v>11.3574028721359</v>
      </c>
      <c r="F31">
        <v>12.1397242555175</v>
      </c>
      <c r="H31">
        <v>11.968256423821</v>
      </c>
      <c r="I31">
        <v>0.43389756895458426</v>
      </c>
      <c r="J31">
        <f t="shared" si="0"/>
        <v>3.6254033468983579E-2</v>
      </c>
    </row>
    <row r="32" spans="2:10" x14ac:dyDescent="0.2">
      <c r="B32" s="1">
        <v>31</v>
      </c>
      <c r="C32">
        <v>13.1788582050588</v>
      </c>
      <c r="D32">
        <v>11.3137084989848</v>
      </c>
      <c r="E32">
        <v>10.6445785731517</v>
      </c>
      <c r="F32">
        <v>11.3538586392469</v>
      </c>
      <c r="H32">
        <v>11.622750979110551</v>
      </c>
      <c r="I32">
        <v>1.0872137630026673</v>
      </c>
      <c r="J32">
        <f t="shared" si="0"/>
        <v>9.3541861557277214E-2</v>
      </c>
    </row>
    <row r="33" spans="2:10" x14ac:dyDescent="0.2">
      <c r="B33" s="1">
        <v>32</v>
      </c>
      <c r="C33">
        <v>11.520729692500799</v>
      </c>
      <c r="D33">
        <v>11.4542568506211</v>
      </c>
      <c r="E33">
        <v>11.755762714515701</v>
      </c>
      <c r="F33">
        <v>10.320949278045999</v>
      </c>
      <c r="H33">
        <v>11.2629246339209</v>
      </c>
      <c r="I33">
        <v>0.64116519195830513</v>
      </c>
      <c r="J33">
        <f t="shared" si="0"/>
        <v>5.6927060492555193E-2</v>
      </c>
    </row>
    <row r="34" spans="2:10" x14ac:dyDescent="0.2">
      <c r="B34" s="1">
        <v>33</v>
      </c>
      <c r="C34">
        <v>19.592566894031901</v>
      </c>
      <c r="D34">
        <v>12.5283678106927</v>
      </c>
      <c r="E34">
        <v>11.6647657498984</v>
      </c>
      <c r="F34">
        <v>12.336</v>
      </c>
      <c r="H34">
        <v>14.030425113655751</v>
      </c>
      <c r="I34">
        <v>3.726527338667585</v>
      </c>
      <c r="J34">
        <f t="shared" si="0"/>
        <v>0.26560330912857177</v>
      </c>
    </row>
    <row r="35" spans="2:10" x14ac:dyDescent="0.2">
      <c r="B35" s="1">
        <v>34</v>
      </c>
      <c r="C35">
        <v>14.483553660645899</v>
      </c>
      <c r="D35">
        <v>12.5602547744862</v>
      </c>
      <c r="E35">
        <v>12.0383672065607</v>
      </c>
      <c r="F35">
        <v>11.5429183918107</v>
      </c>
      <c r="H35">
        <v>12.656273508375875</v>
      </c>
      <c r="I35">
        <v>1.2870560937714166</v>
      </c>
      <c r="J35">
        <f t="shared" si="0"/>
        <v>0.10169313209924292</v>
      </c>
    </row>
    <row r="36" spans="2:10" x14ac:dyDescent="0.2">
      <c r="B36" s="1">
        <v>35</v>
      </c>
      <c r="C36">
        <v>14.322473078566301</v>
      </c>
      <c r="D36">
        <v>12.1061967603372</v>
      </c>
      <c r="E36">
        <v>12.0232270626485</v>
      </c>
      <c r="F36">
        <v>10.9218681552197</v>
      </c>
      <c r="H36">
        <v>12.343441264192926</v>
      </c>
      <c r="I36">
        <v>1.425512669876829</v>
      </c>
      <c r="J36">
        <f t="shared" si="0"/>
        <v>0.11548745923975813</v>
      </c>
    </row>
    <row r="37" spans="2:10" x14ac:dyDescent="0.2">
      <c r="B37" s="1">
        <v>36</v>
      </c>
      <c r="C37">
        <v>11.8113576235518</v>
      </c>
      <c r="D37">
        <v>10.031948963187601</v>
      </c>
      <c r="E37">
        <v>13.7288348012495</v>
      </c>
      <c r="F37">
        <v>12.5786948846053</v>
      </c>
      <c r="H37">
        <v>12.037709068148549</v>
      </c>
      <c r="I37">
        <v>1.5520825229228543</v>
      </c>
      <c r="J37">
        <f t="shared" si="0"/>
        <v>0.12893504188680074</v>
      </c>
    </row>
    <row r="38" spans="2:10" x14ac:dyDescent="0.2">
      <c r="B38" s="1">
        <v>37</v>
      </c>
      <c r="C38">
        <v>14.0677645390269</v>
      </c>
      <c r="D38">
        <v>12.5283678106927</v>
      </c>
      <c r="E38">
        <v>10.8295452351426</v>
      </c>
      <c r="F38">
        <v>11.973758056683801</v>
      </c>
      <c r="H38">
        <v>12.3498589103865</v>
      </c>
      <c r="I38">
        <v>1.3460894843573719</v>
      </c>
      <c r="J38">
        <f t="shared" si="0"/>
        <v>0.10899634515057345</v>
      </c>
    </row>
    <row r="39" spans="2:10" x14ac:dyDescent="0.2">
      <c r="B39" s="1">
        <v>38</v>
      </c>
      <c r="C39">
        <v>13.483284958392399</v>
      </c>
      <c r="D39">
        <v>12.5027996864701</v>
      </c>
      <c r="E39">
        <v>11.5681995141853</v>
      </c>
      <c r="F39">
        <v>10.718000000000099</v>
      </c>
      <c r="H39">
        <v>12.068071039761975</v>
      </c>
      <c r="I39">
        <v>1.1922503632822448</v>
      </c>
      <c r="J39">
        <f t="shared" si="0"/>
        <v>9.8793780659229544E-2</v>
      </c>
    </row>
    <row r="40" spans="2:10" x14ac:dyDescent="0.2">
      <c r="B40" s="1">
        <v>39</v>
      </c>
      <c r="C40">
        <v>10.117862782577699</v>
      </c>
      <c r="D40">
        <v>11.7098249346437</v>
      </c>
      <c r="E40">
        <v>12.740878855087001</v>
      </c>
      <c r="F40">
        <v>13.4447139426616</v>
      </c>
      <c r="H40">
        <v>12.0033201287425</v>
      </c>
      <c r="I40">
        <v>1.4448411486823518</v>
      </c>
      <c r="J40">
        <f t="shared" si="0"/>
        <v>0.12037012536411601</v>
      </c>
    </row>
    <row r="41" spans="2:10" x14ac:dyDescent="0.2">
      <c r="B41" s="1">
        <v>40</v>
      </c>
      <c r="C41">
        <v>10.713489370560101</v>
      </c>
      <c r="D41">
        <v>12.806248474865599</v>
      </c>
      <c r="E41">
        <v>11.9955673896651</v>
      </c>
      <c r="F41">
        <v>12.595544370927399</v>
      </c>
      <c r="H41">
        <v>12.02771240150455</v>
      </c>
      <c r="I41">
        <v>0.94105739107205222</v>
      </c>
      <c r="J41">
        <f t="shared" si="0"/>
        <v>7.8240762636986164E-2</v>
      </c>
    </row>
    <row r="42" spans="2:10" x14ac:dyDescent="0.2">
      <c r="B42" s="1">
        <v>41</v>
      </c>
      <c r="C42">
        <v>14.3164399674663</v>
      </c>
      <c r="D42">
        <v>9.6332756630339702</v>
      </c>
      <c r="E42">
        <v>13.494257482351699</v>
      </c>
      <c r="F42">
        <v>11.772491749837901</v>
      </c>
      <c r="H42">
        <v>12.304116215672469</v>
      </c>
      <c r="I42">
        <v>2.0721886132765106</v>
      </c>
      <c r="J42">
        <f t="shared" si="0"/>
        <v>0.16841425885079364</v>
      </c>
    </row>
    <row r="43" spans="2:10" x14ac:dyDescent="0.2">
      <c r="B43" s="1">
        <v>42</v>
      </c>
      <c r="C43">
        <v>12.797596543181401</v>
      </c>
      <c r="D43">
        <v>13.254433220624501</v>
      </c>
      <c r="E43">
        <v>11.7840869820278</v>
      </c>
      <c r="F43">
        <v>11.6261457929961</v>
      </c>
      <c r="H43">
        <v>12.365565634707449</v>
      </c>
      <c r="I43">
        <v>0.78773841195529271</v>
      </c>
      <c r="J43">
        <f t="shared" si="0"/>
        <v>6.3704195604629893E-2</v>
      </c>
    </row>
    <row r="44" spans="2:10" x14ac:dyDescent="0.2">
      <c r="B44" s="1">
        <v>43</v>
      </c>
      <c r="C44">
        <v>12.837854715391799</v>
      </c>
      <c r="D44">
        <v>11.4542568506211</v>
      </c>
      <c r="E44">
        <v>10.882426797364699</v>
      </c>
      <c r="F44">
        <v>13.421902435944</v>
      </c>
      <c r="H44">
        <v>12.1491101998304</v>
      </c>
      <c r="I44">
        <v>1.1806321898339684</v>
      </c>
      <c r="J44">
        <f t="shared" si="0"/>
        <v>9.717849047500203E-2</v>
      </c>
    </row>
    <row r="45" spans="2:10" x14ac:dyDescent="0.2">
      <c r="B45" s="1">
        <v>44</v>
      </c>
      <c r="C45">
        <v>17.207308887476401</v>
      </c>
      <c r="D45">
        <v>12.824975633505099</v>
      </c>
      <c r="E45">
        <v>13.1234779688922</v>
      </c>
      <c r="F45">
        <v>13.952999999999999</v>
      </c>
      <c r="H45">
        <v>14.277190622468424</v>
      </c>
      <c r="I45">
        <v>2.0108600040630566</v>
      </c>
      <c r="J45">
        <f t="shared" si="0"/>
        <v>0.14084423590300102</v>
      </c>
    </row>
    <row r="46" spans="2:10" x14ac:dyDescent="0.2">
      <c r="B46" s="1">
        <v>45</v>
      </c>
      <c r="C46">
        <v>10.4905710611055</v>
      </c>
      <c r="D46">
        <v>12.8249756335053</v>
      </c>
      <c r="E46">
        <v>13.209879068333599</v>
      </c>
      <c r="F46">
        <v>9.92757422535826</v>
      </c>
      <c r="H46">
        <v>11.613249997075666</v>
      </c>
      <c r="I46">
        <v>1.6451356792873673</v>
      </c>
      <c r="J46">
        <f t="shared" si="0"/>
        <v>0.14166023117573712</v>
      </c>
    </row>
    <row r="47" spans="2:10" x14ac:dyDescent="0.2">
      <c r="B47" s="1">
        <v>46</v>
      </c>
      <c r="C47">
        <v>14.866971060890201</v>
      </c>
      <c r="D47">
        <v>12.237646832622699</v>
      </c>
      <c r="E47">
        <v>12.271674457872599</v>
      </c>
      <c r="F47">
        <v>12.754452124650401</v>
      </c>
      <c r="H47">
        <v>13.032686119008975</v>
      </c>
      <c r="I47">
        <v>1.2454238393564587</v>
      </c>
      <c r="J47">
        <f t="shared" si="0"/>
        <v>9.5561561752026805E-2</v>
      </c>
    </row>
    <row r="48" spans="2:10" x14ac:dyDescent="0.2">
      <c r="B48" s="1">
        <v>47</v>
      </c>
      <c r="C48">
        <v>14.857948669987399</v>
      </c>
      <c r="D48">
        <v>12.237646832622699</v>
      </c>
      <c r="E48">
        <v>13.2384084013147</v>
      </c>
      <c r="F48">
        <v>13.1838213731831</v>
      </c>
      <c r="H48">
        <v>13.379456319276974</v>
      </c>
      <c r="I48">
        <v>1.0874796675827401</v>
      </c>
      <c r="J48">
        <f t="shared" si="0"/>
        <v>8.127981000363306E-2</v>
      </c>
    </row>
    <row r="49" spans="2:10" x14ac:dyDescent="0.2">
      <c r="B49" s="1">
        <v>48</v>
      </c>
      <c r="C49">
        <v>13.483284958392399</v>
      </c>
      <c r="D49">
        <v>12.425779653607099</v>
      </c>
      <c r="E49">
        <v>13.3226403163937</v>
      </c>
      <c r="F49">
        <v>12.5526846929253</v>
      </c>
      <c r="H49">
        <v>12.946097405329624</v>
      </c>
      <c r="I49">
        <v>0.53412206971729426</v>
      </c>
      <c r="J49">
        <f t="shared" si="0"/>
        <v>4.1257380737565588E-2</v>
      </c>
    </row>
    <row r="50" spans="2:10" x14ac:dyDescent="0.2">
      <c r="B50" s="1">
        <v>49</v>
      </c>
      <c r="C50">
        <v>13.8448586509338</v>
      </c>
      <c r="D50">
        <v>13.224220203853299</v>
      </c>
      <c r="E50">
        <v>12.0075458358485</v>
      </c>
      <c r="F50">
        <v>14.361389243384499</v>
      </c>
      <c r="H50">
        <v>13.359503483505025</v>
      </c>
      <c r="I50">
        <v>1.0141393331637418</v>
      </c>
      <c r="J50">
        <f t="shared" si="0"/>
        <v>7.5911453926105821E-2</v>
      </c>
    </row>
    <row r="51" spans="2:10" x14ac:dyDescent="0.2">
      <c r="B51" s="1">
        <v>50</v>
      </c>
      <c r="C51">
        <v>13.483284958392399</v>
      </c>
      <c r="D51">
        <v>13.693794214898899</v>
      </c>
      <c r="E51">
        <v>14.5805462174774</v>
      </c>
      <c r="F51">
        <v>12.5396271076934</v>
      </c>
      <c r="H51">
        <v>13.574313124615523</v>
      </c>
      <c r="I51">
        <v>0.83778319565507153</v>
      </c>
      <c r="J51">
        <f t="shared" si="0"/>
        <v>6.1718275389997003E-2</v>
      </c>
    </row>
    <row r="52" spans="2:10" x14ac:dyDescent="0.2">
      <c r="B52" s="1">
        <v>51</v>
      </c>
      <c r="C52">
        <v>13.483284958392399</v>
      </c>
      <c r="D52">
        <v>11.207140580897599</v>
      </c>
      <c r="E52">
        <v>14.3865543129688</v>
      </c>
      <c r="F52">
        <v>14.582457988967599</v>
      </c>
      <c r="H52">
        <v>13.414859460306598</v>
      </c>
      <c r="I52">
        <v>1.5477060347612173</v>
      </c>
      <c r="J52">
        <f t="shared" si="0"/>
        <v>0.1153725120520826</v>
      </c>
    </row>
    <row r="53" spans="2:10" x14ac:dyDescent="0.2">
      <c r="B53" s="1">
        <v>52</v>
      </c>
      <c r="C53">
        <v>13.1658958068813</v>
      </c>
      <c r="D53">
        <v>13.206059215375401</v>
      </c>
      <c r="E53">
        <v>12.247123621487701</v>
      </c>
      <c r="F53">
        <v>12.544539409639601</v>
      </c>
      <c r="H53">
        <v>12.790904513346</v>
      </c>
      <c r="I53">
        <v>0.47235767504402432</v>
      </c>
      <c r="J53">
        <f t="shared" si="0"/>
        <v>3.6929184683629483E-2</v>
      </c>
    </row>
    <row r="54" spans="2:10" x14ac:dyDescent="0.2">
      <c r="B54" s="1">
        <v>53</v>
      </c>
      <c r="C54">
        <v>14.156005779177701</v>
      </c>
      <c r="D54">
        <v>13.296616110875799</v>
      </c>
      <c r="E54">
        <v>14.671076477204901</v>
      </c>
      <c r="F54">
        <v>14.1790978909097</v>
      </c>
      <c r="H54">
        <v>14.075699064542025</v>
      </c>
      <c r="I54">
        <v>0.57113483460919212</v>
      </c>
      <c r="J54">
        <f t="shared" si="0"/>
        <v>4.0575948092548601E-2</v>
      </c>
    </row>
    <row r="55" spans="2:10" x14ac:dyDescent="0.2">
      <c r="B55" s="1">
        <v>54</v>
      </c>
      <c r="C55">
        <v>15.176789382367099</v>
      </c>
      <c r="D55">
        <v>12.425779653607099</v>
      </c>
      <c r="E55">
        <v>13.023631597983901</v>
      </c>
      <c r="F55">
        <v>12.9987204370276</v>
      </c>
      <c r="H55">
        <v>13.406230267746425</v>
      </c>
      <c r="I55">
        <v>1.2122443358455834</v>
      </c>
      <c r="J55">
        <f t="shared" si="0"/>
        <v>9.0423953015493039E-2</v>
      </c>
    </row>
    <row r="56" spans="2:10" x14ac:dyDescent="0.2">
      <c r="B56" s="1">
        <v>55</v>
      </c>
      <c r="C56">
        <v>15.247157133903601</v>
      </c>
      <c r="D56">
        <v>13.885243966168</v>
      </c>
      <c r="E56">
        <v>13.0266708717154</v>
      </c>
      <c r="F56">
        <v>13.753483486011801</v>
      </c>
      <c r="H56">
        <v>13.978138864449701</v>
      </c>
      <c r="I56">
        <v>0.92642650555660833</v>
      </c>
      <c r="J56">
        <f t="shared" si="0"/>
        <v>6.6276813711785967E-2</v>
      </c>
    </row>
    <row r="57" spans="2:10" x14ac:dyDescent="0.2">
      <c r="B57" s="1">
        <v>56</v>
      </c>
      <c r="C57">
        <v>16.859502962590199</v>
      </c>
      <c r="D57">
        <v>14.5382254763089</v>
      </c>
      <c r="E57">
        <v>13.218832664044101</v>
      </c>
      <c r="F57">
        <v>14.6496253877018</v>
      </c>
      <c r="H57">
        <v>14.816546622661249</v>
      </c>
      <c r="I57">
        <v>1.5090489123510145</v>
      </c>
      <c r="J57">
        <f t="shared" si="0"/>
        <v>0.10184889575030873</v>
      </c>
    </row>
    <row r="58" spans="2:10" x14ac:dyDescent="0.2">
      <c r="B58" s="1">
        <v>57</v>
      </c>
      <c r="C58">
        <v>13.371938668603001</v>
      </c>
      <c r="D58">
        <v>12.4064499354168</v>
      </c>
      <c r="E58">
        <v>12.222349774081801</v>
      </c>
      <c r="F58">
        <v>13.3485284956807</v>
      </c>
      <c r="H58">
        <v>12.837316718445575</v>
      </c>
      <c r="I58">
        <v>0.60854707792464346</v>
      </c>
      <c r="J58">
        <f t="shared" si="0"/>
        <v>4.7404538757717142E-2</v>
      </c>
    </row>
    <row r="59" spans="2:10" x14ac:dyDescent="0.2">
      <c r="B59" s="1">
        <v>58</v>
      </c>
      <c r="C59">
        <v>16.236025105928899</v>
      </c>
      <c r="D59">
        <v>12.806248474865701</v>
      </c>
      <c r="E59">
        <v>14.3849855752448</v>
      </c>
      <c r="F59">
        <v>12.9435763218672</v>
      </c>
      <c r="H59">
        <v>14.092708869476649</v>
      </c>
      <c r="I59">
        <v>1.5973640913551406</v>
      </c>
      <c r="J59">
        <f t="shared" si="0"/>
        <v>0.11334684524810316</v>
      </c>
    </row>
    <row r="60" spans="2:10" x14ac:dyDescent="0.2">
      <c r="B60" s="1">
        <v>59</v>
      </c>
      <c r="C60">
        <v>16.122256503084198</v>
      </c>
      <c r="D60">
        <v>12.824975633505099</v>
      </c>
      <c r="E60">
        <v>13.681957791193501</v>
      </c>
      <c r="F60">
        <v>14.963999999999899</v>
      </c>
      <c r="H60">
        <v>14.398297481945676</v>
      </c>
      <c r="I60">
        <v>1.4468976278950547</v>
      </c>
      <c r="J60">
        <f t="shared" si="0"/>
        <v>0.10049088301650592</v>
      </c>
    </row>
    <row r="61" spans="2:10" x14ac:dyDescent="0.2">
      <c r="B61" s="1">
        <v>60</v>
      </c>
      <c r="C61">
        <v>15.8929899730944</v>
      </c>
      <c r="D61">
        <v>13.600000000000099</v>
      </c>
      <c r="E61">
        <v>13.2621906184461</v>
      </c>
      <c r="F61">
        <v>14.157441152976901</v>
      </c>
      <c r="H61">
        <v>14.228155436129375</v>
      </c>
      <c r="I61">
        <v>1.1696640295763117</v>
      </c>
      <c r="J61">
        <f t="shared" si="0"/>
        <v>8.2207706742238595E-2</v>
      </c>
    </row>
    <row r="62" spans="2:10" x14ac:dyDescent="0.2">
      <c r="B62" s="1">
        <v>61</v>
      </c>
      <c r="C62">
        <v>17.542668829260801</v>
      </c>
      <c r="D62">
        <v>13.224220203853299</v>
      </c>
      <c r="E62">
        <v>14.400960037441999</v>
      </c>
      <c r="F62">
        <v>14.4092317630052</v>
      </c>
      <c r="H62">
        <v>14.894270208390326</v>
      </c>
      <c r="I62">
        <v>1.8512787914434754</v>
      </c>
      <c r="J62">
        <f t="shared" si="0"/>
        <v>0.12429469625175743</v>
      </c>
    </row>
    <row r="63" spans="2:10" x14ac:dyDescent="0.2">
      <c r="B63" s="1">
        <v>62</v>
      </c>
      <c r="C63">
        <v>15.166014264901699</v>
      </c>
      <c r="D63">
        <v>12.399999999999901</v>
      </c>
      <c r="E63">
        <v>14.1612644209478</v>
      </c>
      <c r="F63">
        <v>12.74</v>
      </c>
      <c r="H63">
        <v>13.61681967146235</v>
      </c>
      <c r="I63">
        <v>1.283989462924733</v>
      </c>
      <c r="J63">
        <f t="shared" si="0"/>
        <v>9.4294372247263641E-2</v>
      </c>
    </row>
    <row r="64" spans="2:10" x14ac:dyDescent="0.2">
      <c r="B64" s="1">
        <v>63</v>
      </c>
      <c r="C64">
        <v>15.544275690992199</v>
      </c>
      <c r="D64">
        <v>14.405554484295401</v>
      </c>
      <c r="E64">
        <v>13.457214050463801</v>
      </c>
      <c r="F64">
        <v>13.7881152446591</v>
      </c>
      <c r="H64">
        <v>14.298789867602625</v>
      </c>
      <c r="I64">
        <v>0.91863522796107511</v>
      </c>
      <c r="J64">
        <f t="shared" si="0"/>
        <v>6.4245662497808012E-2</v>
      </c>
    </row>
    <row r="65" spans="2:10" x14ac:dyDescent="0.2">
      <c r="B65" s="1">
        <v>64</v>
      </c>
      <c r="C65">
        <v>15.544275690992199</v>
      </c>
      <c r="D65">
        <v>13.2</v>
      </c>
      <c r="E65">
        <v>15.7652888650987</v>
      </c>
      <c r="F65">
        <v>13.775775295786399</v>
      </c>
      <c r="H65">
        <v>14.571334962969324</v>
      </c>
      <c r="I65">
        <v>1.2761418867516234</v>
      </c>
      <c r="J65">
        <f t="shared" si="0"/>
        <v>8.7578927393730938E-2</v>
      </c>
    </row>
    <row r="66" spans="2:10" x14ac:dyDescent="0.2">
      <c r="B66" s="1">
        <v>65</v>
      </c>
      <c r="C66">
        <v>16.452790280754598</v>
      </c>
      <c r="D66">
        <v>13.6058810813559</v>
      </c>
      <c r="E66">
        <v>13.6713938572481</v>
      </c>
      <c r="F66">
        <v>14.1679660149225</v>
      </c>
      <c r="H66">
        <v>14.474507808570275</v>
      </c>
      <c r="I66">
        <v>1.3425192513882154</v>
      </c>
      <c r="J66">
        <f t="shared" si="0"/>
        <v>9.2750597750433858E-2</v>
      </c>
    </row>
    <row r="67" spans="2:10" x14ac:dyDescent="0.2">
      <c r="B67" s="1">
        <v>66</v>
      </c>
      <c r="C67">
        <v>16.534901490031</v>
      </c>
      <c r="D67">
        <v>12.9553077925613</v>
      </c>
      <c r="E67">
        <v>12.5018361051486</v>
      </c>
      <c r="F67">
        <v>14.5600000000001</v>
      </c>
      <c r="H67">
        <v>14.138011346935251</v>
      </c>
      <c r="I67">
        <v>1.8256518379973627</v>
      </c>
      <c r="J67">
        <f t="shared" ref="J67:J98" si="1">I67/H67</f>
        <v>0.12913073792327348</v>
      </c>
    </row>
    <row r="68" spans="2:10" x14ac:dyDescent="0.2">
      <c r="B68" s="1">
        <v>67</v>
      </c>
      <c r="C68">
        <v>16.680901991702299</v>
      </c>
      <c r="D68">
        <v>14.449913494550801</v>
      </c>
      <c r="E68">
        <v>16.173026216512401</v>
      </c>
      <c r="F68">
        <v>13.977431702569699</v>
      </c>
      <c r="H68">
        <v>15.3203183513338</v>
      </c>
      <c r="I68">
        <v>1.3088478027023287</v>
      </c>
      <c r="J68">
        <f t="shared" si="1"/>
        <v>8.5432154390471873E-2</v>
      </c>
    </row>
    <row r="69" spans="2:10" x14ac:dyDescent="0.2">
      <c r="B69" s="1">
        <v>68</v>
      </c>
      <c r="C69">
        <v>16.236025105928899</v>
      </c>
      <c r="D69">
        <v>13.5999999999999</v>
      </c>
      <c r="E69">
        <v>14.8793818756023</v>
      </c>
      <c r="F69">
        <v>13.8043967633504</v>
      </c>
      <c r="H69">
        <v>14.629950936220375</v>
      </c>
      <c r="I69">
        <v>1.2088601594739683</v>
      </c>
      <c r="J69">
        <f t="shared" si="1"/>
        <v>8.2629132848361792E-2</v>
      </c>
    </row>
    <row r="70" spans="2:10" x14ac:dyDescent="0.2">
      <c r="B70" s="1">
        <v>69</v>
      </c>
      <c r="C70">
        <v>14.490300096853099</v>
      </c>
      <c r="D70">
        <v>13.605881081356101</v>
      </c>
      <c r="E70">
        <v>14.4318095885444</v>
      </c>
      <c r="F70">
        <v>14.5726472886706</v>
      </c>
      <c r="H70">
        <v>14.275159513856051</v>
      </c>
      <c r="I70">
        <v>0.4499101068457188</v>
      </c>
      <c r="J70">
        <f t="shared" si="1"/>
        <v>3.1516993306380761E-2</v>
      </c>
    </row>
    <row r="71" spans="2:10" x14ac:dyDescent="0.2">
      <c r="B71" s="1">
        <v>70</v>
      </c>
      <c r="C71">
        <v>16.236025105928899</v>
      </c>
      <c r="D71">
        <v>13.224220203852999</v>
      </c>
      <c r="E71">
        <v>14.8929085473589</v>
      </c>
      <c r="F71">
        <v>14.3935501180217</v>
      </c>
      <c r="H71">
        <v>14.686675993790624</v>
      </c>
      <c r="I71">
        <v>1.2473591108153892</v>
      </c>
      <c r="J71">
        <f t="shared" si="1"/>
        <v>8.493134262257572E-2</v>
      </c>
    </row>
    <row r="72" spans="2:10" x14ac:dyDescent="0.2">
      <c r="B72" s="1">
        <v>71</v>
      </c>
      <c r="C72">
        <v>17.207308887476401</v>
      </c>
      <c r="D72">
        <v>12.8062484748659</v>
      </c>
      <c r="E72">
        <v>14.910206168930101</v>
      </c>
      <c r="F72">
        <v>13.9774317025696</v>
      </c>
      <c r="H72">
        <v>14.725298808460501</v>
      </c>
      <c r="I72">
        <v>1.8651741791081748</v>
      </c>
      <c r="J72">
        <f t="shared" si="1"/>
        <v>0.12666460649589867</v>
      </c>
    </row>
    <row r="73" spans="2:10" x14ac:dyDescent="0.2">
      <c r="B73" s="1">
        <v>72</v>
      </c>
      <c r="C73">
        <v>16.236025105928899</v>
      </c>
      <c r="D73">
        <v>15.2052622469984</v>
      </c>
      <c r="E73">
        <v>16.788350991089001</v>
      </c>
      <c r="F73">
        <v>16.1982148707813</v>
      </c>
      <c r="H73">
        <v>16.106963303699398</v>
      </c>
      <c r="I73">
        <v>0.65887221155336417</v>
      </c>
      <c r="J73">
        <f t="shared" si="1"/>
        <v>4.0906047845905034E-2</v>
      </c>
    </row>
    <row r="74" spans="2:10" x14ac:dyDescent="0.2">
      <c r="B74" s="1">
        <v>73</v>
      </c>
      <c r="C74">
        <v>15.544275690992199</v>
      </c>
      <c r="D74">
        <v>13.652838532700899</v>
      </c>
      <c r="E74">
        <v>14.1612644209478</v>
      </c>
      <c r="F74">
        <v>13.958876530724099</v>
      </c>
      <c r="H74">
        <v>14.32931379384125</v>
      </c>
      <c r="I74">
        <v>0.83650374537893979</v>
      </c>
      <c r="J74">
        <f t="shared" si="1"/>
        <v>5.8377097285598548E-2</v>
      </c>
    </row>
    <row r="75" spans="2:10" x14ac:dyDescent="0.2">
      <c r="B75" s="1">
        <v>74</v>
      </c>
      <c r="C75">
        <v>18.904392570967602</v>
      </c>
      <c r="D75">
        <v>12.4064499354165</v>
      </c>
      <c r="E75">
        <v>14.414935657157899</v>
      </c>
      <c r="F75">
        <v>15.1723796749225</v>
      </c>
      <c r="H75">
        <v>15.224539459616125</v>
      </c>
      <c r="I75">
        <v>2.7166846490787795</v>
      </c>
      <c r="J75">
        <f t="shared" si="1"/>
        <v>0.17844117099797505</v>
      </c>
    </row>
    <row r="76" spans="2:10" x14ac:dyDescent="0.2">
      <c r="B76" s="1">
        <v>75</v>
      </c>
      <c r="C76">
        <v>16.556191429982999</v>
      </c>
      <c r="D76">
        <v>14.449913494550801</v>
      </c>
      <c r="E76">
        <v>14.382000000000099</v>
      </c>
      <c r="F76">
        <v>14.649625387702001</v>
      </c>
      <c r="H76">
        <v>15.009432578058975</v>
      </c>
      <c r="I76">
        <v>1.0374098201863491</v>
      </c>
      <c r="J76">
        <f t="shared" si="1"/>
        <v>6.911719112572258E-2</v>
      </c>
    </row>
    <row r="77" spans="2:10" x14ac:dyDescent="0.2">
      <c r="B77" s="1">
        <v>76</v>
      </c>
      <c r="C77">
        <v>16.680901991702299</v>
      </c>
      <c r="D77">
        <v>15.205262246998601</v>
      </c>
      <c r="E77">
        <v>16.302751976276799</v>
      </c>
      <c r="F77">
        <v>14.0057132985078</v>
      </c>
      <c r="H77">
        <v>15.548657378371374</v>
      </c>
      <c r="I77">
        <v>1.2040533178731305</v>
      </c>
      <c r="J77">
        <f t="shared" si="1"/>
        <v>7.7437767684559247E-2</v>
      </c>
    </row>
    <row r="78" spans="2:10" x14ac:dyDescent="0.2">
      <c r="B78" s="1">
        <v>77</v>
      </c>
      <c r="C78">
        <v>17.170959953548302</v>
      </c>
      <c r="D78">
        <v>13.693794214898899</v>
      </c>
      <c r="E78">
        <v>15.9087423764419</v>
      </c>
      <c r="F78">
        <v>15.981132656980201</v>
      </c>
      <c r="H78">
        <v>15.688657300467325</v>
      </c>
      <c r="I78">
        <v>1.4503653746934044</v>
      </c>
      <c r="J78">
        <f t="shared" si="1"/>
        <v>9.2446749706885475E-2</v>
      </c>
    </row>
    <row r="79" spans="2:10" x14ac:dyDescent="0.2">
      <c r="B79" s="1">
        <v>78</v>
      </c>
      <c r="C79">
        <v>18.360428304333201</v>
      </c>
      <c r="D79">
        <v>14</v>
      </c>
      <c r="E79">
        <v>14.8620000000001</v>
      </c>
      <c r="F79">
        <v>13.5505057101202</v>
      </c>
      <c r="H79">
        <v>15.193233503613374</v>
      </c>
      <c r="I79">
        <v>2.1804586166892461</v>
      </c>
      <c r="J79">
        <f t="shared" si="1"/>
        <v>0.14351511257762689</v>
      </c>
    </row>
    <row r="80" spans="2:10" x14ac:dyDescent="0.2">
      <c r="B80" s="1">
        <v>79</v>
      </c>
      <c r="C80">
        <v>15.536826174776399</v>
      </c>
      <c r="D80">
        <v>14.4000000000001</v>
      </c>
      <c r="E80">
        <v>14.910286549895501</v>
      </c>
      <c r="F80">
        <v>15.571</v>
      </c>
      <c r="H80">
        <v>15.104528181168</v>
      </c>
      <c r="I80">
        <v>0.55933510600278658</v>
      </c>
      <c r="J80">
        <f t="shared" si="1"/>
        <v>3.7030955174101599E-2</v>
      </c>
    </row>
    <row r="81" spans="2:10" x14ac:dyDescent="0.2">
      <c r="B81" s="1">
        <v>80</v>
      </c>
      <c r="C81">
        <v>16.5283032558428</v>
      </c>
      <c r="D81">
        <v>13.5999999999999</v>
      </c>
      <c r="E81">
        <v>15.866368267502301</v>
      </c>
      <c r="F81">
        <v>14.5624149782925</v>
      </c>
      <c r="H81">
        <v>15.139271625409377</v>
      </c>
      <c r="I81">
        <v>1.3115130098987229</v>
      </c>
      <c r="J81">
        <f t="shared" si="1"/>
        <v>8.6629861881697939E-2</v>
      </c>
    </row>
    <row r="82" spans="2:10" x14ac:dyDescent="0.2">
      <c r="B82" s="1">
        <v>81</v>
      </c>
      <c r="C82">
        <v>18.531429986112201</v>
      </c>
      <c r="D82">
        <v>13.600000000000099</v>
      </c>
      <c r="E82">
        <v>15.3719434360134</v>
      </c>
      <c r="F82">
        <v>14.3626830710701</v>
      </c>
      <c r="H82">
        <v>15.466514123298952</v>
      </c>
      <c r="I82">
        <v>2.1683304503201244</v>
      </c>
      <c r="J82">
        <f t="shared" si="1"/>
        <v>0.14019516182083486</v>
      </c>
    </row>
    <row r="83" spans="2:10" x14ac:dyDescent="0.2">
      <c r="B83" s="1">
        <v>82</v>
      </c>
      <c r="C83">
        <v>16.848716336832599</v>
      </c>
      <c r="D83">
        <v>14.4055544842951</v>
      </c>
      <c r="E83">
        <v>17.841394788524902</v>
      </c>
      <c r="F83">
        <v>15.402216788501599</v>
      </c>
      <c r="H83">
        <v>16.124470599538551</v>
      </c>
      <c r="I83">
        <v>1.5219158690628425</v>
      </c>
      <c r="J83">
        <f t="shared" si="1"/>
        <v>9.4385478249834551E-2</v>
      </c>
    </row>
    <row r="84" spans="2:10" x14ac:dyDescent="0.2">
      <c r="B84" s="1">
        <v>83</v>
      </c>
      <c r="C84">
        <v>16.556191429982999</v>
      </c>
      <c r="D84">
        <v>15.605127362505</v>
      </c>
      <c r="E84">
        <v>14.629843642363401</v>
      </c>
      <c r="F84">
        <v>15.3689999999999</v>
      </c>
      <c r="H84">
        <v>15.540040608712825</v>
      </c>
      <c r="I84">
        <v>0.79467229817658624</v>
      </c>
      <c r="J84">
        <f t="shared" si="1"/>
        <v>5.1137079894825875E-2</v>
      </c>
    </row>
    <row r="85" spans="2:10" x14ac:dyDescent="0.2">
      <c r="B85" s="1">
        <v>84</v>
      </c>
      <c r="C85">
        <v>15.8493155699014</v>
      </c>
      <c r="D85">
        <v>13.2</v>
      </c>
      <c r="E85">
        <v>16.364391892154099</v>
      </c>
      <c r="F85">
        <v>14.977305298350601</v>
      </c>
      <c r="H85">
        <v>15.097753190101525</v>
      </c>
      <c r="I85">
        <v>1.3886677641341199</v>
      </c>
      <c r="J85">
        <f t="shared" si="1"/>
        <v>9.1978438556312214E-2</v>
      </c>
    </row>
    <row r="86" spans="2:10" x14ac:dyDescent="0.2">
      <c r="B86" s="1">
        <v>85</v>
      </c>
      <c r="C86">
        <v>18.225268048663501</v>
      </c>
      <c r="D86">
        <v>14.8</v>
      </c>
      <c r="E86">
        <v>16.104620579200201</v>
      </c>
      <c r="F86">
        <v>15.179141543578799</v>
      </c>
      <c r="H86">
        <v>16.077257542860625</v>
      </c>
      <c r="I86">
        <v>1.53326417029787</v>
      </c>
      <c r="J86">
        <f t="shared" si="1"/>
        <v>9.5368514574722452E-2</v>
      </c>
    </row>
    <row r="87" spans="2:10" x14ac:dyDescent="0.2">
      <c r="B87" s="1">
        <v>86</v>
      </c>
      <c r="C87">
        <v>16.556191429982999</v>
      </c>
      <c r="D87">
        <v>13.224220203853299</v>
      </c>
      <c r="E87">
        <v>15.3719434360136</v>
      </c>
      <c r="F87">
        <v>15.3689999999999</v>
      </c>
      <c r="H87">
        <v>15.130338767462449</v>
      </c>
      <c r="I87">
        <v>1.3882453905961556</v>
      </c>
      <c r="J87">
        <f t="shared" si="1"/>
        <v>9.1752432773121714E-2</v>
      </c>
    </row>
    <row r="88" spans="2:10" x14ac:dyDescent="0.2">
      <c r="B88" s="1">
        <v>87</v>
      </c>
      <c r="C88">
        <v>16.848716336832599</v>
      </c>
      <c r="D88">
        <v>14.4222051018559</v>
      </c>
      <c r="E88">
        <v>14.8793818756023</v>
      </c>
      <c r="F88">
        <v>15.2329558851853</v>
      </c>
      <c r="H88">
        <v>15.345814799869023</v>
      </c>
      <c r="I88">
        <v>1.055472202623887</v>
      </c>
      <c r="J88">
        <f t="shared" si="1"/>
        <v>6.8779156818241774E-2</v>
      </c>
    </row>
    <row r="89" spans="2:10" x14ac:dyDescent="0.2">
      <c r="B89" s="1">
        <v>88</v>
      </c>
      <c r="C89">
        <v>17.592474352694701</v>
      </c>
      <c r="D89">
        <v>14.8</v>
      </c>
      <c r="E89">
        <v>17.034180989997701</v>
      </c>
      <c r="F89">
        <v>14.5726472886707</v>
      </c>
      <c r="H89">
        <v>15.999825657840777</v>
      </c>
      <c r="I89">
        <v>1.5365372893860059</v>
      </c>
      <c r="J89">
        <f t="shared" si="1"/>
        <v>9.6034627016890015E-2</v>
      </c>
    </row>
    <row r="90" spans="2:10" x14ac:dyDescent="0.2">
      <c r="B90" s="1">
        <v>89</v>
      </c>
      <c r="C90">
        <v>15.8275158762912</v>
      </c>
      <c r="D90">
        <v>15.3883072493371</v>
      </c>
      <c r="E90">
        <v>16.3439653695179</v>
      </c>
      <c r="F90">
        <v>15.774293423161501</v>
      </c>
      <c r="H90">
        <v>15.833520479576924</v>
      </c>
      <c r="I90">
        <v>0.39256112285002659</v>
      </c>
      <c r="J90">
        <f t="shared" si="1"/>
        <v>2.4793041026875656E-2</v>
      </c>
    </row>
    <row r="91" spans="2:10" x14ac:dyDescent="0.2">
      <c r="B91" s="1">
        <v>90</v>
      </c>
      <c r="C91">
        <v>16.943265626049602</v>
      </c>
      <c r="D91">
        <v>14.8054044186574</v>
      </c>
      <c r="E91">
        <v>16.841589028354701</v>
      </c>
      <c r="F91">
        <v>15.820647015846101</v>
      </c>
      <c r="H91">
        <v>16.102726522226952</v>
      </c>
      <c r="I91">
        <v>1.0025030800196155</v>
      </c>
      <c r="J91">
        <f t="shared" si="1"/>
        <v>6.2256728923256455E-2</v>
      </c>
    </row>
    <row r="92" spans="2:10" x14ac:dyDescent="0.2">
      <c r="B92" s="1">
        <v>91</v>
      </c>
      <c r="C92">
        <v>17.407425322204201</v>
      </c>
      <c r="D92">
        <v>14.405554484295401</v>
      </c>
      <c r="E92">
        <v>16.3017520837485</v>
      </c>
      <c r="F92">
        <v>14.1780995200345</v>
      </c>
      <c r="H92">
        <v>15.573207852570651</v>
      </c>
      <c r="I92">
        <v>1.5497174011894075</v>
      </c>
      <c r="J92">
        <f t="shared" si="1"/>
        <v>9.9511765068594882E-2</v>
      </c>
    </row>
    <row r="93" spans="2:10" x14ac:dyDescent="0.2">
      <c r="B93" s="1">
        <v>92</v>
      </c>
      <c r="C93">
        <v>18.237250196731999</v>
      </c>
      <c r="D93">
        <v>14.4</v>
      </c>
      <c r="E93">
        <v>16.624899518493301</v>
      </c>
      <c r="F93">
        <v>15.7947319382128</v>
      </c>
      <c r="H93">
        <v>16.264220413359524</v>
      </c>
      <c r="I93">
        <v>1.6040233914376205</v>
      </c>
      <c r="J93">
        <f t="shared" si="1"/>
        <v>9.8622826712313025E-2</v>
      </c>
    </row>
    <row r="94" spans="2:10" x14ac:dyDescent="0.2">
      <c r="B94" s="1">
        <v>93</v>
      </c>
      <c r="C94">
        <v>17.639814351363601</v>
      </c>
      <c r="D94">
        <v>13.693794214899</v>
      </c>
      <c r="E94">
        <v>17.558067148749601</v>
      </c>
      <c r="F94">
        <v>15.5709999999999</v>
      </c>
      <c r="H94">
        <v>16.115668928753024</v>
      </c>
      <c r="I94">
        <v>1.8766702130696611</v>
      </c>
      <c r="J94">
        <f t="shared" si="1"/>
        <v>0.11645003514073005</v>
      </c>
    </row>
    <row r="95" spans="2:10" x14ac:dyDescent="0.2">
      <c r="B95" s="1">
        <v>94</v>
      </c>
      <c r="C95">
        <v>17.553029014949399</v>
      </c>
      <c r="D95">
        <v>15.205262246998499</v>
      </c>
      <c r="E95">
        <v>15.828249492600399</v>
      </c>
      <c r="F95">
        <v>15.370327420064999</v>
      </c>
      <c r="H95">
        <v>15.989217043653323</v>
      </c>
      <c r="I95">
        <v>1.0753337347764225</v>
      </c>
      <c r="J95">
        <f t="shared" si="1"/>
        <v>6.7253683019035629E-2</v>
      </c>
    </row>
    <row r="96" spans="2:10" x14ac:dyDescent="0.2">
      <c r="B96" s="1">
        <v>95</v>
      </c>
      <c r="C96">
        <v>17.170959953548401</v>
      </c>
      <c r="D96">
        <v>14.4499134945507</v>
      </c>
      <c r="E96">
        <v>16.807381741365901</v>
      </c>
      <c r="F96">
        <v>14.763</v>
      </c>
      <c r="H96">
        <v>15.797813797366251</v>
      </c>
      <c r="I96">
        <v>1.3895362081571476</v>
      </c>
      <c r="J96">
        <f t="shared" si="1"/>
        <v>8.7957500068066741E-2</v>
      </c>
    </row>
    <row r="97" spans="1:10" x14ac:dyDescent="0.2">
      <c r="B97" s="1">
        <v>96</v>
      </c>
      <c r="C97">
        <v>16.1944075428157</v>
      </c>
      <c r="D97">
        <v>14.4000000000001</v>
      </c>
      <c r="E97">
        <v>16.315849993181399</v>
      </c>
      <c r="F97">
        <v>14.5950581019741</v>
      </c>
      <c r="H97">
        <v>15.376328909492827</v>
      </c>
      <c r="I97">
        <v>1.0190771529815017</v>
      </c>
      <c r="J97">
        <f t="shared" si="1"/>
        <v>6.6275712426544009E-2</v>
      </c>
    </row>
    <row r="98" spans="1:10" x14ac:dyDescent="0.2">
      <c r="A98" s="1" t="s">
        <v>9</v>
      </c>
      <c r="B98" s="1">
        <v>97</v>
      </c>
      <c r="C98">
        <v>20.293916104801099</v>
      </c>
      <c r="D98">
        <v>12.560254774485999</v>
      </c>
      <c r="E98">
        <v>17.2606547384507</v>
      </c>
      <c r="F98">
        <v>15.9801076654696</v>
      </c>
      <c r="H98">
        <v>16.523733320801849</v>
      </c>
      <c r="I98">
        <v>3.2021879208230617</v>
      </c>
      <c r="J98">
        <f t="shared" si="1"/>
        <v>0.1937932462751504</v>
      </c>
    </row>
    <row r="99" spans="1:10" x14ac:dyDescent="0.2">
      <c r="B99" s="3">
        <v>98</v>
      </c>
      <c r="C99">
        <v>15.892989973094499</v>
      </c>
      <c r="D99">
        <v>14.4</v>
      </c>
      <c r="E99">
        <v>17.045997829402602</v>
      </c>
      <c r="F99">
        <v>14.5666312509105</v>
      </c>
      <c r="H99">
        <v>15.476404763351901</v>
      </c>
      <c r="I99">
        <v>1.2414374314314272</v>
      </c>
    </row>
    <row r="100" spans="1:10" x14ac:dyDescent="0.2">
      <c r="B100" s="3">
        <v>99</v>
      </c>
      <c r="C100">
        <v>16.183177614926699</v>
      </c>
      <c r="D100">
        <v>14.8485689546164</v>
      </c>
      <c r="E100">
        <v>17.187961164722299</v>
      </c>
      <c r="F100">
        <v>16.188384045357999</v>
      </c>
      <c r="H100">
        <v>16.102022944905848</v>
      </c>
      <c r="I100">
        <v>0.95993976254906388</v>
      </c>
    </row>
    <row r="101" spans="1:10" x14ac:dyDescent="0.2">
      <c r="B101" s="3">
        <v>100</v>
      </c>
      <c r="C101">
        <v>18.254547399850399</v>
      </c>
      <c r="D101">
        <v>14.8485689546165</v>
      </c>
      <c r="E101">
        <v>17.285567534796201</v>
      </c>
      <c r="F101">
        <v>14.785149644153099</v>
      </c>
      <c r="H101">
        <v>16.29345838335405</v>
      </c>
      <c r="I101">
        <v>1.750509584190197</v>
      </c>
    </row>
    <row r="102" spans="1:10" x14ac:dyDescent="0.2">
      <c r="B102" s="3">
        <v>101</v>
      </c>
      <c r="C102">
        <v>16.9228751946827</v>
      </c>
      <c r="D102">
        <v>13.4164078649987</v>
      </c>
      <c r="E102">
        <v>16.680055425567399</v>
      </c>
      <c r="F102">
        <v>15.402216788501599</v>
      </c>
      <c r="H102">
        <v>15.605388818437598</v>
      </c>
      <c r="I102">
        <v>1.6045347359217139</v>
      </c>
    </row>
    <row r="103" spans="1:10" x14ac:dyDescent="0.2">
      <c r="B103" s="3">
        <v>102</v>
      </c>
      <c r="C103">
        <v>17.887354935906298</v>
      </c>
      <c r="D103">
        <v>15.283978539634299</v>
      </c>
      <c r="E103">
        <v>17.5127657724301</v>
      </c>
      <c r="F103">
        <v>14.248166899640101</v>
      </c>
      <c r="H103">
        <v>16.233066536902701</v>
      </c>
      <c r="I103">
        <v>1.7526070901232762</v>
      </c>
    </row>
    <row r="104" spans="1:10" x14ac:dyDescent="0.2">
      <c r="B104" s="3">
        <v>103</v>
      </c>
      <c r="C104">
        <v>14.0093342165401</v>
      </c>
      <c r="D104">
        <v>14.0513344562002</v>
      </c>
      <c r="E104">
        <v>16.316643343531201</v>
      </c>
      <c r="F104">
        <v>15.3743089926019</v>
      </c>
      <c r="H104">
        <v>14.93790525221835</v>
      </c>
      <c r="I104">
        <v>1.1164853923078906</v>
      </c>
    </row>
    <row r="105" spans="1:10" x14ac:dyDescent="0.2">
      <c r="B105" s="3">
        <v>104</v>
      </c>
      <c r="C105">
        <v>18.6281817101281</v>
      </c>
      <c r="D105">
        <v>13.6235090927411</v>
      </c>
      <c r="E105">
        <v>17.025767559790101</v>
      </c>
      <c r="F105">
        <v>14.9857986106847</v>
      </c>
      <c r="H105">
        <v>16.065814243336</v>
      </c>
      <c r="I105">
        <v>2.2074514430325332</v>
      </c>
    </row>
    <row r="106" spans="1:10" x14ac:dyDescent="0.2">
      <c r="B106" s="3">
        <v>105</v>
      </c>
      <c r="C106">
        <v>16.161828253517601</v>
      </c>
      <c r="D106">
        <v>13.693794214899</v>
      </c>
      <c r="E106">
        <v>16.3291849765995</v>
      </c>
      <c r="F106">
        <v>15.3902775153666</v>
      </c>
      <c r="H106">
        <v>15.393771240095676</v>
      </c>
      <c r="I106">
        <v>1.2048297980234515</v>
      </c>
    </row>
    <row r="107" spans="1:10" x14ac:dyDescent="0.2">
      <c r="B107" s="3">
        <v>106</v>
      </c>
      <c r="C107">
        <v>16.956153731534499</v>
      </c>
      <c r="D107">
        <v>14.4222051018559</v>
      </c>
      <c r="E107">
        <v>15.8852209301601</v>
      </c>
      <c r="F107">
        <v>15.1011176407576</v>
      </c>
      <c r="H107">
        <v>15.591174351077026</v>
      </c>
      <c r="I107">
        <v>1.0887725175165814</v>
      </c>
    </row>
    <row r="108" spans="1:10" x14ac:dyDescent="0.2">
      <c r="B108" s="3">
        <v>107</v>
      </c>
      <c r="C108">
        <v>16.932532360173798</v>
      </c>
      <c r="D108">
        <v>14.7512711316686</v>
      </c>
      <c r="E108">
        <v>19.418483179692501</v>
      </c>
      <c r="F108">
        <v>15.074272652436701</v>
      </c>
      <c r="H108">
        <v>16.544139830992901</v>
      </c>
      <c r="I108">
        <v>2.1437961764551181</v>
      </c>
    </row>
    <row r="109" spans="1:10" x14ac:dyDescent="0.2">
      <c r="B109" s="3">
        <v>108</v>
      </c>
      <c r="C109">
        <v>17.658355717743099</v>
      </c>
      <c r="D109">
        <v>14.4554487996741</v>
      </c>
      <c r="E109">
        <v>16.125246199670901</v>
      </c>
      <c r="F109">
        <v>15.8373388231735</v>
      </c>
      <c r="H109">
        <v>16.0190973850654</v>
      </c>
      <c r="I109">
        <v>1.3135788931404817</v>
      </c>
    </row>
    <row r="110" spans="1:10" x14ac:dyDescent="0.2">
      <c r="B110" s="3">
        <v>109</v>
      </c>
      <c r="C110">
        <v>16.943265626049499</v>
      </c>
      <c r="D110">
        <v>12.1061967603372</v>
      </c>
      <c r="E110">
        <v>16.785864320910001</v>
      </c>
      <c r="F110">
        <v>14.520183228871399</v>
      </c>
      <c r="H110">
        <v>15.088877484042026</v>
      </c>
      <c r="I110">
        <v>2.2758380991878879</v>
      </c>
    </row>
    <row r="111" spans="1:10" x14ac:dyDescent="0.2">
      <c r="B111" s="3">
        <v>110</v>
      </c>
      <c r="C111">
        <v>18.143416060316099</v>
      </c>
      <c r="D111">
        <v>14.142135623731001</v>
      </c>
      <c r="E111">
        <v>16.307036548680401</v>
      </c>
      <c r="F111">
        <v>14.6743013803043</v>
      </c>
      <c r="H111">
        <v>15.81672240325795</v>
      </c>
      <c r="I111">
        <v>1.804002772618797</v>
      </c>
    </row>
    <row r="112" spans="1:10" x14ac:dyDescent="0.2">
      <c r="B112" s="3">
        <v>111</v>
      </c>
      <c r="C112">
        <v>17.800877709620799</v>
      </c>
      <c r="D112">
        <v>14.993331851193</v>
      </c>
      <c r="E112">
        <v>16.443091254384001</v>
      </c>
      <c r="F112">
        <v>13.8843253347075</v>
      </c>
      <c r="H112">
        <v>15.780406537476324</v>
      </c>
      <c r="I112">
        <v>1.7064646964578734</v>
      </c>
    </row>
    <row r="113" spans="2:9" x14ac:dyDescent="0.2">
      <c r="B113" s="3">
        <v>112</v>
      </c>
      <c r="C113">
        <v>18.87804737622</v>
      </c>
      <c r="D113">
        <v>14.538225476309099</v>
      </c>
      <c r="E113">
        <v>17.155271055859199</v>
      </c>
      <c r="F113">
        <v>14.3703184724626</v>
      </c>
      <c r="H113">
        <v>16.235465595212723</v>
      </c>
      <c r="I113">
        <v>2.174755033367044</v>
      </c>
    </row>
    <row r="114" spans="2:9" x14ac:dyDescent="0.2">
      <c r="B114" s="3">
        <v>113</v>
      </c>
      <c r="C114">
        <v>14.4835536606457</v>
      </c>
      <c r="D114">
        <v>12.502799686470199</v>
      </c>
      <c r="E114">
        <v>16.238883274412601</v>
      </c>
      <c r="F114">
        <v>13.5591039526954</v>
      </c>
      <c r="H114">
        <v>14.196085143555976</v>
      </c>
      <c r="I114">
        <v>1.5841530890286797</v>
      </c>
    </row>
    <row r="115" spans="2:9" x14ac:dyDescent="0.2">
      <c r="B115" s="3">
        <v>114</v>
      </c>
      <c r="C115">
        <v>18.735723830488499</v>
      </c>
      <c r="D115">
        <v>13.746272221951701</v>
      </c>
      <c r="E115">
        <v>15.370945384067999</v>
      </c>
      <c r="F115">
        <v>14.8634051616714</v>
      </c>
      <c r="H115">
        <v>15.679086649544901</v>
      </c>
      <c r="I115">
        <v>2.1477965295148627</v>
      </c>
    </row>
    <row r="116" spans="2:9" x14ac:dyDescent="0.2">
      <c r="B116" s="3">
        <v>115</v>
      </c>
      <c r="C116">
        <v>17.673783768502901</v>
      </c>
      <c r="D116">
        <v>13.8101412013056</v>
      </c>
      <c r="E116">
        <v>18.496836702528402</v>
      </c>
      <c r="F116">
        <v>15.158034602150799</v>
      </c>
      <c r="H116">
        <v>16.284699068621926</v>
      </c>
      <c r="I116">
        <v>2.1768416473945567</v>
      </c>
    </row>
    <row r="117" spans="2:9" x14ac:dyDescent="0.2">
      <c r="B117" s="3">
        <v>116</v>
      </c>
      <c r="C117">
        <v>18.225268048663501</v>
      </c>
      <c r="D117">
        <v>12.5602547744862</v>
      </c>
      <c r="E117">
        <v>16.5677783966348</v>
      </c>
      <c r="F117">
        <v>15.1715399679795</v>
      </c>
      <c r="H117">
        <v>15.631210296940999</v>
      </c>
      <c r="I117">
        <v>2.3978017750194338</v>
      </c>
    </row>
    <row r="118" spans="2:9" x14ac:dyDescent="0.2">
      <c r="B118">
        <v>117</v>
      </c>
      <c r="C118">
        <v>16.122256503084301</v>
      </c>
      <c r="D118">
        <v>13.4104436913921</v>
      </c>
      <c r="E118">
        <v>16.174125138628</v>
      </c>
      <c r="F118">
        <v>16.7593949771464</v>
      </c>
      <c r="H118">
        <v>15.616555077562701</v>
      </c>
      <c r="I118">
        <v>1.498847200244571</v>
      </c>
    </row>
    <row r="119" spans="2:9" x14ac:dyDescent="0.2">
      <c r="B119">
        <v>118</v>
      </c>
      <c r="C119">
        <v>18.254547399850399</v>
      </c>
      <c r="D119">
        <v>14.068404316055201</v>
      </c>
      <c r="E119">
        <v>15.255263124574499</v>
      </c>
      <c r="F119">
        <v>17.206195221489299</v>
      </c>
      <c r="H119">
        <v>16.196102515492349</v>
      </c>
      <c r="I119">
        <v>1.8858915666989753</v>
      </c>
    </row>
    <row r="120" spans="2:9" x14ac:dyDescent="0.2">
      <c r="B120">
        <v>119</v>
      </c>
      <c r="C120">
        <v>16.741962065752901</v>
      </c>
      <c r="D120">
        <v>13.8852439661679</v>
      </c>
      <c r="E120">
        <v>17.603798595757599</v>
      </c>
      <c r="F120">
        <v>19.2278593972392</v>
      </c>
      <c r="H120">
        <v>16.864716006229401</v>
      </c>
      <c r="I120">
        <v>2.2377825280120276</v>
      </c>
    </row>
    <row r="121" spans="2:9" x14ac:dyDescent="0.2">
      <c r="B121">
        <v>120</v>
      </c>
      <c r="C121">
        <v>16.534901490030901</v>
      </c>
      <c r="D121">
        <v>13.815932831336401</v>
      </c>
      <c r="E121">
        <v>16.237894229240499</v>
      </c>
      <c r="F121">
        <v>18.818058693712299</v>
      </c>
      <c r="H121">
        <v>16.351696811080025</v>
      </c>
      <c r="I121">
        <v>2.0460983097177352</v>
      </c>
    </row>
    <row r="122" spans="2:9" x14ac:dyDescent="0.2">
      <c r="B122">
        <v>121</v>
      </c>
      <c r="C122">
        <v>17.5918129702893</v>
      </c>
      <c r="D122">
        <v>13.7927517196533</v>
      </c>
      <c r="E122">
        <v>16.301766775414201</v>
      </c>
      <c r="F122">
        <v>24.612445733815299</v>
      </c>
      <c r="H122">
        <v>18.074694299793023</v>
      </c>
      <c r="I122">
        <v>4.6351437395100508</v>
      </c>
    </row>
    <row r="123" spans="2:9" x14ac:dyDescent="0.2">
      <c r="B123">
        <v>122</v>
      </c>
      <c r="C123">
        <v>15.461606859367899</v>
      </c>
      <c r="D123">
        <v>13.2966161108757</v>
      </c>
      <c r="E123">
        <v>18.4436140710004</v>
      </c>
      <c r="F123">
        <v>19.8813899916479</v>
      </c>
      <c r="H123">
        <v>16.770806758222975</v>
      </c>
      <c r="I123">
        <v>2.9584915856465055</v>
      </c>
    </row>
    <row r="124" spans="2:9" x14ac:dyDescent="0.2">
      <c r="B124">
        <v>123</v>
      </c>
      <c r="C124">
        <v>17.5918129702893</v>
      </c>
      <c r="D124">
        <v>14.045639892863599</v>
      </c>
      <c r="E124">
        <v>15.8663682675021</v>
      </c>
      <c r="F124">
        <v>23.513906034514999</v>
      </c>
      <c r="H124">
        <v>17.7544317912925</v>
      </c>
      <c r="I124">
        <v>4.1035720072073607</v>
      </c>
    </row>
    <row r="125" spans="2:9" x14ac:dyDescent="0.2">
      <c r="B125">
        <v>124</v>
      </c>
      <c r="C125">
        <v>15.679357223349999</v>
      </c>
      <c r="D125">
        <v>12.9243955371228</v>
      </c>
      <c r="E125">
        <v>17.261279674462099</v>
      </c>
      <c r="F125">
        <v>23.297923727233702</v>
      </c>
      <c r="H125">
        <v>17.290739040542149</v>
      </c>
      <c r="I125">
        <v>4.3874306324963177</v>
      </c>
    </row>
    <row r="126" spans="2:9" x14ac:dyDescent="0.2">
      <c r="B126">
        <v>125</v>
      </c>
      <c r="C126">
        <v>16.756081344394499</v>
      </c>
      <c r="D126">
        <v>13.535139452550901</v>
      </c>
      <c r="E126">
        <v>15.7643004919343</v>
      </c>
      <c r="F126">
        <v>19.747421603844899</v>
      </c>
      <c r="H126">
        <v>16.45073572318115</v>
      </c>
      <c r="I126">
        <v>2.5776778104960871</v>
      </c>
    </row>
    <row r="127" spans="2:9" x14ac:dyDescent="0.2">
      <c r="B127">
        <v>126</v>
      </c>
      <c r="C127">
        <v>16.534901490031</v>
      </c>
      <c r="D127">
        <v>13.0782261794175</v>
      </c>
      <c r="E127">
        <v>17.023864719857201</v>
      </c>
      <c r="F127">
        <v>19.665870181611599</v>
      </c>
      <c r="H127">
        <v>16.575715642729325</v>
      </c>
      <c r="I127">
        <v>2.7070273370459907</v>
      </c>
    </row>
    <row r="128" spans="2:9" x14ac:dyDescent="0.2">
      <c r="B128">
        <v>127</v>
      </c>
      <c r="C128">
        <v>19.537632569919499</v>
      </c>
      <c r="D128">
        <v>13.1575073627188</v>
      </c>
      <c r="E128">
        <v>17.0668642696894</v>
      </c>
      <c r="F128">
        <v>21.3552205561076</v>
      </c>
      <c r="H128">
        <v>17.779306189608825</v>
      </c>
      <c r="I128">
        <v>3.5471807162745064</v>
      </c>
    </row>
    <row r="129" spans="2:9" x14ac:dyDescent="0.2">
      <c r="B129">
        <v>128</v>
      </c>
      <c r="C129">
        <v>16.183177614926699</v>
      </c>
      <c r="D129">
        <v>15.564061166675</v>
      </c>
      <c r="E129">
        <v>17.5822585864274</v>
      </c>
      <c r="F129">
        <v>22.880965757589902</v>
      </c>
      <c r="H129">
        <v>18.05261578140475</v>
      </c>
      <c r="I129">
        <v>3.3277571281656413</v>
      </c>
    </row>
    <row r="130" spans="2:9" x14ac:dyDescent="0.2">
      <c r="B130">
        <v>129</v>
      </c>
      <c r="C130">
        <v>16.680901991702399</v>
      </c>
      <c r="D130">
        <v>13.4164078649987</v>
      </c>
      <c r="E130">
        <v>15.698607740815801</v>
      </c>
      <c r="F130">
        <v>20.271247248257801</v>
      </c>
      <c r="H130">
        <v>16.516791211443675</v>
      </c>
      <c r="I130">
        <v>2.8521730643545737</v>
      </c>
    </row>
    <row r="131" spans="2:9" x14ac:dyDescent="0.2">
      <c r="B131">
        <v>130</v>
      </c>
      <c r="C131">
        <v>14.857948669987399</v>
      </c>
      <c r="D131">
        <v>15.310127367203799</v>
      </c>
      <c r="E131">
        <v>16.512508773654002</v>
      </c>
      <c r="F131">
        <v>22.431119744676199</v>
      </c>
      <c r="H131">
        <v>17.27792613888035</v>
      </c>
      <c r="I131">
        <v>3.5056996941916614</v>
      </c>
    </row>
    <row r="132" spans="2:9" x14ac:dyDescent="0.2">
      <c r="B132">
        <v>131</v>
      </c>
      <c r="C132">
        <v>17.489595055166301</v>
      </c>
      <c r="D132">
        <v>15.6460857724863</v>
      </c>
      <c r="E132">
        <v>15.3878302564072</v>
      </c>
      <c r="F132">
        <v>24.510597157148201</v>
      </c>
      <c r="H132">
        <v>18.258527060302001</v>
      </c>
      <c r="I132">
        <v>4.2718218809065664</v>
      </c>
    </row>
    <row r="133" spans="2:9" x14ac:dyDescent="0.2">
      <c r="B133">
        <v>132</v>
      </c>
      <c r="C133">
        <v>15.093302646840099</v>
      </c>
      <c r="D133">
        <v>21.835750502329901</v>
      </c>
      <c r="E133">
        <v>16.073860426170199</v>
      </c>
      <c r="F133">
        <v>22.004017860381801</v>
      </c>
      <c r="H133">
        <v>18.751732858930502</v>
      </c>
      <c r="I133">
        <v>3.6807442607139862</v>
      </c>
    </row>
    <row r="134" spans="2:9" x14ac:dyDescent="0.2">
      <c r="B134">
        <v>133</v>
      </c>
      <c r="C134">
        <v>19.564011375275701</v>
      </c>
      <c r="D134">
        <v>15.579473675320299</v>
      </c>
      <c r="E134">
        <v>17.5880462246379</v>
      </c>
      <c r="F134">
        <v>16.8902129353066</v>
      </c>
      <c r="H134">
        <v>17.405436052635125</v>
      </c>
      <c r="I134">
        <v>1.6625670274639428</v>
      </c>
    </row>
    <row r="135" spans="2:9" x14ac:dyDescent="0.2">
      <c r="B135">
        <v>134</v>
      </c>
      <c r="C135">
        <v>16.721326161254201</v>
      </c>
      <c r="D135">
        <v>16.3217646104825</v>
      </c>
      <c r="E135">
        <v>16.531378557156099</v>
      </c>
      <c r="F135">
        <v>48.852800421265499</v>
      </c>
      <c r="H135">
        <v>24.606817437539576</v>
      </c>
      <c r="I135">
        <v>16.164812371046722</v>
      </c>
    </row>
    <row r="136" spans="2:9" x14ac:dyDescent="0.2">
      <c r="B136">
        <v>135</v>
      </c>
      <c r="C136">
        <v>17.342016401350602</v>
      </c>
      <c r="D136">
        <v>13.885243966167801</v>
      </c>
      <c r="E136">
        <v>16.526383391413798</v>
      </c>
      <c r="H136">
        <v>15.9178812529774</v>
      </c>
      <c r="I136">
        <v>1.8069380333927365</v>
      </c>
    </row>
    <row r="137" spans="2:9" x14ac:dyDescent="0.2">
      <c r="B137">
        <v>136</v>
      </c>
      <c r="C137">
        <v>13.505702508653499</v>
      </c>
      <c r="D137">
        <v>16.979988221432901</v>
      </c>
      <c r="E137">
        <v>18.276489734081899</v>
      </c>
      <c r="H137">
        <v>16.254060154722765</v>
      </c>
      <c r="I137">
        <v>2.4668464395064973</v>
      </c>
    </row>
    <row r="138" spans="2:9" x14ac:dyDescent="0.2">
      <c r="B138">
        <v>137</v>
      </c>
      <c r="C138">
        <v>22.6242161119151</v>
      </c>
      <c r="D138">
        <v>14.427751037497201</v>
      </c>
      <c r="E138">
        <v>17.275193226126301</v>
      </c>
      <c r="H138">
        <v>18.109053458512864</v>
      </c>
      <c r="I138">
        <v>4.1613702183782015</v>
      </c>
    </row>
    <row r="139" spans="2:9" x14ac:dyDescent="0.2">
      <c r="B139">
        <v>138</v>
      </c>
      <c r="C139">
        <v>15.155212293232999</v>
      </c>
      <c r="D139">
        <v>15.5589202710213</v>
      </c>
      <c r="E139">
        <v>19.189799425736499</v>
      </c>
      <c r="H139">
        <v>16.634643996663598</v>
      </c>
      <c r="I139">
        <v>2.2220169852800482</v>
      </c>
    </row>
    <row r="140" spans="2:9" x14ac:dyDescent="0.2">
      <c r="B140">
        <v>139</v>
      </c>
      <c r="C140">
        <v>15.9734263816127</v>
      </c>
      <c r="D140">
        <v>16.414627622946501</v>
      </c>
      <c r="E140">
        <v>18.010955610405599</v>
      </c>
      <c r="H140">
        <v>16.799669871654931</v>
      </c>
      <c r="I140">
        <v>1.0719489211311555</v>
      </c>
    </row>
    <row r="141" spans="2:9" x14ac:dyDescent="0.2">
      <c r="B141">
        <v>140</v>
      </c>
      <c r="C141">
        <v>20.356970574047299</v>
      </c>
      <c r="D141">
        <v>18.9525723847714</v>
      </c>
      <c r="E141">
        <v>16.363161369368601</v>
      </c>
      <c r="H141">
        <v>18.557568109395763</v>
      </c>
      <c r="I141">
        <v>2.0259934042384988</v>
      </c>
    </row>
    <row r="142" spans="2:9" x14ac:dyDescent="0.2">
      <c r="B142">
        <v>141</v>
      </c>
      <c r="C142">
        <v>17.212987811681199</v>
      </c>
      <c r="D142">
        <v>15.879546593023401</v>
      </c>
      <c r="E142">
        <v>18.086843505708899</v>
      </c>
      <c r="H142">
        <v>17.059792636804499</v>
      </c>
      <c r="I142">
        <v>1.1115941194481846</v>
      </c>
    </row>
    <row r="143" spans="2:9" x14ac:dyDescent="0.2">
      <c r="B143">
        <v>142</v>
      </c>
      <c r="C143">
        <v>17.887354935906298</v>
      </c>
      <c r="D143">
        <v>14.9773161814792</v>
      </c>
      <c r="E143">
        <v>17.408741051552202</v>
      </c>
      <c r="H143">
        <v>16.757804056312565</v>
      </c>
      <c r="I143">
        <v>1.5604071958612715</v>
      </c>
    </row>
    <row r="144" spans="2:9" x14ac:dyDescent="0.2">
      <c r="B144">
        <v>143</v>
      </c>
      <c r="C144">
        <v>17.895613960242802</v>
      </c>
      <c r="D144">
        <v>16.975276139138401</v>
      </c>
      <c r="E144">
        <v>19.0313746219237</v>
      </c>
      <c r="H144">
        <v>17.967421573768302</v>
      </c>
      <c r="I144">
        <v>1.029928392048777</v>
      </c>
    </row>
    <row r="145" spans="2:9" x14ac:dyDescent="0.2">
      <c r="B145">
        <v>144</v>
      </c>
      <c r="C145">
        <v>13.378745591740101</v>
      </c>
      <c r="D145">
        <v>14.5437271701583</v>
      </c>
      <c r="E145">
        <v>21.302004037179199</v>
      </c>
      <c r="H145">
        <v>16.408158933025867</v>
      </c>
      <c r="I145">
        <v>4.278035232101014</v>
      </c>
    </row>
    <row r="146" spans="2:9" x14ac:dyDescent="0.2">
      <c r="B146">
        <v>145</v>
      </c>
      <c r="C146">
        <v>13.8448586509338</v>
      </c>
      <c r="D146">
        <v>16.458432489152798</v>
      </c>
      <c r="E146">
        <v>19.032029555462501</v>
      </c>
      <c r="H146">
        <v>16.445106898516368</v>
      </c>
      <c r="I146">
        <v>2.5936111267346194</v>
      </c>
    </row>
    <row r="147" spans="2:9" x14ac:dyDescent="0.2">
      <c r="B147">
        <v>146</v>
      </c>
      <c r="C147">
        <v>16.269314021471601</v>
      </c>
      <c r="D147">
        <v>18.2778554540733</v>
      </c>
      <c r="E147">
        <v>18.171172169125501</v>
      </c>
      <c r="H147">
        <v>17.572780548223466</v>
      </c>
      <c r="I147">
        <v>1.1300947175320166</v>
      </c>
    </row>
    <row r="148" spans="2:9" x14ac:dyDescent="0.2">
      <c r="B148">
        <v>147</v>
      </c>
      <c r="C148">
        <v>20.356970574047299</v>
      </c>
      <c r="D148">
        <v>21.2903734114741</v>
      </c>
      <c r="E148">
        <v>20.8662745357191</v>
      </c>
      <c r="H148">
        <v>20.8378728404135</v>
      </c>
      <c r="I148">
        <v>0.46734912693965158</v>
      </c>
    </row>
    <row r="149" spans="2:9" x14ac:dyDescent="0.2">
      <c r="B149">
        <v>148</v>
      </c>
      <c r="C149">
        <v>17.486484686411199</v>
      </c>
      <c r="D149">
        <v>16.714065932620901</v>
      </c>
      <c r="E149">
        <v>11.7555791860716</v>
      </c>
      <c r="H149">
        <v>15.318709935034567</v>
      </c>
      <c r="I149">
        <v>3.1098365284136338</v>
      </c>
    </row>
    <row r="150" spans="2:9" x14ac:dyDescent="0.2">
      <c r="B150">
        <v>149</v>
      </c>
      <c r="D150">
        <v>17.2046505340853</v>
      </c>
      <c r="E150">
        <v>17.2602936533536</v>
      </c>
      <c r="H150">
        <v>17.232472093719451</v>
      </c>
      <c r="I150">
        <v>3.9345626960986785E-2</v>
      </c>
    </row>
    <row r="151" spans="2:9" x14ac:dyDescent="0.2">
      <c r="B151">
        <v>150</v>
      </c>
      <c r="D151">
        <v>14.8</v>
      </c>
      <c r="E151">
        <v>14.8578818476928</v>
      </c>
      <c r="H151">
        <v>14.8289409238464</v>
      </c>
      <c r="I151">
        <v>4.0928647011185502E-2</v>
      </c>
    </row>
    <row r="152" spans="2:9" x14ac:dyDescent="0.2">
      <c r="B152">
        <v>151</v>
      </c>
      <c r="D152">
        <v>14.8</v>
      </c>
      <c r="E152">
        <v>20.992299397636302</v>
      </c>
      <c r="H152">
        <v>17.896149698818149</v>
      </c>
      <c r="I152">
        <v>4.3786168952060196</v>
      </c>
    </row>
    <row r="153" spans="2:9" x14ac:dyDescent="0.2">
      <c r="B153">
        <v>152</v>
      </c>
      <c r="D153">
        <v>20.7460839678239</v>
      </c>
      <c r="E153">
        <v>27.616085765365099</v>
      </c>
      <c r="H153">
        <v>24.1810848665945</v>
      </c>
      <c r="I153">
        <v>4.8578248578051575</v>
      </c>
    </row>
    <row r="154" spans="2:9" x14ac:dyDescent="0.2">
      <c r="B154">
        <v>153</v>
      </c>
      <c r="D154">
        <v>13.2966161108757</v>
      </c>
      <c r="E154">
        <v>20.932362790664602</v>
      </c>
      <c r="H154">
        <v>17.114489450770151</v>
      </c>
      <c r="I154">
        <v>5.3992882567014</v>
      </c>
    </row>
    <row r="155" spans="2:9" x14ac:dyDescent="0.2">
      <c r="B155">
        <v>154</v>
      </c>
      <c r="D155">
        <v>17.472263734273302</v>
      </c>
      <c r="E155">
        <v>28.679159070656201</v>
      </c>
      <c r="H155">
        <v>23.075711402464751</v>
      </c>
      <c r="I155">
        <v>7.9244716884042514</v>
      </c>
    </row>
    <row r="156" spans="2:9" x14ac:dyDescent="0.2">
      <c r="B156">
        <v>155</v>
      </c>
      <c r="D156">
        <v>14.4554487996741</v>
      </c>
      <c r="E156">
        <v>21.439777540823499</v>
      </c>
      <c r="H156">
        <v>17.9476131702488</v>
      </c>
      <c r="I156">
        <v>4.9386662149028382</v>
      </c>
    </row>
    <row r="157" spans="2:9" x14ac:dyDescent="0.2">
      <c r="B157">
        <v>156</v>
      </c>
      <c r="D157">
        <v>15.6818366271301</v>
      </c>
      <c r="E157">
        <v>22.898906807968</v>
      </c>
      <c r="H157">
        <v>19.29037171754905</v>
      </c>
      <c r="I157">
        <v>5.1032392651697043</v>
      </c>
    </row>
    <row r="158" spans="2:9" x14ac:dyDescent="0.2">
      <c r="B158">
        <v>157</v>
      </c>
      <c r="D158">
        <v>14.538225476309</v>
      </c>
      <c r="E158">
        <v>18.611997689662399</v>
      </c>
      <c r="H158">
        <v>16.575111582985699</v>
      </c>
      <c r="I158">
        <v>2.8805919570715104</v>
      </c>
    </row>
    <row r="159" spans="2:9" x14ac:dyDescent="0.2">
      <c r="B159">
        <v>158</v>
      </c>
      <c r="D159">
        <v>15.6869372409021</v>
      </c>
      <c r="E159">
        <v>23.291117813449802</v>
      </c>
      <c r="H159">
        <v>19.489027527175949</v>
      </c>
      <c r="I159">
        <v>5.3769676482154969</v>
      </c>
    </row>
    <row r="160" spans="2:9" x14ac:dyDescent="0.2">
      <c r="B160">
        <v>159</v>
      </c>
      <c r="D160">
        <v>15.057224179775</v>
      </c>
      <c r="E160">
        <v>19.6051767143273</v>
      </c>
      <c r="H160">
        <v>17.331200447051149</v>
      </c>
      <c r="I160">
        <v>3.2158880776964844</v>
      </c>
    </row>
    <row r="161" spans="2:9" x14ac:dyDescent="0.2">
      <c r="B161">
        <v>160</v>
      </c>
      <c r="D161">
        <v>13.535139452550901</v>
      </c>
      <c r="E161">
        <v>19.011198094807199</v>
      </c>
      <c r="H161">
        <v>16.27316877367905</v>
      </c>
      <c r="I161">
        <v>3.8721582001146193</v>
      </c>
    </row>
    <row r="162" spans="2:9" x14ac:dyDescent="0.2">
      <c r="B162">
        <v>161</v>
      </c>
      <c r="D162">
        <v>16.4924225024706</v>
      </c>
      <c r="E162">
        <v>17.774439231660701</v>
      </c>
      <c r="H162">
        <v>17.133430867065648</v>
      </c>
      <c r="I162">
        <v>0.90652272280495949</v>
      </c>
    </row>
    <row r="163" spans="2:9" x14ac:dyDescent="0.2">
      <c r="B163">
        <v>162</v>
      </c>
      <c r="D163">
        <v>23.528705871764402</v>
      </c>
      <c r="E163">
        <v>21.825846077529299</v>
      </c>
      <c r="H163">
        <v>22.67727597464685</v>
      </c>
      <c r="I163">
        <v>1.2041037079135999</v>
      </c>
    </row>
    <row r="164" spans="2:9" x14ac:dyDescent="0.2">
      <c r="B164">
        <v>163</v>
      </c>
      <c r="D164">
        <v>14.499655168313501</v>
      </c>
      <c r="E164">
        <v>17.913325458998401</v>
      </c>
      <c r="H164">
        <v>16.206490313655951</v>
      </c>
      <c r="I164">
        <v>2.4138294112783218</v>
      </c>
    </row>
    <row r="165" spans="2:9" x14ac:dyDescent="0.2">
      <c r="B165">
        <v>164</v>
      </c>
      <c r="D165">
        <v>10.031948963187601</v>
      </c>
      <c r="E165">
        <v>16.583401370044701</v>
      </c>
      <c r="H165">
        <v>13.30767516661615</v>
      </c>
      <c r="I165">
        <v>4.6325764235095894</v>
      </c>
    </row>
    <row r="166" spans="2:9" x14ac:dyDescent="0.2">
      <c r="B166">
        <v>165</v>
      </c>
      <c r="D166">
        <v>16.651726637198902</v>
      </c>
      <c r="E166">
        <v>19.556700999913101</v>
      </c>
      <c r="H166">
        <v>18.104213818556001</v>
      </c>
      <c r="I166">
        <v>2.0541270710482729</v>
      </c>
    </row>
    <row r="167" spans="2:9" x14ac:dyDescent="0.2">
      <c r="B167">
        <v>166</v>
      </c>
      <c r="D167">
        <v>21.633307652783898</v>
      </c>
      <c r="H167">
        <v>21.633307652783898</v>
      </c>
    </row>
  </sheetData>
  <sortState xmlns:xlrd2="http://schemas.microsoft.com/office/spreadsheetml/2017/richdata2" ref="B2:B167">
    <sortCondition ref="B2:B167"/>
  </sortState>
  <phoneticPr fontId="7" type="noConversion"/>
  <pageMargins left="0" right="0" top="0.39409448818897641" bottom="0.39409448818897641" header="0" footer="0"/>
  <headerFooter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146"/>
  <sheetViews>
    <sheetView zoomScaleNormal="100" workbookViewId="0">
      <selection activeCell="J16" sqref="J16"/>
    </sheetView>
  </sheetViews>
  <sheetFormatPr baseColWidth="10" defaultRowHeight="14.25" x14ac:dyDescent="0.2"/>
  <cols>
    <col min="1" max="1" width="20.375" customWidth="1"/>
    <col min="2" max="2" width="12.375" customWidth="1"/>
    <col min="3" max="5" width="15.375" customWidth="1"/>
    <col min="6" max="8" width="10.75" customWidth="1"/>
    <col min="9" max="9" width="14.25" customWidth="1"/>
    <col min="10" max="10" width="13.5" customWidth="1"/>
  </cols>
  <sheetData>
    <row r="1" spans="2:11" s="4" customFormat="1" x14ac:dyDescent="0.2">
      <c r="B1" s="4" t="s">
        <v>0</v>
      </c>
      <c r="C1" s="4" t="s">
        <v>10</v>
      </c>
      <c r="D1" s="4" t="s">
        <v>11</v>
      </c>
      <c r="E1" s="4" t="s">
        <v>12</v>
      </c>
      <c r="G1" s="4" t="s">
        <v>6</v>
      </c>
      <c r="H1" s="4" t="s">
        <v>7</v>
      </c>
    </row>
    <row r="2" spans="2:11" ht="15" x14ac:dyDescent="0.25">
      <c r="B2">
        <v>1</v>
      </c>
      <c r="C2">
        <v>18.9810607185163</v>
      </c>
      <c r="D2">
        <v>9.3469890874012709</v>
      </c>
      <c r="E2">
        <v>14.2391699547409</v>
      </c>
      <c r="G2">
        <v>14.189073253552825</v>
      </c>
      <c r="H2">
        <v>4.8172311868921351</v>
      </c>
      <c r="J2" s="1" t="s">
        <v>8</v>
      </c>
      <c r="K2" s="1">
        <f>SUM(G18:G122)</f>
        <v>1184.2061014588603</v>
      </c>
    </row>
    <row r="3" spans="2:11" x14ac:dyDescent="0.2">
      <c r="B3">
        <v>2</v>
      </c>
      <c r="C3">
        <v>15.001883215116701</v>
      </c>
      <c r="D3">
        <v>8.4191026837781102</v>
      </c>
      <c r="E3">
        <v>10.533788539742099</v>
      </c>
      <c r="G3">
        <v>11.318258146212303</v>
      </c>
      <c r="H3">
        <v>3.3607728729489033</v>
      </c>
    </row>
    <row r="4" spans="2:11" x14ac:dyDescent="0.2">
      <c r="B4">
        <v>3</v>
      </c>
      <c r="C4">
        <v>12.1476796138192</v>
      </c>
      <c r="D4">
        <v>8.0594928500495406</v>
      </c>
      <c r="E4">
        <v>9.4516932345478804</v>
      </c>
      <c r="G4">
        <v>9.8862885661388731</v>
      </c>
      <c r="H4">
        <v>2.0784543729766791</v>
      </c>
    </row>
    <row r="5" spans="2:11" x14ac:dyDescent="0.2">
      <c r="B5">
        <v>4</v>
      </c>
      <c r="C5">
        <v>10.8826065352011</v>
      </c>
      <c r="D5">
        <v>8.0592919043796805</v>
      </c>
      <c r="E5">
        <v>11.1555497399277</v>
      </c>
      <c r="G5">
        <v>10.032482726502828</v>
      </c>
      <c r="H5">
        <v>1.7142741944143118</v>
      </c>
    </row>
    <row r="6" spans="2:11" x14ac:dyDescent="0.2">
      <c r="B6">
        <v>5</v>
      </c>
      <c r="C6">
        <v>7.6946519089559899</v>
      </c>
      <c r="D6">
        <v>10.6052655318008</v>
      </c>
      <c r="E6">
        <v>7.8137811589524402</v>
      </c>
      <c r="G6">
        <v>8.704566199903077</v>
      </c>
      <c r="H6">
        <v>1.6471312659464987</v>
      </c>
    </row>
    <row r="7" spans="2:11" x14ac:dyDescent="0.2">
      <c r="B7">
        <v>6</v>
      </c>
      <c r="C7">
        <v>10.1392457806287</v>
      </c>
      <c r="D7">
        <v>8.0673595432458303</v>
      </c>
      <c r="E7">
        <v>6.5274519530978603</v>
      </c>
      <c r="G7">
        <v>8.244685758990796</v>
      </c>
      <c r="H7">
        <v>1.8124147161288158</v>
      </c>
    </row>
    <row r="8" spans="2:11" x14ac:dyDescent="0.2">
      <c r="B8">
        <v>7</v>
      </c>
      <c r="C8">
        <v>9.3142124197380394</v>
      </c>
      <c r="D8">
        <v>8.9843833956481998</v>
      </c>
      <c r="E8">
        <v>6.4779999999998399</v>
      </c>
      <c r="G8">
        <v>8.2588652717953597</v>
      </c>
      <c r="H8">
        <v>1.5510666115607341</v>
      </c>
    </row>
    <row r="9" spans="2:11" x14ac:dyDescent="0.2">
      <c r="B9">
        <v>8</v>
      </c>
      <c r="C9">
        <v>8.3394304361868308</v>
      </c>
      <c r="D9">
        <v>8.7888300131473507</v>
      </c>
      <c r="E9">
        <v>10.526999999999999</v>
      </c>
      <c r="G9">
        <v>9.2184201497780602</v>
      </c>
      <c r="H9">
        <v>1.1553250249381188</v>
      </c>
    </row>
    <row r="10" spans="2:11" x14ac:dyDescent="0.2">
      <c r="B10">
        <v>9</v>
      </c>
      <c r="C10">
        <v>8.7415157152520795</v>
      </c>
      <c r="D10">
        <v>9.9866657098353908</v>
      </c>
      <c r="E10">
        <v>9.1112617128476092</v>
      </c>
      <c r="G10">
        <v>9.2798143793116932</v>
      </c>
      <c r="H10">
        <v>0.63945846486057212</v>
      </c>
    </row>
    <row r="11" spans="2:11" x14ac:dyDescent="0.2">
      <c r="B11">
        <v>10</v>
      </c>
      <c r="C11">
        <v>6.88300000000004</v>
      </c>
      <c r="D11">
        <v>7.9538317809719903</v>
      </c>
      <c r="E11">
        <v>9.8710869209017602</v>
      </c>
      <c r="G11">
        <v>8.2359729006245974</v>
      </c>
      <c r="H11">
        <v>1.5138918621437625</v>
      </c>
    </row>
    <row r="12" spans="2:11" x14ac:dyDescent="0.2">
      <c r="B12">
        <v>11</v>
      </c>
      <c r="C12">
        <v>9.5334075754683898</v>
      </c>
      <c r="D12">
        <v>8.1025125115608301</v>
      </c>
      <c r="E12">
        <v>6.08980730401227</v>
      </c>
      <c r="G12">
        <v>7.9085757970138291</v>
      </c>
      <c r="H12">
        <v>1.7299723391806461</v>
      </c>
    </row>
    <row r="13" spans="2:11" x14ac:dyDescent="0.2">
      <c r="B13">
        <v>12</v>
      </c>
      <c r="C13">
        <v>9.1090000000001492</v>
      </c>
      <c r="D13">
        <v>8.3461359322742705</v>
      </c>
      <c r="E13">
        <v>7.3569363868391102</v>
      </c>
      <c r="G13">
        <v>8.2706907730378436</v>
      </c>
      <c r="H13">
        <v>0.87846497094642073</v>
      </c>
    </row>
    <row r="14" spans="2:11" x14ac:dyDescent="0.2">
      <c r="B14" s="1">
        <v>13</v>
      </c>
      <c r="C14">
        <v>6.48114866362444</v>
      </c>
      <c r="D14">
        <v>9.0378053198771102</v>
      </c>
      <c r="E14">
        <v>5.8286989972035199</v>
      </c>
      <c r="G14">
        <v>7.11588432690169</v>
      </c>
      <c r="H14">
        <v>1.6961007839255613</v>
      </c>
    </row>
    <row r="15" spans="2:11" x14ac:dyDescent="0.2">
      <c r="B15" s="1">
        <v>14</v>
      </c>
      <c r="C15">
        <v>7.2869999999998099</v>
      </c>
      <c r="D15">
        <v>8.5882361402096397</v>
      </c>
      <c r="E15">
        <v>8.7398300326722094</v>
      </c>
      <c r="G15">
        <v>8.2050220576272199</v>
      </c>
      <c r="H15">
        <v>0.7986354304536164</v>
      </c>
    </row>
    <row r="16" spans="2:11" x14ac:dyDescent="0.2">
      <c r="B16" s="1">
        <v>15</v>
      </c>
      <c r="C16">
        <v>8.9276591556803293</v>
      </c>
      <c r="D16">
        <v>8.9843833956481998</v>
      </c>
      <c r="E16">
        <v>7.2676258847026904</v>
      </c>
      <c r="G16">
        <v>8.3932228120104071</v>
      </c>
      <c r="H16">
        <v>0.97520805058377358</v>
      </c>
    </row>
    <row r="17" spans="2:8" x14ac:dyDescent="0.2">
      <c r="B17" s="1">
        <v>16</v>
      </c>
      <c r="C17">
        <v>7.1569105764988104</v>
      </c>
      <c r="D17">
        <v>9.6677299300300508</v>
      </c>
      <c r="E17">
        <v>9.0529448247516893</v>
      </c>
      <c r="G17">
        <v>8.6258617770935171</v>
      </c>
      <c r="H17">
        <v>1.3087602544830428</v>
      </c>
    </row>
    <row r="18" spans="2:8" x14ac:dyDescent="0.2">
      <c r="B18" s="1">
        <v>17</v>
      </c>
      <c r="C18">
        <v>7.0849999999998099</v>
      </c>
      <c r="D18">
        <v>9.87205074946446</v>
      </c>
      <c r="E18">
        <v>7.7084229256054799</v>
      </c>
      <c r="G18">
        <v>8.2218245583565821</v>
      </c>
      <c r="H18">
        <v>1.46273678336415</v>
      </c>
    </row>
    <row r="19" spans="2:8" x14ac:dyDescent="0.2">
      <c r="B19" s="1">
        <v>18</v>
      </c>
      <c r="C19">
        <v>9.3120000000001308</v>
      </c>
      <c r="D19">
        <v>9.6226172115489703</v>
      </c>
      <c r="E19">
        <v>8.25746989095326</v>
      </c>
      <c r="G19">
        <v>9.0640290341674543</v>
      </c>
      <c r="H19">
        <v>0.71555852426925637</v>
      </c>
    </row>
    <row r="20" spans="2:8" x14ac:dyDescent="0.2">
      <c r="B20" s="1">
        <v>19</v>
      </c>
      <c r="C20">
        <v>6.8820000000000601</v>
      </c>
      <c r="D20">
        <v>9.7336991940371007</v>
      </c>
      <c r="E20">
        <v>8.3461359322743096</v>
      </c>
      <c r="G20">
        <v>8.3206117087704907</v>
      </c>
      <c r="H20">
        <v>1.4260209282499989</v>
      </c>
    </row>
    <row r="21" spans="2:8" x14ac:dyDescent="0.2">
      <c r="B21" s="1">
        <v>20</v>
      </c>
      <c r="C21">
        <v>9.6200805090185</v>
      </c>
      <c r="D21">
        <v>10.6902761891357</v>
      </c>
      <c r="E21">
        <v>7.17945408788166</v>
      </c>
      <c r="G21">
        <v>9.1632702620119542</v>
      </c>
      <c r="H21">
        <v>1.7994373170497144</v>
      </c>
    </row>
    <row r="22" spans="2:8" x14ac:dyDescent="0.2">
      <c r="B22" s="1">
        <v>21</v>
      </c>
      <c r="C22">
        <v>8.3212417943477401</v>
      </c>
      <c r="D22">
        <v>9.4282628834795492</v>
      </c>
      <c r="E22">
        <v>9.0190098126123992</v>
      </c>
      <c r="G22">
        <v>8.9228381634798968</v>
      </c>
      <c r="H22">
        <v>0.55974160334774525</v>
      </c>
    </row>
    <row r="23" spans="2:8" x14ac:dyDescent="0.2">
      <c r="B23" s="1">
        <v>22</v>
      </c>
      <c r="C23">
        <v>7.2992444129512597</v>
      </c>
      <c r="D23">
        <v>10.0661849774382</v>
      </c>
      <c r="E23">
        <v>7.46587864889326</v>
      </c>
      <c r="G23">
        <v>8.2771026797609064</v>
      </c>
      <c r="H23">
        <v>1.5516292543786683</v>
      </c>
    </row>
    <row r="24" spans="2:8" x14ac:dyDescent="0.2">
      <c r="B24" s="1">
        <v>23</v>
      </c>
      <c r="C24">
        <v>8.74160831883923</v>
      </c>
      <c r="D24">
        <v>8.8542750126703496</v>
      </c>
      <c r="E24">
        <v>8.2572737631738793</v>
      </c>
      <c r="G24">
        <v>8.6177190315611529</v>
      </c>
      <c r="H24">
        <v>0.31719716203296278</v>
      </c>
    </row>
    <row r="25" spans="2:8" x14ac:dyDescent="0.2">
      <c r="B25" s="1">
        <v>24</v>
      </c>
      <c r="C25">
        <v>8.9162028913659608</v>
      </c>
      <c r="D25">
        <v>11.439891301931199</v>
      </c>
      <c r="E25">
        <v>8.1015381255660408</v>
      </c>
      <c r="G25">
        <v>9.485877439621067</v>
      </c>
      <c r="H25">
        <v>1.740559479229048</v>
      </c>
    </row>
    <row r="26" spans="2:8" x14ac:dyDescent="0.2">
      <c r="B26" s="1">
        <v>25</v>
      </c>
      <c r="C26">
        <v>7.4927234034094798</v>
      </c>
      <c r="D26">
        <v>9.1809435789573808</v>
      </c>
      <c r="E26">
        <v>8.3986387587512805</v>
      </c>
      <c r="G26">
        <v>8.3574352470393816</v>
      </c>
      <c r="H26">
        <v>0.84486397562848881</v>
      </c>
    </row>
    <row r="27" spans="2:8" x14ac:dyDescent="0.2">
      <c r="B27" s="1">
        <v>26</v>
      </c>
      <c r="C27">
        <v>9.7180996084624507</v>
      </c>
      <c r="D27">
        <v>11.0969814364088</v>
      </c>
      <c r="E27">
        <v>8.8421742235721101</v>
      </c>
      <c r="G27">
        <v>9.8857517561477852</v>
      </c>
      <c r="H27">
        <v>1.1367142665299492</v>
      </c>
    </row>
    <row r="28" spans="2:8" x14ac:dyDescent="0.2">
      <c r="B28" s="1">
        <v>27</v>
      </c>
      <c r="C28">
        <v>8.5116407936424991</v>
      </c>
      <c r="D28">
        <v>10.4083947849801</v>
      </c>
      <c r="E28">
        <v>8.2018480844258601</v>
      </c>
      <c r="G28">
        <v>9.0406278876828186</v>
      </c>
      <c r="H28">
        <v>1.1946056230730111</v>
      </c>
    </row>
    <row r="29" spans="2:8" x14ac:dyDescent="0.2">
      <c r="B29" s="1">
        <v>28</v>
      </c>
      <c r="C29">
        <v>8.1071224241403801</v>
      </c>
      <c r="D29">
        <v>9.1547026713050101</v>
      </c>
      <c r="E29">
        <v>8.3463784960903595</v>
      </c>
      <c r="G29">
        <v>8.5360678638452487</v>
      </c>
      <c r="H29">
        <v>0.5489468423643753</v>
      </c>
    </row>
    <row r="30" spans="2:8" x14ac:dyDescent="0.2">
      <c r="B30" s="1">
        <v>29</v>
      </c>
      <c r="C30">
        <v>9.3317625880646098</v>
      </c>
      <c r="D30">
        <v>9.4518645779550994</v>
      </c>
      <c r="E30">
        <v>8.3882406379407204</v>
      </c>
      <c r="G30">
        <v>9.0572892679868104</v>
      </c>
      <c r="H30">
        <v>0.58251667273890906</v>
      </c>
    </row>
    <row r="31" spans="2:8" x14ac:dyDescent="0.2">
      <c r="B31" s="1">
        <v>30</v>
      </c>
      <c r="C31">
        <v>9.5333438519754505</v>
      </c>
      <c r="D31">
        <v>10.6049219704813</v>
      </c>
      <c r="E31">
        <v>8.7070179166003303</v>
      </c>
      <c r="G31">
        <v>9.6150945796856941</v>
      </c>
      <c r="H31">
        <v>0.95158937338818994</v>
      </c>
    </row>
    <row r="32" spans="2:8" x14ac:dyDescent="0.2">
      <c r="B32" s="1">
        <v>31</v>
      </c>
      <c r="C32">
        <v>9.5912679558024205</v>
      </c>
      <c r="D32">
        <v>10.180244839884899</v>
      </c>
      <c r="E32">
        <v>9.0914428447853499</v>
      </c>
      <c r="G32">
        <v>9.62098521349089</v>
      </c>
      <c r="H32">
        <v>0.54500897486791944</v>
      </c>
    </row>
    <row r="33" spans="2:8" x14ac:dyDescent="0.2">
      <c r="B33" s="1">
        <v>32</v>
      </c>
      <c r="C33">
        <v>10.121999999999799</v>
      </c>
      <c r="D33">
        <v>10.212319080404701</v>
      </c>
      <c r="E33">
        <v>8.5926090333495093</v>
      </c>
      <c r="G33">
        <v>9.6423093712513364</v>
      </c>
      <c r="H33">
        <v>0.91018815835775391</v>
      </c>
    </row>
    <row r="34" spans="2:8" x14ac:dyDescent="0.2">
      <c r="B34" s="1">
        <v>33</v>
      </c>
      <c r="C34">
        <v>10.5745363964574</v>
      </c>
      <c r="D34">
        <v>10.649781077562199</v>
      </c>
      <c r="E34">
        <v>8.32184991453245</v>
      </c>
      <c r="G34">
        <v>9.8487224628506826</v>
      </c>
      <c r="H34">
        <v>1.3228455218257655</v>
      </c>
    </row>
    <row r="35" spans="2:8" x14ac:dyDescent="0.2">
      <c r="B35" s="1">
        <v>34</v>
      </c>
      <c r="C35">
        <v>9.3471623501468297</v>
      </c>
      <c r="D35">
        <v>10.803599863008699</v>
      </c>
      <c r="E35">
        <v>9.0531237150498693</v>
      </c>
      <c r="G35">
        <v>9.7346286427351334</v>
      </c>
      <c r="H35">
        <v>0.93735760628602494</v>
      </c>
    </row>
    <row r="36" spans="2:8" x14ac:dyDescent="0.2">
      <c r="B36" s="1">
        <v>35</v>
      </c>
      <c r="C36">
        <v>9.5139999999998999</v>
      </c>
      <c r="D36">
        <v>9.7937781269538</v>
      </c>
      <c r="E36">
        <v>8.8421742235719201</v>
      </c>
      <c r="G36">
        <v>9.3833174501752072</v>
      </c>
      <c r="H36">
        <v>0.48907662370475286</v>
      </c>
    </row>
    <row r="37" spans="2:8" x14ac:dyDescent="0.2">
      <c r="B37" s="1">
        <v>36</v>
      </c>
      <c r="C37">
        <v>10.325975982927799</v>
      </c>
      <c r="D37">
        <v>11.3810825495644</v>
      </c>
      <c r="E37">
        <v>9.2322635360998309</v>
      </c>
      <c r="G37">
        <v>10.313107356197342</v>
      </c>
      <c r="H37">
        <v>1.0744673049107494</v>
      </c>
    </row>
    <row r="38" spans="2:8" x14ac:dyDescent="0.2">
      <c r="B38" s="1">
        <v>37</v>
      </c>
      <c r="C38">
        <v>10.1935487932318</v>
      </c>
      <c r="D38">
        <v>10.7597771817079</v>
      </c>
      <c r="E38">
        <v>9.0365732996530799</v>
      </c>
      <c r="G38">
        <v>9.9966330915309261</v>
      </c>
      <c r="H38">
        <v>0.87831642929211884</v>
      </c>
    </row>
    <row r="39" spans="2:8" x14ac:dyDescent="0.2">
      <c r="B39" s="1">
        <v>38</v>
      </c>
      <c r="C39">
        <v>9.3471623501468297</v>
      </c>
      <c r="D39">
        <v>10.4576319021087</v>
      </c>
      <c r="E39">
        <v>9.0375365006177795</v>
      </c>
      <c r="G39">
        <v>9.6141102509577703</v>
      </c>
      <c r="H39">
        <v>0.74673531029703843</v>
      </c>
    </row>
    <row r="40" spans="2:8" x14ac:dyDescent="0.2">
      <c r="B40" s="1">
        <v>39</v>
      </c>
      <c r="C40">
        <v>10.122000000000099</v>
      </c>
      <c r="D40">
        <v>9.7507019747296901</v>
      </c>
      <c r="E40">
        <v>9.6758537091048904</v>
      </c>
      <c r="G40">
        <v>9.8495185612782254</v>
      </c>
      <c r="H40">
        <v>0.23892502286852318</v>
      </c>
    </row>
    <row r="41" spans="2:8" x14ac:dyDescent="0.2">
      <c r="B41" s="1">
        <v>40</v>
      </c>
      <c r="C41">
        <v>11.022461158924299</v>
      </c>
      <c r="D41">
        <v>12.4267125982699</v>
      </c>
      <c r="E41">
        <v>9.1340694654684302</v>
      </c>
      <c r="G41">
        <v>10.861081074220877</v>
      </c>
      <c r="H41">
        <v>1.6522431264194475</v>
      </c>
    </row>
    <row r="42" spans="2:8" x14ac:dyDescent="0.2">
      <c r="B42" s="1">
        <v>41</v>
      </c>
      <c r="C42">
        <v>9.3307647060679209</v>
      </c>
      <c r="D42">
        <v>11.715338065971499</v>
      </c>
      <c r="E42">
        <v>10.6542198212725</v>
      </c>
      <c r="G42">
        <v>10.56677419777064</v>
      </c>
      <c r="H42">
        <v>1.1946893236288219</v>
      </c>
    </row>
    <row r="43" spans="2:8" x14ac:dyDescent="0.2">
      <c r="B43" s="1">
        <v>42</v>
      </c>
      <c r="C43">
        <v>9.7191202276748001</v>
      </c>
      <c r="D43">
        <v>11.834171073632501</v>
      </c>
      <c r="E43">
        <v>10.066888794458899</v>
      </c>
      <c r="G43">
        <v>10.540060031922067</v>
      </c>
      <c r="H43">
        <v>1.1341420921641048</v>
      </c>
    </row>
    <row r="44" spans="2:8" x14ac:dyDescent="0.2">
      <c r="B44" s="1">
        <v>43</v>
      </c>
      <c r="C44">
        <v>9.1448544001532799</v>
      </c>
      <c r="D44">
        <v>9.6868921744800307</v>
      </c>
      <c r="E44">
        <v>9.3313721391871702</v>
      </c>
      <c r="G44">
        <v>9.3877062379401597</v>
      </c>
      <c r="H44">
        <v>0.27537499016974892</v>
      </c>
    </row>
    <row r="45" spans="2:8" x14ac:dyDescent="0.2">
      <c r="B45" s="1">
        <v>44</v>
      </c>
      <c r="C45">
        <v>11.134</v>
      </c>
      <c r="D45">
        <v>12.7667114794687</v>
      </c>
      <c r="E45">
        <v>10.5102900530862</v>
      </c>
      <c r="G45">
        <v>11.470333844184966</v>
      </c>
      <c r="H45">
        <v>1.1652037394454648</v>
      </c>
    </row>
    <row r="46" spans="2:8" x14ac:dyDescent="0.2">
      <c r="B46" s="1">
        <v>45</v>
      </c>
      <c r="C46">
        <v>9.1651541176348204</v>
      </c>
      <c r="D46">
        <v>11.081806937499</v>
      </c>
      <c r="E46">
        <v>9.9687092945876099</v>
      </c>
      <c r="G46">
        <v>10.07189011657381</v>
      </c>
      <c r="H46">
        <v>0.9624833606315788</v>
      </c>
    </row>
    <row r="47" spans="2:8" x14ac:dyDescent="0.2">
      <c r="B47" s="1">
        <v>46</v>
      </c>
      <c r="C47">
        <v>11.567324755534401</v>
      </c>
      <c r="D47">
        <v>11.149535326640301</v>
      </c>
      <c r="E47">
        <v>9.4105269778053806</v>
      </c>
      <c r="G47">
        <v>10.709129019993361</v>
      </c>
      <c r="H47">
        <v>1.1438585794166176</v>
      </c>
    </row>
    <row r="48" spans="2:8" x14ac:dyDescent="0.2">
      <c r="B48" s="1">
        <v>47</v>
      </c>
      <c r="C48">
        <v>9.6189440688673304</v>
      </c>
      <c r="D48">
        <v>10.6507694557716</v>
      </c>
      <c r="E48">
        <v>10.065923554249601</v>
      </c>
      <c r="G48">
        <v>10.111879026296178</v>
      </c>
      <c r="H48">
        <v>0.51744549116144034</v>
      </c>
    </row>
    <row r="49" spans="2:8" x14ac:dyDescent="0.2">
      <c r="B49" s="1">
        <v>48</v>
      </c>
      <c r="C49">
        <v>11.149589813082899</v>
      </c>
      <c r="D49">
        <v>12.3745385368508</v>
      </c>
      <c r="E49">
        <v>9.8511161296576901</v>
      </c>
      <c r="G49">
        <v>11.125081493197129</v>
      </c>
      <c r="H49">
        <v>1.2618897156997531</v>
      </c>
    </row>
    <row r="50" spans="2:8" x14ac:dyDescent="0.2">
      <c r="B50" s="1">
        <v>49</v>
      </c>
      <c r="C50">
        <v>9.7170000000001</v>
      </c>
      <c r="D50">
        <v>10.5745363964571</v>
      </c>
      <c r="E50">
        <v>8.6481235536964505</v>
      </c>
      <c r="G50">
        <v>9.646553316717883</v>
      </c>
      <c r="H50">
        <v>0.96513660254773781</v>
      </c>
    </row>
    <row r="51" spans="2:8" x14ac:dyDescent="0.2">
      <c r="B51" s="1">
        <v>50</v>
      </c>
      <c r="C51">
        <v>9.7180996084624507</v>
      </c>
      <c r="D51">
        <v>11.3545358777891</v>
      </c>
      <c r="E51">
        <v>10.6532508184123</v>
      </c>
      <c r="G51">
        <v>10.57529543488795</v>
      </c>
      <c r="H51">
        <v>0.82099859759763771</v>
      </c>
    </row>
    <row r="52" spans="2:8" x14ac:dyDescent="0.2">
      <c r="B52" s="1">
        <v>51</v>
      </c>
      <c r="C52">
        <v>10.140184071307701</v>
      </c>
      <c r="D52">
        <v>12.389400631184699</v>
      </c>
      <c r="E52">
        <v>9.9687092945876099</v>
      </c>
      <c r="G52">
        <v>10.832764665693338</v>
      </c>
      <c r="H52">
        <v>1.3508099594534726</v>
      </c>
    </row>
    <row r="53" spans="2:8" x14ac:dyDescent="0.2">
      <c r="B53" s="1">
        <v>52</v>
      </c>
      <c r="C53">
        <v>10.331940814774301</v>
      </c>
      <c r="D53">
        <v>11.0503918935032</v>
      </c>
      <c r="E53">
        <v>10.2836921871477</v>
      </c>
      <c r="G53">
        <v>10.555341631808401</v>
      </c>
      <c r="H53">
        <v>0.42940430100317784</v>
      </c>
    </row>
    <row r="54" spans="2:8" x14ac:dyDescent="0.2">
      <c r="B54" s="1">
        <v>53</v>
      </c>
      <c r="C54">
        <v>11.1403641771713</v>
      </c>
      <c r="D54">
        <v>11.852098632731799</v>
      </c>
      <c r="E54">
        <v>10.0159937100618</v>
      </c>
      <c r="G54">
        <v>11.002818839988299</v>
      </c>
      <c r="H54">
        <v>0.92574800113143163</v>
      </c>
    </row>
    <row r="55" spans="2:8" x14ac:dyDescent="0.2">
      <c r="B55" s="1">
        <v>54</v>
      </c>
      <c r="C55">
        <v>11.3810825495644</v>
      </c>
      <c r="D55">
        <v>13.8480444828863</v>
      </c>
      <c r="E55">
        <v>10.308610624133699</v>
      </c>
      <c r="G55">
        <v>11.845912552194799</v>
      </c>
      <c r="H55">
        <v>1.8149237473321291</v>
      </c>
    </row>
    <row r="56" spans="2:8" x14ac:dyDescent="0.2">
      <c r="B56" s="1">
        <v>55</v>
      </c>
      <c r="C56">
        <v>9.8197748446692792</v>
      </c>
      <c r="D56">
        <v>10.7974643782696</v>
      </c>
      <c r="E56">
        <v>10.3546516117152</v>
      </c>
      <c r="G56">
        <v>10.323963611551358</v>
      </c>
      <c r="H56">
        <v>0.48956666659760922</v>
      </c>
    </row>
    <row r="57" spans="2:8" x14ac:dyDescent="0.2">
      <c r="B57" s="1">
        <v>56</v>
      </c>
      <c r="C57">
        <v>11.5397856565883</v>
      </c>
      <c r="D57">
        <v>11.3649019353446</v>
      </c>
      <c r="E57">
        <v>9.9689326409602206</v>
      </c>
      <c r="G57">
        <v>10.957873410964373</v>
      </c>
      <c r="H57">
        <v>0.86090008939559715</v>
      </c>
    </row>
    <row r="58" spans="2:8" x14ac:dyDescent="0.2">
      <c r="B58" s="1">
        <v>57</v>
      </c>
      <c r="C58">
        <v>9.6199331598509392</v>
      </c>
      <c r="D58">
        <v>12.386498980745101</v>
      </c>
      <c r="E58">
        <v>10.8504655199674</v>
      </c>
      <c r="G58">
        <v>10.952299220187813</v>
      </c>
      <c r="H58">
        <v>1.386091334368124</v>
      </c>
    </row>
    <row r="59" spans="2:8" x14ac:dyDescent="0.2">
      <c r="B59" s="1">
        <v>58</v>
      </c>
      <c r="C59">
        <v>10.745158584218199</v>
      </c>
      <c r="D59">
        <v>11.3154878374731</v>
      </c>
      <c r="E59">
        <v>11.250248397257799</v>
      </c>
      <c r="G59">
        <v>11.103631606316364</v>
      </c>
      <c r="H59">
        <v>0.31215577332337535</v>
      </c>
    </row>
    <row r="60" spans="2:8" x14ac:dyDescent="0.2">
      <c r="B60" s="1">
        <v>59</v>
      </c>
      <c r="C60">
        <v>11.4242192293391</v>
      </c>
      <c r="D60">
        <v>12.2283770386752</v>
      </c>
      <c r="E60">
        <v>11.3545358777891</v>
      </c>
      <c r="G60">
        <v>11.669044048601132</v>
      </c>
      <c r="H60">
        <v>0.48564800803640845</v>
      </c>
    </row>
    <row r="61" spans="2:8" x14ac:dyDescent="0.2">
      <c r="B61" s="1">
        <v>60</v>
      </c>
      <c r="C61">
        <v>11.4813299316761</v>
      </c>
      <c r="D61">
        <v>12.6086765760726</v>
      </c>
      <c r="E61">
        <v>10.283515060522699</v>
      </c>
      <c r="G61">
        <v>11.457840522757133</v>
      </c>
      <c r="H61">
        <v>1.16275871641415</v>
      </c>
    </row>
    <row r="62" spans="2:8" x14ac:dyDescent="0.2">
      <c r="B62" s="1">
        <v>61</v>
      </c>
      <c r="C62">
        <v>11.337817470748099</v>
      </c>
      <c r="D62">
        <v>11.0512345464206</v>
      </c>
      <c r="E62">
        <v>11.4007842712684</v>
      </c>
      <c r="G62">
        <v>11.263278762812368</v>
      </c>
      <c r="H62">
        <v>0.186314966577589</v>
      </c>
    </row>
    <row r="63" spans="2:8" x14ac:dyDescent="0.2">
      <c r="B63" s="1">
        <v>62</v>
      </c>
      <c r="C63">
        <v>10.6219404065359</v>
      </c>
      <c r="D63">
        <v>12.778697468834499</v>
      </c>
      <c r="E63">
        <v>9.7695564382422102</v>
      </c>
      <c r="G63">
        <v>11.056731437870871</v>
      </c>
      <c r="H63">
        <v>1.5509722325675146</v>
      </c>
    </row>
    <row r="64" spans="2:8" x14ac:dyDescent="0.2">
      <c r="B64" s="1">
        <v>63</v>
      </c>
      <c r="C64">
        <v>11.134832419035201</v>
      </c>
      <c r="D64">
        <v>11.353555302195</v>
      </c>
      <c r="E64">
        <v>11.6848813430005</v>
      </c>
      <c r="G64">
        <v>11.391089688076901</v>
      </c>
      <c r="H64">
        <v>0.27693876088671837</v>
      </c>
    </row>
    <row r="65" spans="2:8" x14ac:dyDescent="0.2">
      <c r="B65" s="1">
        <v>64</v>
      </c>
      <c r="C65">
        <v>10.7190158596767</v>
      </c>
      <c r="D65">
        <v>11.6819606659156</v>
      </c>
      <c r="E65">
        <v>11.747983060934301</v>
      </c>
      <c r="G65">
        <v>11.382986528842201</v>
      </c>
      <c r="H65">
        <v>0.57596226117261395</v>
      </c>
    </row>
    <row r="66" spans="2:8" x14ac:dyDescent="0.2">
      <c r="B66" s="1">
        <v>65</v>
      </c>
      <c r="C66">
        <v>10.7366036063552</v>
      </c>
      <c r="D66">
        <v>11.651034503425</v>
      </c>
      <c r="E66">
        <v>10.9553660367876</v>
      </c>
      <c r="G66">
        <v>11.114334715522601</v>
      </c>
      <c r="H66">
        <v>0.47749266695212245</v>
      </c>
    </row>
    <row r="67" spans="2:8" x14ac:dyDescent="0.2">
      <c r="B67" s="1">
        <v>66</v>
      </c>
      <c r="C67">
        <v>10.533788539742099</v>
      </c>
      <c r="D67">
        <v>12.146000000000001</v>
      </c>
      <c r="E67">
        <v>12.053227659013199</v>
      </c>
      <c r="G67">
        <v>11.577672066251765</v>
      </c>
      <c r="H67">
        <v>0.90521891799818455</v>
      </c>
    </row>
    <row r="68" spans="2:8" x14ac:dyDescent="0.2">
      <c r="B68" s="1">
        <v>67</v>
      </c>
      <c r="C68">
        <v>11.567394736931901</v>
      </c>
      <c r="D68">
        <v>12.312497756345</v>
      </c>
      <c r="E68">
        <v>10.4197993262826</v>
      </c>
      <c r="G68">
        <v>11.433230606519833</v>
      </c>
      <c r="H68">
        <v>0.95345521510301245</v>
      </c>
    </row>
    <row r="69" spans="2:8" x14ac:dyDescent="0.2">
      <c r="B69" s="1">
        <v>68</v>
      </c>
      <c r="C69">
        <v>12.1880868063859</v>
      </c>
      <c r="D69">
        <v>12.253559319642701</v>
      </c>
      <c r="E69">
        <v>10.7975768577955</v>
      </c>
      <c r="G69">
        <v>11.7464076612747</v>
      </c>
      <c r="H69">
        <v>0.82236341280560843</v>
      </c>
    </row>
    <row r="70" spans="2:8" x14ac:dyDescent="0.2">
      <c r="B70" s="1">
        <v>69</v>
      </c>
      <c r="C70">
        <v>11.3377996101537</v>
      </c>
      <c r="D70">
        <v>12.912613407052699</v>
      </c>
      <c r="E70">
        <v>11.7896572045162</v>
      </c>
      <c r="G70">
        <v>12.013356740574201</v>
      </c>
      <c r="H70">
        <v>0.81088885523866372</v>
      </c>
    </row>
    <row r="71" spans="2:8" x14ac:dyDescent="0.2">
      <c r="B71" s="1">
        <v>70</v>
      </c>
      <c r="C71">
        <v>11.9857996395735</v>
      </c>
      <c r="D71">
        <v>12.753</v>
      </c>
      <c r="E71">
        <v>13.145836298995899</v>
      </c>
      <c r="G71">
        <v>12.628211979523135</v>
      </c>
      <c r="H71">
        <v>0.59000025452691685</v>
      </c>
    </row>
    <row r="72" spans="2:8" x14ac:dyDescent="0.2">
      <c r="B72" s="1">
        <v>71</v>
      </c>
      <c r="C72">
        <v>10.5745363964574</v>
      </c>
      <c r="D72">
        <v>12.386498980745101</v>
      </c>
      <c r="E72">
        <v>10.8816206513553</v>
      </c>
      <c r="G72">
        <v>11.280885342852599</v>
      </c>
      <c r="H72">
        <v>0.96972229123704046</v>
      </c>
    </row>
    <row r="73" spans="2:8" x14ac:dyDescent="0.2">
      <c r="B73" s="1">
        <v>72</v>
      </c>
      <c r="C73">
        <v>12.348000000000001</v>
      </c>
      <c r="D73">
        <v>12.113458383137401</v>
      </c>
      <c r="E73">
        <v>11.116804262017</v>
      </c>
      <c r="G73">
        <v>11.859420881718135</v>
      </c>
      <c r="H73">
        <v>0.65372932120438465</v>
      </c>
    </row>
    <row r="74" spans="2:8" x14ac:dyDescent="0.2">
      <c r="B74" s="1">
        <v>73</v>
      </c>
      <c r="C74">
        <v>11.141363516195</v>
      </c>
      <c r="D74">
        <v>12.407534001565301</v>
      </c>
      <c r="E74">
        <v>11.768907383440601</v>
      </c>
      <c r="G74">
        <v>11.772601633733634</v>
      </c>
      <c r="H74">
        <v>0.6330933265480333</v>
      </c>
    </row>
    <row r="75" spans="2:8" x14ac:dyDescent="0.2">
      <c r="B75" s="1">
        <v>74</v>
      </c>
      <c r="C75">
        <v>11.582296318088201</v>
      </c>
      <c r="D75">
        <v>13.6173122898757</v>
      </c>
      <c r="E75">
        <v>11.5154470603619</v>
      </c>
      <c r="G75">
        <v>12.238351889441935</v>
      </c>
      <c r="H75">
        <v>1.1946824035231918</v>
      </c>
    </row>
    <row r="76" spans="2:8" x14ac:dyDescent="0.2">
      <c r="B76" s="1">
        <v>75</v>
      </c>
      <c r="C76">
        <v>11.971434166381201</v>
      </c>
      <c r="D76">
        <v>13.2340792275096</v>
      </c>
      <c r="E76">
        <v>12.472244064321499</v>
      </c>
      <c r="G76">
        <v>12.559252486070767</v>
      </c>
      <c r="H76">
        <v>0.63580341827443831</v>
      </c>
    </row>
    <row r="77" spans="2:8" x14ac:dyDescent="0.2">
      <c r="B77" s="1">
        <v>76</v>
      </c>
      <c r="C77">
        <v>11.958415363249401</v>
      </c>
      <c r="D77">
        <v>11.0224611589246</v>
      </c>
      <c r="E77">
        <v>11.1798971372728</v>
      </c>
      <c r="G77">
        <v>11.386924553148935</v>
      </c>
      <c r="H77">
        <v>0.50114651684070333</v>
      </c>
    </row>
    <row r="78" spans="2:8" x14ac:dyDescent="0.2">
      <c r="B78" s="1">
        <v>77</v>
      </c>
      <c r="C78">
        <v>11.768907383440499</v>
      </c>
      <c r="D78">
        <v>13.483667305299299</v>
      </c>
      <c r="E78">
        <v>11.451028643750799</v>
      </c>
      <c r="G78">
        <v>12.234534444163534</v>
      </c>
      <c r="H78">
        <v>1.0933944402014824</v>
      </c>
    </row>
    <row r="79" spans="2:8" x14ac:dyDescent="0.2">
      <c r="B79" s="1">
        <v>78</v>
      </c>
      <c r="C79">
        <v>12.608580253145099</v>
      </c>
      <c r="D79">
        <v>11.8813771087363</v>
      </c>
      <c r="E79">
        <v>11.6809729046856</v>
      </c>
      <c r="G79">
        <v>12.056976755522333</v>
      </c>
      <c r="H79">
        <v>0.48809863264771264</v>
      </c>
    </row>
    <row r="80" spans="2:8" x14ac:dyDescent="0.2">
      <c r="B80" s="1">
        <v>79</v>
      </c>
      <c r="C80">
        <v>11.539</v>
      </c>
      <c r="D80">
        <v>12.2535593196426</v>
      </c>
      <c r="E80">
        <v>12.866979326943801</v>
      </c>
      <c r="G80">
        <v>12.219846215528799</v>
      </c>
      <c r="H80">
        <v>0.66463125358298569</v>
      </c>
    </row>
    <row r="81" spans="1:8" x14ac:dyDescent="0.2">
      <c r="B81" s="1">
        <v>80</v>
      </c>
      <c r="C81">
        <v>11.336</v>
      </c>
      <c r="D81">
        <v>12.407534001565301</v>
      </c>
      <c r="E81">
        <v>11.8511080072709</v>
      </c>
      <c r="G81">
        <v>11.864880669612068</v>
      </c>
      <c r="H81">
        <v>0.53589975163138315</v>
      </c>
    </row>
    <row r="82" spans="1:8" x14ac:dyDescent="0.2">
      <c r="B82" s="1">
        <v>81</v>
      </c>
      <c r="C82">
        <v>12.206618737389901</v>
      </c>
      <c r="D82">
        <v>12.4538148372297</v>
      </c>
      <c r="E82">
        <v>11.4814885794482</v>
      </c>
      <c r="G82">
        <v>12.047307384689267</v>
      </c>
      <c r="H82">
        <v>0.50536092866125049</v>
      </c>
    </row>
    <row r="83" spans="1:8" x14ac:dyDescent="0.2">
      <c r="B83" s="1">
        <v>82</v>
      </c>
      <c r="C83">
        <v>11.4008197950849</v>
      </c>
      <c r="D83">
        <v>12.188485426828001</v>
      </c>
      <c r="E83">
        <v>12.6307359247196</v>
      </c>
      <c r="G83">
        <v>12.073347048877501</v>
      </c>
      <c r="H83">
        <v>0.62298961150383225</v>
      </c>
    </row>
    <row r="84" spans="1:8" x14ac:dyDescent="0.2">
      <c r="B84" s="1">
        <v>83</v>
      </c>
      <c r="C84">
        <v>11.624686361360499</v>
      </c>
      <c r="D84">
        <v>12.312497756345</v>
      </c>
      <c r="E84">
        <v>12.765744200789801</v>
      </c>
      <c r="G84">
        <v>12.234309439498432</v>
      </c>
      <c r="H84">
        <v>0.574533121672958</v>
      </c>
    </row>
    <row r="85" spans="1:8" x14ac:dyDescent="0.2">
      <c r="B85" s="1">
        <v>84</v>
      </c>
      <c r="C85">
        <v>11.741</v>
      </c>
      <c r="D85">
        <v>13.1817289078482</v>
      </c>
      <c r="E85">
        <v>12.2756137117457</v>
      </c>
      <c r="G85">
        <v>12.399447539864633</v>
      </c>
      <c r="H85">
        <v>0.72830354881552717</v>
      </c>
    </row>
    <row r="86" spans="1:8" x14ac:dyDescent="0.2">
      <c r="B86" s="1">
        <v>85</v>
      </c>
      <c r="C86">
        <v>12.754615556730901</v>
      </c>
      <c r="D86">
        <v>12.855481671256101</v>
      </c>
      <c r="E86">
        <v>11.451170071219799</v>
      </c>
      <c r="G86">
        <v>12.353755766402267</v>
      </c>
      <c r="H86">
        <v>0.78328742880620006</v>
      </c>
    </row>
    <row r="87" spans="1:8" x14ac:dyDescent="0.2">
      <c r="B87" s="1">
        <v>86</v>
      </c>
      <c r="C87">
        <v>12.3546399785667</v>
      </c>
      <c r="D87">
        <v>12.4536847960754</v>
      </c>
      <c r="E87">
        <v>12.7829003359958</v>
      </c>
      <c r="G87">
        <v>12.530408370212633</v>
      </c>
      <c r="H87">
        <v>0.22420217117063085</v>
      </c>
    </row>
    <row r="88" spans="1:8" x14ac:dyDescent="0.2">
      <c r="B88" s="1">
        <v>87</v>
      </c>
      <c r="C88">
        <v>12.557532639814299</v>
      </c>
      <c r="D88">
        <v>12.9459854008878</v>
      </c>
      <c r="E88">
        <v>12.5469902765564</v>
      </c>
      <c r="G88">
        <v>12.6835027724195</v>
      </c>
      <c r="H88">
        <v>0.22737773207049092</v>
      </c>
    </row>
    <row r="89" spans="1:8" x14ac:dyDescent="0.2">
      <c r="B89" s="1">
        <v>88</v>
      </c>
      <c r="C89">
        <v>12.151717615218001</v>
      </c>
      <c r="D89">
        <v>12.4536847960754</v>
      </c>
      <c r="E89">
        <v>12.6261618079287</v>
      </c>
      <c r="G89">
        <v>12.410521406407367</v>
      </c>
      <c r="H89">
        <v>0.24014918624670589</v>
      </c>
    </row>
    <row r="90" spans="1:8" x14ac:dyDescent="0.2">
      <c r="B90" s="1">
        <v>89</v>
      </c>
      <c r="C90">
        <v>12.3639091714555</v>
      </c>
      <c r="D90">
        <v>12.7786974688347</v>
      </c>
      <c r="E90">
        <v>12.0772164011415</v>
      </c>
      <c r="G90">
        <v>12.406607680477235</v>
      </c>
      <c r="H90">
        <v>0.35268441146085017</v>
      </c>
    </row>
    <row r="91" spans="1:8" x14ac:dyDescent="0.2">
      <c r="A91" s="1" t="s">
        <v>9</v>
      </c>
      <c r="B91" s="1">
        <v>90</v>
      </c>
      <c r="C91">
        <v>12.187090259779</v>
      </c>
      <c r="D91">
        <v>13.544339371117401</v>
      </c>
      <c r="E91">
        <v>13.1879491203144</v>
      </c>
      <c r="G91">
        <v>12.973126250403601</v>
      </c>
      <c r="H91">
        <v>0.70366393728453791</v>
      </c>
    </row>
    <row r="92" spans="1:8" x14ac:dyDescent="0.2">
      <c r="B92" s="2">
        <v>91</v>
      </c>
      <c r="C92">
        <v>12.1612079992079</v>
      </c>
      <c r="D92">
        <v>12.7470439710546</v>
      </c>
      <c r="E92">
        <v>12.374424027000201</v>
      </c>
      <c r="G92">
        <v>12.427558665754233</v>
      </c>
      <c r="H92">
        <v>0.29651039417535902</v>
      </c>
    </row>
    <row r="93" spans="1:8" x14ac:dyDescent="0.2">
      <c r="B93" s="2">
        <v>92</v>
      </c>
      <c r="C93">
        <v>12.753</v>
      </c>
      <c r="D93">
        <v>11.989625598825</v>
      </c>
      <c r="E93">
        <v>12.9126134070529</v>
      </c>
      <c r="G93">
        <v>12.551746335292634</v>
      </c>
      <c r="H93">
        <v>0.49330913401527787</v>
      </c>
    </row>
    <row r="94" spans="1:8" x14ac:dyDescent="0.2">
      <c r="B94" s="2">
        <v>93</v>
      </c>
      <c r="C94">
        <v>12.3629595162323</v>
      </c>
      <c r="D94">
        <v>13.4836673052994</v>
      </c>
      <c r="E94">
        <v>12.715992804338899</v>
      </c>
      <c r="G94">
        <v>12.854206541956865</v>
      </c>
      <c r="H94">
        <v>0.57299543197892688</v>
      </c>
    </row>
    <row r="95" spans="1:8" x14ac:dyDescent="0.2">
      <c r="B95" s="2">
        <v>94</v>
      </c>
      <c r="C95">
        <v>12.6095756074501</v>
      </c>
      <c r="D95">
        <v>11.826198459352799</v>
      </c>
      <c r="E95">
        <v>12.5196889737724</v>
      </c>
      <c r="G95">
        <v>12.318487680191765</v>
      </c>
      <c r="H95">
        <v>0.42869734014127969</v>
      </c>
    </row>
    <row r="96" spans="1:8" x14ac:dyDescent="0.2">
      <c r="B96" s="2">
        <v>95</v>
      </c>
      <c r="C96">
        <v>12.1517509026477</v>
      </c>
      <c r="D96">
        <v>12.2293667047808</v>
      </c>
      <c r="E96">
        <v>11.316471711624599</v>
      </c>
      <c r="G96">
        <v>11.899196439684367</v>
      </c>
      <c r="H96">
        <v>0.50614438128310768</v>
      </c>
    </row>
    <row r="97" spans="2:8" x14ac:dyDescent="0.2">
      <c r="B97" s="2">
        <v>96</v>
      </c>
      <c r="C97">
        <v>12.759429219208799</v>
      </c>
      <c r="D97">
        <v>12.9822590484091</v>
      </c>
      <c r="E97">
        <v>13.457739817666299</v>
      </c>
      <c r="G97">
        <v>13.066476028428065</v>
      </c>
      <c r="H97">
        <v>0.35669146018954195</v>
      </c>
    </row>
    <row r="98" spans="2:8" x14ac:dyDescent="0.2">
      <c r="B98" s="2">
        <v>97</v>
      </c>
      <c r="C98">
        <v>13.1595504482486</v>
      </c>
      <c r="D98">
        <v>13.283548020013299</v>
      </c>
      <c r="E98">
        <v>12.429787488126999</v>
      </c>
      <c r="G98">
        <v>12.957628652129634</v>
      </c>
      <c r="H98">
        <v>0.46130908322142039</v>
      </c>
    </row>
    <row r="99" spans="2:8" x14ac:dyDescent="0.2">
      <c r="B99" s="2">
        <v>98</v>
      </c>
      <c r="C99">
        <v>12.9575746187317</v>
      </c>
      <c r="D99">
        <v>12.052371094519099</v>
      </c>
      <c r="E99">
        <v>12.178617368157999</v>
      </c>
      <c r="G99">
        <v>12.396187693802935</v>
      </c>
      <c r="H99">
        <v>0.49025604536060063</v>
      </c>
    </row>
    <row r="100" spans="2:8" x14ac:dyDescent="0.2">
      <c r="B100" s="2">
        <v>99</v>
      </c>
      <c r="C100">
        <v>12.3546399785668</v>
      </c>
      <c r="D100">
        <v>13.0690110566944</v>
      </c>
      <c r="E100">
        <v>12.995853261713901</v>
      </c>
      <c r="G100">
        <v>12.806501432325035</v>
      </c>
      <c r="H100">
        <v>0.39302938285308542</v>
      </c>
    </row>
    <row r="101" spans="2:8" x14ac:dyDescent="0.2">
      <c r="B101" s="2">
        <v>100</v>
      </c>
      <c r="C101">
        <v>12.8824956045015</v>
      </c>
      <c r="D101">
        <v>12.026767562400099</v>
      </c>
      <c r="E101">
        <v>13.3439771057956</v>
      </c>
      <c r="G101">
        <v>12.751080090899066</v>
      </c>
      <c r="H101">
        <v>0.66836574808604154</v>
      </c>
    </row>
    <row r="102" spans="2:8" x14ac:dyDescent="0.2">
      <c r="B102" s="2">
        <v>101</v>
      </c>
      <c r="C102">
        <v>12.1611580451863</v>
      </c>
      <c r="D102">
        <v>12.127425530589701</v>
      </c>
      <c r="E102">
        <v>12.235131588993999</v>
      </c>
      <c r="G102">
        <v>12.17457172159</v>
      </c>
      <c r="H102">
        <v>5.5091685309535919E-2</v>
      </c>
    </row>
    <row r="103" spans="2:8" x14ac:dyDescent="0.2">
      <c r="B103" s="2">
        <v>102</v>
      </c>
      <c r="C103">
        <v>12.810652013071</v>
      </c>
      <c r="D103">
        <v>12.654989608846</v>
      </c>
      <c r="E103">
        <v>13.600494292488101</v>
      </c>
      <c r="G103">
        <v>13.022045304801701</v>
      </c>
      <c r="H103">
        <v>0.5069616548998741</v>
      </c>
    </row>
    <row r="104" spans="2:8" x14ac:dyDescent="0.2">
      <c r="B104" s="2">
        <v>103</v>
      </c>
      <c r="C104">
        <v>12.556533160072499</v>
      </c>
      <c r="D104">
        <v>12.868423252287</v>
      </c>
      <c r="E104">
        <v>12.187505487178299</v>
      </c>
      <c r="G104">
        <v>12.537487299845933</v>
      </c>
      <c r="H104">
        <v>0.34085819530121814</v>
      </c>
    </row>
    <row r="105" spans="2:8" x14ac:dyDescent="0.2">
      <c r="B105" s="2">
        <v>104</v>
      </c>
      <c r="C105">
        <v>14.1931321419904</v>
      </c>
      <c r="D105">
        <v>13.3062163667964</v>
      </c>
      <c r="E105">
        <v>12.4195604592111</v>
      </c>
      <c r="G105">
        <v>13.306302989332634</v>
      </c>
      <c r="H105">
        <v>0.88678584456268017</v>
      </c>
    </row>
    <row r="106" spans="2:8" x14ac:dyDescent="0.2">
      <c r="B106" s="2">
        <v>105</v>
      </c>
      <c r="C106">
        <v>13.2573513191738</v>
      </c>
      <c r="D106">
        <v>12.3482951049933</v>
      </c>
      <c r="E106">
        <v>13.320312496334299</v>
      </c>
      <c r="G106">
        <v>12.975319640167134</v>
      </c>
      <c r="H106">
        <v>0.54393092690139977</v>
      </c>
    </row>
    <row r="107" spans="2:8" x14ac:dyDescent="0.2">
      <c r="B107" s="2">
        <v>106</v>
      </c>
      <c r="C107">
        <v>11.602685766666299</v>
      </c>
      <c r="D107">
        <v>12.1795813556953</v>
      </c>
      <c r="E107">
        <v>12.3753891655979</v>
      </c>
      <c r="G107">
        <v>12.052552095986499</v>
      </c>
      <c r="H107">
        <v>0.4017088003724788</v>
      </c>
    </row>
    <row r="108" spans="2:8" x14ac:dyDescent="0.2">
      <c r="B108" s="2">
        <v>107</v>
      </c>
      <c r="C108">
        <v>12.171981145236799</v>
      </c>
      <c r="D108">
        <v>12.8674793957481</v>
      </c>
      <c r="E108">
        <v>12.933090117988099</v>
      </c>
      <c r="G108">
        <v>12.657516886324332</v>
      </c>
      <c r="H108">
        <v>0.42176404377723631</v>
      </c>
    </row>
    <row r="109" spans="2:8" x14ac:dyDescent="0.2">
      <c r="B109" s="2">
        <v>108</v>
      </c>
      <c r="C109">
        <v>11.9714341663813</v>
      </c>
      <c r="D109">
        <v>12.7838821177293</v>
      </c>
      <c r="E109">
        <v>12.4712702239988</v>
      </c>
      <c r="G109">
        <v>12.408862169369799</v>
      </c>
      <c r="H109">
        <v>0.4098036021978127</v>
      </c>
    </row>
    <row r="110" spans="2:8" x14ac:dyDescent="0.2">
      <c r="B110" s="2">
        <v>109</v>
      </c>
      <c r="C110">
        <v>13.353526463073299</v>
      </c>
      <c r="D110">
        <v>13.57300357327</v>
      </c>
      <c r="E110">
        <v>12.7667114794688</v>
      </c>
      <c r="G110">
        <v>13.231080505270702</v>
      </c>
      <c r="H110">
        <v>0.41685908238653407</v>
      </c>
    </row>
    <row r="111" spans="2:8" x14ac:dyDescent="0.2">
      <c r="B111" s="2">
        <v>110</v>
      </c>
      <c r="C111">
        <v>12.187704829048</v>
      </c>
      <c r="D111">
        <v>11.8467454180463</v>
      </c>
      <c r="E111">
        <v>13.305988163229401</v>
      </c>
      <c r="G111">
        <v>12.446812803441233</v>
      </c>
      <c r="H111">
        <v>0.76334792469620405</v>
      </c>
    </row>
    <row r="112" spans="2:8" x14ac:dyDescent="0.2">
      <c r="B112" s="2">
        <v>111</v>
      </c>
      <c r="C112">
        <v>12.4536847960754</v>
      </c>
      <c r="D112">
        <v>12.682574265503</v>
      </c>
      <c r="E112">
        <v>11.277902154212899</v>
      </c>
      <c r="G112">
        <v>12.138053738597099</v>
      </c>
      <c r="H112">
        <v>0.7536532083078652</v>
      </c>
    </row>
    <row r="113" spans="2:8" x14ac:dyDescent="0.2">
      <c r="B113" s="2">
        <v>112</v>
      </c>
      <c r="C113">
        <v>10.850465519967299</v>
      </c>
      <c r="D113">
        <v>12.802164895048</v>
      </c>
      <c r="E113">
        <v>11.5230236049398</v>
      </c>
      <c r="G113">
        <v>11.7252180066517</v>
      </c>
      <c r="H113">
        <v>0.99143559787580071</v>
      </c>
    </row>
    <row r="114" spans="2:8" x14ac:dyDescent="0.2">
      <c r="B114" s="2">
        <v>113</v>
      </c>
      <c r="C114">
        <v>12.3136485657176</v>
      </c>
      <c r="D114">
        <v>11.917925868203801</v>
      </c>
      <c r="E114">
        <v>13.180930354113899</v>
      </c>
      <c r="G114">
        <v>12.4708349293451</v>
      </c>
      <c r="H114">
        <v>0.64600754449160736</v>
      </c>
    </row>
    <row r="115" spans="2:8" x14ac:dyDescent="0.2">
      <c r="B115" s="2">
        <v>114</v>
      </c>
      <c r="C115">
        <v>11.149535326640301</v>
      </c>
      <c r="D115">
        <v>12.7656490630128</v>
      </c>
      <c r="E115">
        <v>12.866979326943801</v>
      </c>
      <c r="G115">
        <v>12.260721238865633</v>
      </c>
      <c r="H115">
        <v>0.96364804479805699</v>
      </c>
    </row>
    <row r="116" spans="2:8" x14ac:dyDescent="0.2">
      <c r="B116" s="2">
        <v>115</v>
      </c>
      <c r="C116">
        <v>11.736475833911999</v>
      </c>
      <c r="D116">
        <v>11.6957161815769</v>
      </c>
      <c r="E116">
        <v>12.7654905115315</v>
      </c>
      <c r="G116">
        <v>12.065894175673469</v>
      </c>
      <c r="H116">
        <v>0.6062108644473998</v>
      </c>
    </row>
    <row r="117" spans="2:8" x14ac:dyDescent="0.2">
      <c r="B117" s="2">
        <v>116</v>
      </c>
      <c r="C117">
        <v>11.3299920564844</v>
      </c>
      <c r="D117">
        <v>13.219738007994</v>
      </c>
      <c r="E117">
        <v>12.569492670748501</v>
      </c>
      <c r="G117">
        <v>12.373074245075633</v>
      </c>
      <c r="H117">
        <v>0.96006254419678505</v>
      </c>
    </row>
    <row r="118" spans="2:8" x14ac:dyDescent="0.2">
      <c r="B118" s="2">
        <v>117</v>
      </c>
      <c r="C118">
        <v>13.3178720897897</v>
      </c>
      <c r="D118">
        <v>11.467599661655401</v>
      </c>
      <c r="E118">
        <v>12.934044881629299</v>
      </c>
      <c r="G118">
        <v>12.573172211024799</v>
      </c>
      <c r="H118">
        <v>0.97649824775596161</v>
      </c>
    </row>
    <row r="119" spans="2:8" x14ac:dyDescent="0.2">
      <c r="B119" s="2">
        <v>118</v>
      </c>
      <c r="C119">
        <v>9.7336991940371895</v>
      </c>
      <c r="D119">
        <v>12.0406671742059</v>
      </c>
      <c r="E119">
        <v>12.374424027000201</v>
      </c>
      <c r="G119">
        <v>11.382930131747763</v>
      </c>
      <c r="H119">
        <v>1.4379918023490572</v>
      </c>
    </row>
    <row r="120" spans="2:8" x14ac:dyDescent="0.2">
      <c r="B120" s="2">
        <v>119</v>
      </c>
      <c r="C120">
        <v>13.783946205640801</v>
      </c>
      <c r="D120">
        <v>11.846437861230701</v>
      </c>
      <c r="E120">
        <v>11.8343934360828</v>
      </c>
      <c r="G120">
        <v>12.488259167651433</v>
      </c>
      <c r="H120">
        <v>1.1221140505111677</v>
      </c>
    </row>
    <row r="121" spans="2:8" x14ac:dyDescent="0.2">
      <c r="B121" s="2">
        <v>120</v>
      </c>
      <c r="C121">
        <v>12.333481949555001</v>
      </c>
      <c r="D121">
        <v>13.3075974165136</v>
      </c>
      <c r="E121">
        <v>12.037076056916799</v>
      </c>
      <c r="G121">
        <v>12.559385140995133</v>
      </c>
      <c r="H121">
        <v>0.66470318204825807</v>
      </c>
    </row>
    <row r="122" spans="2:8" x14ac:dyDescent="0.2">
      <c r="B122" s="2">
        <v>121</v>
      </c>
      <c r="C122">
        <v>10.6878372461411</v>
      </c>
      <c r="D122">
        <v>12.134152834046599</v>
      </c>
      <c r="E122">
        <v>12.570458901726701</v>
      </c>
      <c r="G122">
        <v>11.797482993971466</v>
      </c>
      <c r="H122">
        <v>0.98543189030604361</v>
      </c>
    </row>
    <row r="123" spans="2:8" x14ac:dyDescent="0.2">
      <c r="B123" s="2">
        <v>122</v>
      </c>
      <c r="C123">
        <v>11.777571905957499</v>
      </c>
      <c r="D123">
        <v>12.9846723870878</v>
      </c>
      <c r="E123">
        <v>12.127425530589701</v>
      </c>
      <c r="G123">
        <v>12.296556607878335</v>
      </c>
      <c r="H123">
        <v>0.62106914580007422</v>
      </c>
    </row>
    <row r="124" spans="2:8" x14ac:dyDescent="0.2">
      <c r="B124" s="2">
        <v>123</v>
      </c>
      <c r="C124">
        <v>13.6098041866884</v>
      </c>
      <c r="D124">
        <v>13.6345814750582</v>
      </c>
      <c r="E124">
        <v>11.9706562894438</v>
      </c>
      <c r="G124">
        <v>13.0716806503968</v>
      </c>
      <c r="H124">
        <v>0.95359554375202005</v>
      </c>
    </row>
    <row r="125" spans="2:8" x14ac:dyDescent="0.2">
      <c r="B125" s="2">
        <v>124</v>
      </c>
      <c r="C125">
        <v>15.062916616644999</v>
      </c>
      <c r="D125">
        <v>12.933544023197999</v>
      </c>
      <c r="E125">
        <v>12.1792489505716</v>
      </c>
      <c r="G125">
        <v>13.391903196804867</v>
      </c>
      <c r="H125">
        <v>1.4954780677467325</v>
      </c>
    </row>
    <row r="126" spans="2:8" x14ac:dyDescent="0.2">
      <c r="B126" s="2">
        <v>125</v>
      </c>
      <c r="C126">
        <v>12.8361078992037</v>
      </c>
      <c r="D126">
        <v>12.7539965893048</v>
      </c>
      <c r="E126">
        <v>12.936901947529799</v>
      </c>
      <c r="G126">
        <v>12.842335478679432</v>
      </c>
      <c r="H126">
        <v>9.161156900986249E-2</v>
      </c>
    </row>
    <row r="127" spans="2:8" x14ac:dyDescent="0.2">
      <c r="B127" s="2">
        <v>126</v>
      </c>
      <c r="C127">
        <v>14.827739713118801</v>
      </c>
      <c r="D127">
        <v>14.171139756561599</v>
      </c>
      <c r="E127">
        <v>11.656460225986301</v>
      </c>
      <c r="G127">
        <v>13.551779898555566</v>
      </c>
      <c r="H127">
        <v>1.6739051262418749</v>
      </c>
    </row>
    <row r="128" spans="2:8" x14ac:dyDescent="0.2">
      <c r="B128" s="2">
        <v>127</v>
      </c>
      <c r="C128">
        <v>14.743168078808599</v>
      </c>
      <c r="D128">
        <v>15.197360955113201</v>
      </c>
      <c r="E128">
        <v>12.706729004743901</v>
      </c>
      <c r="G128">
        <v>14.215752679555232</v>
      </c>
      <c r="H128">
        <v>1.3264377597826968</v>
      </c>
    </row>
    <row r="129" spans="2:8" x14ac:dyDescent="0.2">
      <c r="B129" s="2">
        <v>128</v>
      </c>
      <c r="C129">
        <v>14.886719081113901</v>
      </c>
      <c r="D129">
        <v>13.5869421136619</v>
      </c>
      <c r="E129">
        <v>12.5190098650013</v>
      </c>
      <c r="G129">
        <v>13.664223686592367</v>
      </c>
      <c r="H129">
        <v>1.1857449405972742</v>
      </c>
    </row>
    <row r="130" spans="2:8" x14ac:dyDescent="0.2">
      <c r="B130" s="2">
        <v>129</v>
      </c>
      <c r="C130">
        <v>12.677443985283499</v>
      </c>
      <c r="D130">
        <v>14.1718539718697</v>
      </c>
      <c r="E130">
        <v>11.044760069824999</v>
      </c>
      <c r="G130">
        <v>12.6313526756594</v>
      </c>
      <c r="H130">
        <v>1.5640563847471773</v>
      </c>
    </row>
    <row r="131" spans="2:8" x14ac:dyDescent="0.2">
      <c r="B131" s="2">
        <v>130</v>
      </c>
      <c r="C131">
        <v>17.935044605464501</v>
      </c>
      <c r="D131">
        <v>14.737222601290901</v>
      </c>
      <c r="E131">
        <v>11.9918335545487</v>
      </c>
      <c r="G131">
        <v>14.888033587101367</v>
      </c>
      <c r="H131">
        <v>2.9744743004458516</v>
      </c>
    </row>
    <row r="132" spans="2:8" x14ac:dyDescent="0.2">
      <c r="B132" s="2">
        <v>131</v>
      </c>
      <c r="C132">
        <v>15.107373034382899</v>
      </c>
      <c r="D132">
        <v>16.6145442609781</v>
      </c>
      <c r="E132">
        <v>11.803218628831701</v>
      </c>
      <c r="G132">
        <v>14.508378641397565</v>
      </c>
      <c r="H132">
        <v>2.4609569879943396</v>
      </c>
    </row>
    <row r="133" spans="2:8" x14ac:dyDescent="0.2">
      <c r="B133" s="2">
        <v>132</v>
      </c>
      <c r="C133">
        <v>15.949768305527201</v>
      </c>
      <c r="D133">
        <v>13.765529412267499</v>
      </c>
      <c r="E133">
        <v>14.148014595695001</v>
      </c>
      <c r="G133">
        <v>14.621104104496567</v>
      </c>
      <c r="H133">
        <v>1.1664412322147422</v>
      </c>
    </row>
    <row r="134" spans="2:8" x14ac:dyDescent="0.2">
      <c r="B134" s="2">
        <v>133</v>
      </c>
      <c r="C134">
        <v>16.753815953388099</v>
      </c>
      <c r="D134">
        <v>14.765813556997101</v>
      </c>
      <c r="E134">
        <v>12.126707756023499</v>
      </c>
      <c r="G134">
        <v>14.548779088802901</v>
      </c>
      <c r="H134">
        <v>2.3211765417171217</v>
      </c>
    </row>
    <row r="135" spans="2:8" x14ac:dyDescent="0.2">
      <c r="B135" s="2">
        <v>134</v>
      </c>
      <c r="C135">
        <v>21.5400256731509</v>
      </c>
      <c r="D135">
        <v>15.8494518517203</v>
      </c>
      <c r="E135">
        <v>13.741913185579399</v>
      </c>
      <c r="G135">
        <v>17.043796903483532</v>
      </c>
      <c r="H135">
        <v>4.0339167900699522</v>
      </c>
    </row>
    <row r="136" spans="2:8" x14ac:dyDescent="0.2">
      <c r="B136" s="2">
        <v>135</v>
      </c>
      <c r="C136">
        <v>19.335124850902801</v>
      </c>
      <c r="D136">
        <v>18.564009265242198</v>
      </c>
      <c r="E136">
        <v>14.7110610086424</v>
      </c>
      <c r="G136">
        <v>17.536731708262465</v>
      </c>
      <c r="H136">
        <v>2.4772900493544912</v>
      </c>
    </row>
    <row r="137" spans="2:8" x14ac:dyDescent="0.2">
      <c r="B137" s="2">
        <v>136</v>
      </c>
      <c r="C137">
        <v>16.796313315725001</v>
      </c>
      <c r="D137">
        <v>16.580296800721001</v>
      </c>
      <c r="E137">
        <v>16.339760891763401</v>
      </c>
      <c r="G137">
        <v>16.572123669403137</v>
      </c>
      <c r="H137">
        <v>0.22838592122308751</v>
      </c>
    </row>
    <row r="138" spans="2:8" x14ac:dyDescent="0.2">
      <c r="B138" s="2">
        <v>137</v>
      </c>
      <c r="D138">
        <v>13.458371558253299</v>
      </c>
      <c r="E138">
        <v>18.402173268394101</v>
      </c>
      <c r="G138">
        <v>15.930272413323699</v>
      </c>
      <c r="H138">
        <v>3.4957957140822185</v>
      </c>
    </row>
    <row r="139" spans="2:8" x14ac:dyDescent="0.2">
      <c r="B139" s="2">
        <v>138</v>
      </c>
      <c r="D139">
        <v>18.504773438223999</v>
      </c>
      <c r="E139">
        <v>15.1757863058228</v>
      </c>
      <c r="G139">
        <v>16.840279872023402</v>
      </c>
      <c r="H139">
        <v>2.3539493758036292</v>
      </c>
    </row>
    <row r="140" spans="2:8" x14ac:dyDescent="0.2">
      <c r="B140" s="2">
        <v>139</v>
      </c>
      <c r="D140">
        <v>11.6573979944068</v>
      </c>
      <c r="E140">
        <v>21.023041121588498</v>
      </c>
      <c r="G140">
        <v>16.340219557997649</v>
      </c>
      <c r="H140">
        <v>6.6225097654033664</v>
      </c>
    </row>
    <row r="141" spans="2:8" x14ac:dyDescent="0.2">
      <c r="B141">
        <v>140</v>
      </c>
      <c r="E141">
        <v>16.9322611012233</v>
      </c>
      <c r="G141">
        <v>16.9322611012233</v>
      </c>
    </row>
    <row r="142" spans="2:8" x14ac:dyDescent="0.2">
      <c r="B142">
        <v>141</v>
      </c>
      <c r="E142">
        <v>16.839455573147301</v>
      </c>
      <c r="G142">
        <v>16.839455573147301</v>
      </c>
    </row>
    <row r="143" spans="2:8" x14ac:dyDescent="0.2">
      <c r="B143">
        <v>142</v>
      </c>
      <c r="E143">
        <v>18.7202823162473</v>
      </c>
      <c r="G143">
        <v>18.7202823162473</v>
      </c>
    </row>
    <row r="144" spans="2:8" x14ac:dyDescent="0.2">
      <c r="B144">
        <v>143</v>
      </c>
      <c r="E144">
        <v>18.3141911369298</v>
      </c>
      <c r="G144">
        <v>18.3141911369298</v>
      </c>
    </row>
    <row r="145" spans="2:7" x14ac:dyDescent="0.2">
      <c r="B145">
        <v>144</v>
      </c>
      <c r="E145">
        <v>18.1155364259522</v>
      </c>
      <c r="G145">
        <v>18.1155364259522</v>
      </c>
    </row>
    <row r="146" spans="2:7" x14ac:dyDescent="0.2">
      <c r="B146">
        <v>145</v>
      </c>
      <c r="E146">
        <v>15.879907430460699</v>
      </c>
      <c r="G146">
        <v>15.879907430460699</v>
      </c>
    </row>
  </sheetData>
  <sortState xmlns:xlrd2="http://schemas.microsoft.com/office/spreadsheetml/2017/richdata2" ref="B2:B146">
    <sortCondition ref="B2:B146"/>
  </sortState>
  <phoneticPr fontId="7" type="noConversion"/>
  <pageMargins left="0" right="0" top="0.39409448818897641" bottom="0.39409448818897641" header="0" footer="0"/>
  <headerFooter>
    <oddHeader>&amp;C&amp;A</oddHeader>
    <oddFooter>&amp;CPage &amp;P</oddFooter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212"/>
  <sheetViews>
    <sheetView zoomScaleNormal="100" workbookViewId="0">
      <selection activeCell="F14" sqref="F14"/>
    </sheetView>
  </sheetViews>
  <sheetFormatPr baseColWidth="10" defaultRowHeight="14.25" x14ac:dyDescent="0.2"/>
  <cols>
    <col min="1" max="1" width="19.75" customWidth="1"/>
    <col min="2" max="2" width="10.75" customWidth="1"/>
    <col min="3" max="7" width="15.375" customWidth="1"/>
    <col min="8" max="10" width="10.75" customWidth="1"/>
    <col min="11" max="11" width="13.375" customWidth="1"/>
    <col min="12" max="12" width="13.25" customWidth="1"/>
  </cols>
  <sheetData>
    <row r="1" spans="2:13" s="4" customFormat="1" x14ac:dyDescent="0.2">
      <c r="B1" s="4" t="s">
        <v>0</v>
      </c>
      <c r="C1" s="4" t="s">
        <v>10</v>
      </c>
      <c r="D1" s="4" t="s">
        <v>11</v>
      </c>
      <c r="E1" s="4" t="s">
        <v>12</v>
      </c>
      <c r="F1" s="4" t="s">
        <v>13</v>
      </c>
      <c r="G1" s="4" t="s">
        <v>14</v>
      </c>
      <c r="I1" s="4" t="s">
        <v>6</v>
      </c>
      <c r="J1" s="4" t="s">
        <v>7</v>
      </c>
    </row>
    <row r="2" spans="2:13" ht="15" x14ac:dyDescent="0.25">
      <c r="B2">
        <v>1</v>
      </c>
      <c r="C2">
        <v>9.4469465966523707</v>
      </c>
      <c r="D2">
        <v>12.681680409157201</v>
      </c>
      <c r="E2">
        <v>7.8614629681758599</v>
      </c>
      <c r="F2">
        <v>9.7774092683083804</v>
      </c>
      <c r="G2">
        <v>9.4885735492748395</v>
      </c>
      <c r="I2">
        <v>9.8512145583137301</v>
      </c>
      <c r="J2">
        <v>1.7515019719045826</v>
      </c>
      <c r="L2" s="1" t="s">
        <v>8</v>
      </c>
      <c r="M2" s="1">
        <f>SUM(I14:I109)</f>
        <v>1145.810904472381</v>
      </c>
    </row>
    <row r="3" spans="2:13" x14ac:dyDescent="0.2">
      <c r="B3">
        <v>2</v>
      </c>
      <c r="C3">
        <v>10.457728673091401</v>
      </c>
      <c r="D3">
        <v>13.2623335804827</v>
      </c>
      <c r="E3">
        <v>8.7978343926220202</v>
      </c>
      <c r="F3">
        <v>7.9667229147245697</v>
      </c>
      <c r="G3">
        <v>7.9048433254556096</v>
      </c>
      <c r="I3">
        <v>9.6778925772752604</v>
      </c>
      <c r="J3">
        <v>2.2529241728029663</v>
      </c>
    </row>
    <row r="4" spans="2:13" x14ac:dyDescent="0.2">
      <c r="B4">
        <v>3</v>
      </c>
      <c r="C4">
        <v>11.6376436188774</v>
      </c>
      <c r="D4">
        <v>6.3527431870020603</v>
      </c>
      <c r="E4">
        <v>9.6934173540604203</v>
      </c>
      <c r="F4">
        <v>11.1415088744748</v>
      </c>
      <c r="G4">
        <v>6.6311667902414397</v>
      </c>
      <c r="I4">
        <v>9.0912959649312235</v>
      </c>
      <c r="J4">
        <v>2.4800058664308899</v>
      </c>
    </row>
    <row r="5" spans="2:13" x14ac:dyDescent="0.2">
      <c r="B5">
        <v>4</v>
      </c>
      <c r="C5">
        <v>10.527957304244801</v>
      </c>
      <c r="D5">
        <v>9.7837085504423502</v>
      </c>
      <c r="E5">
        <v>8.7978343926218496</v>
      </c>
      <c r="F5">
        <v>6.9090980598050198</v>
      </c>
      <c r="G5">
        <v>5.52455482369386</v>
      </c>
      <c r="I5">
        <v>8.3086306261615768</v>
      </c>
      <c r="J5">
        <v>2.0646038112704681</v>
      </c>
    </row>
    <row r="6" spans="2:13" x14ac:dyDescent="0.2">
      <c r="B6">
        <v>5</v>
      </c>
      <c r="C6">
        <v>9.76953576174418</v>
      </c>
      <c r="D6">
        <v>6.8827647061336199</v>
      </c>
      <c r="E6">
        <v>7.6206609293420202</v>
      </c>
      <c r="F6">
        <v>9.3252882529173906</v>
      </c>
      <c r="G6">
        <v>5.8424406715003503</v>
      </c>
      <c r="I6">
        <v>7.8881380643275119</v>
      </c>
      <c r="J6">
        <v>1.6486551633478901</v>
      </c>
    </row>
    <row r="7" spans="2:13" x14ac:dyDescent="0.2">
      <c r="B7">
        <v>6</v>
      </c>
      <c r="C7">
        <v>6.9656747698985502</v>
      </c>
      <c r="D7">
        <v>5.7964825541013596</v>
      </c>
      <c r="E7">
        <v>9.0519609477725407</v>
      </c>
      <c r="F7">
        <v>8.1899202682320809</v>
      </c>
      <c r="G7">
        <v>7.5336710838740499</v>
      </c>
      <c r="I7">
        <v>7.5075419247757154</v>
      </c>
      <c r="J7">
        <v>1.2321624526290278</v>
      </c>
    </row>
    <row r="8" spans="2:13" x14ac:dyDescent="0.2">
      <c r="B8">
        <v>7</v>
      </c>
      <c r="C8">
        <v>8.7578840481021594</v>
      </c>
      <c r="D8">
        <v>6.0087304815575999</v>
      </c>
      <c r="E8">
        <v>10.016236269178201</v>
      </c>
      <c r="F8">
        <v>6.2525556374974904</v>
      </c>
      <c r="G8">
        <v>5.8949659880273098</v>
      </c>
      <c r="I8">
        <v>7.3860744848725517</v>
      </c>
      <c r="J8">
        <v>1.8844733030462646</v>
      </c>
    </row>
    <row r="9" spans="2:13" x14ac:dyDescent="0.2">
      <c r="B9">
        <v>8</v>
      </c>
      <c r="C9">
        <v>9.6426878514237497</v>
      </c>
      <c r="D9">
        <v>6.5684823970230504</v>
      </c>
      <c r="E9">
        <v>8.1295156682301801</v>
      </c>
      <c r="F9">
        <v>8.0890620593490699</v>
      </c>
      <c r="G9">
        <v>11.197624837437701</v>
      </c>
      <c r="I9">
        <v>8.7254745626927495</v>
      </c>
      <c r="J9">
        <v>1.7582384848910548</v>
      </c>
    </row>
    <row r="10" spans="2:13" x14ac:dyDescent="0.2">
      <c r="B10">
        <v>9</v>
      </c>
      <c r="C10">
        <v>10.4577286730915</v>
      </c>
      <c r="D10">
        <v>5.5071986526726802</v>
      </c>
      <c r="E10">
        <v>6.0898073040120604</v>
      </c>
      <c r="F10">
        <v>8.7885075524799099</v>
      </c>
      <c r="G10">
        <v>5.8946912556977002</v>
      </c>
      <c r="I10">
        <v>7.3475866875907698</v>
      </c>
      <c r="J10">
        <v>2.169630057272919</v>
      </c>
    </row>
    <row r="11" spans="2:13" x14ac:dyDescent="0.2">
      <c r="B11">
        <v>10</v>
      </c>
      <c r="C11">
        <v>6.4586058093060297</v>
      </c>
      <c r="D11">
        <v>8.0609692345274304</v>
      </c>
      <c r="E11">
        <v>8.2602098036309108</v>
      </c>
      <c r="F11">
        <v>6.8055863083206303</v>
      </c>
      <c r="G11">
        <v>6.9569988500790103</v>
      </c>
      <c r="I11">
        <v>7.3084740011728027</v>
      </c>
      <c r="J11">
        <v>0.80167899918038787</v>
      </c>
    </row>
    <row r="12" spans="2:13" x14ac:dyDescent="0.2">
      <c r="B12">
        <v>11</v>
      </c>
      <c r="C12">
        <v>6.8050806020207197</v>
      </c>
      <c r="D12">
        <v>6.3536034657508802</v>
      </c>
      <c r="E12">
        <v>5.5694571548759697</v>
      </c>
      <c r="F12">
        <v>7.41298387965338</v>
      </c>
      <c r="G12">
        <v>6.9240222414432502</v>
      </c>
      <c r="I12">
        <v>6.6130294687488398</v>
      </c>
      <c r="J12">
        <v>0.69459920589111346</v>
      </c>
    </row>
    <row r="13" spans="2:13" x14ac:dyDescent="0.2">
      <c r="B13">
        <v>12</v>
      </c>
      <c r="C13">
        <v>7.1794540878816901</v>
      </c>
      <c r="D13">
        <v>6.4426349423197404</v>
      </c>
      <c r="E13">
        <v>9.5055249723517594</v>
      </c>
      <c r="F13">
        <v>7.88375798715294</v>
      </c>
      <c r="G13">
        <v>8.9618948889171293</v>
      </c>
      <c r="I13">
        <v>7.994653375724651</v>
      </c>
      <c r="J13">
        <v>1.2553782308603512</v>
      </c>
    </row>
    <row r="14" spans="2:13" x14ac:dyDescent="0.2">
      <c r="B14" s="1">
        <v>13</v>
      </c>
      <c r="C14">
        <v>7.8846309361946902</v>
      </c>
      <c r="D14">
        <v>5.98140426655804</v>
      </c>
      <c r="E14">
        <v>4.2270790151119302</v>
      </c>
      <c r="F14">
        <v>6.7296520712442502</v>
      </c>
      <c r="G14">
        <v>8.0078956661534999</v>
      </c>
      <c r="I14">
        <v>6.5661323910524816</v>
      </c>
      <c r="J14">
        <v>1.55378056010621</v>
      </c>
    </row>
    <row r="15" spans="2:13" x14ac:dyDescent="0.2">
      <c r="B15" s="1">
        <v>14</v>
      </c>
      <c r="C15">
        <v>7.2080117230760097</v>
      </c>
      <c r="D15">
        <v>6.5684823970230504</v>
      </c>
      <c r="E15">
        <v>7.7872113108607603</v>
      </c>
      <c r="F15">
        <v>6.8702494860084196</v>
      </c>
      <c r="G15">
        <v>7.8740168275157103</v>
      </c>
      <c r="I15">
        <v>7.2615943488967902</v>
      </c>
      <c r="J15">
        <v>0.56739769129578765</v>
      </c>
    </row>
    <row r="16" spans="2:13" x14ac:dyDescent="0.2">
      <c r="B16" s="1">
        <v>15</v>
      </c>
      <c r="C16">
        <v>7.5886001344120801</v>
      </c>
      <c r="D16">
        <v>7.2086295507536899</v>
      </c>
      <c r="E16">
        <v>7.0823770727066702</v>
      </c>
      <c r="F16">
        <v>6.8015164485575497</v>
      </c>
      <c r="G16">
        <v>7.89546154445702</v>
      </c>
      <c r="I16">
        <v>7.3153169501774018</v>
      </c>
      <c r="J16">
        <v>0.43037355641177144</v>
      </c>
    </row>
    <row r="17" spans="2:10" x14ac:dyDescent="0.2">
      <c r="B17" s="1">
        <v>16</v>
      </c>
      <c r="C17">
        <v>7.8839120365463602</v>
      </c>
      <c r="D17">
        <v>7.41298387965338</v>
      </c>
      <c r="E17">
        <v>7.8196227530489297</v>
      </c>
      <c r="F17">
        <v>6.9801010021346599</v>
      </c>
      <c r="G17">
        <v>7.8605359232052496</v>
      </c>
      <c r="I17">
        <v>7.5914311189177157</v>
      </c>
      <c r="J17">
        <v>0.39230148917703406</v>
      </c>
    </row>
    <row r="18" spans="2:10" x14ac:dyDescent="0.2">
      <c r="B18" s="1">
        <v>17</v>
      </c>
      <c r="C18">
        <v>8.1899202682320809</v>
      </c>
      <c r="D18">
        <v>7.5336710838741103</v>
      </c>
      <c r="E18">
        <v>7.6061189183446496</v>
      </c>
      <c r="F18">
        <v>7.9179164557351003</v>
      </c>
      <c r="G18">
        <v>6.1798292856679602</v>
      </c>
      <c r="I18">
        <v>7.4854912023707794</v>
      </c>
      <c r="J18">
        <v>0.7753768916063154</v>
      </c>
    </row>
    <row r="19" spans="2:10" x14ac:dyDescent="0.2">
      <c r="B19" s="1">
        <v>18</v>
      </c>
      <c r="C19">
        <v>8.1906864791665193</v>
      </c>
      <c r="D19">
        <v>7.4650109176074402</v>
      </c>
      <c r="E19">
        <v>7.86089645015113</v>
      </c>
      <c r="F19">
        <v>7.81450651033055</v>
      </c>
      <c r="G19">
        <v>7.1079139696538798</v>
      </c>
      <c r="I19">
        <v>7.6878028653819044</v>
      </c>
      <c r="J19">
        <v>0.41376760238278404</v>
      </c>
    </row>
    <row r="20" spans="2:10" x14ac:dyDescent="0.2">
      <c r="B20" s="1">
        <v>19</v>
      </c>
      <c r="C20">
        <v>8.7885766765728892</v>
      </c>
      <c r="D20">
        <v>7.9847557883758498</v>
      </c>
      <c r="E20">
        <v>7.8764018434815801</v>
      </c>
      <c r="F20">
        <v>9.2318250091734608</v>
      </c>
      <c r="G20">
        <v>7.1541442535079298</v>
      </c>
      <c r="I20">
        <v>8.2071407142223425</v>
      </c>
      <c r="J20">
        <v>0.81481447041238875</v>
      </c>
    </row>
    <row r="21" spans="2:10" x14ac:dyDescent="0.2">
      <c r="B21" s="1">
        <v>20</v>
      </c>
      <c r="C21">
        <v>8.3070784876514292</v>
      </c>
      <c r="D21">
        <v>7.7769848270392004</v>
      </c>
      <c r="E21">
        <v>7.63929872435956</v>
      </c>
      <c r="F21">
        <v>8.8258933825420591</v>
      </c>
      <c r="G21">
        <v>7.1082557635469303</v>
      </c>
      <c r="I21">
        <v>7.9315022370278356</v>
      </c>
      <c r="J21">
        <v>0.65726446733996369</v>
      </c>
    </row>
    <row r="22" spans="2:10" x14ac:dyDescent="0.2">
      <c r="B22" s="1">
        <v>21</v>
      </c>
      <c r="C22">
        <v>8.4461961260675498</v>
      </c>
      <c r="D22">
        <v>7.4682313836678098</v>
      </c>
      <c r="E22">
        <v>10.605265531800599</v>
      </c>
      <c r="F22">
        <v>7.6944677528729599</v>
      </c>
      <c r="G22">
        <v>7.7898568022782104</v>
      </c>
      <c r="I22">
        <v>8.4008035193374262</v>
      </c>
      <c r="J22">
        <v>1.2848706303981348</v>
      </c>
    </row>
    <row r="23" spans="2:10" x14ac:dyDescent="0.2">
      <c r="B23" s="1">
        <v>22</v>
      </c>
      <c r="C23">
        <v>9.4642934231774696</v>
      </c>
      <c r="D23">
        <v>7.3127358765375501</v>
      </c>
      <c r="E23">
        <v>8.3225796481620407</v>
      </c>
      <c r="F23">
        <v>7.49312865230526</v>
      </c>
      <c r="G23">
        <v>5.7010135940902096</v>
      </c>
      <c r="I23">
        <v>7.6587502388545063</v>
      </c>
      <c r="J23">
        <v>1.3856898006255194</v>
      </c>
    </row>
    <row r="24" spans="2:10" x14ac:dyDescent="0.2">
      <c r="B24" s="1">
        <v>23</v>
      </c>
      <c r="C24">
        <v>7.6201562319941401</v>
      </c>
      <c r="D24">
        <v>7.6070237281081203</v>
      </c>
      <c r="E24">
        <v>7.51417866436514</v>
      </c>
      <c r="F24">
        <v>7.9053810787337397</v>
      </c>
      <c r="G24">
        <v>7.7474208611641204</v>
      </c>
      <c r="I24">
        <v>7.678832112873053</v>
      </c>
      <c r="J24">
        <v>0.15144216020449203</v>
      </c>
    </row>
    <row r="25" spans="2:10" x14ac:dyDescent="0.2">
      <c r="B25" s="1">
        <v>24</v>
      </c>
      <c r="C25">
        <v>7.6524286994392003</v>
      </c>
      <c r="D25">
        <v>9.0732270444423797</v>
      </c>
      <c r="E25">
        <v>8.6474681265675208</v>
      </c>
      <c r="F25">
        <v>8.0281759447585994</v>
      </c>
      <c r="G25">
        <v>6.8046343766581598</v>
      </c>
      <c r="I25">
        <v>8.0411868383731715</v>
      </c>
      <c r="J25">
        <v>0.88219161068777552</v>
      </c>
    </row>
    <row r="26" spans="2:10" x14ac:dyDescent="0.2">
      <c r="B26" s="1">
        <v>25</v>
      </c>
      <c r="C26">
        <v>7.6201562319941498</v>
      </c>
      <c r="D26">
        <v>9.2407044103791396</v>
      </c>
      <c r="E26">
        <v>7.9357286369934403</v>
      </c>
      <c r="F26">
        <v>7.88375798715294</v>
      </c>
      <c r="G26">
        <v>7.2563045691316699</v>
      </c>
      <c r="I26">
        <v>7.9873303671302676</v>
      </c>
      <c r="J26">
        <v>0.75059177180237602</v>
      </c>
    </row>
    <row r="27" spans="2:10" x14ac:dyDescent="0.2">
      <c r="B27" s="1">
        <v>26</v>
      </c>
      <c r="C27">
        <v>8.4188382215125497</v>
      </c>
      <c r="D27">
        <v>8.5905406698298101</v>
      </c>
      <c r="E27">
        <v>6.5407468992464102</v>
      </c>
      <c r="F27">
        <v>9.5922599005657201</v>
      </c>
      <c r="G27">
        <v>8.2426076577743004</v>
      </c>
      <c r="I27">
        <v>8.2769986697857583</v>
      </c>
      <c r="J27">
        <v>1.1027343403815255</v>
      </c>
    </row>
    <row r="28" spans="2:10" x14ac:dyDescent="0.2">
      <c r="B28" s="1">
        <v>27</v>
      </c>
      <c r="C28">
        <v>9.8779002829549292</v>
      </c>
      <c r="D28">
        <v>9.59802688056247</v>
      </c>
      <c r="E28">
        <v>9.1656620601023295</v>
      </c>
      <c r="F28">
        <v>9.8837054286334602</v>
      </c>
      <c r="G28">
        <v>8.1984025883095093</v>
      </c>
      <c r="I28">
        <v>9.3447394481125396</v>
      </c>
      <c r="J28">
        <v>0.70446011853855817</v>
      </c>
    </row>
    <row r="29" spans="2:10" x14ac:dyDescent="0.2">
      <c r="B29" s="1">
        <v>28</v>
      </c>
      <c r="C29">
        <v>8.78873790711725</v>
      </c>
      <c r="D29">
        <v>8.9888563232482301</v>
      </c>
      <c r="E29">
        <v>8.5042088991276099</v>
      </c>
      <c r="F29">
        <v>9.2718026834052303</v>
      </c>
      <c r="G29">
        <v>9.0980835894158893</v>
      </c>
      <c r="I29">
        <v>8.9303378804628437</v>
      </c>
      <c r="J29">
        <v>0.29571849107374087</v>
      </c>
    </row>
    <row r="30" spans="2:10" x14ac:dyDescent="0.2">
      <c r="B30" s="1">
        <v>29</v>
      </c>
      <c r="C30">
        <v>8.8748972388416494</v>
      </c>
      <c r="D30">
        <v>9.6172017239943504</v>
      </c>
      <c r="E30">
        <v>9.8837054286335206</v>
      </c>
      <c r="F30">
        <v>8.6313125305483496</v>
      </c>
      <c r="G30">
        <v>7.8945384918943002</v>
      </c>
      <c r="I30">
        <v>8.9803310827824347</v>
      </c>
      <c r="J30">
        <v>0.79585884710461607</v>
      </c>
    </row>
    <row r="31" spans="2:10" x14ac:dyDescent="0.2">
      <c r="B31" s="1">
        <v>30</v>
      </c>
      <c r="C31">
        <v>9.8854827398564495</v>
      </c>
      <c r="D31">
        <v>7.8764018434816201</v>
      </c>
      <c r="E31">
        <v>8.1603692318424095</v>
      </c>
      <c r="F31">
        <v>9.1656620601023793</v>
      </c>
      <c r="G31">
        <v>9.4102043017141206</v>
      </c>
      <c r="I31">
        <v>8.8996240353993947</v>
      </c>
      <c r="J31">
        <v>0.85100927473013044</v>
      </c>
    </row>
    <row r="32" spans="2:10" x14ac:dyDescent="0.2">
      <c r="B32" s="1">
        <v>31</v>
      </c>
      <c r="C32">
        <v>9.5494149035425</v>
      </c>
      <c r="D32">
        <v>10.6231368719413</v>
      </c>
      <c r="E32">
        <v>8.5427916397393204</v>
      </c>
      <c r="F32">
        <v>9.4852281469662394</v>
      </c>
      <c r="G32">
        <v>8.2426076577743004</v>
      </c>
      <c r="I32">
        <v>9.2886358439927328</v>
      </c>
      <c r="J32">
        <v>0.94047937091486522</v>
      </c>
    </row>
    <row r="33" spans="2:10" x14ac:dyDescent="0.2">
      <c r="B33" s="1">
        <v>32</v>
      </c>
      <c r="C33">
        <v>10.595623294549499</v>
      </c>
      <c r="D33">
        <v>10.145679523817</v>
      </c>
      <c r="E33">
        <v>8.3363523198097802</v>
      </c>
      <c r="F33">
        <v>8.7592708029835098</v>
      </c>
      <c r="G33">
        <v>9.0932414462612492</v>
      </c>
      <c r="I33">
        <v>9.386033477484208</v>
      </c>
      <c r="J33">
        <v>0.95138830108016981</v>
      </c>
    </row>
    <row r="34" spans="2:10" x14ac:dyDescent="0.2">
      <c r="B34" s="1">
        <v>33</v>
      </c>
      <c r="C34">
        <v>9.2318250091734608</v>
      </c>
      <c r="D34">
        <v>8.7208101687860893</v>
      </c>
      <c r="E34">
        <v>9.5975628677286</v>
      </c>
      <c r="F34">
        <v>8.8715257425090694</v>
      </c>
      <c r="G34">
        <v>8.0594928500493808</v>
      </c>
      <c r="I34">
        <v>8.8962433276493194</v>
      </c>
      <c r="J34">
        <v>0.57792803969855477</v>
      </c>
    </row>
    <row r="35" spans="2:10" x14ac:dyDescent="0.2">
      <c r="B35" s="1">
        <v>34</v>
      </c>
      <c r="C35">
        <v>8.9163845251312797</v>
      </c>
      <c r="D35">
        <v>10.4504452058273</v>
      </c>
      <c r="E35">
        <v>7.4325782875122099</v>
      </c>
      <c r="F35">
        <v>9.5167397778860607</v>
      </c>
      <c r="G35">
        <v>8.9086767816552204</v>
      </c>
      <c r="I35">
        <v>9.0449649156024154</v>
      </c>
      <c r="J35">
        <v>1.0991865603260726</v>
      </c>
    </row>
    <row r="36" spans="2:10" x14ac:dyDescent="0.2">
      <c r="B36" s="1">
        <v>35</v>
      </c>
      <c r="C36">
        <v>10.812326484156801</v>
      </c>
      <c r="D36">
        <v>9.7769537689404498</v>
      </c>
      <c r="E36">
        <v>9.9585523546348007</v>
      </c>
      <c r="F36">
        <v>8.4566187096261807</v>
      </c>
      <c r="G36">
        <v>8.3293958964621293</v>
      </c>
      <c r="I36">
        <v>9.4667694427640718</v>
      </c>
      <c r="J36">
        <v>1.0562447145124094</v>
      </c>
    </row>
    <row r="37" spans="2:10" x14ac:dyDescent="0.2">
      <c r="B37" s="1">
        <v>36</v>
      </c>
      <c r="C37">
        <v>9.6571516504609196</v>
      </c>
      <c r="D37">
        <v>10.2308570510981</v>
      </c>
      <c r="E37">
        <v>8.7578840481019995</v>
      </c>
      <c r="F37">
        <v>8.4238998094706901</v>
      </c>
      <c r="G37">
        <v>8.1599971200975201</v>
      </c>
      <c r="I37">
        <v>9.0459579358458466</v>
      </c>
      <c r="J37">
        <v>0.87069126482082571</v>
      </c>
    </row>
    <row r="38" spans="2:10" x14ac:dyDescent="0.2">
      <c r="B38" s="1">
        <v>37</v>
      </c>
      <c r="C38">
        <v>10.0367256114731</v>
      </c>
      <c r="D38">
        <v>9.4425406009187594</v>
      </c>
      <c r="E38">
        <v>10.165967735538</v>
      </c>
      <c r="F38">
        <v>11.023305946947101</v>
      </c>
      <c r="G38">
        <v>8.3470575653938806</v>
      </c>
      <c r="I38">
        <v>9.8031194920541687</v>
      </c>
      <c r="J38">
        <v>0.99060828819159974</v>
      </c>
    </row>
    <row r="39" spans="2:10" x14ac:dyDescent="0.2">
      <c r="B39" s="1">
        <v>38</v>
      </c>
      <c r="C39">
        <v>10.971873860011399</v>
      </c>
      <c r="D39">
        <v>11.502686512289101</v>
      </c>
      <c r="E39">
        <v>9.3243982111447501</v>
      </c>
      <c r="F39">
        <v>10.595623294549499</v>
      </c>
      <c r="G39">
        <v>9.0980835894159302</v>
      </c>
      <c r="I39">
        <v>10.298533093482137</v>
      </c>
      <c r="J39">
        <v>1.0466199898081734</v>
      </c>
    </row>
    <row r="40" spans="2:10" x14ac:dyDescent="0.2">
      <c r="B40" s="1">
        <v>39</v>
      </c>
      <c r="C40">
        <v>11.343053953851999</v>
      </c>
      <c r="D40">
        <v>9.1719400892069398</v>
      </c>
      <c r="E40">
        <v>9.32102022313018</v>
      </c>
      <c r="F40">
        <v>9.8279788868311897</v>
      </c>
      <c r="G40">
        <v>9.7327425220232193</v>
      </c>
      <c r="I40">
        <v>9.8793471350087056</v>
      </c>
      <c r="J40">
        <v>0.86294885856225001</v>
      </c>
    </row>
    <row r="41" spans="2:10" x14ac:dyDescent="0.2">
      <c r="B41" s="1">
        <v>40</v>
      </c>
      <c r="C41">
        <v>10.896000412995701</v>
      </c>
      <c r="D41">
        <v>10.0692971949387</v>
      </c>
      <c r="E41">
        <v>9.5980268805624203</v>
      </c>
      <c r="F41">
        <v>8.0615969881903897</v>
      </c>
      <c r="G41">
        <v>10.015993710062</v>
      </c>
      <c r="I41">
        <v>9.7281830373498419</v>
      </c>
      <c r="J41">
        <v>1.0437242163399196</v>
      </c>
    </row>
    <row r="42" spans="2:10" x14ac:dyDescent="0.2">
      <c r="B42" s="1">
        <v>41</v>
      </c>
      <c r="C42">
        <v>11.4830185926872</v>
      </c>
      <c r="D42">
        <v>10.1714691662512</v>
      </c>
      <c r="E42">
        <v>9.3314371883434593</v>
      </c>
      <c r="F42">
        <v>10.121400001976101</v>
      </c>
      <c r="G42">
        <v>8.6474681265674107</v>
      </c>
      <c r="I42">
        <v>9.9509586151650744</v>
      </c>
      <c r="J42">
        <v>1.061576327491232</v>
      </c>
    </row>
    <row r="43" spans="2:10" x14ac:dyDescent="0.2">
      <c r="B43" s="1">
        <v>42</v>
      </c>
      <c r="C43">
        <v>11.7421514212686</v>
      </c>
      <c r="D43">
        <v>10.154198392783201</v>
      </c>
      <c r="E43">
        <v>10.759118644201401</v>
      </c>
      <c r="F43">
        <v>11.2287902286932</v>
      </c>
      <c r="G43">
        <v>9.1719400892068297</v>
      </c>
      <c r="I43">
        <v>10.611239755230645</v>
      </c>
      <c r="J43">
        <v>0.99532259658136835</v>
      </c>
    </row>
    <row r="44" spans="2:10" x14ac:dyDescent="0.2">
      <c r="B44" s="1">
        <v>43</v>
      </c>
      <c r="C44">
        <v>11.678380581227801</v>
      </c>
      <c r="D44">
        <v>10.667312173176599</v>
      </c>
      <c r="E44">
        <v>9.6866205149163793</v>
      </c>
      <c r="F44">
        <v>11.5881035980872</v>
      </c>
      <c r="G44">
        <v>10.1541983927833</v>
      </c>
      <c r="I44">
        <v>10.754923052038256</v>
      </c>
      <c r="J44">
        <v>0.87418243571981935</v>
      </c>
    </row>
    <row r="45" spans="2:10" x14ac:dyDescent="0.2">
      <c r="B45" s="1">
        <v>44</v>
      </c>
      <c r="C45">
        <v>11.4164707769083</v>
      </c>
      <c r="D45">
        <v>10.689954256216399</v>
      </c>
      <c r="E45">
        <v>9.6934173540603705</v>
      </c>
      <c r="F45">
        <v>10.7763591718169</v>
      </c>
      <c r="G45">
        <v>10.262260228623999</v>
      </c>
      <c r="I45">
        <v>10.567692357525194</v>
      </c>
      <c r="J45">
        <v>0.63964055990788227</v>
      </c>
    </row>
    <row r="46" spans="2:10" x14ac:dyDescent="0.2">
      <c r="B46" s="1">
        <v>45</v>
      </c>
      <c r="C46">
        <v>10.864159884685099</v>
      </c>
      <c r="D46">
        <v>9.5167397778861105</v>
      </c>
      <c r="E46">
        <v>9.62358483102844</v>
      </c>
      <c r="F46">
        <v>12.127542372632499</v>
      </c>
      <c r="G46">
        <v>10.0499174125961</v>
      </c>
      <c r="I46">
        <v>10.436388855765649</v>
      </c>
      <c r="J46">
        <v>1.083830389896548</v>
      </c>
    </row>
    <row r="47" spans="2:10" x14ac:dyDescent="0.2">
      <c r="B47" s="1">
        <v>46</v>
      </c>
      <c r="C47">
        <v>14.030492863759299</v>
      </c>
      <c r="D47">
        <v>9.7841223418352907</v>
      </c>
      <c r="E47">
        <v>11.4085079217224</v>
      </c>
      <c r="F47">
        <v>10.971873860011399</v>
      </c>
      <c r="G47">
        <v>9.6235848310283405</v>
      </c>
      <c r="I47">
        <v>11.163716363671346</v>
      </c>
      <c r="J47">
        <v>1.7741490042755077</v>
      </c>
    </row>
    <row r="48" spans="2:10" x14ac:dyDescent="0.2">
      <c r="B48" s="1">
        <v>47</v>
      </c>
      <c r="C48">
        <v>13.788811587660399</v>
      </c>
      <c r="D48">
        <v>11.9706562894438</v>
      </c>
      <c r="E48">
        <v>10.900502052657901</v>
      </c>
      <c r="F48">
        <v>11.325357257058201</v>
      </c>
      <c r="G48">
        <v>10.850073732468401</v>
      </c>
      <c r="I48">
        <v>11.76708018385774</v>
      </c>
      <c r="J48">
        <v>1.2161228076669957</v>
      </c>
    </row>
    <row r="49" spans="2:10" x14ac:dyDescent="0.2">
      <c r="B49" s="1">
        <v>48</v>
      </c>
      <c r="C49">
        <v>13.084782802935701</v>
      </c>
      <c r="D49">
        <v>10.052108336065499</v>
      </c>
      <c r="E49">
        <v>10.6887463249906</v>
      </c>
      <c r="F49">
        <v>12.229863286235</v>
      </c>
      <c r="G49">
        <v>9.7372666595917998</v>
      </c>
      <c r="I49">
        <v>11.158553481963718</v>
      </c>
      <c r="J49">
        <v>1.4424856975697342</v>
      </c>
    </row>
    <row r="50" spans="2:10" x14ac:dyDescent="0.2">
      <c r="B50" s="1">
        <v>49</v>
      </c>
      <c r="C50">
        <v>13.4041067214492</v>
      </c>
      <c r="D50">
        <v>10.696378499286601</v>
      </c>
      <c r="E50">
        <v>9.8876487093747798</v>
      </c>
      <c r="F50">
        <v>10.837090107588899</v>
      </c>
      <c r="G50">
        <v>11.540504841643701</v>
      </c>
      <c r="I50">
        <v>11.273145775868636</v>
      </c>
      <c r="J50">
        <v>1.3280514466766451</v>
      </c>
    </row>
    <row r="51" spans="2:10" x14ac:dyDescent="0.2">
      <c r="B51" s="1">
        <v>50</v>
      </c>
      <c r="C51">
        <v>11.9069872343931</v>
      </c>
      <c r="D51">
        <v>12.227830756107201</v>
      </c>
      <c r="E51">
        <v>10.729320761353</v>
      </c>
      <c r="F51">
        <v>10.5201259498163</v>
      </c>
      <c r="G51">
        <v>10.6388895097186</v>
      </c>
      <c r="I51">
        <v>11.204630842277641</v>
      </c>
      <c r="J51">
        <v>0.7991827765604953</v>
      </c>
    </row>
    <row r="52" spans="2:10" x14ac:dyDescent="0.2">
      <c r="B52" s="1">
        <v>51</v>
      </c>
      <c r="C52">
        <v>12.408757592926101</v>
      </c>
      <c r="D52">
        <v>11.0447600698249</v>
      </c>
      <c r="E52">
        <v>10.1532813415172</v>
      </c>
      <c r="F52">
        <v>12.2553398157701</v>
      </c>
      <c r="G52">
        <v>10.483368590295701</v>
      </c>
      <c r="I52">
        <v>11.269101482066798</v>
      </c>
      <c r="J52">
        <v>1.0227709829671843</v>
      </c>
    </row>
    <row r="53" spans="2:10" x14ac:dyDescent="0.2">
      <c r="B53" s="1">
        <v>52</v>
      </c>
      <c r="C53">
        <v>13.563310252294601</v>
      </c>
      <c r="D53">
        <v>11.4098702884828</v>
      </c>
      <c r="E53">
        <v>11.7009309031375</v>
      </c>
      <c r="F53">
        <v>12.132020853922</v>
      </c>
      <c r="G53">
        <v>11.1555497399277</v>
      </c>
      <c r="I53">
        <v>11.992336407552919</v>
      </c>
      <c r="J53">
        <v>0.95024555252886611</v>
      </c>
    </row>
    <row r="54" spans="2:10" x14ac:dyDescent="0.2">
      <c r="B54" s="1">
        <v>53</v>
      </c>
      <c r="C54">
        <v>12.956871574573899</v>
      </c>
      <c r="D54">
        <v>11.0130739124006</v>
      </c>
      <c r="E54">
        <v>11.243802381756799</v>
      </c>
      <c r="F54">
        <v>11.0451999529208</v>
      </c>
      <c r="G54">
        <v>11.0130739124006</v>
      </c>
      <c r="I54">
        <v>11.45440434681054</v>
      </c>
      <c r="J54">
        <v>0.8453925565734266</v>
      </c>
    </row>
    <row r="55" spans="2:10" x14ac:dyDescent="0.2">
      <c r="B55" s="1">
        <v>54</v>
      </c>
      <c r="C55">
        <v>13.3679512641241</v>
      </c>
      <c r="D55">
        <v>10.5049660637243</v>
      </c>
      <c r="E55">
        <v>10.6878372461411</v>
      </c>
      <c r="F55">
        <v>10.895424452493801</v>
      </c>
      <c r="G55">
        <v>11.5152712516901</v>
      </c>
      <c r="I55">
        <v>11.394290055634681</v>
      </c>
      <c r="J55">
        <v>1.1671348080150004</v>
      </c>
    </row>
    <row r="56" spans="2:10" x14ac:dyDescent="0.2">
      <c r="B56" s="1">
        <v>55</v>
      </c>
      <c r="C56">
        <v>12.5329934572712</v>
      </c>
      <c r="D56">
        <v>10.8727075744729</v>
      </c>
      <c r="E56">
        <v>11.3253393768134</v>
      </c>
      <c r="F56">
        <v>13.930768284628099</v>
      </c>
      <c r="G56">
        <v>11.8035959351378</v>
      </c>
      <c r="I56">
        <v>12.093080925664681</v>
      </c>
      <c r="J56">
        <v>1.197200654300508</v>
      </c>
    </row>
    <row r="57" spans="2:10" x14ac:dyDescent="0.2">
      <c r="B57" s="1">
        <v>56</v>
      </c>
      <c r="C57">
        <v>13.532657536493</v>
      </c>
      <c r="D57">
        <v>10.713587727740901</v>
      </c>
      <c r="E57">
        <v>10.2364224707659</v>
      </c>
      <c r="F57">
        <v>11.587859034351499</v>
      </c>
      <c r="G57">
        <v>11.540469747804901</v>
      </c>
      <c r="I57">
        <v>11.52219930343124</v>
      </c>
      <c r="J57">
        <v>1.2603235755201136</v>
      </c>
    </row>
    <row r="58" spans="2:10" x14ac:dyDescent="0.2">
      <c r="B58" s="1">
        <v>57</v>
      </c>
      <c r="C58">
        <v>12.5321374074815</v>
      </c>
      <c r="D58">
        <v>11.2784765371925</v>
      </c>
      <c r="E58">
        <v>12.5047227078412</v>
      </c>
      <c r="F58">
        <v>12.802164895048</v>
      </c>
      <c r="G58">
        <v>12.163068568416399</v>
      </c>
      <c r="I58">
        <v>12.25611402319592</v>
      </c>
      <c r="J58">
        <v>0.59173457987893618</v>
      </c>
    </row>
    <row r="59" spans="2:10" x14ac:dyDescent="0.2">
      <c r="B59" s="1">
        <v>58</v>
      </c>
      <c r="C59">
        <v>12.780515678172</v>
      </c>
      <c r="D59">
        <v>11.7896572045162</v>
      </c>
      <c r="E59">
        <v>10.977506183099999</v>
      </c>
      <c r="F59">
        <v>11.0447600698249</v>
      </c>
      <c r="G59">
        <v>12.113291253825301</v>
      </c>
      <c r="I59">
        <v>11.741146077887679</v>
      </c>
      <c r="J59">
        <v>0.75651072175362133</v>
      </c>
    </row>
    <row r="60" spans="2:10" x14ac:dyDescent="0.2">
      <c r="B60" s="1">
        <v>59</v>
      </c>
      <c r="C60">
        <v>11.5262830956038</v>
      </c>
      <c r="D60">
        <v>12.2214531460051</v>
      </c>
      <c r="E60">
        <v>10.682525918526901</v>
      </c>
      <c r="F60">
        <v>12.636666688648599</v>
      </c>
      <c r="G60">
        <v>11.7896572045162</v>
      </c>
      <c r="I60">
        <v>11.77131721066012</v>
      </c>
      <c r="J60">
        <v>0.74116405574019517</v>
      </c>
    </row>
    <row r="61" spans="2:10" x14ac:dyDescent="0.2">
      <c r="B61" s="1">
        <v>60</v>
      </c>
      <c r="C61">
        <v>12.354426979832001</v>
      </c>
      <c r="D61">
        <v>12.2298136126435</v>
      </c>
      <c r="E61">
        <v>11.950339325726301</v>
      </c>
      <c r="F61">
        <v>12.1480795601609</v>
      </c>
      <c r="G61">
        <v>11.984012892182699</v>
      </c>
      <c r="I61">
        <v>12.133334474109081</v>
      </c>
      <c r="J61">
        <v>0.16896130990749758</v>
      </c>
    </row>
    <row r="62" spans="2:10" x14ac:dyDescent="0.2">
      <c r="B62" s="1">
        <v>61</v>
      </c>
      <c r="C62">
        <v>12.6385854034381</v>
      </c>
      <c r="D62">
        <v>11.324427800114201</v>
      </c>
      <c r="E62">
        <v>12.3334819495551</v>
      </c>
      <c r="F62">
        <v>10.262003800428101</v>
      </c>
      <c r="G62">
        <v>11.6848813430005</v>
      </c>
      <c r="I62">
        <v>11.648676059307201</v>
      </c>
      <c r="J62">
        <v>0.93249494993509019</v>
      </c>
    </row>
    <row r="63" spans="2:10" x14ac:dyDescent="0.2">
      <c r="B63" s="1">
        <v>62</v>
      </c>
      <c r="C63">
        <v>12.4080886924619</v>
      </c>
      <c r="D63">
        <v>10.9014305483272</v>
      </c>
      <c r="E63">
        <v>12.2210059324099</v>
      </c>
      <c r="F63">
        <v>11.652941817412399</v>
      </c>
      <c r="G63">
        <v>12.375389165598</v>
      </c>
      <c r="I63">
        <v>11.911771231241881</v>
      </c>
      <c r="J63">
        <v>0.64122532560534917</v>
      </c>
    </row>
    <row r="64" spans="2:10" x14ac:dyDescent="0.2">
      <c r="B64" s="1">
        <v>63</v>
      </c>
      <c r="C64">
        <v>13.1372421002278</v>
      </c>
      <c r="D64">
        <v>11.6568075389448</v>
      </c>
      <c r="E64">
        <v>12.163068568416501</v>
      </c>
      <c r="F64">
        <v>12.855355693250999</v>
      </c>
      <c r="G64">
        <v>13.021565574077499</v>
      </c>
      <c r="I64">
        <v>12.566807894983519</v>
      </c>
      <c r="J64">
        <v>0.63375185461267702</v>
      </c>
    </row>
    <row r="65" spans="2:10" x14ac:dyDescent="0.2">
      <c r="B65" s="1">
        <v>64</v>
      </c>
      <c r="C65">
        <v>15.835832911470099</v>
      </c>
      <c r="D65">
        <v>11.728502120901901</v>
      </c>
      <c r="E65">
        <v>11.593384190994399</v>
      </c>
      <c r="F65">
        <v>11.3958763155801</v>
      </c>
      <c r="G65">
        <v>12.0404654395085</v>
      </c>
      <c r="I65">
        <v>12.518812195691</v>
      </c>
      <c r="J65">
        <v>1.8690528380096902</v>
      </c>
    </row>
    <row r="66" spans="2:10" x14ac:dyDescent="0.2">
      <c r="B66" s="1">
        <v>65</v>
      </c>
      <c r="C66">
        <v>15.5805450482324</v>
      </c>
      <c r="D66">
        <v>12.254926845966899</v>
      </c>
      <c r="E66">
        <v>12.868423252286901</v>
      </c>
      <c r="F66">
        <v>13.283548020013299</v>
      </c>
      <c r="G66">
        <v>12.486260368901601</v>
      </c>
      <c r="I66">
        <v>13.294740707080219</v>
      </c>
      <c r="J66">
        <v>1.336191103240868</v>
      </c>
    </row>
    <row r="67" spans="2:10" x14ac:dyDescent="0.2">
      <c r="B67" s="1">
        <v>66</v>
      </c>
      <c r="C67">
        <v>13.784812657413999</v>
      </c>
      <c r="D67">
        <v>11.728502120901901</v>
      </c>
      <c r="E67">
        <v>12.067395120737601</v>
      </c>
      <c r="F67">
        <v>13.1093975834131</v>
      </c>
      <c r="G67">
        <v>12.6690433735148</v>
      </c>
      <c r="I67">
        <v>12.67183017119628</v>
      </c>
      <c r="J67">
        <v>0.81936142235861076</v>
      </c>
    </row>
    <row r="68" spans="2:10" x14ac:dyDescent="0.2">
      <c r="B68" s="1">
        <v>67</v>
      </c>
      <c r="C68">
        <v>16.3376847808984</v>
      </c>
      <c r="D68">
        <v>12.6000889679399</v>
      </c>
      <c r="E68">
        <v>13.7610677274695</v>
      </c>
      <c r="F68">
        <v>14.098027450675501</v>
      </c>
      <c r="G68">
        <v>12.570458901726701</v>
      </c>
      <c r="I68">
        <v>13.873465565742</v>
      </c>
      <c r="J68">
        <v>1.5374290211955821</v>
      </c>
    </row>
    <row r="69" spans="2:10" x14ac:dyDescent="0.2">
      <c r="B69" s="1">
        <v>68</v>
      </c>
      <c r="C69">
        <v>16.4579658524375</v>
      </c>
      <c r="D69">
        <v>11.5093744834374</v>
      </c>
      <c r="E69">
        <v>12.1332686445162</v>
      </c>
      <c r="F69">
        <v>13.1569230825448</v>
      </c>
      <c r="G69">
        <v>13.196645028188099</v>
      </c>
      <c r="I69">
        <v>13.290835418224798</v>
      </c>
      <c r="J69">
        <v>1.908604426557968</v>
      </c>
    </row>
    <row r="70" spans="2:10" x14ac:dyDescent="0.2">
      <c r="B70" s="1">
        <v>69</v>
      </c>
      <c r="C70">
        <v>14.0390706245107</v>
      </c>
      <c r="D70">
        <v>12.254926845966899</v>
      </c>
      <c r="E70">
        <v>12.894534384769299</v>
      </c>
      <c r="F70">
        <v>11.955917070639201</v>
      </c>
      <c r="G70">
        <v>13.0834865383811</v>
      </c>
      <c r="I70">
        <v>12.845587092853441</v>
      </c>
      <c r="J70">
        <v>0.80990542651350006</v>
      </c>
    </row>
    <row r="71" spans="2:10" x14ac:dyDescent="0.2">
      <c r="B71" s="1">
        <v>70</v>
      </c>
      <c r="C71">
        <v>15.945740026728201</v>
      </c>
      <c r="D71">
        <v>13.1377968092067</v>
      </c>
      <c r="E71">
        <v>12.8674793957481</v>
      </c>
      <c r="F71">
        <v>13.688668890728501</v>
      </c>
      <c r="G71">
        <v>13.9443927798954</v>
      </c>
      <c r="I71">
        <v>13.91681558046138</v>
      </c>
      <c r="J71">
        <v>1.2121594879738011</v>
      </c>
    </row>
    <row r="72" spans="2:10" x14ac:dyDescent="0.2">
      <c r="B72" s="1">
        <v>71</v>
      </c>
      <c r="C72">
        <v>14.8490702739262</v>
      </c>
      <c r="D72">
        <v>12.557081269148499</v>
      </c>
      <c r="E72">
        <v>13.671171895634901</v>
      </c>
      <c r="F72">
        <v>13.671171895635</v>
      </c>
      <c r="G72">
        <v>11.790906877759699</v>
      </c>
      <c r="I72">
        <v>13.307880442420858</v>
      </c>
      <c r="J72">
        <v>1.1730447190068884</v>
      </c>
    </row>
    <row r="73" spans="2:10" x14ac:dyDescent="0.2">
      <c r="B73" s="1">
        <v>72</v>
      </c>
      <c r="C73">
        <v>16.024367507018901</v>
      </c>
      <c r="D73">
        <v>12.3330880155782</v>
      </c>
      <c r="E73">
        <v>12.994903039268801</v>
      </c>
      <c r="F73">
        <v>13.134397778352801</v>
      </c>
      <c r="G73">
        <v>14.2921986062327</v>
      </c>
      <c r="I73">
        <v>13.755790989290279</v>
      </c>
      <c r="J73">
        <v>1.4511492251660731</v>
      </c>
    </row>
    <row r="74" spans="2:10" x14ac:dyDescent="0.2">
      <c r="B74" s="1">
        <v>73</v>
      </c>
      <c r="C74">
        <v>14.8267840410521</v>
      </c>
      <c r="D74">
        <v>14.467665361073299</v>
      </c>
      <c r="E74">
        <v>13.403415236423999</v>
      </c>
      <c r="F74">
        <v>14.2237419830367</v>
      </c>
      <c r="G74">
        <v>12.982259048409</v>
      </c>
      <c r="I74">
        <v>13.980773133999023</v>
      </c>
      <c r="J74">
        <v>0.76521318569637709</v>
      </c>
    </row>
    <row r="75" spans="2:10" x14ac:dyDescent="0.2">
      <c r="B75" s="1">
        <v>74</v>
      </c>
      <c r="C75">
        <v>15.592364573726501</v>
      </c>
      <c r="D75">
        <v>12.680853756746799</v>
      </c>
      <c r="E75">
        <v>14.0825711075783</v>
      </c>
      <c r="F75">
        <v>13.134397778352801</v>
      </c>
      <c r="G75">
        <v>13.4428423333758</v>
      </c>
      <c r="I75">
        <v>13.786605909956041</v>
      </c>
      <c r="J75">
        <v>1.1307736751694797</v>
      </c>
    </row>
    <row r="76" spans="2:10" x14ac:dyDescent="0.2">
      <c r="B76" s="1">
        <v>75</v>
      </c>
      <c r="C76">
        <v>16.3520343688485</v>
      </c>
      <c r="D76">
        <v>12.8666332037561</v>
      </c>
      <c r="E76">
        <v>14.0618310329771</v>
      </c>
      <c r="F76">
        <v>13.237238571544999</v>
      </c>
      <c r="G76">
        <v>13.6532670083025</v>
      </c>
      <c r="I76">
        <v>14.034200837085839</v>
      </c>
      <c r="J76">
        <v>1.37081994821486</v>
      </c>
    </row>
    <row r="77" spans="2:10" x14ac:dyDescent="0.2">
      <c r="B77" s="1">
        <v>76</v>
      </c>
      <c r="C77">
        <v>15.795228804927</v>
      </c>
      <c r="D77">
        <v>13.237238571545101</v>
      </c>
      <c r="E77">
        <v>13.1339816506649</v>
      </c>
      <c r="F77">
        <v>13.670283464508</v>
      </c>
      <c r="G77">
        <v>13.816019433975899</v>
      </c>
      <c r="I77">
        <v>13.930550385124178</v>
      </c>
      <c r="J77">
        <v>1.0808659534816176</v>
      </c>
    </row>
    <row r="78" spans="2:10" x14ac:dyDescent="0.2">
      <c r="B78" s="1">
        <v>77</v>
      </c>
      <c r="C78">
        <v>15.483564996473</v>
      </c>
      <c r="D78">
        <v>13.036633921377</v>
      </c>
      <c r="E78">
        <v>15.1223948169593</v>
      </c>
      <c r="F78">
        <v>14.124166701083601</v>
      </c>
      <c r="G78">
        <v>13.9025650870622</v>
      </c>
      <c r="I78">
        <v>14.333865104591018</v>
      </c>
      <c r="J78">
        <v>0.98188477136297336</v>
      </c>
    </row>
    <row r="79" spans="2:10" x14ac:dyDescent="0.2">
      <c r="B79" s="1">
        <v>78</v>
      </c>
      <c r="C79">
        <v>15.6703652159099</v>
      </c>
      <c r="D79">
        <v>12.6749277315495</v>
      </c>
      <c r="E79">
        <v>12.4981624649386</v>
      </c>
      <c r="F79">
        <v>14.2228311176081</v>
      </c>
      <c r="G79">
        <v>14.376680458297701</v>
      </c>
      <c r="I79">
        <v>13.888593397660761</v>
      </c>
      <c r="J79">
        <v>1.3163336556769578</v>
      </c>
    </row>
    <row r="80" spans="2:10" x14ac:dyDescent="0.2">
      <c r="B80" s="1">
        <v>79</v>
      </c>
      <c r="C80">
        <v>15.842541620585999</v>
      </c>
      <c r="D80">
        <v>14.359274668311</v>
      </c>
      <c r="E80">
        <v>13.9841733756415</v>
      </c>
      <c r="F80">
        <v>13.671630919535501</v>
      </c>
      <c r="G80">
        <v>13.6165987309607</v>
      </c>
      <c r="I80">
        <v>14.294843863006941</v>
      </c>
      <c r="J80">
        <v>0.91439141800186252</v>
      </c>
    </row>
    <row r="81" spans="1:10" x14ac:dyDescent="0.2">
      <c r="B81" s="1">
        <v>80</v>
      </c>
      <c r="C81">
        <v>16.073743341238199</v>
      </c>
      <c r="D81">
        <v>11.9618947077794</v>
      </c>
      <c r="E81">
        <v>14.7371951537597</v>
      </c>
      <c r="F81">
        <v>16.237276865287502</v>
      </c>
      <c r="G81">
        <v>13.7972346867044</v>
      </c>
      <c r="I81">
        <v>14.561468950953842</v>
      </c>
      <c r="J81">
        <v>1.765504598693715</v>
      </c>
    </row>
    <row r="82" spans="1:10" x14ac:dyDescent="0.2">
      <c r="B82" s="1">
        <v>81</v>
      </c>
      <c r="C82">
        <v>16.286032082738899</v>
      </c>
      <c r="D82">
        <v>13.081865195758599</v>
      </c>
      <c r="E82">
        <v>15.416163076459799</v>
      </c>
      <c r="F82">
        <v>13.836838511741</v>
      </c>
      <c r="G82">
        <v>14.1409457250921</v>
      </c>
      <c r="I82">
        <v>14.552368918358079</v>
      </c>
      <c r="J82">
        <v>1.284071874938415</v>
      </c>
    </row>
    <row r="83" spans="1:10" x14ac:dyDescent="0.2">
      <c r="B83" s="1">
        <v>82</v>
      </c>
      <c r="C83">
        <v>15.123278282171499</v>
      </c>
      <c r="D83">
        <v>14.313085760939201</v>
      </c>
      <c r="E83">
        <v>13.4577398176662</v>
      </c>
      <c r="F83">
        <v>15.4488853319583</v>
      </c>
      <c r="G83">
        <v>14.450621301522</v>
      </c>
      <c r="I83">
        <v>14.558722098851442</v>
      </c>
      <c r="J83">
        <v>0.77383771587943351</v>
      </c>
    </row>
    <row r="84" spans="1:10" x14ac:dyDescent="0.2">
      <c r="B84" s="1">
        <v>83</v>
      </c>
      <c r="C84">
        <v>18.078310900081298</v>
      </c>
      <c r="D84">
        <v>14.4852483582437</v>
      </c>
      <c r="E84">
        <v>13.6716309195356</v>
      </c>
      <c r="F84">
        <v>15.145048035579199</v>
      </c>
      <c r="G84">
        <v>13.6165987309606</v>
      </c>
      <c r="I84">
        <v>14.99936738888008</v>
      </c>
      <c r="J84">
        <v>1.8330553501602809</v>
      </c>
    </row>
    <row r="85" spans="1:10" x14ac:dyDescent="0.2">
      <c r="B85" s="1">
        <v>84</v>
      </c>
      <c r="C85">
        <v>15.5757222946482</v>
      </c>
      <c r="D85">
        <v>13.402509056143201</v>
      </c>
      <c r="E85">
        <v>14.2158279393076</v>
      </c>
      <c r="F85">
        <v>12.4981624649386</v>
      </c>
      <c r="G85">
        <v>14.09604887903</v>
      </c>
      <c r="I85">
        <v>13.957654126813519</v>
      </c>
      <c r="J85">
        <v>1.1338268586109959</v>
      </c>
    </row>
    <row r="86" spans="1:10" x14ac:dyDescent="0.2">
      <c r="B86" s="1">
        <v>85</v>
      </c>
      <c r="C86">
        <v>16.672218958495002</v>
      </c>
      <c r="D86">
        <v>13.771485940159</v>
      </c>
      <c r="E86">
        <v>14.287408512393</v>
      </c>
      <c r="F86">
        <v>13.0563923041551</v>
      </c>
      <c r="G86">
        <v>14.21362673634</v>
      </c>
      <c r="I86">
        <v>14.400226490308421</v>
      </c>
      <c r="J86">
        <v>1.361130241664539</v>
      </c>
    </row>
    <row r="87" spans="1:10" x14ac:dyDescent="0.2">
      <c r="B87" s="1">
        <v>86</v>
      </c>
      <c r="C87">
        <v>16.179825709815301</v>
      </c>
      <c r="D87">
        <v>13.403415236423999</v>
      </c>
      <c r="E87">
        <v>14.1705969528458</v>
      </c>
      <c r="F87">
        <v>16.613425926039501</v>
      </c>
      <c r="G87">
        <v>12.715992804338899</v>
      </c>
      <c r="I87">
        <v>14.616651325892699</v>
      </c>
      <c r="J87">
        <v>1.7112884098247498</v>
      </c>
    </row>
    <row r="88" spans="1:10" x14ac:dyDescent="0.2">
      <c r="B88" s="1">
        <v>87</v>
      </c>
      <c r="C88">
        <v>15.9488545043209</v>
      </c>
      <c r="D88">
        <v>14.313085760939099</v>
      </c>
      <c r="E88">
        <v>13.8518383617482</v>
      </c>
      <c r="F88">
        <v>16.660016446570499</v>
      </c>
      <c r="G88">
        <v>13.8559202148396</v>
      </c>
      <c r="I88">
        <v>14.925943057683659</v>
      </c>
      <c r="J88">
        <v>1.2968810849417494</v>
      </c>
    </row>
    <row r="89" spans="1:10" x14ac:dyDescent="0.2">
      <c r="A89" s="1" t="s">
        <v>9</v>
      </c>
      <c r="B89" s="1">
        <v>88</v>
      </c>
      <c r="C89">
        <v>16.145167481323998</v>
      </c>
      <c r="D89">
        <v>13.9606950041895</v>
      </c>
      <c r="E89">
        <v>15.2131426404935</v>
      </c>
      <c r="F89">
        <v>17.9345818462544</v>
      </c>
      <c r="G89">
        <v>15.1276030156797</v>
      </c>
      <c r="I89">
        <v>15.67623799758822</v>
      </c>
      <c r="J89">
        <v>1.4814315049016726</v>
      </c>
    </row>
    <row r="90" spans="1:10" x14ac:dyDescent="0.2">
      <c r="B90" s="3">
        <v>89</v>
      </c>
      <c r="C90">
        <v>15.0451505143684</v>
      </c>
      <c r="D90">
        <v>14.124166701083601</v>
      </c>
      <c r="E90">
        <v>14.3399199788562</v>
      </c>
      <c r="F90">
        <v>13.5869421136619</v>
      </c>
      <c r="G90">
        <v>13.353768981078</v>
      </c>
      <c r="I90">
        <v>14.089989657809619</v>
      </c>
      <c r="J90">
        <v>0.66540273783772108</v>
      </c>
    </row>
    <row r="91" spans="1:10" x14ac:dyDescent="0.2">
      <c r="B91" s="3">
        <v>90</v>
      </c>
      <c r="C91">
        <v>16.699315345247001</v>
      </c>
      <c r="D91">
        <v>13.699334290395299</v>
      </c>
      <c r="E91">
        <v>15.3895142548424</v>
      </c>
      <c r="F91">
        <v>14.1251668308732</v>
      </c>
      <c r="G91">
        <v>15.5246452455442</v>
      </c>
      <c r="I91">
        <v>15.087595193380418</v>
      </c>
      <c r="J91">
        <v>1.1972203643668833</v>
      </c>
    </row>
    <row r="92" spans="1:10" x14ac:dyDescent="0.2">
      <c r="B92" s="3">
        <v>91</v>
      </c>
      <c r="C92">
        <v>15.768388915802401</v>
      </c>
      <c r="D92">
        <v>13.217750527226601</v>
      </c>
      <c r="E92">
        <v>15.376330511536199</v>
      </c>
      <c r="F92">
        <v>14.3329175327287</v>
      </c>
      <c r="G92">
        <v>13.219661455574499</v>
      </c>
      <c r="I92">
        <v>14.383009788573679</v>
      </c>
      <c r="J92">
        <v>1.1852931187021616</v>
      </c>
    </row>
    <row r="93" spans="1:10" x14ac:dyDescent="0.2">
      <c r="B93" s="3">
        <v>92</v>
      </c>
      <c r="C93">
        <v>14.1647541454132</v>
      </c>
      <c r="D93">
        <v>12.8611390630846</v>
      </c>
      <c r="E93">
        <v>14.2237419830367</v>
      </c>
      <c r="F93">
        <v>13.7085622878549</v>
      </c>
      <c r="G93">
        <v>15.1723501805093</v>
      </c>
      <c r="I93">
        <v>14.026109531979738</v>
      </c>
      <c r="J93">
        <v>0.84115114345394948</v>
      </c>
    </row>
    <row r="94" spans="1:10" x14ac:dyDescent="0.2">
      <c r="B94" s="3">
        <v>93</v>
      </c>
      <c r="C94">
        <v>17.675606693972298</v>
      </c>
      <c r="D94">
        <v>14.313085760939201</v>
      </c>
      <c r="E94">
        <v>15.4972424966509</v>
      </c>
      <c r="F94">
        <v>14.847696252281001</v>
      </c>
      <c r="G94">
        <v>14.535474570856</v>
      </c>
      <c r="I94">
        <v>15.373821154939879</v>
      </c>
      <c r="J94">
        <v>1.3618224443386115</v>
      </c>
    </row>
    <row r="95" spans="1:10" x14ac:dyDescent="0.2">
      <c r="B95" s="3">
        <v>94</v>
      </c>
      <c r="C95">
        <v>15.386615482294999</v>
      </c>
      <c r="D95">
        <v>13.4766405309335</v>
      </c>
      <c r="E95">
        <v>14.1251668308732</v>
      </c>
      <c r="F95">
        <v>14.847696252281001</v>
      </c>
      <c r="G95">
        <v>15.416845851210899</v>
      </c>
      <c r="I95">
        <v>14.650592989518719</v>
      </c>
      <c r="J95">
        <v>0.83993441370785071</v>
      </c>
    </row>
    <row r="96" spans="1:10" x14ac:dyDescent="0.2">
      <c r="B96" s="3">
        <v>95</v>
      </c>
      <c r="C96">
        <v>14.8267840410522</v>
      </c>
      <c r="D96">
        <v>13.9602020042691</v>
      </c>
      <c r="E96">
        <v>15.575306385429499</v>
      </c>
      <c r="F96">
        <v>15.127817093024399</v>
      </c>
      <c r="G96">
        <v>14.975683824119701</v>
      </c>
      <c r="I96">
        <v>14.89315866957898</v>
      </c>
      <c r="J96">
        <v>0.59203340567154961</v>
      </c>
    </row>
    <row r="97" spans="2:10" x14ac:dyDescent="0.2">
      <c r="B97" s="3">
        <v>96</v>
      </c>
      <c r="C97">
        <v>16.2204850728947</v>
      </c>
      <c r="D97">
        <v>14.484353937956699</v>
      </c>
      <c r="E97">
        <v>14.736837991916699</v>
      </c>
      <c r="F97">
        <v>14.141575584071299</v>
      </c>
      <c r="G97">
        <v>14.887844739921199</v>
      </c>
      <c r="I97">
        <v>14.894219465352119</v>
      </c>
      <c r="J97">
        <v>0.79345015433108401</v>
      </c>
    </row>
    <row r="98" spans="2:10" x14ac:dyDescent="0.2">
      <c r="B98" s="3">
        <v>97</v>
      </c>
      <c r="C98">
        <v>15.3006858016235</v>
      </c>
      <c r="D98">
        <v>13.579640827356201</v>
      </c>
      <c r="E98">
        <v>14.575816443685101</v>
      </c>
      <c r="F98">
        <v>14.6997004391246</v>
      </c>
      <c r="G98">
        <v>14.9875076313575</v>
      </c>
      <c r="I98">
        <v>14.62867022862938</v>
      </c>
      <c r="J98">
        <v>0.64974431703263058</v>
      </c>
    </row>
    <row r="99" spans="2:10" x14ac:dyDescent="0.2">
      <c r="B99" s="3">
        <v>98</v>
      </c>
      <c r="C99">
        <v>15.9460320142661</v>
      </c>
      <c r="D99">
        <v>14.720545676027101</v>
      </c>
      <c r="E99">
        <v>14.7565363144607</v>
      </c>
      <c r="F99">
        <v>14.848647682533199</v>
      </c>
      <c r="G99">
        <v>14.4878134996278</v>
      </c>
      <c r="I99">
        <v>14.95191503738298</v>
      </c>
      <c r="J99">
        <v>0.57140781723666811</v>
      </c>
    </row>
    <row r="100" spans="2:10" x14ac:dyDescent="0.2">
      <c r="B100" s="3">
        <v>99</v>
      </c>
      <c r="C100">
        <v>14.313566606545001</v>
      </c>
      <c r="D100">
        <v>13.6998958025234</v>
      </c>
      <c r="E100">
        <v>15.0451505143684</v>
      </c>
      <c r="F100">
        <v>14.3956090874961</v>
      </c>
      <c r="G100">
        <v>15.046345071146</v>
      </c>
      <c r="I100">
        <v>14.500113416415781</v>
      </c>
      <c r="J100">
        <v>0.5660175693813656</v>
      </c>
    </row>
    <row r="101" spans="2:10" x14ac:dyDescent="0.2">
      <c r="B101" s="3">
        <v>100</v>
      </c>
      <c r="C101">
        <v>16.145167481323899</v>
      </c>
      <c r="D101">
        <v>13.4760997695921</v>
      </c>
      <c r="E101">
        <v>13.579640827356201</v>
      </c>
      <c r="F101">
        <v>16.178974905722502</v>
      </c>
      <c r="G101">
        <v>15.126695904922499</v>
      </c>
      <c r="I101">
        <v>14.901315777783442</v>
      </c>
      <c r="J101">
        <v>1.3236730576229332</v>
      </c>
    </row>
    <row r="102" spans="2:10" x14ac:dyDescent="0.2">
      <c r="B102" s="3">
        <v>101</v>
      </c>
      <c r="C102">
        <v>15.5748384903344</v>
      </c>
      <c r="D102">
        <v>13.6089415091696</v>
      </c>
      <c r="E102">
        <v>16.0234705666407</v>
      </c>
      <c r="F102">
        <v>15.2131426404935</v>
      </c>
      <c r="G102">
        <v>14.348157582073</v>
      </c>
      <c r="I102">
        <v>14.95371015774224</v>
      </c>
      <c r="J102">
        <v>0.97115776153846123</v>
      </c>
    </row>
    <row r="103" spans="2:10" x14ac:dyDescent="0.2">
      <c r="B103" s="3">
        <v>102</v>
      </c>
      <c r="C103">
        <v>15.107949199014399</v>
      </c>
      <c r="D103">
        <v>14.4960368721938</v>
      </c>
      <c r="E103">
        <v>13.2206414367836</v>
      </c>
      <c r="F103">
        <v>15.337724733479799</v>
      </c>
      <c r="G103">
        <v>14.723564785743999</v>
      </c>
      <c r="I103">
        <v>14.577183405443119</v>
      </c>
      <c r="J103">
        <v>0.82588646622416662</v>
      </c>
    </row>
    <row r="104" spans="2:10" x14ac:dyDescent="0.2">
      <c r="B104" s="3">
        <v>103</v>
      </c>
      <c r="C104">
        <v>15.2692974625554</v>
      </c>
      <c r="D104">
        <v>14.0539122666964</v>
      </c>
      <c r="E104">
        <v>15.1503791701726</v>
      </c>
      <c r="F104">
        <v>13.3983796781551</v>
      </c>
      <c r="G104">
        <v>14.154196303570201</v>
      </c>
      <c r="I104">
        <v>14.405232976229939</v>
      </c>
      <c r="J104">
        <v>0.79089340348232795</v>
      </c>
    </row>
    <row r="105" spans="2:10" x14ac:dyDescent="0.2">
      <c r="B105" s="3">
        <v>104</v>
      </c>
      <c r="C105">
        <v>15.396746149755201</v>
      </c>
      <c r="D105">
        <v>13.2181180581806</v>
      </c>
      <c r="E105">
        <v>15.397074819588299</v>
      </c>
      <c r="F105">
        <v>14.3039677362611</v>
      </c>
      <c r="G105">
        <v>15.948854504321</v>
      </c>
      <c r="I105">
        <v>14.85295225362124</v>
      </c>
      <c r="J105">
        <v>1.0916558246809069</v>
      </c>
    </row>
    <row r="106" spans="2:10" x14ac:dyDescent="0.2">
      <c r="B106" s="3">
        <v>105</v>
      </c>
      <c r="C106">
        <v>15.348626257746901</v>
      </c>
      <c r="D106">
        <v>12.9113939216492</v>
      </c>
      <c r="E106">
        <v>15.670843148982099</v>
      </c>
      <c r="F106">
        <v>15.0466275955777</v>
      </c>
      <c r="G106">
        <v>14.8566061063757</v>
      </c>
      <c r="I106">
        <v>14.766819406066322</v>
      </c>
      <c r="J106">
        <v>1.0822102548849255</v>
      </c>
    </row>
    <row r="107" spans="2:10" x14ac:dyDescent="0.2">
      <c r="B107" s="3">
        <v>106</v>
      </c>
      <c r="C107">
        <v>15.7477508552809</v>
      </c>
      <c r="D107">
        <v>14.4952269385478</v>
      </c>
      <c r="E107">
        <v>13.980835347002699</v>
      </c>
      <c r="F107">
        <v>14.148572578179101</v>
      </c>
      <c r="G107">
        <v>14.239169954741</v>
      </c>
      <c r="I107">
        <v>14.5223111347503</v>
      </c>
      <c r="J107">
        <v>0.70983827868396054</v>
      </c>
    </row>
    <row r="108" spans="2:10" x14ac:dyDescent="0.2">
      <c r="B108" s="3">
        <v>107</v>
      </c>
      <c r="C108">
        <v>15.3326407379811</v>
      </c>
      <c r="D108">
        <v>12.962109897697999</v>
      </c>
      <c r="E108">
        <v>16.056906582526999</v>
      </c>
      <c r="F108">
        <v>13.765529412267499</v>
      </c>
      <c r="G108">
        <v>16.658354330485398</v>
      </c>
      <c r="I108">
        <v>14.955108192191798</v>
      </c>
      <c r="J108">
        <v>1.5527940783623837</v>
      </c>
    </row>
    <row r="109" spans="2:10" x14ac:dyDescent="0.2">
      <c r="B109" s="3">
        <v>108</v>
      </c>
      <c r="C109">
        <v>15.6082137671164</v>
      </c>
      <c r="D109">
        <v>13.753844117191401</v>
      </c>
      <c r="E109">
        <v>15.2404452034709</v>
      </c>
      <c r="F109">
        <v>12.983300389346301</v>
      </c>
      <c r="G109">
        <v>15.900208457752999</v>
      </c>
      <c r="I109">
        <v>14.697202386975599</v>
      </c>
      <c r="J109">
        <v>1.2648777590537226</v>
      </c>
    </row>
    <row r="110" spans="2:10" x14ac:dyDescent="0.2">
      <c r="B110">
        <v>109</v>
      </c>
      <c r="C110">
        <v>15.768568641446199</v>
      </c>
      <c r="D110">
        <v>14.602442158762299</v>
      </c>
      <c r="E110">
        <v>15.5073008934502</v>
      </c>
      <c r="F110">
        <v>14.1324297981628</v>
      </c>
      <c r="G110">
        <v>15.3020323486784</v>
      </c>
      <c r="I110">
        <v>15.062554768099981</v>
      </c>
      <c r="J110">
        <v>0.67646882595268687</v>
      </c>
    </row>
    <row r="111" spans="2:10" x14ac:dyDescent="0.2">
      <c r="B111">
        <v>110</v>
      </c>
      <c r="C111">
        <v>15.4956777521992</v>
      </c>
      <c r="D111">
        <v>15.1966949367288</v>
      </c>
      <c r="E111">
        <v>16.320415956708999</v>
      </c>
      <c r="F111">
        <v>14.442063702947699</v>
      </c>
      <c r="G111">
        <v>15.0451505143684</v>
      </c>
      <c r="I111">
        <v>15.300000572590619</v>
      </c>
      <c r="J111">
        <v>0.68760697233860335</v>
      </c>
    </row>
    <row r="112" spans="2:10" x14ac:dyDescent="0.2">
      <c r="B112">
        <v>111</v>
      </c>
      <c r="C112">
        <v>16.849193274456798</v>
      </c>
      <c r="D112">
        <v>13.9313495397969</v>
      </c>
      <c r="E112">
        <v>15.634450965735899</v>
      </c>
      <c r="F112">
        <v>15.4621278289891</v>
      </c>
      <c r="G112">
        <v>15.8728601707443</v>
      </c>
      <c r="I112">
        <v>15.5499963559446</v>
      </c>
      <c r="J112">
        <v>1.0520247918357237</v>
      </c>
    </row>
    <row r="113" spans="2:10" x14ac:dyDescent="0.2">
      <c r="B113">
        <v>112</v>
      </c>
      <c r="C113">
        <v>17.577890345544901</v>
      </c>
      <c r="D113">
        <v>15.5539696540786</v>
      </c>
      <c r="E113">
        <v>14.750129660447101</v>
      </c>
      <c r="F113">
        <v>13.7441899361148</v>
      </c>
      <c r="G113">
        <v>15.218080332289</v>
      </c>
      <c r="I113">
        <v>15.36885198569488</v>
      </c>
      <c r="J113">
        <v>1.4106022835134455</v>
      </c>
    </row>
    <row r="114" spans="2:10" x14ac:dyDescent="0.2">
      <c r="B114">
        <v>113</v>
      </c>
      <c r="C114">
        <v>17.1572684306098</v>
      </c>
      <c r="D114">
        <v>14.597490366497899</v>
      </c>
      <c r="E114">
        <v>15.458768450300299</v>
      </c>
      <c r="F114">
        <v>15.6720416666113</v>
      </c>
      <c r="G114">
        <v>16.0732143953846</v>
      </c>
      <c r="I114">
        <v>15.791756661880779</v>
      </c>
      <c r="J114">
        <v>0.93478950300562202</v>
      </c>
    </row>
    <row r="115" spans="2:10" x14ac:dyDescent="0.2">
      <c r="B115">
        <v>114</v>
      </c>
      <c r="C115">
        <v>17.5965891297149</v>
      </c>
      <c r="D115">
        <v>15.4956777521992</v>
      </c>
      <c r="E115">
        <v>14.3168270576968</v>
      </c>
      <c r="F115">
        <v>16.912495291943198</v>
      </c>
      <c r="G115">
        <v>15.889229465269899</v>
      </c>
      <c r="I115">
        <v>16.042163739364799</v>
      </c>
      <c r="J115">
        <v>1.2720591374862871</v>
      </c>
    </row>
    <row r="116" spans="2:10" x14ac:dyDescent="0.2">
      <c r="B116">
        <v>115</v>
      </c>
      <c r="C116">
        <v>19.454027475050001</v>
      </c>
      <c r="D116">
        <v>13.0375344678356</v>
      </c>
      <c r="E116">
        <v>14.898654234527401</v>
      </c>
      <c r="F116">
        <v>15.0612798924926</v>
      </c>
      <c r="G116">
        <v>16.626456627916799</v>
      </c>
      <c r="I116">
        <v>15.815590539564479</v>
      </c>
      <c r="J116">
        <v>2.3991185581477565</v>
      </c>
    </row>
    <row r="117" spans="2:10" x14ac:dyDescent="0.2">
      <c r="B117">
        <v>116</v>
      </c>
      <c r="C117">
        <v>16.016448545167599</v>
      </c>
      <c r="D117">
        <v>15.4165569761863</v>
      </c>
      <c r="E117">
        <v>16.2474128709773</v>
      </c>
      <c r="F117">
        <v>15.966464480278599</v>
      </c>
      <c r="G117">
        <v>15.6029714157272</v>
      </c>
      <c r="I117">
        <v>15.849970857667397</v>
      </c>
      <c r="J117">
        <v>0.33470212707266694</v>
      </c>
    </row>
    <row r="118" spans="2:10" x14ac:dyDescent="0.2">
      <c r="B118">
        <v>117</v>
      </c>
      <c r="C118">
        <v>18.1861934719721</v>
      </c>
      <c r="D118">
        <v>14.979621624059799</v>
      </c>
      <c r="E118">
        <v>16.802214288599</v>
      </c>
      <c r="F118">
        <v>15.225234086870399</v>
      </c>
      <c r="G118">
        <v>16.1749911901058</v>
      </c>
      <c r="I118">
        <v>16.27365093232142</v>
      </c>
      <c r="J118">
        <v>1.2962080913931779</v>
      </c>
    </row>
    <row r="119" spans="2:10" x14ac:dyDescent="0.2">
      <c r="B119">
        <v>118</v>
      </c>
      <c r="C119">
        <v>18.733658265272201</v>
      </c>
      <c r="D119">
        <v>14.467665361073299</v>
      </c>
      <c r="E119">
        <v>15.7688767513733</v>
      </c>
      <c r="F119">
        <v>16.495932619891502</v>
      </c>
      <c r="G119">
        <v>16.4769922012484</v>
      </c>
      <c r="I119">
        <v>16.388625039771739</v>
      </c>
      <c r="J119">
        <v>1.5486024771417253</v>
      </c>
    </row>
    <row r="120" spans="2:10" x14ac:dyDescent="0.2">
      <c r="B120">
        <v>119</v>
      </c>
      <c r="C120">
        <v>17.8875094968528</v>
      </c>
      <c r="D120">
        <v>14.848596061581</v>
      </c>
      <c r="E120">
        <v>16.9488254755307</v>
      </c>
      <c r="F120">
        <v>16.032456611511499</v>
      </c>
      <c r="G120">
        <v>16.9294112419777</v>
      </c>
      <c r="I120">
        <v>16.529359777490743</v>
      </c>
      <c r="J120">
        <v>1.1459104165850156</v>
      </c>
    </row>
    <row r="121" spans="2:10" x14ac:dyDescent="0.2">
      <c r="B121">
        <v>120</v>
      </c>
      <c r="C121">
        <v>17.8313614174577</v>
      </c>
      <c r="D121">
        <v>14.3592746683111</v>
      </c>
      <c r="E121">
        <v>16.495932619891502</v>
      </c>
      <c r="F121">
        <v>17.405914224768601</v>
      </c>
      <c r="G121">
        <v>16.033375595924898</v>
      </c>
      <c r="I121">
        <v>16.42517170527076</v>
      </c>
      <c r="J121">
        <v>1.3569881412402567</v>
      </c>
    </row>
    <row r="122" spans="2:10" x14ac:dyDescent="0.2">
      <c r="B122">
        <v>121</v>
      </c>
      <c r="C122">
        <v>16.677865600849501</v>
      </c>
      <c r="D122">
        <v>16.015513260585799</v>
      </c>
      <c r="E122">
        <v>18.848424284273701</v>
      </c>
      <c r="F122">
        <v>21.6978585348877</v>
      </c>
      <c r="G122">
        <v>16.900343931411602</v>
      </c>
      <c r="I122">
        <v>18.028001122401658</v>
      </c>
      <c r="J122">
        <v>2.3068122839440073</v>
      </c>
    </row>
    <row r="123" spans="2:10" x14ac:dyDescent="0.2">
      <c r="B123">
        <v>122</v>
      </c>
      <c r="C123">
        <v>19.046231674533399</v>
      </c>
      <c r="D123">
        <v>15.0236267592083</v>
      </c>
      <c r="E123">
        <v>22.984323896951999</v>
      </c>
      <c r="F123">
        <v>17.441620337571798</v>
      </c>
      <c r="G123">
        <v>16.408046349276301</v>
      </c>
      <c r="I123">
        <v>18.180769803508362</v>
      </c>
      <c r="J123">
        <v>3.0610291880014837</v>
      </c>
    </row>
    <row r="124" spans="2:10" x14ac:dyDescent="0.2">
      <c r="B124">
        <v>123</v>
      </c>
      <c r="C124">
        <v>17.451346824815499</v>
      </c>
      <c r="D124">
        <v>14.053710577637499</v>
      </c>
      <c r="E124">
        <v>17.434498587570602</v>
      </c>
      <c r="F124">
        <v>21.130898939704402</v>
      </c>
      <c r="G124">
        <v>16.909103406153701</v>
      </c>
      <c r="I124">
        <v>17.395911667176343</v>
      </c>
      <c r="J124">
        <v>2.5180340714031657</v>
      </c>
    </row>
    <row r="125" spans="2:10" x14ac:dyDescent="0.2">
      <c r="B125">
        <v>124</v>
      </c>
      <c r="C125">
        <v>16.193999999999999</v>
      </c>
      <c r="D125">
        <v>19.4547974803132</v>
      </c>
      <c r="E125">
        <v>17.7448286833094</v>
      </c>
      <c r="F125">
        <v>19.9376419117207</v>
      </c>
      <c r="G125">
        <v>16.692174843321101</v>
      </c>
      <c r="I125">
        <v>18.004688583732879</v>
      </c>
      <c r="J125">
        <v>1.651358305607757</v>
      </c>
    </row>
    <row r="126" spans="2:10" x14ac:dyDescent="0.2">
      <c r="B126">
        <v>125</v>
      </c>
      <c r="C126">
        <v>20.2793699359719</v>
      </c>
      <c r="D126">
        <v>19.058083062050098</v>
      </c>
      <c r="E126">
        <v>15.445227256340401</v>
      </c>
      <c r="F126">
        <v>21.2709878708066</v>
      </c>
      <c r="G126">
        <v>17.480607140485699</v>
      </c>
      <c r="I126">
        <v>18.706855053130941</v>
      </c>
      <c r="J126">
        <v>2.3082916359155381</v>
      </c>
    </row>
    <row r="127" spans="2:10" x14ac:dyDescent="0.2">
      <c r="B127">
        <v>126</v>
      </c>
      <c r="D127">
        <v>14.664644080236</v>
      </c>
      <c r="E127">
        <v>17.100839072981199</v>
      </c>
      <c r="F127">
        <v>18.957262592473601</v>
      </c>
      <c r="G127">
        <v>17.676099145456298</v>
      </c>
      <c r="I127">
        <v>17.099711222786773</v>
      </c>
      <c r="J127">
        <v>1.7992844308410774</v>
      </c>
    </row>
    <row r="128" spans="2:10" x14ac:dyDescent="0.2">
      <c r="B128">
        <v>127</v>
      </c>
      <c r="D128">
        <v>17.484212335704498</v>
      </c>
      <c r="E128">
        <v>16.521446213936599</v>
      </c>
      <c r="F128">
        <v>17.014830736742599</v>
      </c>
      <c r="G128">
        <v>17.293197188490101</v>
      </c>
      <c r="I128">
        <v>17.078421618718448</v>
      </c>
      <c r="J128">
        <v>0.41835393833665202</v>
      </c>
    </row>
    <row r="129" spans="2:10" x14ac:dyDescent="0.2">
      <c r="B129">
        <v>128</v>
      </c>
      <c r="D129">
        <v>17.611000000000001</v>
      </c>
      <c r="E129">
        <v>16.618751487401202</v>
      </c>
      <c r="F129">
        <v>16.6298209551396</v>
      </c>
      <c r="G129">
        <v>16.114698197608298</v>
      </c>
      <c r="I129">
        <v>16.743567660037275</v>
      </c>
      <c r="J129">
        <v>0.62621430171452297</v>
      </c>
    </row>
    <row r="130" spans="2:10" x14ac:dyDescent="0.2">
      <c r="B130">
        <v>129</v>
      </c>
      <c r="D130">
        <v>17.047281660135798</v>
      </c>
      <c r="E130">
        <v>15.8365998876021</v>
      </c>
      <c r="F130">
        <v>16.802</v>
      </c>
      <c r="G130">
        <v>18.053488582542698</v>
      </c>
      <c r="I130">
        <v>16.934842532570151</v>
      </c>
      <c r="J130">
        <v>0.91063999257166162</v>
      </c>
    </row>
    <row r="131" spans="2:10" x14ac:dyDescent="0.2">
      <c r="B131">
        <v>130</v>
      </c>
      <c r="D131">
        <v>17.413687059322001</v>
      </c>
      <c r="E131">
        <v>17.023281587285101</v>
      </c>
      <c r="F131">
        <v>21.4722832740256</v>
      </c>
      <c r="I131">
        <v>18.636417306877565</v>
      </c>
      <c r="J131">
        <v>2.4636773217835155</v>
      </c>
    </row>
    <row r="132" spans="2:10" x14ac:dyDescent="0.2">
      <c r="B132">
        <v>131</v>
      </c>
      <c r="D132">
        <v>15.79</v>
      </c>
      <c r="E132">
        <v>19.854529558768199</v>
      </c>
      <c r="F132">
        <v>17.101336205104001</v>
      </c>
      <c r="I132">
        <v>17.581955254624066</v>
      </c>
      <c r="J132">
        <v>2.0744508036095217</v>
      </c>
    </row>
    <row r="133" spans="2:10" x14ac:dyDescent="0.2">
      <c r="B133">
        <v>132</v>
      </c>
      <c r="D133">
        <v>23.6064029661446</v>
      </c>
      <c r="E133">
        <v>17.483124005737601</v>
      </c>
      <c r="F133">
        <v>17.0809009422805</v>
      </c>
      <c r="I133">
        <v>19.390142638054233</v>
      </c>
      <c r="J133">
        <v>3.6569227793140091</v>
      </c>
    </row>
    <row r="134" spans="2:10" x14ac:dyDescent="0.2">
      <c r="B134">
        <v>133</v>
      </c>
      <c r="D134">
        <v>26.770062401869701</v>
      </c>
      <c r="E134">
        <v>24.9121717439488</v>
      </c>
      <c r="F134">
        <v>21.088030586093101</v>
      </c>
      <c r="I134">
        <v>24.256754910637198</v>
      </c>
      <c r="J134">
        <v>2.8971623716864312</v>
      </c>
    </row>
    <row r="135" spans="2:10" x14ac:dyDescent="0.2">
      <c r="B135">
        <v>134</v>
      </c>
      <c r="D135">
        <v>39.273088317574398</v>
      </c>
      <c r="E135">
        <v>25.9307551953274</v>
      </c>
      <c r="I135">
        <v>32.601921756450899</v>
      </c>
      <c r="J135">
        <v>9.4344542275907308</v>
      </c>
    </row>
    <row r="136" spans="2:10" x14ac:dyDescent="0.2">
      <c r="B136">
        <v>135</v>
      </c>
      <c r="D136">
        <v>28.790557236705201</v>
      </c>
      <c r="E136">
        <v>16.225590282020601</v>
      </c>
      <c r="I136">
        <v>22.508073759362901</v>
      </c>
      <c r="J136">
        <v>8.8847733390423631</v>
      </c>
    </row>
    <row r="137" spans="2:10" x14ac:dyDescent="0.2">
      <c r="B137">
        <v>136</v>
      </c>
      <c r="E137">
        <v>17.818603228087198</v>
      </c>
      <c r="I137">
        <v>17.818603228087198</v>
      </c>
    </row>
    <row r="209" spans="9:9" x14ac:dyDescent="0.2">
      <c r="I209">
        <v>13</v>
      </c>
    </row>
    <row r="210" spans="9:9" x14ac:dyDescent="0.2">
      <c r="I210">
        <v>88</v>
      </c>
    </row>
    <row r="212" spans="9:9" x14ac:dyDescent="0.2">
      <c r="I212">
        <f>88-13</f>
        <v>75</v>
      </c>
    </row>
  </sheetData>
  <sortState xmlns:xlrd2="http://schemas.microsoft.com/office/spreadsheetml/2017/richdata2" ref="B2:B137">
    <sortCondition ref="B2:B137"/>
  </sortState>
  <phoneticPr fontId="7" type="noConversion"/>
  <pageMargins left="0" right="0" top="0.39409448818897641" bottom="0.39409448818897641" header="0" footer="0"/>
  <headerFooter>
    <oddHeader>&amp;C&amp;A</oddHeader>
    <oddFooter>&amp;CPage &amp;P</oddFooter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L161"/>
  <sheetViews>
    <sheetView zoomScaleNormal="100" workbookViewId="0">
      <selection activeCell="G9" sqref="G9"/>
    </sheetView>
  </sheetViews>
  <sheetFormatPr baseColWidth="10" defaultRowHeight="14.25" x14ac:dyDescent="0.2"/>
  <cols>
    <col min="1" max="1" width="17.625" customWidth="1"/>
    <col min="2" max="2" width="12.375" customWidth="1"/>
    <col min="3" max="6" width="15.375" customWidth="1"/>
    <col min="9" max="9" width="16.25" customWidth="1"/>
    <col min="10" max="10" width="13.625" bestFit="1" customWidth="1"/>
    <col min="11" max="11" width="13.5" customWidth="1"/>
  </cols>
  <sheetData>
    <row r="1" spans="2:12" s="4" customFormat="1" x14ac:dyDescent="0.2">
      <c r="B1" s="4" t="s">
        <v>0</v>
      </c>
      <c r="C1" s="4" t="s">
        <v>10</v>
      </c>
      <c r="D1" s="4" t="s">
        <v>11</v>
      </c>
      <c r="E1" s="4" t="s">
        <v>12</v>
      </c>
      <c r="F1" s="4" t="s">
        <v>13</v>
      </c>
      <c r="H1" s="4" t="s">
        <v>6</v>
      </c>
      <c r="I1" s="4" t="s">
        <v>7</v>
      </c>
    </row>
    <row r="2" spans="2:12" ht="15" x14ac:dyDescent="0.25">
      <c r="B2">
        <v>1</v>
      </c>
      <c r="C2">
        <v>7.8559847250358645</v>
      </c>
      <c r="D2">
        <v>10.241</v>
      </c>
      <c r="E2">
        <v>12.324683565917523</v>
      </c>
      <c r="F2">
        <v>12.969796336103197</v>
      </c>
      <c r="H2">
        <v>10.847866156764145</v>
      </c>
      <c r="I2">
        <v>2.3096333316289703</v>
      </c>
      <c r="K2" s="1" t="s">
        <v>8</v>
      </c>
      <c r="L2" s="1">
        <f>SUM(H29:H137)</f>
        <v>2036.2465304305604</v>
      </c>
    </row>
    <row r="3" spans="2:12" x14ac:dyDescent="0.2">
      <c r="B3">
        <v>2</v>
      </c>
      <c r="C3">
        <v>10.212958288370794</v>
      </c>
      <c r="D3">
        <v>12.498941155153895</v>
      </c>
      <c r="E3">
        <v>10.089552814669307</v>
      </c>
      <c r="F3">
        <v>11.361642530902266</v>
      </c>
      <c r="H3">
        <v>11.040773697274066</v>
      </c>
      <c r="I3">
        <v>1.1283186107854939</v>
      </c>
    </row>
    <row r="4" spans="2:12" x14ac:dyDescent="0.2">
      <c r="B4">
        <v>3</v>
      </c>
      <c r="C4">
        <v>11.19399999999996</v>
      </c>
      <c r="D4">
        <v>12.433370741677422</v>
      </c>
      <c r="E4">
        <v>10.088554356298886</v>
      </c>
      <c r="F4">
        <v>13.114924704320444</v>
      </c>
      <c r="H4">
        <v>11.707712450574178</v>
      </c>
      <c r="I4">
        <v>1.3406962990268214</v>
      </c>
    </row>
    <row r="5" spans="2:12" x14ac:dyDescent="0.2">
      <c r="B5">
        <v>4</v>
      </c>
      <c r="C5">
        <v>12.224266031136487</v>
      </c>
      <c r="D5">
        <v>15.312332709290249</v>
      </c>
      <c r="E5">
        <v>8.9724303285118161</v>
      </c>
      <c r="F5">
        <v>10.127605245071612</v>
      </c>
      <c r="H5">
        <v>11.659158578502542</v>
      </c>
      <c r="I5">
        <v>2.7826361581134198</v>
      </c>
    </row>
    <row r="6" spans="2:12" x14ac:dyDescent="0.2">
      <c r="B6">
        <v>5</v>
      </c>
      <c r="C6">
        <v>13.432999999999993</v>
      </c>
      <c r="D6">
        <v>13.310758430683059</v>
      </c>
      <c r="E6">
        <v>8.9714946357896874</v>
      </c>
      <c r="F6">
        <v>11.797999999999774</v>
      </c>
      <c r="H6">
        <v>11.878313266618129</v>
      </c>
      <c r="I6">
        <v>2.0756520871228847</v>
      </c>
    </row>
    <row r="7" spans="2:12" x14ac:dyDescent="0.2">
      <c r="B7">
        <v>6</v>
      </c>
      <c r="C7">
        <v>12.36383310304708</v>
      </c>
      <c r="D7">
        <v>13.167000000000002</v>
      </c>
      <c r="E7">
        <v>9.0236509795095419</v>
      </c>
      <c r="F7">
        <v>11.457496847043171</v>
      </c>
      <c r="H7">
        <v>11.502995232399947</v>
      </c>
      <c r="I7">
        <v>1.7943589137021267</v>
      </c>
    </row>
    <row r="8" spans="2:12" x14ac:dyDescent="0.2">
      <c r="B8">
        <v>7</v>
      </c>
      <c r="C8">
        <v>10.693707776071143</v>
      </c>
      <c r="D8">
        <v>15.187628452131676</v>
      </c>
      <c r="E8">
        <v>11.963386853228439</v>
      </c>
      <c r="F8">
        <v>9.0758596837986385</v>
      </c>
      <c r="H8">
        <v>11.730145691307474</v>
      </c>
      <c r="I8">
        <v>2.5902397728657887</v>
      </c>
    </row>
    <row r="9" spans="2:12" x14ac:dyDescent="0.2">
      <c r="B9">
        <v>8</v>
      </c>
      <c r="C9">
        <v>14.036674285598863</v>
      </c>
      <c r="D9">
        <v>13.167000000000002</v>
      </c>
      <c r="E9">
        <v>8.3949999999999818</v>
      </c>
      <c r="F9">
        <v>13.529769584142702</v>
      </c>
      <c r="H9">
        <v>12.282110967435386</v>
      </c>
      <c r="I9">
        <v>2.6158366879705759</v>
      </c>
    </row>
    <row r="10" spans="2:12" x14ac:dyDescent="0.2">
      <c r="B10">
        <v>9</v>
      </c>
      <c r="C10">
        <v>10.99716445271255</v>
      </c>
      <c r="D10">
        <v>14.141999999999996</v>
      </c>
      <c r="E10">
        <v>8.5612537633222399</v>
      </c>
      <c r="F10">
        <v>14.650181739487012</v>
      </c>
      <c r="H10">
        <v>12.087649988880449</v>
      </c>
      <c r="I10">
        <v>2.8525749762437576</v>
      </c>
    </row>
    <row r="11" spans="2:12" x14ac:dyDescent="0.2">
      <c r="B11">
        <v>10</v>
      </c>
      <c r="C11">
        <v>12.7626851798516</v>
      </c>
      <c r="D11">
        <v>14.702968033699864</v>
      </c>
      <c r="E11">
        <v>11.150643613711145</v>
      </c>
      <c r="F11">
        <v>11.360653590353095</v>
      </c>
      <c r="H11">
        <v>12.494237604403926</v>
      </c>
      <c r="I11">
        <v>1.6371531936870254</v>
      </c>
    </row>
    <row r="12" spans="2:12" x14ac:dyDescent="0.2">
      <c r="B12">
        <v>11</v>
      </c>
      <c r="C12">
        <v>13.846358835448381</v>
      </c>
      <c r="D12">
        <v>15.673429554504043</v>
      </c>
      <c r="E12">
        <v>11.765287289310193</v>
      </c>
      <c r="F12">
        <v>11.458477429396916</v>
      </c>
      <c r="H12">
        <v>13.185888277164883</v>
      </c>
      <c r="I12">
        <v>1.9685983481067286</v>
      </c>
    </row>
    <row r="13" spans="2:12" x14ac:dyDescent="0.2">
      <c r="B13">
        <v>12</v>
      </c>
      <c r="C13">
        <v>10.634000000000015</v>
      </c>
      <c r="D13">
        <v>12.230923472902587</v>
      </c>
      <c r="E13">
        <v>11.023105642240669</v>
      </c>
      <c r="F13">
        <v>10.127605245071587</v>
      </c>
      <c r="H13">
        <v>11.003908590053713</v>
      </c>
      <c r="I13">
        <v>0.89641396072867408</v>
      </c>
    </row>
    <row r="14" spans="2:12" x14ac:dyDescent="0.2">
      <c r="B14">
        <v>13</v>
      </c>
      <c r="C14">
        <v>13.456034073975461</v>
      </c>
      <c r="D14">
        <v>14.150417237664787</v>
      </c>
      <c r="E14">
        <v>12.920374143189377</v>
      </c>
      <c r="F14">
        <v>13.494707592237951</v>
      </c>
      <c r="H14">
        <v>13.505383261766895</v>
      </c>
      <c r="I14">
        <v>0.50360494144287793</v>
      </c>
    </row>
    <row r="15" spans="2:12" x14ac:dyDescent="0.2">
      <c r="B15">
        <v>14</v>
      </c>
      <c r="C15">
        <v>15.919986966075127</v>
      </c>
      <c r="D15">
        <v>15.497712250522643</v>
      </c>
      <c r="E15">
        <v>10.089219989672319</v>
      </c>
      <c r="F15">
        <v>11.851421011844749</v>
      </c>
      <c r="H15">
        <v>13.339585054528708</v>
      </c>
      <c r="I15">
        <v>2.8340484759425939</v>
      </c>
    </row>
    <row r="16" spans="2:12" x14ac:dyDescent="0.2">
      <c r="B16">
        <v>15</v>
      </c>
      <c r="C16">
        <v>12.762685179851541</v>
      </c>
      <c r="D16">
        <v>13.964974078028174</v>
      </c>
      <c r="E16">
        <v>11.331530258530634</v>
      </c>
      <c r="F16">
        <v>14.223608332627883</v>
      </c>
      <c r="H16">
        <v>13.070699462259558</v>
      </c>
      <c r="I16">
        <v>1.3226877017583665</v>
      </c>
    </row>
    <row r="17" spans="2:9" x14ac:dyDescent="0.2">
      <c r="B17">
        <v>16</v>
      </c>
      <c r="C17">
        <v>12.627881849304591</v>
      </c>
      <c r="D17">
        <v>12.67900000000003</v>
      </c>
      <c r="E17">
        <v>11.538001776737648</v>
      </c>
      <c r="F17">
        <v>14.616808133105065</v>
      </c>
      <c r="H17">
        <v>12.865422939786836</v>
      </c>
      <c r="I17">
        <v>1.2806998505545302</v>
      </c>
    </row>
    <row r="18" spans="2:9" x14ac:dyDescent="0.2">
      <c r="B18">
        <v>17</v>
      </c>
      <c r="C18">
        <v>14.170010056453929</v>
      </c>
      <c r="D18">
        <v>17.664074756408827</v>
      </c>
      <c r="E18">
        <v>11.537080133205473</v>
      </c>
      <c r="F18">
        <v>10.73301691044974</v>
      </c>
      <c r="H18">
        <v>13.526045464129492</v>
      </c>
      <c r="I18">
        <v>3.1248983135038384</v>
      </c>
    </row>
    <row r="19" spans="2:9" x14ac:dyDescent="0.2">
      <c r="B19">
        <v>18</v>
      </c>
      <c r="C19">
        <v>17.242053386995551</v>
      </c>
      <c r="D19">
        <v>15.117000000000019</v>
      </c>
      <c r="E19">
        <v>12.626153214657162</v>
      </c>
      <c r="F19">
        <v>15.425910183842909</v>
      </c>
      <c r="H19">
        <v>15.102779196373911</v>
      </c>
      <c r="I19">
        <v>1.8986649855703681</v>
      </c>
    </row>
    <row r="20" spans="2:9" x14ac:dyDescent="0.2">
      <c r="B20">
        <v>19</v>
      </c>
      <c r="C20">
        <v>13.44466767904658</v>
      </c>
      <c r="D20">
        <v>15.605000000000018</v>
      </c>
      <c r="E20">
        <v>12.222068278323382</v>
      </c>
      <c r="F20">
        <v>13.587881144608401</v>
      </c>
      <c r="H20">
        <v>13.714904275494597</v>
      </c>
      <c r="I20">
        <v>1.4012118393357105</v>
      </c>
    </row>
    <row r="21" spans="2:9" x14ac:dyDescent="0.2">
      <c r="B21">
        <v>20</v>
      </c>
      <c r="C21">
        <v>18.411025229464819</v>
      </c>
      <c r="D21">
        <v>15.125874123501092</v>
      </c>
      <c r="E21">
        <v>12.388855193277733</v>
      </c>
      <c r="F21">
        <v>12.562229897593884</v>
      </c>
      <c r="H21">
        <v>14.621996110959383</v>
      </c>
      <c r="I21">
        <v>2.8189944971183776</v>
      </c>
    </row>
    <row r="22" spans="2:9" x14ac:dyDescent="0.2">
      <c r="B22">
        <v>21</v>
      </c>
      <c r="C22">
        <v>14.390281894390069</v>
      </c>
      <c r="D22">
        <v>14.175570147263908</v>
      </c>
      <c r="E22">
        <v>12.575890942593279</v>
      </c>
      <c r="F22">
        <v>12.359000000000378</v>
      </c>
      <c r="H22">
        <v>13.375185746061909</v>
      </c>
      <c r="I22">
        <v>1.0555474145972448</v>
      </c>
    </row>
    <row r="23" spans="2:9" x14ac:dyDescent="0.2">
      <c r="B23">
        <v>22</v>
      </c>
      <c r="C23">
        <v>14.345382288387951</v>
      </c>
      <c r="D23">
        <v>16.608701815614594</v>
      </c>
      <c r="E23">
        <v>12.78596390578344</v>
      </c>
      <c r="F23">
        <v>12.474326635133126</v>
      </c>
      <c r="H23">
        <v>14.053593661229778</v>
      </c>
      <c r="I23">
        <v>1.8898578271174939</v>
      </c>
    </row>
    <row r="24" spans="2:9" x14ac:dyDescent="0.2">
      <c r="B24">
        <v>23</v>
      </c>
      <c r="C24">
        <v>13.303769879248545</v>
      </c>
      <c r="D24">
        <v>12.192000000000007</v>
      </c>
      <c r="E24">
        <v>12.223304504101751</v>
      </c>
      <c r="F24">
        <v>10.11200000000008</v>
      </c>
      <c r="H24">
        <v>11.957768595837596</v>
      </c>
      <c r="I24">
        <v>1.3346603604909548</v>
      </c>
    </row>
    <row r="25" spans="2:9" x14ac:dyDescent="0.2">
      <c r="B25">
        <v>24</v>
      </c>
      <c r="C25">
        <v>16.270593842881052</v>
      </c>
      <c r="D25">
        <v>12.688349380435557</v>
      </c>
      <c r="E25">
        <v>13.26671926287765</v>
      </c>
      <c r="F25">
        <v>13.588005188400675</v>
      </c>
      <c r="H25">
        <v>13.953416918648735</v>
      </c>
      <c r="I25">
        <v>1.5890022212570722</v>
      </c>
    </row>
    <row r="26" spans="2:9" x14ac:dyDescent="0.2">
      <c r="B26">
        <v>25</v>
      </c>
      <c r="C26">
        <v>12.921327060329503</v>
      </c>
      <c r="D26">
        <v>13.662682203725591</v>
      </c>
      <c r="E26">
        <v>13.845146189188258</v>
      </c>
      <c r="F26">
        <v>10.127605245071132</v>
      </c>
      <c r="H26">
        <v>12.639190174578621</v>
      </c>
      <c r="I26">
        <v>1.7213876111372954</v>
      </c>
    </row>
    <row r="27" spans="2:9" x14ac:dyDescent="0.2">
      <c r="B27">
        <v>26</v>
      </c>
      <c r="C27">
        <v>13.444626063970681</v>
      </c>
      <c r="D27">
        <v>14.629999999999995</v>
      </c>
      <c r="E27">
        <v>12.761720416934276</v>
      </c>
      <c r="F27">
        <v>10.688784776578165</v>
      </c>
      <c r="H27">
        <v>12.881282814370779</v>
      </c>
      <c r="I27">
        <v>1.6529478943985554</v>
      </c>
    </row>
    <row r="28" spans="2:9" x14ac:dyDescent="0.2">
      <c r="B28">
        <v>27</v>
      </c>
      <c r="C28">
        <v>13.618318912406185</v>
      </c>
      <c r="D28">
        <v>13.733149456697861</v>
      </c>
      <c r="E28">
        <v>14.169022619785732</v>
      </c>
      <c r="F28">
        <v>12.410006325542209</v>
      </c>
      <c r="H28">
        <v>13.482624328607997</v>
      </c>
      <c r="I28">
        <v>0.75339849006775295</v>
      </c>
    </row>
    <row r="29" spans="2:9" x14ac:dyDescent="0.2">
      <c r="B29" s="1">
        <v>28</v>
      </c>
      <c r="C29">
        <v>13.456034073975896</v>
      </c>
      <c r="D29">
        <v>13.176003111717881</v>
      </c>
      <c r="E29">
        <v>11.150643613711511</v>
      </c>
      <c r="F29">
        <v>10.907945956961873</v>
      </c>
      <c r="H29">
        <v>12.17265668909179</v>
      </c>
      <c r="I29">
        <v>1.328879919084929</v>
      </c>
    </row>
    <row r="30" spans="2:9" x14ac:dyDescent="0.2">
      <c r="B30" s="1">
        <v>29</v>
      </c>
      <c r="C30">
        <v>13.479527068855202</v>
      </c>
      <c r="D30">
        <v>12.229926655544611</v>
      </c>
      <c r="E30">
        <v>13.844418550448435</v>
      </c>
      <c r="F30">
        <v>11.851326212706946</v>
      </c>
      <c r="H30">
        <v>12.851299621888797</v>
      </c>
      <c r="I30">
        <v>0.96038292948865545</v>
      </c>
    </row>
    <row r="31" spans="2:9" x14ac:dyDescent="0.2">
      <c r="B31" s="1">
        <v>30</v>
      </c>
      <c r="C31">
        <v>12.921630276400922</v>
      </c>
      <c r="D31">
        <v>14.141999999999996</v>
      </c>
      <c r="E31">
        <v>11.537419685527373</v>
      </c>
      <c r="F31">
        <v>11.917860546255957</v>
      </c>
      <c r="H31">
        <v>12.629727627046062</v>
      </c>
      <c r="I31">
        <v>1.1650559738366624</v>
      </c>
    </row>
    <row r="32" spans="2:9" x14ac:dyDescent="0.2">
      <c r="B32" s="1">
        <v>31</v>
      </c>
      <c r="C32">
        <v>13.537523037838204</v>
      </c>
      <c r="D32">
        <v>11.704000000000008</v>
      </c>
      <c r="E32">
        <v>13.477533973246048</v>
      </c>
      <c r="F32">
        <v>11.916729165337291</v>
      </c>
      <c r="H32">
        <v>12.658946544105387</v>
      </c>
      <c r="I32">
        <v>0.98400399286642803</v>
      </c>
    </row>
    <row r="33" spans="2:9" x14ac:dyDescent="0.2">
      <c r="B33" s="1">
        <v>32</v>
      </c>
      <c r="C33">
        <v>13.066263811817109</v>
      </c>
      <c r="D33">
        <v>15.612628510279768</v>
      </c>
      <c r="E33">
        <v>11.318228218232933</v>
      </c>
      <c r="F33">
        <v>12.010071315358458</v>
      </c>
      <c r="H33">
        <v>13.001797963922067</v>
      </c>
      <c r="I33">
        <v>1.8831286751405869</v>
      </c>
    </row>
    <row r="34" spans="2:9" x14ac:dyDescent="0.2">
      <c r="B34" s="1">
        <v>33</v>
      </c>
      <c r="C34">
        <v>12.51491470206615</v>
      </c>
      <c r="D34">
        <v>12.688349380435554</v>
      </c>
      <c r="E34">
        <v>14.722252612966473</v>
      </c>
      <c r="F34">
        <v>12.126816977261557</v>
      </c>
      <c r="H34">
        <v>13.013083418182433</v>
      </c>
      <c r="I34">
        <v>1.1633789588507149</v>
      </c>
    </row>
    <row r="35" spans="2:9" x14ac:dyDescent="0.2">
      <c r="B35" s="1">
        <v>34</v>
      </c>
      <c r="C35">
        <v>15.672000000000025</v>
      </c>
      <c r="D35">
        <v>14.217472806374605</v>
      </c>
      <c r="E35">
        <v>12.871000000000095</v>
      </c>
      <c r="F35">
        <v>11.730785864553059</v>
      </c>
      <c r="H35">
        <v>13.622814667731944</v>
      </c>
      <c r="I35">
        <v>1.7027210688103469</v>
      </c>
    </row>
    <row r="36" spans="2:9" x14ac:dyDescent="0.2">
      <c r="B36" s="1">
        <v>35</v>
      </c>
      <c r="C36">
        <v>15.276818647873046</v>
      </c>
      <c r="D36">
        <v>12.67999999999995</v>
      </c>
      <c r="E36">
        <v>11.685576494122758</v>
      </c>
      <c r="F36">
        <v>12.127789782149364</v>
      </c>
      <c r="H36">
        <v>12.94254623103628</v>
      </c>
      <c r="I36">
        <v>1.6084733165288185</v>
      </c>
    </row>
    <row r="37" spans="2:9" x14ac:dyDescent="0.2">
      <c r="B37" s="1">
        <v>36</v>
      </c>
      <c r="C37">
        <v>15.831130881904835</v>
      </c>
      <c r="D37">
        <v>12.716509623320361</v>
      </c>
      <c r="E37">
        <v>11.806244491793482</v>
      </c>
      <c r="F37">
        <v>12.126816977261557</v>
      </c>
      <c r="H37">
        <v>13.120175493570059</v>
      </c>
      <c r="I37">
        <v>1.8462034080510561</v>
      </c>
    </row>
    <row r="38" spans="2:9" x14ac:dyDescent="0.2">
      <c r="B38" s="1">
        <v>37</v>
      </c>
      <c r="C38">
        <v>14.269213888648707</v>
      </c>
      <c r="D38">
        <v>14.638136630049603</v>
      </c>
      <c r="E38">
        <v>14.002162761516507</v>
      </c>
      <c r="F38">
        <v>10.494904716099271</v>
      </c>
      <c r="H38">
        <v>13.351104499078522</v>
      </c>
      <c r="I38">
        <v>1.92190275670998</v>
      </c>
    </row>
    <row r="39" spans="2:9" x14ac:dyDescent="0.2">
      <c r="B39" s="1">
        <v>38</v>
      </c>
      <c r="C39">
        <v>14.09337042726113</v>
      </c>
      <c r="D39">
        <v>13.202052151086264</v>
      </c>
      <c r="E39">
        <v>14.646553895029108</v>
      </c>
      <c r="F39">
        <v>12.270144457177095</v>
      </c>
      <c r="H39">
        <v>13.553030232638399</v>
      </c>
      <c r="I39">
        <v>1.041912192836542</v>
      </c>
    </row>
    <row r="40" spans="2:9" x14ac:dyDescent="0.2">
      <c r="B40" s="1">
        <v>39</v>
      </c>
      <c r="C40">
        <v>16.470402696958942</v>
      </c>
      <c r="D40">
        <v>16.100367014450285</v>
      </c>
      <c r="E40">
        <v>11.150643613711511</v>
      </c>
      <c r="F40">
        <v>12.673979051584316</v>
      </c>
      <c r="H40">
        <v>14.098848094176264</v>
      </c>
      <c r="I40">
        <v>2.6046439724310329</v>
      </c>
    </row>
    <row r="41" spans="2:9" x14ac:dyDescent="0.2">
      <c r="B41" s="1">
        <v>40</v>
      </c>
      <c r="C41">
        <v>12.885174775687025</v>
      </c>
      <c r="D41">
        <v>13.176040110746507</v>
      </c>
      <c r="E41">
        <v>11.766333711058554</v>
      </c>
      <c r="F41">
        <v>11.730785864553495</v>
      </c>
      <c r="H41">
        <v>12.389583615511395</v>
      </c>
      <c r="I41">
        <v>0.7497953803115105</v>
      </c>
    </row>
    <row r="42" spans="2:9" x14ac:dyDescent="0.2">
      <c r="B42" s="1">
        <v>41</v>
      </c>
      <c r="C42">
        <v>12.982032583536428</v>
      </c>
      <c r="D42">
        <v>16.092999999999961</v>
      </c>
      <c r="E42">
        <v>12.625931569591557</v>
      </c>
      <c r="F42">
        <v>13.353496995169261</v>
      </c>
      <c r="H42">
        <v>13.763615287074302</v>
      </c>
      <c r="I42">
        <v>1.5810783153343821</v>
      </c>
    </row>
    <row r="43" spans="2:9" x14ac:dyDescent="0.2">
      <c r="B43" s="1">
        <v>42</v>
      </c>
      <c r="C43">
        <v>13.537523037838175</v>
      </c>
      <c r="D43">
        <v>14.638136630049603</v>
      </c>
      <c r="E43">
        <v>14.5929661481137</v>
      </c>
      <c r="F43">
        <v>14.323145813682197</v>
      </c>
      <c r="H43">
        <v>14.272942907420918</v>
      </c>
      <c r="I43">
        <v>0.50962209724634366</v>
      </c>
    </row>
    <row r="44" spans="2:9" x14ac:dyDescent="0.2">
      <c r="B44" s="1">
        <v>43</v>
      </c>
      <c r="C44">
        <v>16.828311888006056</v>
      </c>
      <c r="D44">
        <v>15.635491709568988</v>
      </c>
      <c r="E44">
        <v>12.514914702066557</v>
      </c>
      <c r="F44">
        <v>10.806178834352137</v>
      </c>
      <c r="H44">
        <v>13.946224283498434</v>
      </c>
      <c r="I44">
        <v>2.7729999361367144</v>
      </c>
    </row>
    <row r="45" spans="2:9" x14ac:dyDescent="0.2">
      <c r="B45" s="1">
        <v>44</v>
      </c>
      <c r="C45">
        <v>13.618154537234481</v>
      </c>
      <c r="D45">
        <v>15.605000000000018</v>
      </c>
      <c r="E45">
        <v>12.513751955348873</v>
      </c>
      <c r="F45">
        <v>13.506321853117351</v>
      </c>
      <c r="H45">
        <v>13.81080708642518</v>
      </c>
      <c r="I45">
        <v>1.295029791959206</v>
      </c>
    </row>
    <row r="46" spans="2:9" x14ac:dyDescent="0.2">
      <c r="B46" s="1">
        <v>45</v>
      </c>
      <c r="C46">
        <v>14.595036964666805</v>
      </c>
      <c r="D46">
        <v>14.141999999999939</v>
      </c>
      <c r="E46">
        <v>14.593042862953757</v>
      </c>
      <c r="F46">
        <v>15.126965095484266</v>
      </c>
      <c r="H46">
        <v>14.614261230776192</v>
      </c>
      <c r="I46">
        <v>0.4027884947551828</v>
      </c>
    </row>
    <row r="47" spans="2:9" x14ac:dyDescent="0.2">
      <c r="B47" s="1">
        <v>46</v>
      </c>
      <c r="C47">
        <v>15.831130881904835</v>
      </c>
      <c r="D47">
        <v>13.653999999999996</v>
      </c>
      <c r="E47">
        <v>13.617168134380716</v>
      </c>
      <c r="F47">
        <v>12.674200645405973</v>
      </c>
      <c r="H47">
        <v>13.944124915422879</v>
      </c>
      <c r="I47">
        <v>1.3372325118611132</v>
      </c>
    </row>
    <row r="48" spans="2:9" x14ac:dyDescent="0.2">
      <c r="B48" s="1">
        <v>47</v>
      </c>
      <c r="C48">
        <v>16.93949010448679</v>
      </c>
      <c r="D48">
        <v>16.588150288685007</v>
      </c>
      <c r="E48">
        <v>12.387906522088381</v>
      </c>
      <c r="F48">
        <v>12.473470928334176</v>
      </c>
      <c r="H48">
        <v>14.597254460898586</v>
      </c>
      <c r="I48">
        <v>2.5060865118819149</v>
      </c>
    </row>
    <row r="49" spans="2:9" x14ac:dyDescent="0.2">
      <c r="B49" s="1">
        <v>48</v>
      </c>
      <c r="C49">
        <v>15.369025505867388</v>
      </c>
      <c r="D49">
        <v>15.148474015556889</v>
      </c>
      <c r="E49">
        <v>14.593963204010452</v>
      </c>
      <c r="F49">
        <v>13.222810669445252</v>
      </c>
      <c r="H49">
        <v>14.583568348719995</v>
      </c>
      <c r="I49">
        <v>0.96399012319633248</v>
      </c>
    </row>
    <row r="50" spans="2:9" x14ac:dyDescent="0.2">
      <c r="B50" s="1">
        <v>49</v>
      </c>
      <c r="C50">
        <v>14.562771164857459</v>
      </c>
      <c r="D50">
        <v>16.100367014450285</v>
      </c>
      <c r="E50">
        <v>14.560734219124804</v>
      </c>
      <c r="F50">
        <v>13.681159307602625</v>
      </c>
      <c r="H50">
        <v>14.726257926508794</v>
      </c>
      <c r="I50">
        <v>1.0057390197833644</v>
      </c>
    </row>
    <row r="51" spans="2:9" x14ac:dyDescent="0.2">
      <c r="B51" s="1">
        <v>50</v>
      </c>
      <c r="C51">
        <v>15.276818647872631</v>
      </c>
      <c r="D51">
        <v>14.441524850236595</v>
      </c>
      <c r="E51">
        <v>11.964369185210051</v>
      </c>
      <c r="F51">
        <v>12.96940650145558</v>
      </c>
      <c r="H51">
        <v>13.663029796193715</v>
      </c>
      <c r="I51">
        <v>1.4806451469188597</v>
      </c>
    </row>
    <row r="52" spans="2:9" x14ac:dyDescent="0.2">
      <c r="B52" s="1">
        <v>51</v>
      </c>
      <c r="C52">
        <v>17.787858921185627</v>
      </c>
      <c r="D52">
        <v>16.159363168144932</v>
      </c>
      <c r="E52">
        <v>14.721264245980786</v>
      </c>
      <c r="F52">
        <v>14.746764051818319</v>
      </c>
      <c r="H52">
        <v>15.853812596782415</v>
      </c>
      <c r="I52">
        <v>1.4539737026975694</v>
      </c>
    </row>
    <row r="53" spans="2:9" x14ac:dyDescent="0.2">
      <c r="B53" s="1">
        <v>52</v>
      </c>
      <c r="C53">
        <v>15.919986966075088</v>
      </c>
      <c r="D53">
        <v>15.876948730785779</v>
      </c>
      <c r="E53">
        <v>14.722100563439019</v>
      </c>
      <c r="F53">
        <v>14.144722019184265</v>
      </c>
      <c r="H53">
        <v>15.165939569871037</v>
      </c>
      <c r="I53">
        <v>0.87825581924024188</v>
      </c>
    </row>
    <row r="54" spans="2:9" x14ac:dyDescent="0.2">
      <c r="B54" s="1">
        <v>53</v>
      </c>
      <c r="C54">
        <v>15.275975975367219</v>
      </c>
      <c r="D54">
        <v>16.34934720409354</v>
      </c>
      <c r="E54">
        <v>14.169022619785732</v>
      </c>
      <c r="F54">
        <v>15.12692794324095</v>
      </c>
      <c r="H54">
        <v>15.230318435621859</v>
      </c>
      <c r="I54">
        <v>0.89281360470314475</v>
      </c>
    </row>
    <row r="55" spans="2:9" x14ac:dyDescent="0.2">
      <c r="B55" s="1">
        <v>54</v>
      </c>
      <c r="C55">
        <v>15.611638863360994</v>
      </c>
      <c r="D55">
        <v>15.673429554503919</v>
      </c>
      <c r="E55">
        <v>14.091384672912707</v>
      </c>
      <c r="F55">
        <v>14.145714898866082</v>
      </c>
      <c r="H55">
        <v>14.880541997410925</v>
      </c>
      <c r="I55">
        <v>0.88051376161119121</v>
      </c>
    </row>
    <row r="56" spans="2:9" x14ac:dyDescent="0.2">
      <c r="B56" s="1">
        <v>55</v>
      </c>
      <c r="C56">
        <v>15.276818647873046</v>
      </c>
      <c r="D56">
        <v>14.35061002187717</v>
      </c>
      <c r="E56">
        <v>15.917842316093042</v>
      </c>
      <c r="F56">
        <v>12.810484846405979</v>
      </c>
      <c r="H56">
        <v>14.588938958062309</v>
      </c>
      <c r="I56">
        <v>1.348933197225352</v>
      </c>
    </row>
    <row r="57" spans="2:9" x14ac:dyDescent="0.2">
      <c r="B57" s="1">
        <v>56</v>
      </c>
      <c r="C57">
        <v>16.154327841170048</v>
      </c>
      <c r="D57">
        <v>16.092999999999961</v>
      </c>
      <c r="E57">
        <v>14.168864633413641</v>
      </c>
      <c r="F57">
        <v>14.990933593342337</v>
      </c>
      <c r="H57">
        <v>15.351781516981497</v>
      </c>
      <c r="I57">
        <v>0.95271349653876392</v>
      </c>
    </row>
    <row r="58" spans="2:9" x14ac:dyDescent="0.2">
      <c r="B58" s="1">
        <v>57</v>
      </c>
      <c r="C58">
        <v>19.234742031022673</v>
      </c>
      <c r="D58">
        <v>16.609641356754235</v>
      </c>
      <c r="E58">
        <v>16.267600960190602</v>
      </c>
      <c r="F58">
        <v>14.777829509099325</v>
      </c>
      <c r="H58">
        <v>16.722453464266707</v>
      </c>
      <c r="I58">
        <v>1.8540742111837096</v>
      </c>
    </row>
    <row r="59" spans="2:9" x14ac:dyDescent="0.2">
      <c r="B59" s="1">
        <v>58</v>
      </c>
      <c r="C59">
        <v>14.389309503933987</v>
      </c>
      <c r="D59">
        <v>16.209718196193286</v>
      </c>
      <c r="E59">
        <v>13.536530759393038</v>
      </c>
      <c r="F59">
        <v>12.562587671335519</v>
      </c>
      <c r="H59">
        <v>14.174536532713958</v>
      </c>
      <c r="I59">
        <v>1.5484962954448371</v>
      </c>
    </row>
    <row r="60" spans="2:9" x14ac:dyDescent="0.2">
      <c r="B60" s="1">
        <v>59</v>
      </c>
      <c r="C60">
        <v>14.93539329914023</v>
      </c>
      <c r="D60">
        <v>16.588150288685007</v>
      </c>
      <c r="E60">
        <v>17.121330847805233</v>
      </c>
      <c r="F60">
        <v>15.819991308467941</v>
      </c>
      <c r="H60">
        <v>16.116216436024601</v>
      </c>
      <c r="I60">
        <v>0.95132699405508869</v>
      </c>
    </row>
    <row r="61" spans="2:9" x14ac:dyDescent="0.2">
      <c r="B61" s="1">
        <v>60</v>
      </c>
      <c r="C61">
        <v>19.144773281499081</v>
      </c>
      <c r="D61">
        <v>17.130586475658074</v>
      </c>
      <c r="E61">
        <v>14.721264245981235</v>
      </c>
      <c r="F61">
        <v>13.222810669445698</v>
      </c>
      <c r="H61">
        <v>16.054858668146021</v>
      </c>
      <c r="I61">
        <v>2.6143024935559875</v>
      </c>
    </row>
    <row r="62" spans="2:9" x14ac:dyDescent="0.2">
      <c r="B62" s="1">
        <v>61</v>
      </c>
      <c r="C62">
        <v>18.605094571111238</v>
      </c>
      <c r="D62">
        <v>16.093000000000075</v>
      </c>
      <c r="E62">
        <v>16.025762509159669</v>
      </c>
      <c r="F62">
        <v>15.425910183843399</v>
      </c>
      <c r="H62">
        <v>16.537441816028597</v>
      </c>
      <c r="I62">
        <v>1.4106777007123825</v>
      </c>
    </row>
    <row r="63" spans="2:9" x14ac:dyDescent="0.2">
      <c r="B63" s="1">
        <v>62</v>
      </c>
      <c r="C63">
        <v>15.480808279931701</v>
      </c>
      <c r="D63">
        <v>16.100397293234685</v>
      </c>
      <c r="E63">
        <v>16.025762509160163</v>
      </c>
      <c r="F63">
        <v>13.898018923572939</v>
      </c>
      <c r="H63">
        <v>15.376246751474872</v>
      </c>
      <c r="I63">
        <v>1.0234509190364132</v>
      </c>
    </row>
    <row r="64" spans="2:9" x14ac:dyDescent="0.2">
      <c r="B64" s="1">
        <v>63</v>
      </c>
      <c r="C64">
        <v>15.204985531068509</v>
      </c>
      <c r="D64">
        <v>15.605000000000018</v>
      </c>
      <c r="E64">
        <v>15.759693556665427</v>
      </c>
      <c r="F64">
        <v>15.889679323384753</v>
      </c>
      <c r="H64">
        <v>15.614839602779677</v>
      </c>
      <c r="I64">
        <v>0.29698300616904205</v>
      </c>
    </row>
    <row r="65" spans="2:9" x14ac:dyDescent="0.2">
      <c r="B65" s="1">
        <v>64</v>
      </c>
      <c r="C65">
        <v>18.680730820821786</v>
      </c>
      <c r="D65">
        <v>17.663080875090799</v>
      </c>
      <c r="E65">
        <v>16.383575433952164</v>
      </c>
      <c r="F65">
        <v>15.669611131103528</v>
      </c>
      <c r="H65">
        <v>17.099249565242069</v>
      </c>
      <c r="I65">
        <v>1.338537039990487</v>
      </c>
    </row>
    <row r="66" spans="2:9" x14ac:dyDescent="0.2">
      <c r="B66" s="1">
        <v>65</v>
      </c>
      <c r="C66">
        <v>16.874736205345503</v>
      </c>
      <c r="D66">
        <v>18.531000000000063</v>
      </c>
      <c r="E66">
        <v>16.025762509160117</v>
      </c>
      <c r="F66">
        <v>16.08792283049597</v>
      </c>
      <c r="H66">
        <v>16.879855386250412</v>
      </c>
      <c r="I66">
        <v>1.1666099829688592</v>
      </c>
    </row>
    <row r="67" spans="2:9" x14ac:dyDescent="0.2">
      <c r="B67" s="1">
        <v>66</v>
      </c>
      <c r="C67">
        <v>17.787858921185403</v>
      </c>
      <c r="D67">
        <v>17.724474040151414</v>
      </c>
      <c r="E67">
        <v>15.274840228297123</v>
      </c>
      <c r="F67">
        <v>11.850425519786226</v>
      </c>
      <c r="H67">
        <v>15.659399677355042</v>
      </c>
      <c r="I67">
        <v>2.7958922832977957</v>
      </c>
    </row>
    <row r="68" spans="2:9" x14ac:dyDescent="0.2">
      <c r="B68" s="1">
        <v>67</v>
      </c>
      <c r="C68">
        <v>18.049410544391833</v>
      </c>
      <c r="D68">
        <v>16.210831255675792</v>
      </c>
      <c r="E68">
        <v>16.238658842404256</v>
      </c>
      <c r="F68">
        <v>14.990933593342286</v>
      </c>
      <c r="H68">
        <v>16.372458558953543</v>
      </c>
      <c r="I68">
        <v>1.2602651759829551</v>
      </c>
    </row>
    <row r="69" spans="2:9" x14ac:dyDescent="0.2">
      <c r="B69" s="1">
        <v>68</v>
      </c>
      <c r="C69">
        <v>17.360034590979247</v>
      </c>
      <c r="D69">
        <v>18.04300000000012</v>
      </c>
      <c r="E69">
        <v>15.917842316093042</v>
      </c>
      <c r="F69">
        <v>15.859233178183855</v>
      </c>
      <c r="H69">
        <v>16.795027521314065</v>
      </c>
      <c r="I69">
        <v>1.0834871531652515</v>
      </c>
    </row>
    <row r="70" spans="2:9" x14ac:dyDescent="0.2">
      <c r="B70" s="1">
        <v>69</v>
      </c>
      <c r="C70">
        <v>17.123684241424364</v>
      </c>
      <c r="D70">
        <v>18.070322658989667</v>
      </c>
      <c r="E70">
        <v>17.121526947091827</v>
      </c>
      <c r="F70">
        <v>18.117009493842939</v>
      </c>
      <c r="H70">
        <v>17.608135835337201</v>
      </c>
      <c r="I70">
        <v>0.56096661137799686</v>
      </c>
    </row>
    <row r="71" spans="2:9" x14ac:dyDescent="0.2">
      <c r="B71" s="1">
        <v>70</v>
      </c>
      <c r="C71">
        <v>19.875720464928975</v>
      </c>
      <c r="D71">
        <v>18.049598139570982</v>
      </c>
      <c r="E71">
        <v>17.49288203813213</v>
      </c>
      <c r="F71">
        <v>15.538837183006819</v>
      </c>
      <c r="H71">
        <v>17.739259456409727</v>
      </c>
      <c r="I71">
        <v>1.7854351246231277</v>
      </c>
    </row>
    <row r="72" spans="2:9" x14ac:dyDescent="0.2">
      <c r="B72" s="1">
        <v>71</v>
      </c>
      <c r="C72">
        <v>16.470402696959166</v>
      </c>
      <c r="D72">
        <v>17.130501101835854</v>
      </c>
      <c r="E72">
        <v>14.933444512234866</v>
      </c>
      <c r="F72">
        <v>16.301690341802349</v>
      </c>
      <c r="H72">
        <v>16.209009663208057</v>
      </c>
      <c r="I72">
        <v>0.92251990983392962</v>
      </c>
    </row>
    <row r="73" spans="2:9" x14ac:dyDescent="0.2">
      <c r="B73" s="1">
        <v>72</v>
      </c>
      <c r="C73">
        <v>18.880985779349604</v>
      </c>
      <c r="D73">
        <v>17.616852868773176</v>
      </c>
      <c r="E73">
        <v>15.829009571037682</v>
      </c>
      <c r="F73">
        <v>17.73825994848422</v>
      </c>
      <c r="H73">
        <v>17.51627704191117</v>
      </c>
      <c r="I73">
        <v>1.2607793045134443</v>
      </c>
    </row>
    <row r="74" spans="2:9" x14ac:dyDescent="0.2">
      <c r="B74" s="1">
        <v>73</v>
      </c>
      <c r="C74">
        <v>20.342482690173178</v>
      </c>
      <c r="D74">
        <v>18.069324115749215</v>
      </c>
      <c r="E74">
        <v>17.573178568489126</v>
      </c>
      <c r="F74">
        <v>17.496326757351056</v>
      </c>
      <c r="H74">
        <v>18.370328032940645</v>
      </c>
      <c r="I74">
        <v>1.3390696831029225</v>
      </c>
    </row>
    <row r="75" spans="2:9" x14ac:dyDescent="0.2">
      <c r="B75" s="1">
        <v>74</v>
      </c>
      <c r="C75">
        <v>16.800302437754077</v>
      </c>
      <c r="D75">
        <v>22.940728519382365</v>
      </c>
      <c r="E75">
        <v>17.020555954491964</v>
      </c>
      <c r="F75">
        <v>16.379006685388397</v>
      </c>
      <c r="H75">
        <v>18.285148399254204</v>
      </c>
      <c r="I75">
        <v>3.1151117726872588</v>
      </c>
    </row>
    <row r="76" spans="2:9" x14ac:dyDescent="0.2">
      <c r="B76" s="1">
        <v>75</v>
      </c>
      <c r="C76">
        <v>20.343473179376094</v>
      </c>
      <c r="D76">
        <v>18.103212560205861</v>
      </c>
      <c r="E76">
        <v>18.603229423947102</v>
      </c>
      <c r="F76">
        <v>16.446223669888372</v>
      </c>
      <c r="H76">
        <v>18.374034708354355</v>
      </c>
      <c r="I76">
        <v>1.604267033544768</v>
      </c>
    </row>
    <row r="77" spans="2:9" x14ac:dyDescent="0.2">
      <c r="B77" s="1">
        <v>76</v>
      </c>
      <c r="C77">
        <v>15.830140934306355</v>
      </c>
      <c r="D77">
        <v>18.069324115749442</v>
      </c>
      <c r="E77">
        <v>18.220116025975141</v>
      </c>
      <c r="F77">
        <v>18.116885438728019</v>
      </c>
      <c r="H77">
        <v>17.55911662868974</v>
      </c>
      <c r="I77">
        <v>1.1543677750589225</v>
      </c>
    </row>
    <row r="78" spans="2:9" x14ac:dyDescent="0.2">
      <c r="B78" s="1">
        <v>77</v>
      </c>
      <c r="C78">
        <v>21.298415950487964</v>
      </c>
      <c r="D78">
        <v>19.174623985883013</v>
      </c>
      <c r="E78">
        <v>17.785687785407426</v>
      </c>
      <c r="F78">
        <v>15.82098562037166</v>
      </c>
      <c r="H78">
        <v>18.519928335537518</v>
      </c>
      <c r="I78">
        <v>2.3073809674041161</v>
      </c>
    </row>
    <row r="79" spans="2:9" x14ac:dyDescent="0.2">
      <c r="B79" s="1">
        <v>78</v>
      </c>
      <c r="C79">
        <v>16.800335740692748</v>
      </c>
      <c r="D79">
        <v>19.025234032726122</v>
      </c>
      <c r="E79">
        <v>17.573337816135144</v>
      </c>
      <c r="F79">
        <v>18.290329958751311</v>
      </c>
      <c r="H79">
        <v>17.922309387076332</v>
      </c>
      <c r="I79">
        <v>0.95437377996638773</v>
      </c>
    </row>
    <row r="80" spans="2:9" x14ac:dyDescent="0.2">
      <c r="B80" s="1">
        <v>79</v>
      </c>
      <c r="C80">
        <v>19.234596538529409</v>
      </c>
      <c r="D80">
        <v>18.556684429067552</v>
      </c>
      <c r="E80">
        <v>18.603109094987175</v>
      </c>
      <c r="F80">
        <v>15.740036340491736</v>
      </c>
      <c r="H80">
        <v>18.033606600768969</v>
      </c>
      <c r="I80">
        <v>1.5599983840598668</v>
      </c>
    </row>
    <row r="81" spans="2:9" x14ac:dyDescent="0.2">
      <c r="B81" s="1">
        <v>80</v>
      </c>
      <c r="C81">
        <v>21.385531206869533</v>
      </c>
      <c r="D81">
        <v>20.974654466760644</v>
      </c>
      <c r="E81">
        <v>18.678753384527862</v>
      </c>
      <c r="F81">
        <v>18.055795579259641</v>
      </c>
      <c r="H81">
        <v>19.773683659354418</v>
      </c>
      <c r="I81">
        <v>1.6523110239032064</v>
      </c>
    </row>
    <row r="82" spans="2:9" x14ac:dyDescent="0.2">
      <c r="B82" s="1">
        <v>81</v>
      </c>
      <c r="C82">
        <v>18.681869339014263</v>
      </c>
      <c r="D82">
        <v>20.505240793514197</v>
      </c>
      <c r="E82">
        <v>16.696215858690849</v>
      </c>
      <c r="F82">
        <v>16.446223669888372</v>
      </c>
      <c r="H82">
        <v>18.082387415276919</v>
      </c>
      <c r="I82">
        <v>1.899833365967986</v>
      </c>
    </row>
    <row r="83" spans="2:9" x14ac:dyDescent="0.2">
      <c r="B83" s="1">
        <v>82</v>
      </c>
      <c r="C83">
        <v>20.149000000000115</v>
      </c>
      <c r="D83">
        <v>19.506000000000085</v>
      </c>
      <c r="E83">
        <v>18.459143885890192</v>
      </c>
      <c r="F83">
        <v>17.4512349419747</v>
      </c>
      <c r="H83">
        <v>18.891344706966272</v>
      </c>
      <c r="I83">
        <v>1.1860595334009107</v>
      </c>
    </row>
    <row r="84" spans="2:9" x14ac:dyDescent="0.2">
      <c r="B84" s="1">
        <v>83</v>
      </c>
      <c r="C84">
        <v>18.605094571111437</v>
      </c>
      <c r="D84">
        <v>20.574616010997605</v>
      </c>
      <c r="E84">
        <v>19.002909066771675</v>
      </c>
      <c r="F84">
        <v>20.419135779949066</v>
      </c>
      <c r="H84">
        <v>19.650438857207448</v>
      </c>
      <c r="I84">
        <v>0.99281382554757347</v>
      </c>
    </row>
    <row r="85" spans="2:9" x14ac:dyDescent="0.2">
      <c r="B85" s="1">
        <v>84</v>
      </c>
      <c r="C85">
        <v>21.386525711297764</v>
      </c>
      <c r="D85">
        <v>19.993999999999915</v>
      </c>
      <c r="E85">
        <v>19.833809518093108</v>
      </c>
      <c r="F85">
        <v>18.195136987667745</v>
      </c>
      <c r="H85">
        <v>19.85236805426463</v>
      </c>
      <c r="I85">
        <v>1.3064530291397383</v>
      </c>
    </row>
    <row r="86" spans="2:9" x14ac:dyDescent="0.2">
      <c r="B86" s="1">
        <v>85</v>
      </c>
      <c r="C86">
        <v>18.049410544391606</v>
      </c>
      <c r="D86">
        <v>20.534183524065394</v>
      </c>
      <c r="E86">
        <v>19.54782003191152</v>
      </c>
      <c r="F86">
        <v>18.615416890309188</v>
      </c>
      <c r="H86">
        <v>19.186707747669427</v>
      </c>
      <c r="I86">
        <v>1.0902463363985291</v>
      </c>
    </row>
    <row r="87" spans="2:9" x14ac:dyDescent="0.2">
      <c r="B87" s="1">
        <v>86</v>
      </c>
      <c r="C87">
        <v>19.324002276961121</v>
      </c>
      <c r="D87">
        <v>18.537424443541411</v>
      </c>
      <c r="E87">
        <v>20.524241715591003</v>
      </c>
      <c r="F87">
        <v>17.497418438158402</v>
      </c>
      <c r="H87">
        <v>18.970771718562986</v>
      </c>
      <c r="I87">
        <v>1.2775759088602205</v>
      </c>
    </row>
    <row r="88" spans="2:9" x14ac:dyDescent="0.2">
      <c r="B88" s="1">
        <v>87</v>
      </c>
      <c r="C88">
        <v>21.856663629200334</v>
      </c>
      <c r="D88">
        <v>20.968999999999824</v>
      </c>
      <c r="E88">
        <v>16.024784709942146</v>
      </c>
      <c r="F88">
        <v>19.69404409967624</v>
      </c>
      <c r="H88">
        <v>19.636123109704634</v>
      </c>
      <c r="I88">
        <v>2.565961865271579</v>
      </c>
    </row>
    <row r="89" spans="2:9" x14ac:dyDescent="0.2">
      <c r="B89" s="1">
        <v>88</v>
      </c>
      <c r="C89">
        <v>20.181047073925434</v>
      </c>
      <c r="D89">
        <v>21.950403048691548</v>
      </c>
      <c r="E89">
        <v>21.8553576497847</v>
      </c>
      <c r="F89">
        <v>18.012104402317767</v>
      </c>
      <c r="H89">
        <v>20.499728043679863</v>
      </c>
      <c r="I89">
        <v>1.8468007057847249</v>
      </c>
    </row>
    <row r="90" spans="2:9" x14ac:dyDescent="0.2">
      <c r="B90" s="1">
        <v>89</v>
      </c>
      <c r="C90">
        <v>20.156780521700497</v>
      </c>
      <c r="D90">
        <v>21.950403048691321</v>
      </c>
      <c r="E90">
        <v>19.683142025601537</v>
      </c>
      <c r="F90">
        <v>18.539000000000215</v>
      </c>
      <c r="H90">
        <v>20.082331398998392</v>
      </c>
      <c r="I90">
        <v>1.4185037096913333</v>
      </c>
    </row>
    <row r="91" spans="2:9" x14ac:dyDescent="0.2">
      <c r="B91" s="1">
        <v>90</v>
      </c>
      <c r="C91">
        <v>19.716542343930335</v>
      </c>
      <c r="D91">
        <v>20.206966917377684</v>
      </c>
      <c r="E91">
        <v>19.546617559056155</v>
      </c>
      <c r="F91">
        <v>19.175177339466881</v>
      </c>
      <c r="H91">
        <v>19.661326039957764</v>
      </c>
      <c r="I91">
        <v>0.42828004931188784</v>
      </c>
    </row>
    <row r="92" spans="2:9" x14ac:dyDescent="0.2">
      <c r="B92" s="1">
        <v>91</v>
      </c>
      <c r="C92">
        <v>20.70900000000006</v>
      </c>
      <c r="D92">
        <v>21.47914043904003</v>
      </c>
      <c r="E92">
        <v>20.909998039215527</v>
      </c>
      <c r="F92">
        <v>20.256208949356648</v>
      </c>
      <c r="H92">
        <v>20.838586856903067</v>
      </c>
      <c r="I92">
        <v>0.50707173365896996</v>
      </c>
    </row>
    <row r="93" spans="2:9" x14ac:dyDescent="0.2">
      <c r="B93" s="1">
        <v>92</v>
      </c>
      <c r="C93">
        <v>19.661819371563688</v>
      </c>
      <c r="D93">
        <v>22.453179039948903</v>
      </c>
      <c r="E93">
        <v>20.767112895152223</v>
      </c>
      <c r="F93">
        <v>17.985751304852265</v>
      </c>
      <c r="H93">
        <v>20.216965652879267</v>
      </c>
      <c r="I93">
        <v>1.8788132035224139</v>
      </c>
    </row>
    <row r="94" spans="2:9" x14ac:dyDescent="0.2">
      <c r="B94" s="1">
        <v>93</v>
      </c>
      <c r="C94">
        <v>21.451261687835547</v>
      </c>
      <c r="D94">
        <v>20.047453828354275</v>
      </c>
      <c r="E94">
        <v>19.683142025601477</v>
      </c>
      <c r="F94">
        <v>21.377569553155432</v>
      </c>
      <c r="H94">
        <v>20.639856773736682</v>
      </c>
      <c r="I94">
        <v>0.90716452725673125</v>
      </c>
    </row>
    <row r="95" spans="2:9" x14ac:dyDescent="0.2">
      <c r="B95" s="1">
        <v>94</v>
      </c>
      <c r="C95">
        <v>20.274013440855853</v>
      </c>
      <c r="D95">
        <v>23.428338396053515</v>
      </c>
      <c r="E95">
        <v>20.767112895152223</v>
      </c>
      <c r="F95">
        <v>19.134042359104473</v>
      </c>
      <c r="H95">
        <v>20.900876772791516</v>
      </c>
      <c r="I95">
        <v>1.8184807316674474</v>
      </c>
    </row>
    <row r="96" spans="2:9" x14ac:dyDescent="0.2">
      <c r="B96" s="1">
        <v>95</v>
      </c>
      <c r="C96">
        <v>22.006725903686782</v>
      </c>
      <c r="D96">
        <v>21.945000000000164</v>
      </c>
      <c r="E96">
        <v>21.623909914721811</v>
      </c>
      <c r="F96">
        <v>21.41439536853651</v>
      </c>
      <c r="H96">
        <v>21.747507796736315</v>
      </c>
      <c r="I96">
        <v>0.27835081197459949</v>
      </c>
    </row>
    <row r="97" spans="1:9" x14ac:dyDescent="0.2">
      <c r="B97" s="1">
        <v>96</v>
      </c>
      <c r="C97">
        <v>20.776951701344291</v>
      </c>
      <c r="D97">
        <v>23.939745069653497</v>
      </c>
      <c r="E97">
        <v>22.531966003879933</v>
      </c>
      <c r="F97">
        <v>20.294073051016799</v>
      </c>
      <c r="H97">
        <v>21.885683956473628</v>
      </c>
      <c r="I97">
        <v>1.6732563092576032</v>
      </c>
    </row>
    <row r="98" spans="1:9" x14ac:dyDescent="0.2">
      <c r="B98" s="1">
        <v>97</v>
      </c>
      <c r="C98">
        <v>21.835156628703146</v>
      </c>
      <c r="D98">
        <v>21.545425245281074</v>
      </c>
      <c r="E98">
        <v>21.990918693860934</v>
      </c>
      <c r="F98">
        <v>21.347999999999956</v>
      </c>
      <c r="H98">
        <v>21.679875141961276</v>
      </c>
      <c r="I98">
        <v>0.28814250864941748</v>
      </c>
    </row>
    <row r="99" spans="1:9" x14ac:dyDescent="0.2">
      <c r="B99" s="1">
        <v>98</v>
      </c>
      <c r="C99">
        <v>21.943526653662737</v>
      </c>
      <c r="D99">
        <v>21.966692991891318</v>
      </c>
      <c r="E99">
        <v>21.30985229887801</v>
      </c>
      <c r="F99">
        <v>20.503019704423753</v>
      </c>
      <c r="H99">
        <v>21.430772912213953</v>
      </c>
      <c r="I99">
        <v>0.68931718399823194</v>
      </c>
    </row>
    <row r="100" spans="1:9" x14ac:dyDescent="0.2">
      <c r="B100" s="1">
        <v>99</v>
      </c>
      <c r="C100">
        <v>22.415997501784226</v>
      </c>
      <c r="D100">
        <v>23.894999999999982</v>
      </c>
      <c r="E100">
        <v>22.280435475995521</v>
      </c>
      <c r="F100">
        <v>21.917206573831745</v>
      </c>
      <c r="H100">
        <v>22.62715988790287</v>
      </c>
      <c r="I100">
        <v>0.87106441191731454</v>
      </c>
    </row>
    <row r="101" spans="1:9" x14ac:dyDescent="0.2">
      <c r="B101" s="1">
        <v>100</v>
      </c>
      <c r="C101">
        <v>21.451261687835547</v>
      </c>
      <c r="D101">
        <v>24.019052208611377</v>
      </c>
      <c r="E101">
        <v>22.139085166284595</v>
      </c>
      <c r="F101">
        <v>20.854184735922981</v>
      </c>
      <c r="H101">
        <v>22.115895949663624</v>
      </c>
      <c r="I101">
        <v>1.3730981240263809</v>
      </c>
    </row>
    <row r="102" spans="1:9" x14ac:dyDescent="0.2">
      <c r="B102" s="1">
        <v>101</v>
      </c>
      <c r="C102">
        <v>24.384817981686851</v>
      </c>
      <c r="D102">
        <v>21.96664858370519</v>
      </c>
      <c r="E102">
        <v>22.835913207051796</v>
      </c>
      <c r="F102">
        <v>21.465929120352499</v>
      </c>
      <c r="H102">
        <v>22.663327223199087</v>
      </c>
      <c r="I102">
        <v>1.2796405350472684</v>
      </c>
    </row>
    <row r="103" spans="1:9" x14ac:dyDescent="0.2">
      <c r="B103" s="1">
        <v>102</v>
      </c>
      <c r="C103">
        <v>24.067000000000007</v>
      </c>
      <c r="D103">
        <v>23.89998261505642</v>
      </c>
      <c r="E103">
        <v>23.757425197188255</v>
      </c>
      <c r="F103">
        <v>21.532013027118435</v>
      </c>
      <c r="H103">
        <v>23.314105209840779</v>
      </c>
      <c r="I103">
        <v>1.1947786486615846</v>
      </c>
    </row>
    <row r="104" spans="1:9" x14ac:dyDescent="0.2">
      <c r="B104" s="1">
        <v>103</v>
      </c>
      <c r="C104">
        <v>23.380829497689017</v>
      </c>
      <c r="D104">
        <v>22.480655195078278</v>
      </c>
      <c r="E104">
        <v>22.081820328043648</v>
      </c>
      <c r="F104">
        <v>22.500092444254289</v>
      </c>
      <c r="H104">
        <v>22.610849366266308</v>
      </c>
      <c r="I104">
        <v>0.54831826039678588</v>
      </c>
    </row>
    <row r="105" spans="1:9" x14ac:dyDescent="0.2">
      <c r="B105" s="1">
        <v>104</v>
      </c>
      <c r="C105">
        <v>18.478457213739262</v>
      </c>
      <c r="D105">
        <v>23.412086472589476</v>
      </c>
      <c r="E105">
        <v>21.066512407135633</v>
      </c>
      <c r="F105">
        <v>22.646882014970856</v>
      </c>
      <c r="H105">
        <v>21.400984527108807</v>
      </c>
      <c r="I105">
        <v>2.1794364012902756</v>
      </c>
    </row>
    <row r="106" spans="1:9" x14ac:dyDescent="0.2">
      <c r="B106" s="1">
        <v>105</v>
      </c>
      <c r="C106">
        <v>25.800689079945233</v>
      </c>
      <c r="D106">
        <v>23.407999999999902</v>
      </c>
      <c r="E106">
        <v>22.945682927295859</v>
      </c>
      <c r="F106">
        <v>20.907099392311736</v>
      </c>
      <c r="H106">
        <v>23.265367849888182</v>
      </c>
      <c r="I106">
        <v>2.0092972434457623</v>
      </c>
    </row>
    <row r="107" spans="1:9" x14ac:dyDescent="0.2">
      <c r="B107" s="1">
        <v>106</v>
      </c>
      <c r="C107">
        <v>22.831448223886213</v>
      </c>
      <c r="D107">
        <v>22.437285776136132</v>
      </c>
      <c r="E107">
        <v>20.766870370857692</v>
      </c>
      <c r="F107">
        <v>23.094551608550344</v>
      </c>
      <c r="H107">
        <v>22.282538994857596</v>
      </c>
      <c r="I107">
        <v>1.0459228414184831</v>
      </c>
    </row>
    <row r="108" spans="1:9" x14ac:dyDescent="0.2">
      <c r="B108" s="1">
        <v>107</v>
      </c>
      <c r="C108">
        <v>23.67404623210831</v>
      </c>
      <c r="D108">
        <v>23.428296758407246</v>
      </c>
      <c r="E108">
        <v>25.925473804734946</v>
      </c>
      <c r="F108">
        <v>21.414474077128268</v>
      </c>
      <c r="H108">
        <v>23.610572718094694</v>
      </c>
      <c r="I108">
        <v>1.845613691453649</v>
      </c>
    </row>
    <row r="109" spans="1:9" x14ac:dyDescent="0.2">
      <c r="A109" s="1" t="s">
        <v>9</v>
      </c>
      <c r="B109" s="1">
        <v>108</v>
      </c>
      <c r="C109">
        <v>24.229100127738967</v>
      </c>
      <c r="D109">
        <v>24.875787123224956</v>
      </c>
      <c r="E109">
        <v>22.635467501246815</v>
      </c>
      <c r="F109">
        <v>23.621709379297481</v>
      </c>
      <c r="H109">
        <v>23.840516032877058</v>
      </c>
      <c r="I109">
        <v>0.95268080427872659</v>
      </c>
    </row>
    <row r="110" spans="1:9" x14ac:dyDescent="0.2">
      <c r="B110" s="3">
        <v>109</v>
      </c>
      <c r="C110">
        <v>25.210890424576359</v>
      </c>
      <c r="D110">
        <v>23.427297624779442</v>
      </c>
      <c r="E110">
        <v>23.927568911195163</v>
      </c>
      <c r="F110">
        <v>21.532013027118886</v>
      </c>
      <c r="H110">
        <v>23.524442496917466</v>
      </c>
      <c r="I110">
        <v>1.5259783568689311</v>
      </c>
    </row>
    <row r="111" spans="1:9" x14ac:dyDescent="0.2">
      <c r="B111" s="3">
        <v>110</v>
      </c>
      <c r="C111">
        <v>24.165108586555263</v>
      </c>
      <c r="D111">
        <v>23.90098240658735</v>
      </c>
      <c r="E111">
        <v>23.217005233233632</v>
      </c>
      <c r="F111">
        <v>22.723433389344752</v>
      </c>
      <c r="H111">
        <v>23.501632403930248</v>
      </c>
      <c r="I111">
        <v>0.65479956275016937</v>
      </c>
    </row>
    <row r="112" spans="1:9" x14ac:dyDescent="0.2">
      <c r="B112" s="3">
        <v>111</v>
      </c>
      <c r="C112">
        <v>23.008343052032242</v>
      </c>
      <c r="D112">
        <v>23.427339264201713</v>
      </c>
      <c r="E112">
        <v>21.309852298878283</v>
      </c>
      <c r="F112">
        <v>23.094551608550361</v>
      </c>
      <c r="H112">
        <v>22.710021555915649</v>
      </c>
      <c r="I112">
        <v>0.95076771074708577</v>
      </c>
    </row>
    <row r="113" spans="2:9" x14ac:dyDescent="0.2">
      <c r="B113" s="3">
        <v>112</v>
      </c>
      <c r="C113">
        <v>25.242900189954423</v>
      </c>
      <c r="D113">
        <v>23.407999999999902</v>
      </c>
      <c r="E113">
        <v>23.371727621209285</v>
      </c>
      <c r="F113">
        <v>22.723433389345203</v>
      </c>
      <c r="H113">
        <v>23.686515300127205</v>
      </c>
      <c r="I113">
        <v>1.0842082744813484</v>
      </c>
    </row>
    <row r="114" spans="2:9" x14ac:dyDescent="0.2">
      <c r="B114" s="3">
        <v>113</v>
      </c>
      <c r="C114">
        <v>23.614385128560844</v>
      </c>
      <c r="D114">
        <v>22.925194524801817</v>
      </c>
      <c r="E114">
        <v>23.074839371055187</v>
      </c>
      <c r="F114">
        <v>22.023925399437879</v>
      </c>
      <c r="H114">
        <v>22.909586105963932</v>
      </c>
      <c r="I114">
        <v>0.66047680092983296</v>
      </c>
    </row>
    <row r="115" spans="2:9" x14ac:dyDescent="0.2">
      <c r="B115" s="3">
        <v>114</v>
      </c>
      <c r="C115">
        <v>25.408871679002257</v>
      </c>
      <c r="D115">
        <v>21.993712601559498</v>
      </c>
      <c r="E115">
        <v>22.944707319989892</v>
      </c>
      <c r="F115">
        <v>22.500092444254289</v>
      </c>
      <c r="H115">
        <v>23.211846011201484</v>
      </c>
      <c r="I115">
        <v>1.5153357173759505</v>
      </c>
    </row>
    <row r="116" spans="2:9" x14ac:dyDescent="0.2">
      <c r="B116" s="3">
        <v>115</v>
      </c>
      <c r="C116">
        <v>24.300136892618529</v>
      </c>
      <c r="D116">
        <v>21.949425505010563</v>
      </c>
      <c r="E116">
        <v>23.491368499940563</v>
      </c>
      <c r="F116">
        <v>22.499043757457788</v>
      </c>
      <c r="H116">
        <v>23.05999366375686</v>
      </c>
      <c r="I116">
        <v>1.0443603959652128</v>
      </c>
    </row>
    <row r="117" spans="2:9" x14ac:dyDescent="0.2">
      <c r="B117" s="3">
        <v>116</v>
      </c>
      <c r="C117">
        <v>25.286322192046846</v>
      </c>
      <c r="D117">
        <v>22.517679498562895</v>
      </c>
      <c r="E117">
        <v>21.990918693860934</v>
      </c>
      <c r="F117">
        <v>22.584160112786979</v>
      </c>
      <c r="H117">
        <v>23.094770124314412</v>
      </c>
      <c r="I117">
        <v>1.4849404724655806</v>
      </c>
    </row>
    <row r="118" spans="2:9" x14ac:dyDescent="0.2">
      <c r="B118" s="3">
        <v>117</v>
      </c>
      <c r="C118">
        <v>22.00659873765137</v>
      </c>
      <c r="D118">
        <v>22.030559162218246</v>
      </c>
      <c r="E118">
        <v>21.732148651249421</v>
      </c>
      <c r="F118">
        <v>23.920381455988561</v>
      </c>
      <c r="H118">
        <v>22.422422001776898</v>
      </c>
      <c r="I118">
        <v>1.0077739986269769</v>
      </c>
    </row>
    <row r="119" spans="2:9" x14ac:dyDescent="0.2">
      <c r="B119" s="3">
        <v>118</v>
      </c>
      <c r="C119">
        <v>27.334289820662971</v>
      </c>
      <c r="D119">
        <v>21.545515774749859</v>
      </c>
      <c r="E119">
        <v>24.297764526803569</v>
      </c>
      <c r="F119">
        <v>24.391069882233701</v>
      </c>
      <c r="H119">
        <v>24.392160001112522</v>
      </c>
      <c r="I119">
        <v>2.364206908634265</v>
      </c>
    </row>
    <row r="120" spans="2:9" x14ac:dyDescent="0.2">
      <c r="B120" s="3">
        <v>119</v>
      </c>
      <c r="C120">
        <v>23.620692475031269</v>
      </c>
      <c r="D120">
        <v>21.950425257839704</v>
      </c>
      <c r="E120">
        <v>22.280435475995521</v>
      </c>
      <c r="F120">
        <v>22.260025247065506</v>
      </c>
      <c r="H120">
        <v>22.527894613983001</v>
      </c>
      <c r="I120">
        <v>0.74401345084218384</v>
      </c>
    </row>
    <row r="121" spans="2:9" x14ac:dyDescent="0.2">
      <c r="B121" s="3">
        <v>120</v>
      </c>
      <c r="C121">
        <v>25.210846019124418</v>
      </c>
      <c r="D121">
        <v>23.049300293067535</v>
      </c>
      <c r="E121">
        <v>21.449122243113067</v>
      </c>
      <c r="F121">
        <v>20.854265558873134</v>
      </c>
      <c r="H121">
        <v>22.640883528544538</v>
      </c>
      <c r="I121">
        <v>1.9479741774073192</v>
      </c>
    </row>
    <row r="122" spans="2:9" x14ac:dyDescent="0.2">
      <c r="B122" s="3">
        <v>121</v>
      </c>
      <c r="C122">
        <v>24.728571531732232</v>
      </c>
      <c r="D122">
        <v>19.506999999999607</v>
      </c>
      <c r="E122">
        <v>20.371670525511615</v>
      </c>
      <c r="F122">
        <v>24.319768296593537</v>
      </c>
      <c r="H122">
        <v>22.231752588459248</v>
      </c>
      <c r="I122">
        <v>2.675699060190905</v>
      </c>
    </row>
    <row r="123" spans="2:9" x14ac:dyDescent="0.2">
      <c r="B123" s="3">
        <v>122</v>
      </c>
      <c r="C123">
        <v>22.176841704805554</v>
      </c>
      <c r="D123">
        <v>21.019974548034117</v>
      </c>
      <c r="E123">
        <v>21.184474621760032</v>
      </c>
      <c r="F123">
        <v>21.707089348874206</v>
      </c>
      <c r="H123">
        <v>21.522095055868476</v>
      </c>
      <c r="I123">
        <v>0.52568324577154224</v>
      </c>
    </row>
    <row r="124" spans="2:9" x14ac:dyDescent="0.2">
      <c r="B124" s="3">
        <v>123</v>
      </c>
      <c r="C124">
        <v>24.936716965149976</v>
      </c>
      <c r="D124">
        <v>20.574710812062424</v>
      </c>
      <c r="E124">
        <v>20.093115064618562</v>
      </c>
      <c r="F124">
        <v>24.01916028923559</v>
      </c>
      <c r="H124">
        <v>22.405925782766637</v>
      </c>
      <c r="I124">
        <v>2.4296687887174637</v>
      </c>
    </row>
    <row r="125" spans="2:9" x14ac:dyDescent="0.2">
      <c r="B125" s="3">
        <v>124</v>
      </c>
      <c r="C125">
        <v>23.077022186582074</v>
      </c>
      <c r="D125">
        <v>19.024234360415168</v>
      </c>
      <c r="E125">
        <v>21.529489543414662</v>
      </c>
      <c r="F125">
        <v>23.761618337141961</v>
      </c>
      <c r="H125">
        <v>21.848091106888468</v>
      </c>
      <c r="I125">
        <v>2.1013909631804091</v>
      </c>
    </row>
    <row r="126" spans="2:9" x14ac:dyDescent="0.2">
      <c r="B126" s="3">
        <v>125</v>
      </c>
      <c r="C126">
        <v>25.80138325749223</v>
      </c>
      <c r="D126">
        <v>20.850369972736654</v>
      </c>
      <c r="E126">
        <v>23.491368499940563</v>
      </c>
      <c r="F126">
        <v>23.761618337141961</v>
      </c>
      <c r="H126">
        <v>23.476185016827849</v>
      </c>
      <c r="I126">
        <v>2.0316786345835904</v>
      </c>
    </row>
    <row r="127" spans="2:9" x14ac:dyDescent="0.2">
      <c r="B127" s="3">
        <v>126</v>
      </c>
      <c r="C127">
        <v>24.709247216376305</v>
      </c>
      <c r="D127">
        <v>20.850182852915207</v>
      </c>
      <c r="E127">
        <v>20.424930183479322</v>
      </c>
      <c r="F127">
        <v>22.024920181467238</v>
      </c>
      <c r="H127">
        <v>22.002320108559516</v>
      </c>
      <c r="I127">
        <v>1.9273076524794086</v>
      </c>
    </row>
    <row r="128" spans="2:9" x14ac:dyDescent="0.2">
      <c r="B128" s="3">
        <v>127</v>
      </c>
      <c r="C128">
        <v>25.310539010459557</v>
      </c>
      <c r="D128">
        <v>20.975119451388224</v>
      </c>
      <c r="E128">
        <v>21.185452036715994</v>
      </c>
      <c r="F128">
        <v>22.723433389345011</v>
      </c>
      <c r="H128">
        <v>22.548635971977198</v>
      </c>
      <c r="I128">
        <v>1.9994071798925119</v>
      </c>
    </row>
    <row r="129" spans="2:9" x14ac:dyDescent="0.2">
      <c r="B129" s="3">
        <v>128</v>
      </c>
      <c r="C129">
        <v>21.993107329342983</v>
      </c>
      <c r="D129">
        <v>21.748722261319166</v>
      </c>
      <c r="E129">
        <v>19.974820599945385</v>
      </c>
      <c r="F129">
        <v>22.365359509741751</v>
      </c>
      <c r="H129">
        <v>21.520502425087322</v>
      </c>
      <c r="I129">
        <v>1.0611873047426523</v>
      </c>
    </row>
    <row r="130" spans="2:9" x14ac:dyDescent="0.2">
      <c r="B130" s="3">
        <v>129</v>
      </c>
      <c r="C130">
        <v>27.258916724624395</v>
      </c>
      <c r="D130">
        <v>18.664769620865755</v>
      </c>
      <c r="E130">
        <v>19.786969070577701</v>
      </c>
      <c r="F130">
        <v>23.468301855907772</v>
      </c>
      <c r="H130">
        <v>22.294739317993905</v>
      </c>
      <c r="I130">
        <v>3.8938369239431814</v>
      </c>
    </row>
    <row r="131" spans="2:9" x14ac:dyDescent="0.2">
      <c r="B131" s="3">
        <v>130</v>
      </c>
      <c r="C131">
        <v>24.435358172124236</v>
      </c>
      <c r="D131">
        <v>21.054630203354751</v>
      </c>
      <c r="E131">
        <v>20.773880715937622</v>
      </c>
      <c r="F131">
        <v>21.851747687542119</v>
      </c>
      <c r="H131">
        <v>22.028904194739681</v>
      </c>
      <c r="I131">
        <v>1.6680026894408808</v>
      </c>
    </row>
    <row r="132" spans="2:9" x14ac:dyDescent="0.2">
      <c r="B132" s="3">
        <v>131</v>
      </c>
      <c r="C132">
        <v>23.387056249130588</v>
      </c>
      <c r="D132">
        <v>23.264588476910433</v>
      </c>
      <c r="E132">
        <v>20.524432586553964</v>
      </c>
      <c r="F132">
        <v>21.816097932490059</v>
      </c>
      <c r="H132">
        <v>22.248043811271259</v>
      </c>
      <c r="I132">
        <v>1.3525439348384993</v>
      </c>
    </row>
    <row r="133" spans="2:9" x14ac:dyDescent="0.2">
      <c r="B133" s="3">
        <v>132</v>
      </c>
      <c r="C133">
        <v>21.27618680591047</v>
      </c>
      <c r="D133">
        <v>22.857808337633571</v>
      </c>
      <c r="E133">
        <v>20.774958243038661</v>
      </c>
      <c r="F133">
        <v>20.449828678989032</v>
      </c>
      <c r="H133">
        <v>21.339695516392936</v>
      </c>
      <c r="I133">
        <v>1.067628379563621</v>
      </c>
    </row>
    <row r="134" spans="2:9" x14ac:dyDescent="0.2">
      <c r="B134" s="3">
        <v>133</v>
      </c>
      <c r="C134">
        <v>23.910172103102862</v>
      </c>
      <c r="D134">
        <v>25.19354252581422</v>
      </c>
      <c r="E134">
        <v>20.706999999999994</v>
      </c>
      <c r="F134">
        <v>21.851747687542119</v>
      </c>
      <c r="H134">
        <v>22.9156155791148</v>
      </c>
      <c r="I134">
        <v>2.0155968116114309</v>
      </c>
    </row>
    <row r="135" spans="2:9" x14ac:dyDescent="0.2">
      <c r="B135" s="3">
        <v>134</v>
      </c>
      <c r="C135">
        <v>25.285945898858557</v>
      </c>
      <c r="D135">
        <v>25.174649649995164</v>
      </c>
      <c r="E135">
        <v>19.618938044654708</v>
      </c>
      <c r="F135">
        <v>20.075871114350093</v>
      </c>
      <c r="H135">
        <v>22.538851176964631</v>
      </c>
      <c r="I135">
        <v>3.1137397927337163</v>
      </c>
    </row>
    <row r="136" spans="2:9" x14ac:dyDescent="0.2">
      <c r="B136" s="3">
        <v>135</v>
      </c>
      <c r="C136">
        <v>25.155297354632896</v>
      </c>
      <c r="D136">
        <v>25.8647418892979</v>
      </c>
      <c r="E136">
        <v>17.986536770595968</v>
      </c>
      <c r="F136">
        <v>20.356203698135914</v>
      </c>
      <c r="H136">
        <v>22.340694928165668</v>
      </c>
      <c r="I136">
        <v>3.7963926959916661</v>
      </c>
    </row>
    <row r="137" spans="2:9" x14ac:dyDescent="0.2">
      <c r="B137" s="3">
        <v>136</v>
      </c>
      <c r="C137">
        <v>23.799485393596242</v>
      </c>
      <c r="D137">
        <v>24.177148260288998</v>
      </c>
      <c r="E137">
        <v>19.786969070577701</v>
      </c>
      <c r="F137">
        <v>20.255931600397822</v>
      </c>
      <c r="H137">
        <v>22.004883581215189</v>
      </c>
      <c r="I137">
        <v>2.3034255149418006</v>
      </c>
    </row>
    <row r="138" spans="2:9" x14ac:dyDescent="0.2">
      <c r="B138">
        <v>137</v>
      </c>
      <c r="C138">
        <v>25.873298243556036</v>
      </c>
      <c r="D138">
        <v>24.148347707452071</v>
      </c>
      <c r="E138">
        <v>21.989951614317011</v>
      </c>
      <c r="F138">
        <v>21.815531393940446</v>
      </c>
      <c r="H138">
        <v>23.456782239816391</v>
      </c>
      <c r="I138">
        <v>1.9289987744378032</v>
      </c>
    </row>
    <row r="139" spans="2:9" x14ac:dyDescent="0.2">
      <c r="B139">
        <v>138</v>
      </c>
      <c r="C139">
        <v>24.300482382043324</v>
      </c>
      <c r="D139">
        <v>25.52598648436523</v>
      </c>
      <c r="E139">
        <v>20.216840752204526</v>
      </c>
      <c r="F139">
        <v>21.391787512968701</v>
      </c>
      <c r="H139">
        <v>22.858774282895446</v>
      </c>
      <c r="I139">
        <v>2.471464217459439</v>
      </c>
    </row>
    <row r="140" spans="2:9" x14ac:dyDescent="0.2">
      <c r="B140">
        <v>139</v>
      </c>
      <c r="C140">
        <v>27.333552659689172</v>
      </c>
      <c r="D140">
        <v>27.608407016704074</v>
      </c>
      <c r="E140">
        <v>21.236908084747188</v>
      </c>
      <c r="F140">
        <v>21.88068783196719</v>
      </c>
      <c r="H140">
        <v>24.514888898276908</v>
      </c>
      <c r="I140">
        <v>3.4253415022228944</v>
      </c>
    </row>
    <row r="141" spans="2:9" x14ac:dyDescent="0.2">
      <c r="B141">
        <v>140</v>
      </c>
      <c r="C141">
        <v>34.620022328126794</v>
      </c>
      <c r="D141">
        <v>30.469192391660076</v>
      </c>
      <c r="E141">
        <v>22.047125096030211</v>
      </c>
      <c r="F141">
        <v>21.087790899001163</v>
      </c>
      <c r="H141">
        <v>27.056032678704561</v>
      </c>
      <c r="I141">
        <v>6.5719774739794259</v>
      </c>
    </row>
    <row r="142" spans="2:9" x14ac:dyDescent="0.2">
      <c r="B142">
        <v>141</v>
      </c>
      <c r="C142">
        <v>32.491933306591669</v>
      </c>
      <c r="D142">
        <v>27.116401844640311</v>
      </c>
      <c r="E142">
        <v>21.797373075671125</v>
      </c>
      <c r="F142">
        <v>22.923477266767453</v>
      </c>
      <c r="H142">
        <v>26.082296373417638</v>
      </c>
      <c r="I142">
        <v>4.8473884913023273</v>
      </c>
    </row>
    <row r="143" spans="2:9" x14ac:dyDescent="0.2">
      <c r="B143">
        <v>142</v>
      </c>
      <c r="C143">
        <v>24.326071795503712</v>
      </c>
      <c r="D143">
        <v>38.857997529466239</v>
      </c>
      <c r="E143">
        <v>23.324045811136642</v>
      </c>
      <c r="F143">
        <v>22.675005556779844</v>
      </c>
      <c r="H143">
        <v>27.295780173221608</v>
      </c>
      <c r="I143">
        <v>7.7380072788078857</v>
      </c>
    </row>
    <row r="144" spans="2:9" x14ac:dyDescent="0.2">
      <c r="B144">
        <v>143</v>
      </c>
      <c r="C144">
        <v>27.833830710126829</v>
      </c>
      <c r="D144">
        <v>22.45339622417929</v>
      </c>
      <c r="E144">
        <v>22.287019944353379</v>
      </c>
      <c r="F144">
        <v>22.8124190957469</v>
      </c>
      <c r="H144">
        <v>23.8466664936016</v>
      </c>
      <c r="I144">
        <v>2.6671361402414853</v>
      </c>
    </row>
    <row r="145" spans="2:9" x14ac:dyDescent="0.2">
      <c r="B145">
        <v>144</v>
      </c>
      <c r="C145">
        <v>27.051705399105582</v>
      </c>
      <c r="D145">
        <v>23.815914532094062</v>
      </c>
      <c r="E145">
        <v>26.08802554813213</v>
      </c>
      <c r="F145">
        <v>24.235807640761621</v>
      </c>
      <c r="H145">
        <v>25.297863280023346</v>
      </c>
      <c r="I145">
        <v>1.5301909315492748</v>
      </c>
    </row>
    <row r="146" spans="2:9" x14ac:dyDescent="0.2">
      <c r="B146">
        <v>145</v>
      </c>
      <c r="C146">
        <v>30.737504729564577</v>
      </c>
      <c r="D146">
        <v>39.232360176262681</v>
      </c>
      <c r="E146">
        <v>27.711519951096214</v>
      </c>
      <c r="F146">
        <v>23.413230981648113</v>
      </c>
      <c r="H146">
        <v>30.273653959642896</v>
      </c>
      <c r="I146">
        <v>6.685893326679424</v>
      </c>
    </row>
    <row r="147" spans="2:9" x14ac:dyDescent="0.2">
      <c r="B147">
        <v>146</v>
      </c>
      <c r="C147">
        <v>30.553930352738565</v>
      </c>
      <c r="D147">
        <v>36.577082182700046</v>
      </c>
      <c r="E147">
        <v>30.085779448104645</v>
      </c>
      <c r="F147">
        <v>21.881355373924997</v>
      </c>
      <c r="H147">
        <v>29.774536839367066</v>
      </c>
      <c r="I147">
        <v>6.0354857027604742</v>
      </c>
    </row>
    <row r="148" spans="2:9" x14ac:dyDescent="0.2">
      <c r="B148">
        <v>147</v>
      </c>
      <c r="C148">
        <v>31.823842398428187</v>
      </c>
      <c r="E148">
        <v>26.166343745353426</v>
      </c>
      <c r="F148">
        <v>21.678150682196161</v>
      </c>
      <c r="H148">
        <v>26.556112275325926</v>
      </c>
      <c r="I148">
        <v>5.0840638007820571</v>
      </c>
    </row>
    <row r="149" spans="2:9" x14ac:dyDescent="0.2">
      <c r="B149">
        <v>148</v>
      </c>
      <c r="C149">
        <v>25.031439371318637</v>
      </c>
      <c r="E149">
        <v>25.924480824116838</v>
      </c>
      <c r="F149">
        <v>20.114633305133665</v>
      </c>
      <c r="H149">
        <v>23.690184500189712</v>
      </c>
      <c r="I149">
        <v>3.1285468704262982</v>
      </c>
    </row>
    <row r="150" spans="2:9" x14ac:dyDescent="0.2">
      <c r="B150">
        <v>149</v>
      </c>
      <c r="C150">
        <v>26.824300568700739</v>
      </c>
      <c r="E150">
        <v>24.573779379655921</v>
      </c>
      <c r="F150">
        <v>19.101294118462288</v>
      </c>
      <c r="H150">
        <v>23.499791355606316</v>
      </c>
      <c r="I150">
        <v>3.971938426569297</v>
      </c>
    </row>
    <row r="151" spans="2:9" x14ac:dyDescent="0.2">
      <c r="B151">
        <v>150</v>
      </c>
      <c r="C151">
        <v>21.857303813599707</v>
      </c>
      <c r="E151">
        <v>36.186643723893475</v>
      </c>
      <c r="F151">
        <v>20.502855313345947</v>
      </c>
      <c r="H151">
        <v>26.182267616946376</v>
      </c>
      <c r="I151">
        <v>8.6904711409624049</v>
      </c>
    </row>
    <row r="152" spans="2:9" x14ac:dyDescent="0.2">
      <c r="B152">
        <v>151</v>
      </c>
      <c r="C152">
        <v>24.299952633698755</v>
      </c>
      <c r="E152">
        <v>33.994936461184842</v>
      </c>
      <c r="F152">
        <v>24.000106520597107</v>
      </c>
      <c r="H152">
        <v>27.431665205160233</v>
      </c>
      <c r="I152">
        <v>5.6859365198711798</v>
      </c>
    </row>
    <row r="153" spans="2:9" x14ac:dyDescent="0.2">
      <c r="B153">
        <v>152</v>
      </c>
      <c r="C153">
        <v>26.755339373665166</v>
      </c>
      <c r="E153">
        <v>34.09712926332665</v>
      </c>
      <c r="F153">
        <v>24.390908654660478</v>
      </c>
      <c r="H153">
        <v>28.414459097217431</v>
      </c>
      <c r="I153">
        <v>5.0613425411479733</v>
      </c>
    </row>
    <row r="154" spans="2:9" x14ac:dyDescent="0.2">
      <c r="B154">
        <v>153</v>
      </c>
      <c r="C154">
        <v>35.579590216864489</v>
      </c>
      <c r="E154">
        <v>34.612162038797756</v>
      </c>
      <c r="F154">
        <v>25.478852485934379</v>
      </c>
      <c r="H154">
        <v>31.890201580532207</v>
      </c>
      <c r="I154">
        <v>5.5734215011543657</v>
      </c>
    </row>
    <row r="155" spans="2:9" x14ac:dyDescent="0.2">
      <c r="B155">
        <v>154</v>
      </c>
      <c r="C155">
        <v>32.60224018376654</v>
      </c>
      <c r="E155">
        <v>35.764052175333802</v>
      </c>
      <c r="F155">
        <v>23.58237248454877</v>
      </c>
      <c r="H155">
        <v>30.649554947883036</v>
      </c>
      <c r="I155">
        <v>6.3212391779657864</v>
      </c>
    </row>
    <row r="156" spans="2:9" x14ac:dyDescent="0.2">
      <c r="B156">
        <v>155</v>
      </c>
      <c r="F156">
        <v>21.465929120352524</v>
      </c>
      <c r="H156">
        <v>21.465929120352524</v>
      </c>
    </row>
    <row r="157" spans="2:9" x14ac:dyDescent="0.2">
      <c r="B157">
        <v>156</v>
      </c>
      <c r="F157">
        <v>21.612513620585617</v>
      </c>
      <c r="H157">
        <v>21.612513620585617</v>
      </c>
    </row>
    <row r="158" spans="2:9" x14ac:dyDescent="0.2">
      <c r="B158">
        <v>157</v>
      </c>
      <c r="F158">
        <v>25.620706567150009</v>
      </c>
      <c r="H158">
        <v>25.620706567150009</v>
      </c>
    </row>
    <row r="159" spans="2:9" x14ac:dyDescent="0.2">
      <c r="B159">
        <v>158</v>
      </c>
      <c r="F159">
        <v>24.947797538059152</v>
      </c>
      <c r="H159">
        <v>24.947797538059152</v>
      </c>
    </row>
    <row r="160" spans="2:9" x14ac:dyDescent="0.2">
      <c r="B160">
        <v>159</v>
      </c>
      <c r="F160">
        <v>35.836104322317233</v>
      </c>
      <c r="H160">
        <v>35.836104322317233</v>
      </c>
    </row>
    <row r="161" spans="2:8" x14ac:dyDescent="0.2">
      <c r="B161">
        <v>160</v>
      </c>
      <c r="F161">
        <v>29.001307505007478</v>
      </c>
      <c r="H161">
        <v>29.001307505007478</v>
      </c>
    </row>
  </sheetData>
  <phoneticPr fontId="7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219"/>
  <sheetViews>
    <sheetView topLeftCell="A73" zoomScaleNormal="100" workbookViewId="0">
      <selection activeCell="A88" sqref="A88"/>
    </sheetView>
  </sheetViews>
  <sheetFormatPr baseColWidth="10" defaultRowHeight="14.25" x14ac:dyDescent="0.2"/>
  <cols>
    <col min="1" max="1" width="19.25" customWidth="1"/>
    <col min="2" max="9" width="10.75" customWidth="1"/>
    <col min="10" max="10" width="13.375" customWidth="1"/>
  </cols>
  <sheetData>
    <row r="1" spans="2:9" s="4" customFormat="1" x14ac:dyDescent="0.2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H1" s="4" t="s">
        <v>6</v>
      </c>
      <c r="I1" s="4" t="s">
        <v>7</v>
      </c>
    </row>
    <row r="2" spans="2:9" x14ac:dyDescent="0.2">
      <c r="B2">
        <v>1</v>
      </c>
      <c r="C2">
        <v>16.254876006909502</v>
      </c>
      <c r="D2">
        <v>18.220428782001999</v>
      </c>
      <c r="E2">
        <v>18.137054363925699</v>
      </c>
      <c r="F2">
        <v>12.037076056916799</v>
      </c>
      <c r="H2">
        <v>16.162358802438501</v>
      </c>
      <c r="I2">
        <v>2.8960658236626169</v>
      </c>
    </row>
    <row r="3" spans="2:9" x14ac:dyDescent="0.2">
      <c r="B3">
        <v>2</v>
      </c>
      <c r="C3">
        <v>6.9370778430113598</v>
      </c>
      <c r="D3">
        <v>9.5398572840477893</v>
      </c>
      <c r="E3">
        <v>8.7598952619309198</v>
      </c>
      <c r="F3">
        <v>12.403350837576101</v>
      </c>
      <c r="H3">
        <v>9.4100453066415426</v>
      </c>
      <c r="I3">
        <v>2.2741293064828305</v>
      </c>
    </row>
    <row r="4" spans="2:9" x14ac:dyDescent="0.2">
      <c r="B4">
        <v>3</v>
      </c>
      <c r="C4">
        <v>15.6589081675576</v>
      </c>
      <c r="D4">
        <v>18.9639224054518</v>
      </c>
      <c r="E4">
        <v>10.909629232930101</v>
      </c>
      <c r="F4">
        <v>12.9509936684411</v>
      </c>
      <c r="H4">
        <v>14.620863368595151</v>
      </c>
      <c r="I4">
        <v>3.4881428882952052</v>
      </c>
    </row>
    <row r="5" spans="2:9" x14ac:dyDescent="0.2">
      <c r="B5">
        <v>4</v>
      </c>
      <c r="C5">
        <v>11.907152514350299</v>
      </c>
      <c r="D5">
        <v>10.1888469416317</v>
      </c>
      <c r="E5">
        <v>11.3225485205407</v>
      </c>
      <c r="F5">
        <v>11.6000372844229</v>
      </c>
      <c r="H5">
        <v>11.2546463152364</v>
      </c>
      <c r="I5">
        <v>0.74957727547798181</v>
      </c>
    </row>
    <row r="6" spans="2:9" x14ac:dyDescent="0.2">
      <c r="B6">
        <v>5</v>
      </c>
      <c r="C6">
        <v>12.815155090750901</v>
      </c>
      <c r="D6">
        <v>11.3314667188322</v>
      </c>
      <c r="E6">
        <v>10.836422010977801</v>
      </c>
      <c r="F6">
        <v>12.8932312862214</v>
      </c>
      <c r="H6">
        <v>11.969068776695575</v>
      </c>
      <c r="I6">
        <v>1.0423312773022053</v>
      </c>
    </row>
    <row r="7" spans="2:9" x14ac:dyDescent="0.2">
      <c r="B7">
        <v>6</v>
      </c>
      <c r="C7">
        <v>11.4046424319222</v>
      </c>
      <c r="D7">
        <v>14.8889999999999</v>
      </c>
      <c r="E7">
        <v>14.0085609896232</v>
      </c>
      <c r="F7">
        <v>7.2571972551392703</v>
      </c>
      <c r="H7">
        <v>11.889850169171142</v>
      </c>
      <c r="I7">
        <v>3.4244578558089587</v>
      </c>
    </row>
    <row r="8" spans="2:9" x14ac:dyDescent="0.2">
      <c r="B8">
        <v>7</v>
      </c>
      <c r="C8">
        <v>8.6295764090712996</v>
      </c>
      <c r="D8">
        <v>13.4315503200487</v>
      </c>
      <c r="E8">
        <v>10.9538312932052</v>
      </c>
      <c r="F8">
        <v>11.776678139441501</v>
      </c>
      <c r="H8">
        <v>11.197909040441674</v>
      </c>
      <c r="I8">
        <v>1.9983354313010613</v>
      </c>
    </row>
    <row r="9" spans="2:9" x14ac:dyDescent="0.2">
      <c r="B9">
        <v>8</v>
      </c>
      <c r="C9">
        <v>8.9076309981948505</v>
      </c>
      <c r="D9">
        <v>25.001827553201</v>
      </c>
      <c r="E9">
        <v>11.1223063255784</v>
      </c>
      <c r="F9">
        <v>9.2322635361000192</v>
      </c>
      <c r="H9">
        <v>13.566007103268568</v>
      </c>
      <c r="I9">
        <v>7.6861664501074687</v>
      </c>
    </row>
    <row r="10" spans="2:9" x14ac:dyDescent="0.2">
      <c r="B10">
        <v>9</v>
      </c>
      <c r="C10">
        <v>14.084201255307301</v>
      </c>
      <c r="D10">
        <v>10.736891542713799</v>
      </c>
      <c r="E10">
        <v>9.1626941998519094</v>
      </c>
      <c r="F10">
        <v>8.8544579167783706</v>
      </c>
      <c r="H10">
        <v>10.709561228662846</v>
      </c>
      <c r="I10">
        <v>2.3960487027662913</v>
      </c>
    </row>
    <row r="11" spans="2:9" x14ac:dyDescent="0.2">
      <c r="B11">
        <v>10</v>
      </c>
      <c r="C11">
        <v>13.0280135477363</v>
      </c>
      <c r="D11">
        <v>13.4315503200487</v>
      </c>
      <c r="E11">
        <v>10.7994466524909</v>
      </c>
      <c r="F11">
        <v>9.3397234434430292</v>
      </c>
      <c r="H11">
        <v>11.649683490929732</v>
      </c>
      <c r="I11">
        <v>1.9264528062940049</v>
      </c>
    </row>
    <row r="12" spans="2:9" x14ac:dyDescent="0.2">
      <c r="B12">
        <v>11</v>
      </c>
      <c r="C12">
        <v>13.1839285874886</v>
      </c>
      <c r="D12">
        <v>12.9021375748364</v>
      </c>
      <c r="E12">
        <v>9.3624244723256993</v>
      </c>
      <c r="F12">
        <v>12.467254589523799</v>
      </c>
      <c r="H12">
        <v>11.978936306043623</v>
      </c>
      <c r="I12">
        <v>1.7690765861516187</v>
      </c>
    </row>
    <row r="13" spans="2:9" x14ac:dyDescent="0.2">
      <c r="B13">
        <v>12</v>
      </c>
      <c r="C13">
        <v>11.1236300729574</v>
      </c>
      <c r="D13">
        <v>12.877999999999901</v>
      </c>
      <c r="E13">
        <v>10.657055362528499</v>
      </c>
      <c r="F13">
        <v>10.5264615612274</v>
      </c>
      <c r="H13">
        <v>11.2962867491783</v>
      </c>
      <c r="I13">
        <v>1.085184273345644</v>
      </c>
    </row>
    <row r="14" spans="2:9" x14ac:dyDescent="0.2">
      <c r="B14">
        <v>13</v>
      </c>
      <c r="C14">
        <v>13.7920004712877</v>
      </c>
      <c r="D14">
        <v>12.311190397357899</v>
      </c>
      <c r="E14">
        <v>10.5876128565413</v>
      </c>
      <c r="F14">
        <v>10.373520617418199</v>
      </c>
      <c r="H14">
        <v>11.766081085651274</v>
      </c>
      <c r="I14">
        <v>1.6051485438544126</v>
      </c>
    </row>
    <row r="15" spans="2:9" x14ac:dyDescent="0.2">
      <c r="B15">
        <v>14</v>
      </c>
      <c r="C15">
        <v>10.515320109250201</v>
      </c>
      <c r="D15">
        <v>14.5093485036373</v>
      </c>
      <c r="E15">
        <v>10.412761065154699</v>
      </c>
      <c r="F15">
        <v>10.682525918526901</v>
      </c>
      <c r="H15">
        <v>11.529988899142275</v>
      </c>
      <c r="I15">
        <v>1.989348967428618</v>
      </c>
    </row>
    <row r="16" spans="2:9" x14ac:dyDescent="0.2">
      <c r="B16">
        <v>15</v>
      </c>
      <c r="C16">
        <v>13.9207845324896</v>
      </c>
      <c r="D16">
        <v>12.1321899507056</v>
      </c>
      <c r="E16">
        <v>9.1451716769014997</v>
      </c>
      <c r="F16">
        <v>10.971892316278099</v>
      </c>
      <c r="H16">
        <v>11.5425096190937</v>
      </c>
      <c r="I16">
        <v>2.0063854542040862</v>
      </c>
    </row>
    <row r="17" spans="2:11" x14ac:dyDescent="0.2">
      <c r="B17">
        <v>16</v>
      </c>
      <c r="C17">
        <v>7.7463747650111401</v>
      </c>
      <c r="D17">
        <v>12.9344398023261</v>
      </c>
      <c r="E17">
        <v>11.1727930706694</v>
      </c>
      <c r="F17">
        <v>12.893608106344701</v>
      </c>
      <c r="H17">
        <v>11.186803936087834</v>
      </c>
      <c r="I17">
        <v>2.4361281289588685</v>
      </c>
    </row>
    <row r="18" spans="2:11" x14ac:dyDescent="0.2">
      <c r="B18">
        <v>17</v>
      </c>
      <c r="C18">
        <v>11.1813380684066</v>
      </c>
      <c r="D18">
        <v>10.531395586530801</v>
      </c>
      <c r="E18">
        <v>11.8504096975589</v>
      </c>
      <c r="F18">
        <v>11.497329081138901</v>
      </c>
      <c r="H18">
        <v>11.265118108408801</v>
      </c>
      <c r="I18">
        <v>0.56031420185457115</v>
      </c>
    </row>
    <row r="19" spans="2:11" x14ac:dyDescent="0.2">
      <c r="B19">
        <v>18</v>
      </c>
      <c r="C19">
        <v>10.0808000178558</v>
      </c>
      <c r="D19">
        <v>12.099808015005699</v>
      </c>
      <c r="E19">
        <v>10.5951661147905</v>
      </c>
      <c r="F19">
        <v>10.503486325977599</v>
      </c>
      <c r="H19">
        <v>10.8198151184074</v>
      </c>
      <c r="I19">
        <v>0.88224263743627107</v>
      </c>
    </row>
    <row r="20" spans="2:11" x14ac:dyDescent="0.2">
      <c r="B20">
        <v>19</v>
      </c>
      <c r="C20">
        <v>9.4044679275332008</v>
      </c>
      <c r="D20">
        <v>11.670000000000099</v>
      </c>
      <c r="E20">
        <v>13.0947476875271</v>
      </c>
      <c r="F20">
        <v>11.1173141090824</v>
      </c>
      <c r="H20">
        <v>11.321632431035699</v>
      </c>
      <c r="I20">
        <v>1.5256215548735781</v>
      </c>
    </row>
    <row r="21" spans="2:11" x14ac:dyDescent="0.2">
      <c r="B21">
        <v>20</v>
      </c>
      <c r="C21">
        <v>10.304038286031201</v>
      </c>
      <c r="D21">
        <v>12.0720000000001</v>
      </c>
      <c r="E21">
        <v>9.1630881257358094</v>
      </c>
      <c r="F21">
        <v>10.736245339968701</v>
      </c>
      <c r="H21">
        <v>10.568842937933955</v>
      </c>
      <c r="I21">
        <v>1.2019113684923979</v>
      </c>
    </row>
    <row r="22" spans="2:11" x14ac:dyDescent="0.2">
      <c r="B22">
        <v>21</v>
      </c>
      <c r="C22">
        <v>10.584289584096</v>
      </c>
      <c r="D22">
        <v>11.3324610301558</v>
      </c>
      <c r="E22">
        <v>9.3292577411067192</v>
      </c>
      <c r="F22">
        <v>8.6471638124878201</v>
      </c>
      <c r="H22">
        <v>9.9732930419615844</v>
      </c>
      <c r="I22">
        <v>1.2102416558473053</v>
      </c>
    </row>
    <row r="23" spans="2:11" x14ac:dyDescent="0.2">
      <c r="B23">
        <v>22</v>
      </c>
      <c r="C23">
        <v>8.4770609293549803</v>
      </c>
      <c r="D23">
        <v>12.578334786449201</v>
      </c>
      <c r="E23">
        <v>11.0339118176648</v>
      </c>
      <c r="F23">
        <v>9.3317625880643806</v>
      </c>
      <c r="H23">
        <v>10.35526753038334</v>
      </c>
      <c r="I23">
        <v>1.8237149353951299</v>
      </c>
    </row>
    <row r="24" spans="2:11" x14ac:dyDescent="0.2">
      <c r="B24">
        <v>23</v>
      </c>
      <c r="C24">
        <v>9.20447288007305</v>
      </c>
      <c r="D24">
        <v>10.092156607980201</v>
      </c>
      <c r="E24">
        <v>11.1439715092959</v>
      </c>
      <c r="F24">
        <v>10.1541983927833</v>
      </c>
      <c r="H24">
        <v>10.148699847533113</v>
      </c>
      <c r="I24">
        <v>0.79274998554102605</v>
      </c>
    </row>
    <row r="25" spans="2:11" ht="15" x14ac:dyDescent="0.25">
      <c r="B25" s="1">
        <v>24</v>
      </c>
      <c r="C25">
        <v>8.0642000223209909</v>
      </c>
      <c r="D25">
        <v>10.470719793786801</v>
      </c>
      <c r="E25">
        <v>10.7986295889802</v>
      </c>
      <c r="F25">
        <v>8.6474681265674498</v>
      </c>
      <c r="H25">
        <v>9.4952543829138598</v>
      </c>
      <c r="I25">
        <v>1.3437482173656046</v>
      </c>
      <c r="J25" s="1" t="s">
        <v>8</v>
      </c>
      <c r="K25" s="1">
        <f>SUM(H25:H117)</f>
        <v>1361.1403584383074</v>
      </c>
    </row>
    <row r="26" spans="2:11" x14ac:dyDescent="0.2">
      <c r="B26" s="1">
        <v>25</v>
      </c>
      <c r="C26">
        <v>10.6453006063708</v>
      </c>
      <c r="D26">
        <v>10.068028804090901</v>
      </c>
      <c r="E26">
        <v>10.7621951757065</v>
      </c>
      <c r="F26">
        <v>11.4880479194681</v>
      </c>
      <c r="H26">
        <v>10.740893126409075</v>
      </c>
      <c r="I26">
        <v>0.58326048732714209</v>
      </c>
    </row>
    <row r="27" spans="2:11" x14ac:dyDescent="0.2">
      <c r="B27" s="1">
        <v>26</v>
      </c>
      <c r="C27">
        <v>9.4393705828301098</v>
      </c>
      <c r="D27">
        <v>11.676921854666899</v>
      </c>
      <c r="E27">
        <v>10.403726255529699</v>
      </c>
      <c r="F27">
        <v>12.1531501266132</v>
      </c>
      <c r="H27">
        <v>10.918292204909976</v>
      </c>
      <c r="I27">
        <v>1.2318523061904987</v>
      </c>
    </row>
    <row r="28" spans="2:11" x14ac:dyDescent="0.2">
      <c r="B28" s="1">
        <v>27</v>
      </c>
      <c r="C28">
        <v>9.5590924778454092</v>
      </c>
      <c r="D28">
        <v>11.3324610301558</v>
      </c>
      <c r="E28">
        <v>10.051265840678999</v>
      </c>
      <c r="F28">
        <v>10.139625091688799</v>
      </c>
      <c r="H28">
        <v>10.270611110092252</v>
      </c>
      <c r="I28">
        <v>0.75256310942548399</v>
      </c>
    </row>
    <row r="29" spans="2:11" x14ac:dyDescent="0.2">
      <c r="B29" s="1">
        <v>28</v>
      </c>
      <c r="C29">
        <v>9.9591961523006898</v>
      </c>
      <c r="D29">
        <v>9.33337420229158</v>
      </c>
      <c r="E29">
        <v>11.350457303562701</v>
      </c>
      <c r="F29">
        <v>11.579087528816601</v>
      </c>
      <c r="H29">
        <v>10.555528796742893</v>
      </c>
      <c r="I29">
        <v>1.0845672385065106</v>
      </c>
    </row>
    <row r="30" spans="2:11" x14ac:dyDescent="0.2">
      <c r="B30" s="1">
        <v>29</v>
      </c>
      <c r="C30">
        <v>8.7232152902471807</v>
      </c>
      <c r="D30">
        <v>11.7323554327337</v>
      </c>
      <c r="E30">
        <v>10.7621951757065</v>
      </c>
      <c r="F30">
        <v>9.9268569547466203</v>
      </c>
      <c r="H30">
        <v>10.2861557133585</v>
      </c>
      <c r="I30">
        <v>1.2767126487153027</v>
      </c>
    </row>
    <row r="31" spans="2:11" x14ac:dyDescent="0.2">
      <c r="B31" s="1">
        <v>30</v>
      </c>
      <c r="C31">
        <v>9.5161413398497405</v>
      </c>
      <c r="D31">
        <v>12.481475433617801</v>
      </c>
      <c r="E31">
        <v>10.9538312932052</v>
      </c>
      <c r="F31">
        <v>11.4242192293391</v>
      </c>
      <c r="H31">
        <v>11.09391682400296</v>
      </c>
      <c r="I31">
        <v>1.230639130482061</v>
      </c>
    </row>
    <row r="32" spans="2:11" x14ac:dyDescent="0.2">
      <c r="B32" s="1">
        <v>31</v>
      </c>
      <c r="C32">
        <v>9.7447283184294502</v>
      </c>
      <c r="D32">
        <v>12.5332547249307</v>
      </c>
      <c r="E32">
        <v>11.713862983661601</v>
      </c>
      <c r="F32">
        <v>12.521269943579901</v>
      </c>
      <c r="H32">
        <v>11.628278992650413</v>
      </c>
      <c r="I32">
        <v>1.3129485489200403</v>
      </c>
    </row>
    <row r="33" spans="2:9" x14ac:dyDescent="0.2">
      <c r="B33" s="1">
        <v>32</v>
      </c>
      <c r="C33">
        <v>10.303529589417501</v>
      </c>
      <c r="D33">
        <v>9.6914905458346503</v>
      </c>
      <c r="E33">
        <v>11.034856818282799</v>
      </c>
      <c r="F33">
        <v>9.7925423154562203</v>
      </c>
      <c r="H33">
        <v>10.205604817247792</v>
      </c>
      <c r="I33">
        <v>0.61432408837737695</v>
      </c>
    </row>
    <row r="34" spans="2:9" x14ac:dyDescent="0.2">
      <c r="B34" s="1">
        <v>33</v>
      </c>
      <c r="C34">
        <v>11.858977780567701</v>
      </c>
      <c r="D34">
        <v>10.865</v>
      </c>
      <c r="E34">
        <v>12.1972869524333</v>
      </c>
      <c r="F34">
        <v>12.674033296468799</v>
      </c>
      <c r="H34">
        <v>11.898824507367451</v>
      </c>
      <c r="I34">
        <v>0.76603075906145301</v>
      </c>
    </row>
    <row r="35" spans="2:9" x14ac:dyDescent="0.2">
      <c r="B35" s="1">
        <v>34</v>
      </c>
      <c r="C35">
        <v>9.9591961523006898</v>
      </c>
      <c r="D35">
        <v>10.462999999999999</v>
      </c>
      <c r="E35">
        <v>12.3813850598389</v>
      </c>
      <c r="F35">
        <v>10.345714958377799</v>
      </c>
      <c r="H35">
        <v>10.787324042629347</v>
      </c>
      <c r="I35">
        <v>1.0842864008566939</v>
      </c>
    </row>
    <row r="36" spans="2:9" x14ac:dyDescent="0.2">
      <c r="B36" s="1">
        <v>35</v>
      </c>
      <c r="C36">
        <v>9.5161413398497405</v>
      </c>
      <c r="D36">
        <v>11.676956324316601</v>
      </c>
      <c r="E36">
        <v>11.693288032029299</v>
      </c>
      <c r="F36">
        <v>13.531834797986599</v>
      </c>
      <c r="H36">
        <v>11.604555123545559</v>
      </c>
      <c r="I36">
        <v>1.6420510079740169</v>
      </c>
    </row>
    <row r="37" spans="2:9" x14ac:dyDescent="0.2">
      <c r="B37" s="1">
        <v>36</v>
      </c>
      <c r="C37">
        <v>9.5175395980265094</v>
      </c>
      <c r="D37">
        <v>12.178754657189</v>
      </c>
      <c r="E37">
        <v>11.8494958964506</v>
      </c>
      <c r="F37">
        <v>11.179661756958399</v>
      </c>
      <c r="H37">
        <v>11.181362977156127</v>
      </c>
      <c r="I37">
        <v>1.1845537686307843</v>
      </c>
    </row>
    <row r="38" spans="2:9" x14ac:dyDescent="0.2">
      <c r="B38" s="1">
        <v>37</v>
      </c>
      <c r="C38">
        <v>10.8934569811424</v>
      </c>
      <c r="D38">
        <v>10.9318376314323</v>
      </c>
      <c r="E38">
        <v>12.5874989572988</v>
      </c>
      <c r="F38">
        <v>11.949831170355401</v>
      </c>
      <c r="H38">
        <v>11.590656185057226</v>
      </c>
      <c r="I38">
        <v>0.82519306815114735</v>
      </c>
    </row>
    <row r="39" spans="2:9" x14ac:dyDescent="0.2">
      <c r="B39" s="1">
        <v>38</v>
      </c>
      <c r="C39">
        <v>10.177639215456599</v>
      </c>
      <c r="D39">
        <v>10.8947808605772</v>
      </c>
      <c r="E39">
        <v>12.2442261086605</v>
      </c>
      <c r="F39">
        <v>12.3596585713361</v>
      </c>
      <c r="H39">
        <v>11.419076189007599</v>
      </c>
      <c r="I39">
        <v>1.0616997313370389</v>
      </c>
    </row>
    <row r="40" spans="2:9" x14ac:dyDescent="0.2">
      <c r="B40" s="1">
        <v>39</v>
      </c>
      <c r="C40">
        <v>10.968593437629</v>
      </c>
      <c r="D40">
        <v>10.0931534219984</v>
      </c>
      <c r="E40">
        <v>12.7399040812714</v>
      </c>
      <c r="F40">
        <v>11.3529172462412</v>
      </c>
      <c r="H40">
        <v>11.288642046784998</v>
      </c>
      <c r="I40">
        <v>1.1018041202536415</v>
      </c>
    </row>
    <row r="41" spans="2:9" x14ac:dyDescent="0.2">
      <c r="B41" s="1">
        <v>40</v>
      </c>
      <c r="C41">
        <v>11.532480262285199</v>
      </c>
      <c r="D41">
        <v>11.267000000000101</v>
      </c>
      <c r="E41">
        <v>10.4581811994248</v>
      </c>
      <c r="F41">
        <v>12.9169921034271</v>
      </c>
      <c r="H41">
        <v>11.5436633912843</v>
      </c>
      <c r="I41">
        <v>1.0232254614520011</v>
      </c>
    </row>
    <row r="42" spans="2:9" x14ac:dyDescent="0.2">
      <c r="B42" s="1">
        <v>41</v>
      </c>
      <c r="C42">
        <v>10.0808000178558</v>
      </c>
      <c r="D42">
        <v>12.239504605987801</v>
      </c>
      <c r="E42">
        <v>13.277697428394699</v>
      </c>
      <c r="F42">
        <v>12.2302936187158</v>
      </c>
      <c r="H42">
        <v>11.957073917738525</v>
      </c>
      <c r="I42">
        <v>1.3439824283258657</v>
      </c>
    </row>
    <row r="43" spans="2:9" x14ac:dyDescent="0.2">
      <c r="B43" s="1">
        <v>42</v>
      </c>
      <c r="C43">
        <v>9.7612151907435898</v>
      </c>
      <c r="D43">
        <v>11.274204983057601</v>
      </c>
      <c r="E43">
        <v>12.915432087235899</v>
      </c>
      <c r="F43">
        <v>11.679052872557801</v>
      </c>
      <c r="H43">
        <v>11.407476283398722</v>
      </c>
      <c r="I43">
        <v>1.3007204894199125</v>
      </c>
    </row>
    <row r="44" spans="2:9" x14ac:dyDescent="0.2">
      <c r="B44" s="1">
        <v>43</v>
      </c>
      <c r="C44">
        <v>11.210961867743499</v>
      </c>
      <c r="D44">
        <v>12.099741526164999</v>
      </c>
      <c r="E44">
        <v>12.745804407725799</v>
      </c>
      <c r="F44">
        <v>12.493685605136699</v>
      </c>
      <c r="H44">
        <v>12.137548351692748</v>
      </c>
      <c r="I44">
        <v>0.67250800274928757</v>
      </c>
    </row>
    <row r="45" spans="2:9" x14ac:dyDescent="0.2">
      <c r="B45" s="1">
        <v>44</v>
      </c>
      <c r="C45">
        <v>10.8569379200583</v>
      </c>
      <c r="D45">
        <v>12.788125937759499</v>
      </c>
      <c r="E45">
        <v>11.692361951291099</v>
      </c>
      <c r="F45">
        <v>12.016618700782701</v>
      </c>
      <c r="H45">
        <v>11.8385111274729</v>
      </c>
      <c r="I45">
        <v>0.79965328711859784</v>
      </c>
    </row>
    <row r="46" spans="2:9" x14ac:dyDescent="0.2">
      <c r="B46" s="1">
        <v>45</v>
      </c>
      <c r="C46">
        <v>10.6453006063708</v>
      </c>
      <c r="D46">
        <v>10.4939217645263</v>
      </c>
      <c r="E46">
        <v>13.277697428394699</v>
      </c>
      <c r="F46">
        <v>12.9175249177233</v>
      </c>
      <c r="H46">
        <v>11.833611179253776</v>
      </c>
      <c r="I46">
        <v>1.4682306622779091</v>
      </c>
    </row>
    <row r="47" spans="2:9" x14ac:dyDescent="0.2">
      <c r="B47" s="1">
        <v>46</v>
      </c>
      <c r="C47">
        <v>9.1954271243919194</v>
      </c>
      <c r="D47">
        <v>11.3324610301558</v>
      </c>
      <c r="E47">
        <v>13.4820356400657</v>
      </c>
      <c r="F47">
        <v>11.955917070639</v>
      </c>
      <c r="H47">
        <v>11.491460216313104</v>
      </c>
      <c r="I47">
        <v>1.77718498264099</v>
      </c>
    </row>
    <row r="48" spans="2:9" x14ac:dyDescent="0.2">
      <c r="B48" s="1">
        <v>47</v>
      </c>
      <c r="C48">
        <v>12.833616676525599</v>
      </c>
      <c r="D48">
        <v>12.078724808521899</v>
      </c>
      <c r="E48">
        <v>12.5555216936613</v>
      </c>
      <c r="F48">
        <v>13.531834797986599</v>
      </c>
      <c r="H48">
        <v>12.749924494173849</v>
      </c>
      <c r="I48">
        <v>0.60736852389683393</v>
      </c>
    </row>
    <row r="49" spans="2:9" x14ac:dyDescent="0.2">
      <c r="B49" s="1">
        <v>48</v>
      </c>
      <c r="C49">
        <v>10.6457930188409</v>
      </c>
      <c r="D49">
        <v>11.7803981681434</v>
      </c>
      <c r="E49">
        <v>12.3813850598388</v>
      </c>
      <c r="F49">
        <v>13.039549455406799</v>
      </c>
      <c r="H49">
        <v>11.961781425557474</v>
      </c>
      <c r="I49">
        <v>1.0169196147762471</v>
      </c>
    </row>
    <row r="50" spans="2:9" x14ac:dyDescent="0.2">
      <c r="B50" s="1">
        <v>49</v>
      </c>
      <c r="C50">
        <v>11.152069449209799</v>
      </c>
      <c r="D50">
        <v>11.275204344046299</v>
      </c>
      <c r="E50">
        <v>14.925681089987</v>
      </c>
      <c r="F50">
        <v>12.314335467251199</v>
      </c>
      <c r="H50">
        <v>12.416822587623574</v>
      </c>
      <c r="I50">
        <v>1.7519291566650561</v>
      </c>
    </row>
    <row r="51" spans="2:9" x14ac:dyDescent="0.2">
      <c r="B51" s="1">
        <v>50</v>
      </c>
      <c r="C51">
        <v>12.103411089440799</v>
      </c>
      <c r="D51">
        <v>12.9334441661917</v>
      </c>
      <c r="E51">
        <v>13.8527019747052</v>
      </c>
      <c r="F51">
        <v>12.682574265503</v>
      </c>
      <c r="H51">
        <v>12.893032873960175</v>
      </c>
      <c r="I51">
        <v>0.72810101037467312</v>
      </c>
    </row>
    <row r="52" spans="2:9" x14ac:dyDescent="0.2">
      <c r="B52" s="1">
        <v>51</v>
      </c>
      <c r="C52">
        <v>12.1908812642894</v>
      </c>
      <c r="D52">
        <v>12.933444166192</v>
      </c>
      <c r="E52">
        <v>11.546674153192299</v>
      </c>
      <c r="F52">
        <v>14.307807449081899</v>
      </c>
      <c r="H52">
        <v>12.744701758188899</v>
      </c>
      <c r="I52">
        <v>1.1861577156626262</v>
      </c>
    </row>
    <row r="53" spans="2:9" x14ac:dyDescent="0.2">
      <c r="B53" s="1">
        <v>52</v>
      </c>
      <c r="C53">
        <v>11.210961867743601</v>
      </c>
      <c r="D53">
        <v>12.179878037156101</v>
      </c>
      <c r="E53">
        <v>14.225944327179199</v>
      </c>
      <c r="F53">
        <v>13.409532616761901</v>
      </c>
      <c r="H53">
        <v>12.7565792122102</v>
      </c>
      <c r="I53">
        <v>1.3300249634785359</v>
      </c>
    </row>
    <row r="54" spans="2:9" x14ac:dyDescent="0.2">
      <c r="B54" s="1">
        <v>53</v>
      </c>
      <c r="C54">
        <v>11.3615564074645</v>
      </c>
      <c r="D54">
        <v>14.106986956824001</v>
      </c>
      <c r="E54">
        <v>12.814472482314599</v>
      </c>
      <c r="F54">
        <v>13.434558719958099</v>
      </c>
      <c r="H54">
        <v>12.929393641640299</v>
      </c>
      <c r="I54">
        <v>1.1709310025283211</v>
      </c>
    </row>
    <row r="55" spans="2:9" x14ac:dyDescent="0.2">
      <c r="B55" s="1">
        <v>54</v>
      </c>
      <c r="C55">
        <v>12.5261838163105</v>
      </c>
      <c r="D55">
        <v>13.304376159745299</v>
      </c>
      <c r="E55">
        <v>13.277697428394699</v>
      </c>
      <c r="F55">
        <v>13.9919291021644</v>
      </c>
      <c r="H55">
        <v>13.275046626653724</v>
      </c>
      <c r="I55">
        <v>0.59877186547988015</v>
      </c>
    </row>
    <row r="56" spans="2:9" x14ac:dyDescent="0.2">
      <c r="B56" s="1">
        <v>55</v>
      </c>
      <c r="C56">
        <v>13.128530953614099</v>
      </c>
      <c r="D56">
        <v>13.303317518574101</v>
      </c>
      <c r="E56">
        <v>14.724996332767001</v>
      </c>
      <c r="F56">
        <v>13.7606116506498</v>
      </c>
      <c r="H56">
        <v>13.72936411390125</v>
      </c>
      <c r="I56">
        <v>0.71525662333804463</v>
      </c>
    </row>
    <row r="57" spans="2:9" x14ac:dyDescent="0.2">
      <c r="B57" s="1">
        <v>56</v>
      </c>
      <c r="C57">
        <v>11.012521282612701</v>
      </c>
      <c r="D57">
        <v>14.5093485036373</v>
      </c>
      <c r="E57">
        <v>14.214636470905599</v>
      </c>
      <c r="F57">
        <v>14.4290213805373</v>
      </c>
      <c r="H57">
        <v>13.541381909423224</v>
      </c>
      <c r="I57">
        <v>1.69049015895624</v>
      </c>
    </row>
    <row r="58" spans="2:9" x14ac:dyDescent="0.2">
      <c r="B58" s="1">
        <v>57</v>
      </c>
      <c r="C58">
        <v>12.526183816310599</v>
      </c>
      <c r="D58">
        <v>13.2861133895507</v>
      </c>
      <c r="E58">
        <v>15.574237862573</v>
      </c>
      <c r="F58">
        <v>14.3378336229711</v>
      </c>
      <c r="H58">
        <v>13.931092172851351</v>
      </c>
      <c r="I58">
        <v>1.3235220041090228</v>
      </c>
    </row>
    <row r="59" spans="2:9" x14ac:dyDescent="0.2">
      <c r="B59" s="1">
        <v>58</v>
      </c>
      <c r="C59">
        <v>13.0044217480055</v>
      </c>
      <c r="D59">
        <v>13.28</v>
      </c>
      <c r="E59">
        <v>14.7903186240188</v>
      </c>
      <c r="F59">
        <v>14.376793105557301</v>
      </c>
      <c r="H59">
        <v>13.862883369395401</v>
      </c>
      <c r="I59">
        <v>0.85653346814496734</v>
      </c>
    </row>
    <row r="60" spans="2:9" x14ac:dyDescent="0.2">
      <c r="B60" s="1">
        <v>59</v>
      </c>
      <c r="C60">
        <v>11.906272044599101</v>
      </c>
      <c r="D60">
        <v>13.279</v>
      </c>
      <c r="E60">
        <v>12.914997367402099</v>
      </c>
      <c r="F60">
        <v>13.5867484336761</v>
      </c>
      <c r="H60">
        <v>12.921754461419326</v>
      </c>
      <c r="I60">
        <v>0.73054581311149425</v>
      </c>
    </row>
    <row r="61" spans="2:9" x14ac:dyDescent="0.2">
      <c r="B61" s="1">
        <v>60</v>
      </c>
      <c r="C61">
        <v>12.6560992410773</v>
      </c>
      <c r="D61">
        <v>14.492604251824501</v>
      </c>
      <c r="E61">
        <v>14.3488482116162</v>
      </c>
      <c r="F61">
        <v>15.041539415897599</v>
      </c>
      <c r="H61">
        <v>14.134772780103901</v>
      </c>
      <c r="I61">
        <v>1.0299794203990813</v>
      </c>
    </row>
    <row r="62" spans="2:9" x14ac:dyDescent="0.2">
      <c r="B62" s="1">
        <v>61</v>
      </c>
      <c r="C62">
        <v>13.354461801210901</v>
      </c>
      <c r="D62">
        <v>13.7056612025834</v>
      </c>
      <c r="E62">
        <v>13.8294376602955</v>
      </c>
      <c r="F62">
        <v>16.114698197608401</v>
      </c>
      <c r="H62">
        <v>14.251064715424551</v>
      </c>
      <c r="I62">
        <v>1.2586051680503865</v>
      </c>
    </row>
    <row r="63" spans="2:9" x14ac:dyDescent="0.2">
      <c r="B63" s="1">
        <v>62</v>
      </c>
      <c r="C63">
        <v>12.4219613990706</v>
      </c>
      <c r="D63">
        <v>14.9117445324146</v>
      </c>
      <c r="E63">
        <v>15.491419205482799</v>
      </c>
      <c r="F63">
        <v>13.5867484336761</v>
      </c>
      <c r="H63">
        <v>14.102968392661024</v>
      </c>
      <c r="I63">
        <v>1.3752796154981981</v>
      </c>
    </row>
    <row r="64" spans="2:9" x14ac:dyDescent="0.2">
      <c r="B64" s="1">
        <v>63</v>
      </c>
      <c r="C64">
        <v>13.3549448894408</v>
      </c>
      <c r="D64">
        <v>14.910745990727801</v>
      </c>
      <c r="E64">
        <v>14.746820708206901</v>
      </c>
      <c r="F64">
        <v>15.041054916461199</v>
      </c>
      <c r="H64">
        <v>14.513391626209176</v>
      </c>
      <c r="I64">
        <v>0.78162374092506159</v>
      </c>
    </row>
    <row r="65" spans="2:9" x14ac:dyDescent="0.2">
      <c r="B65" s="1">
        <v>64</v>
      </c>
      <c r="C65">
        <v>13.355820454019399</v>
      </c>
      <c r="D65">
        <v>14.9107459907275</v>
      </c>
      <c r="E65">
        <v>14.214636470905599</v>
      </c>
      <c r="F65">
        <v>14.8642850147594</v>
      </c>
      <c r="H65">
        <v>14.336371982602977</v>
      </c>
      <c r="I65">
        <v>0.72684214373899336</v>
      </c>
    </row>
    <row r="66" spans="2:9" x14ac:dyDescent="0.2">
      <c r="B66" s="1">
        <v>65</v>
      </c>
      <c r="C66">
        <v>13.7919127752462</v>
      </c>
      <c r="D66">
        <v>15.3131737076283</v>
      </c>
      <c r="E66">
        <v>16.167059411037101</v>
      </c>
      <c r="F66">
        <v>15.1063039159153</v>
      </c>
      <c r="H66">
        <v>15.094612452456724</v>
      </c>
      <c r="I66">
        <v>0.98235679881812688</v>
      </c>
    </row>
    <row r="67" spans="2:9" x14ac:dyDescent="0.2">
      <c r="B67" s="1">
        <v>66</v>
      </c>
      <c r="C67">
        <v>14.025966348170099</v>
      </c>
      <c r="D67">
        <v>14.910745990727801</v>
      </c>
      <c r="E67">
        <v>14.7464399771606</v>
      </c>
      <c r="F67">
        <v>14.8490702739263</v>
      </c>
      <c r="H67">
        <v>14.633055647496199</v>
      </c>
      <c r="I67">
        <v>0.41036068245937651</v>
      </c>
    </row>
    <row r="68" spans="2:9" x14ac:dyDescent="0.2">
      <c r="B68" s="1">
        <v>67</v>
      </c>
      <c r="C68">
        <v>13.874969441407901</v>
      </c>
      <c r="D68">
        <v>14.889999999999899</v>
      </c>
      <c r="E68">
        <v>15.8658169030151</v>
      </c>
      <c r="F68">
        <v>17.2011765295284</v>
      </c>
      <c r="H68">
        <v>15.457990718487824</v>
      </c>
      <c r="I68">
        <v>1.4181665145033167</v>
      </c>
    </row>
    <row r="69" spans="2:9" x14ac:dyDescent="0.2">
      <c r="B69" s="1">
        <v>68</v>
      </c>
      <c r="C69">
        <v>13.3128889802326</v>
      </c>
      <c r="D69">
        <v>13.7351364390748</v>
      </c>
      <c r="E69">
        <v>14.377757857190399</v>
      </c>
      <c r="F69">
        <v>15.2127168513714</v>
      </c>
      <c r="H69">
        <v>14.159625031967298</v>
      </c>
      <c r="I69">
        <v>0.82739285637454174</v>
      </c>
    </row>
    <row r="70" spans="2:9" x14ac:dyDescent="0.2">
      <c r="B70" s="1">
        <v>69</v>
      </c>
      <c r="C70">
        <v>13.7095882505639</v>
      </c>
      <c r="D70">
        <v>14.8944529943199</v>
      </c>
      <c r="E70">
        <v>16.241484691985502</v>
      </c>
      <c r="F70">
        <v>15.768876751373201</v>
      </c>
      <c r="H70">
        <v>15.153600672060627</v>
      </c>
      <c r="I70">
        <v>1.1127122549424344</v>
      </c>
    </row>
    <row r="71" spans="2:9" x14ac:dyDescent="0.2">
      <c r="B71" s="1">
        <v>70</v>
      </c>
      <c r="C71">
        <v>14.256262658915899</v>
      </c>
      <c r="D71">
        <v>14.089735980493099</v>
      </c>
      <c r="E71">
        <v>16.758076769128401</v>
      </c>
      <c r="F71">
        <v>14.860561833255099</v>
      </c>
      <c r="H71">
        <v>14.991159310448124</v>
      </c>
      <c r="I71">
        <v>1.2236135167416866</v>
      </c>
    </row>
    <row r="72" spans="2:9" x14ac:dyDescent="0.2">
      <c r="B72" s="1">
        <v>71</v>
      </c>
      <c r="C72">
        <v>13.762442116136199</v>
      </c>
      <c r="D72">
        <v>16.097000000000001</v>
      </c>
      <c r="E72">
        <v>16.242423033525501</v>
      </c>
      <c r="F72">
        <v>16.564840023374899</v>
      </c>
      <c r="H72">
        <v>15.666676293259151</v>
      </c>
      <c r="I72">
        <v>1.2844543184985806</v>
      </c>
    </row>
    <row r="73" spans="2:9" x14ac:dyDescent="0.2">
      <c r="B73" s="1">
        <v>72</v>
      </c>
      <c r="C73">
        <v>14.8042552328714</v>
      </c>
      <c r="D73">
        <v>15.714632066962301</v>
      </c>
      <c r="E73">
        <v>16.6183364390062</v>
      </c>
      <c r="F73">
        <v>16.6735787700181</v>
      </c>
      <c r="H73">
        <v>15.952700627214501</v>
      </c>
      <c r="I73">
        <v>0.88286272883158678</v>
      </c>
    </row>
    <row r="74" spans="2:9" x14ac:dyDescent="0.2">
      <c r="B74" s="1">
        <v>73</v>
      </c>
      <c r="C74">
        <v>14.6117843195142</v>
      </c>
      <c r="D74">
        <v>14.492576479011399</v>
      </c>
      <c r="E74">
        <v>16.013052675864099</v>
      </c>
      <c r="F74">
        <v>17.809768246667399</v>
      </c>
      <c r="H74">
        <v>15.731795430264274</v>
      </c>
      <c r="I74">
        <v>1.5478119137738429</v>
      </c>
    </row>
    <row r="75" spans="2:9" x14ac:dyDescent="0.2">
      <c r="B75" s="1">
        <v>74</v>
      </c>
      <c r="C75">
        <v>15.7720214303685</v>
      </c>
      <c r="D75">
        <v>15.699147747569199</v>
      </c>
      <c r="E75">
        <v>17.132927887550299</v>
      </c>
      <c r="F75">
        <v>15.3011488457566</v>
      </c>
      <c r="H75">
        <v>15.97631147781115</v>
      </c>
      <c r="I75">
        <v>0.79836504930316088</v>
      </c>
    </row>
    <row r="76" spans="2:9" x14ac:dyDescent="0.2">
      <c r="B76" s="1">
        <v>75</v>
      </c>
      <c r="C76">
        <v>15.517479498939201</v>
      </c>
      <c r="D76">
        <v>16.905780224526598</v>
      </c>
      <c r="E76">
        <v>17.375906652603899</v>
      </c>
      <c r="F76">
        <v>17.9172639931436</v>
      </c>
      <c r="H76">
        <v>16.929107592303325</v>
      </c>
      <c r="I76">
        <v>1.0278327543702919</v>
      </c>
    </row>
    <row r="77" spans="2:9" x14ac:dyDescent="0.2">
      <c r="B77" s="1">
        <v>76</v>
      </c>
      <c r="C77">
        <v>15.1567872585189</v>
      </c>
      <c r="D77">
        <v>15.297309338573401</v>
      </c>
      <c r="E77">
        <v>17.592789687823799</v>
      </c>
      <c r="F77">
        <v>17.1100139392112</v>
      </c>
      <c r="H77">
        <v>16.289225056031825</v>
      </c>
      <c r="I77">
        <v>1.2435550243538309</v>
      </c>
    </row>
    <row r="78" spans="2:9" x14ac:dyDescent="0.2">
      <c r="B78" s="1">
        <v>77</v>
      </c>
      <c r="C78">
        <v>15.152306887071701</v>
      </c>
      <c r="D78">
        <v>15.714632066962301</v>
      </c>
      <c r="E78">
        <v>17.2778370463434</v>
      </c>
      <c r="F78">
        <v>16.851317099858999</v>
      </c>
      <c r="H78">
        <v>16.249023275059102</v>
      </c>
      <c r="I78">
        <v>0.98481409859039848</v>
      </c>
    </row>
    <row r="79" spans="2:9" x14ac:dyDescent="0.2">
      <c r="B79" s="1">
        <v>78</v>
      </c>
      <c r="C79">
        <v>14.8042552328713</v>
      </c>
      <c r="D79">
        <v>16.945042136270899</v>
      </c>
      <c r="E79">
        <v>17.609739606251999</v>
      </c>
      <c r="F79">
        <v>17.384730800331699</v>
      </c>
      <c r="H79">
        <v>16.685941943931475</v>
      </c>
      <c r="I79">
        <v>1.2844695111197582</v>
      </c>
    </row>
    <row r="80" spans="2:9" x14ac:dyDescent="0.2">
      <c r="B80" s="1">
        <v>79</v>
      </c>
      <c r="C80">
        <v>15.869950630042901</v>
      </c>
      <c r="D80">
        <v>14.9378435525346</v>
      </c>
      <c r="E80">
        <v>20.293284431062499</v>
      </c>
      <c r="F80">
        <v>16.909103406153601</v>
      </c>
      <c r="H80">
        <v>17.002545504948401</v>
      </c>
      <c r="I80">
        <v>2.3369110244532307</v>
      </c>
    </row>
    <row r="81" spans="1:9" x14ac:dyDescent="0.2">
      <c r="B81" s="1">
        <v>80</v>
      </c>
      <c r="C81">
        <v>15.869950630042901</v>
      </c>
      <c r="D81">
        <v>17.7242901409337</v>
      </c>
      <c r="E81">
        <v>15.7998016759705</v>
      </c>
      <c r="F81">
        <v>17.149908017246101</v>
      </c>
      <c r="H81">
        <v>16.6359876160483</v>
      </c>
      <c r="I81">
        <v>0.95473140284779223</v>
      </c>
    </row>
    <row r="82" spans="1:9" x14ac:dyDescent="0.2">
      <c r="B82" s="1">
        <v>81</v>
      </c>
      <c r="C82">
        <v>15.8852938279404</v>
      </c>
      <c r="D82">
        <v>16.543090702767699</v>
      </c>
      <c r="E82">
        <v>17.2778370463435</v>
      </c>
      <c r="F82">
        <v>16.9484432618456</v>
      </c>
      <c r="H82">
        <v>16.663666209724301</v>
      </c>
      <c r="I82">
        <v>0.59964039322749485</v>
      </c>
    </row>
    <row r="83" spans="1:9" x14ac:dyDescent="0.2">
      <c r="B83" s="1">
        <v>82</v>
      </c>
      <c r="C83">
        <v>16.6054916217497</v>
      </c>
      <c r="D83">
        <v>17.021332145281601</v>
      </c>
      <c r="E83">
        <v>17.133887620735699</v>
      </c>
      <c r="F83">
        <v>17.348884258072601</v>
      </c>
      <c r="H83">
        <v>17.027398911459898</v>
      </c>
      <c r="I83">
        <v>0.31237543653575311</v>
      </c>
    </row>
    <row r="84" spans="1:9" x14ac:dyDescent="0.2">
      <c r="B84" s="1">
        <v>83</v>
      </c>
      <c r="C84">
        <v>15.3282459857611</v>
      </c>
      <c r="D84">
        <v>17.710585676368801</v>
      </c>
      <c r="E84">
        <v>18.854413700775702</v>
      </c>
      <c r="F84">
        <v>16.9758210699807</v>
      </c>
      <c r="H84">
        <v>17.217266608221575</v>
      </c>
      <c r="I84">
        <v>1.4776455557940535</v>
      </c>
    </row>
    <row r="85" spans="1:9" x14ac:dyDescent="0.2">
      <c r="B85" s="1">
        <v>84</v>
      </c>
      <c r="C85">
        <v>16.669475396664399</v>
      </c>
      <c r="D85">
        <v>18.1258401184608</v>
      </c>
      <c r="E85">
        <v>17.800487998928499</v>
      </c>
      <c r="F85">
        <v>15.6276140853298</v>
      </c>
      <c r="H85">
        <v>17.055854399845874</v>
      </c>
      <c r="I85">
        <v>1.1384942929195467</v>
      </c>
    </row>
    <row r="86" spans="1:9" x14ac:dyDescent="0.2">
      <c r="B86" s="1">
        <v>85</v>
      </c>
      <c r="C86">
        <v>17.566548807321201</v>
      </c>
      <c r="D86">
        <v>16.498999999999999</v>
      </c>
      <c r="E86">
        <v>17.133887620735699</v>
      </c>
      <c r="F86">
        <v>17.206235294218299</v>
      </c>
      <c r="H86">
        <v>17.1014179305688</v>
      </c>
      <c r="I86">
        <v>0.44395760160965086</v>
      </c>
    </row>
    <row r="87" spans="1:9" x14ac:dyDescent="0.2">
      <c r="B87" s="1">
        <v>86</v>
      </c>
      <c r="C87">
        <v>15.5178952503231</v>
      </c>
      <c r="D87">
        <v>16.901999999999902</v>
      </c>
      <c r="E87">
        <v>18.123241707818099</v>
      </c>
      <c r="F87">
        <v>15.4965138014974</v>
      </c>
      <c r="H87">
        <v>16.509912689909626</v>
      </c>
      <c r="I87">
        <v>1.260639901827411</v>
      </c>
    </row>
    <row r="88" spans="1:9" x14ac:dyDescent="0.2">
      <c r="A88" s="1" t="s">
        <v>9</v>
      </c>
      <c r="B88" s="1">
        <v>87</v>
      </c>
      <c r="C88">
        <v>16.9550255971496</v>
      </c>
      <c r="D88">
        <v>18.268330219262001</v>
      </c>
      <c r="E88">
        <v>18.123728534713798</v>
      </c>
      <c r="F88">
        <v>16.659591171454299</v>
      </c>
      <c r="H88">
        <v>17.501668880644925</v>
      </c>
      <c r="I88">
        <v>0.81294558429138175</v>
      </c>
    </row>
    <row r="89" spans="1:9" x14ac:dyDescent="0.2">
      <c r="B89" s="3">
        <v>88</v>
      </c>
      <c r="C89">
        <v>16.6059772672373</v>
      </c>
      <c r="D89">
        <v>16.9211592096995</v>
      </c>
      <c r="E89">
        <v>16.536806523630901</v>
      </c>
      <c r="F89">
        <v>16.286032082738899</v>
      </c>
      <c r="H89">
        <v>16.587493770826651</v>
      </c>
      <c r="I89">
        <v>0.26148461468489731</v>
      </c>
    </row>
    <row r="90" spans="1:9" x14ac:dyDescent="0.2">
      <c r="B90" s="3">
        <v>89</v>
      </c>
      <c r="C90">
        <v>17.011500698057102</v>
      </c>
      <c r="D90">
        <v>16.901000000000099</v>
      </c>
      <c r="E90">
        <v>16.241484691985502</v>
      </c>
      <c r="F90">
        <v>15.9010996160643</v>
      </c>
      <c r="H90">
        <v>16.513771251526752</v>
      </c>
      <c r="I90">
        <v>0.53140919857628088</v>
      </c>
    </row>
    <row r="91" spans="1:9" x14ac:dyDescent="0.2">
      <c r="B91" s="3">
        <v>90</v>
      </c>
      <c r="C91">
        <v>17.687219170915501</v>
      </c>
      <c r="D91">
        <v>17.378644855108799</v>
      </c>
      <c r="E91">
        <v>19.2051087213794</v>
      </c>
      <c r="F91">
        <v>17.475486287940601</v>
      </c>
      <c r="H91">
        <v>17.936614758836075</v>
      </c>
      <c r="I91">
        <v>0.85542289198944899</v>
      </c>
    </row>
    <row r="92" spans="1:9" x14ac:dyDescent="0.2">
      <c r="B92" s="3">
        <v>91</v>
      </c>
      <c r="C92">
        <v>17.225601063533301</v>
      </c>
      <c r="D92">
        <v>16.518577935161399</v>
      </c>
      <c r="E92">
        <v>17.958392383506901</v>
      </c>
      <c r="F92">
        <v>15.0618712316897</v>
      </c>
      <c r="H92">
        <v>16.691110653472826</v>
      </c>
      <c r="I92">
        <v>1.2350265333323409</v>
      </c>
    </row>
    <row r="93" spans="1:9" x14ac:dyDescent="0.2">
      <c r="B93" s="3">
        <v>92</v>
      </c>
      <c r="C93">
        <v>16.959790564744601</v>
      </c>
      <c r="D93">
        <v>16.944044676522701</v>
      </c>
      <c r="E93">
        <v>17.0397324216081</v>
      </c>
      <c r="F93">
        <v>15.6703652159099</v>
      </c>
      <c r="H93">
        <v>16.653483219696327</v>
      </c>
      <c r="I93">
        <v>0.65674947155661401</v>
      </c>
    </row>
    <row r="94" spans="1:9" x14ac:dyDescent="0.2">
      <c r="B94" s="3">
        <v>93</v>
      </c>
      <c r="C94">
        <v>17.357165724852699</v>
      </c>
      <c r="D94">
        <v>16.5038966610919</v>
      </c>
      <c r="E94">
        <v>17.3984275438902</v>
      </c>
      <c r="F94">
        <v>15.9973173376038</v>
      </c>
      <c r="H94">
        <v>16.814201816859651</v>
      </c>
      <c r="I94">
        <v>0.68306150227060447</v>
      </c>
    </row>
    <row r="95" spans="1:9" x14ac:dyDescent="0.2">
      <c r="B95" s="3">
        <v>94</v>
      </c>
      <c r="C95">
        <v>16.4140336297937</v>
      </c>
      <c r="D95">
        <v>17.346044650005901</v>
      </c>
      <c r="E95">
        <v>16.681136681893101</v>
      </c>
      <c r="F95">
        <v>15.622650351332901</v>
      </c>
      <c r="H95">
        <v>16.5159663282564</v>
      </c>
      <c r="I95">
        <v>0.71290835680370646</v>
      </c>
    </row>
    <row r="96" spans="1:9" x14ac:dyDescent="0.2">
      <c r="B96" s="3">
        <v>95</v>
      </c>
      <c r="C96">
        <v>17.824240180159101</v>
      </c>
      <c r="D96">
        <v>17.322714596736802</v>
      </c>
      <c r="E96">
        <v>17.063284677927602</v>
      </c>
      <c r="F96">
        <v>14.4914787720232</v>
      </c>
      <c r="H96">
        <v>16.675429556711677</v>
      </c>
      <c r="I96">
        <v>1.4898340395919645</v>
      </c>
    </row>
    <row r="97" spans="2:9" x14ac:dyDescent="0.2">
      <c r="B97" s="3">
        <v>96</v>
      </c>
      <c r="C97">
        <v>17.492798432497999</v>
      </c>
      <c r="D97">
        <v>17.303000000000001</v>
      </c>
      <c r="E97">
        <v>17.814550934559101</v>
      </c>
      <c r="F97">
        <v>15.607526389534</v>
      </c>
      <c r="H97">
        <v>17.054468939147775</v>
      </c>
      <c r="I97">
        <v>0.98746608626665688</v>
      </c>
    </row>
    <row r="98" spans="2:9" x14ac:dyDescent="0.2">
      <c r="B98" s="3">
        <v>97</v>
      </c>
      <c r="C98">
        <v>16.669475396664399</v>
      </c>
      <c r="D98">
        <v>16.902000000000001</v>
      </c>
      <c r="E98">
        <v>17.352131540534099</v>
      </c>
      <c r="F98">
        <v>14.1330457085513</v>
      </c>
      <c r="H98">
        <v>16.264163161437452</v>
      </c>
      <c r="I98">
        <v>1.4487294010686316</v>
      </c>
    </row>
    <row r="99" spans="2:9" x14ac:dyDescent="0.2">
      <c r="B99" s="3">
        <v>98</v>
      </c>
      <c r="C99">
        <v>17.673166581006299</v>
      </c>
      <c r="D99">
        <v>16.944044676522701</v>
      </c>
      <c r="E99">
        <v>18.366601209804699</v>
      </c>
      <c r="F99">
        <v>14.644448948321701</v>
      </c>
      <c r="H99">
        <v>16.90706535391385</v>
      </c>
      <c r="I99">
        <v>1.6163700560143119</v>
      </c>
    </row>
    <row r="100" spans="2:9" x14ac:dyDescent="0.2">
      <c r="B100" s="3">
        <v>99</v>
      </c>
      <c r="C100">
        <v>17.112016187463102</v>
      </c>
      <c r="D100">
        <v>17.322714596736901</v>
      </c>
      <c r="E100">
        <v>16.167059411036998</v>
      </c>
      <c r="F100">
        <v>14.670318333287801</v>
      </c>
      <c r="H100">
        <v>16.318027132131199</v>
      </c>
      <c r="I100">
        <v>1.2079667572856019</v>
      </c>
    </row>
    <row r="101" spans="2:9" x14ac:dyDescent="0.2">
      <c r="B101" s="3">
        <v>100</v>
      </c>
      <c r="C101">
        <v>16.958910843565501</v>
      </c>
      <c r="D101">
        <v>16.518626637829101</v>
      </c>
      <c r="E101">
        <v>16.849581864248201</v>
      </c>
      <c r="F101">
        <v>15.197360955113099</v>
      </c>
      <c r="H101">
        <v>16.381120075188978</v>
      </c>
      <c r="I101">
        <v>0.81106767678193914</v>
      </c>
    </row>
    <row r="102" spans="2:9" x14ac:dyDescent="0.2">
      <c r="B102" s="3">
        <v>101</v>
      </c>
      <c r="C102">
        <v>17.567076763081499</v>
      </c>
      <c r="D102">
        <v>16.9440446765228</v>
      </c>
      <c r="E102">
        <v>16.6907495637553</v>
      </c>
      <c r="F102">
        <v>14.17</v>
      </c>
      <c r="H102">
        <v>16.3429677508399</v>
      </c>
      <c r="I102">
        <v>1.4947103822061116</v>
      </c>
    </row>
    <row r="103" spans="2:9" x14ac:dyDescent="0.2">
      <c r="B103" s="3">
        <v>102</v>
      </c>
      <c r="C103">
        <v>16.219843556582202</v>
      </c>
      <c r="D103">
        <v>16.5431636938042</v>
      </c>
      <c r="E103">
        <v>15.48160566608</v>
      </c>
      <c r="F103">
        <v>16.838566001889799</v>
      </c>
      <c r="H103">
        <v>16.270794729589049</v>
      </c>
      <c r="I103">
        <v>0.58365642585082456</v>
      </c>
    </row>
    <row r="104" spans="2:9" x14ac:dyDescent="0.2">
      <c r="B104" s="3">
        <v>103</v>
      </c>
      <c r="C104">
        <v>16.552074673587001</v>
      </c>
      <c r="D104">
        <v>16.901999999999902</v>
      </c>
      <c r="E104">
        <v>17.167147491648102</v>
      </c>
      <c r="F104">
        <v>13.9443927798955</v>
      </c>
      <c r="H104">
        <v>16.141403736282626</v>
      </c>
      <c r="I104">
        <v>1.4861768276670304</v>
      </c>
    </row>
    <row r="105" spans="2:9" x14ac:dyDescent="0.2">
      <c r="B105" s="3">
        <v>104</v>
      </c>
      <c r="C105">
        <v>16.8865514537457</v>
      </c>
      <c r="D105">
        <v>18.1080000000001</v>
      </c>
      <c r="E105">
        <v>16.186865292576002</v>
      </c>
      <c r="F105">
        <v>14.5768024614454</v>
      </c>
      <c r="H105">
        <v>16.439554801941799</v>
      </c>
      <c r="I105">
        <v>1.4739079184055814</v>
      </c>
    </row>
    <row r="106" spans="2:9" x14ac:dyDescent="0.2">
      <c r="B106" s="3">
        <v>105</v>
      </c>
      <c r="C106">
        <v>16.314541243933199</v>
      </c>
      <c r="D106">
        <v>17.929520489962901</v>
      </c>
      <c r="E106">
        <v>17.412861252534</v>
      </c>
      <c r="F106">
        <v>16.4080463492764</v>
      </c>
      <c r="H106">
        <v>17.016242333926627</v>
      </c>
      <c r="I106">
        <v>0.78605986462705513</v>
      </c>
    </row>
    <row r="107" spans="2:9" x14ac:dyDescent="0.2">
      <c r="B107" s="3">
        <v>106</v>
      </c>
      <c r="C107">
        <v>17.017363514951398</v>
      </c>
      <c r="D107">
        <v>15.3755253893972</v>
      </c>
      <c r="E107">
        <v>15.324282201786801</v>
      </c>
      <c r="F107">
        <v>18.4644393632733</v>
      </c>
      <c r="H107">
        <v>16.545402617352174</v>
      </c>
      <c r="I107">
        <v>1.501687597211486</v>
      </c>
    </row>
    <row r="108" spans="2:9" x14ac:dyDescent="0.2">
      <c r="B108" s="3">
        <v>107</v>
      </c>
      <c r="C108">
        <v>15.564609728483401</v>
      </c>
      <c r="D108">
        <v>15.233977189165101</v>
      </c>
      <c r="E108">
        <v>17.0252650493319</v>
      </c>
      <c r="F108">
        <v>21.114162663956201</v>
      </c>
      <c r="H108">
        <v>17.234503657734152</v>
      </c>
      <c r="I108">
        <v>2.7009989933479308</v>
      </c>
    </row>
    <row r="109" spans="2:9" x14ac:dyDescent="0.2">
      <c r="B109" s="3">
        <v>108</v>
      </c>
      <c r="C109">
        <v>16.274648321853299</v>
      </c>
      <c r="D109">
        <v>16.0209249420875</v>
      </c>
      <c r="E109">
        <v>16.4577599022467</v>
      </c>
      <c r="F109">
        <v>19.9594417006087</v>
      </c>
      <c r="H109">
        <v>17.178193716699049</v>
      </c>
      <c r="I109">
        <v>1.862796332242284</v>
      </c>
    </row>
    <row r="110" spans="2:9" x14ac:dyDescent="0.2">
      <c r="B110" s="3">
        <v>109</v>
      </c>
      <c r="C110">
        <v>17.450321945454199</v>
      </c>
      <c r="D110">
        <v>16.498268303067402</v>
      </c>
      <c r="E110">
        <v>17.054328629412499</v>
      </c>
      <c r="F110">
        <v>19.926128600408099</v>
      </c>
      <c r="H110">
        <v>17.73226186958555</v>
      </c>
      <c r="I110">
        <v>1.5138114098491888</v>
      </c>
    </row>
    <row r="111" spans="2:9" x14ac:dyDescent="0.2">
      <c r="B111" s="3">
        <v>110</v>
      </c>
      <c r="C111">
        <v>15.6591141831203</v>
      </c>
      <c r="D111">
        <v>15.6273370732189</v>
      </c>
      <c r="E111">
        <v>16.792224301741602</v>
      </c>
      <c r="F111">
        <v>19.333653069195101</v>
      </c>
      <c r="H111">
        <v>16.853082156818978</v>
      </c>
      <c r="I111">
        <v>1.7402055685118338</v>
      </c>
    </row>
    <row r="112" spans="2:9" x14ac:dyDescent="0.2">
      <c r="B112" s="3">
        <v>111</v>
      </c>
      <c r="C112">
        <v>15.3965430535559</v>
      </c>
      <c r="D112">
        <v>16.8916737477374</v>
      </c>
      <c r="E112">
        <v>15.920656079445999</v>
      </c>
      <c r="F112">
        <v>21.274397970330501</v>
      </c>
      <c r="H112">
        <v>17.370817712767451</v>
      </c>
      <c r="I112">
        <v>2.6750854789596943</v>
      </c>
    </row>
    <row r="113" spans="2:9" x14ac:dyDescent="0.2">
      <c r="B113" s="3">
        <v>112</v>
      </c>
      <c r="C113">
        <v>15.6847902121769</v>
      </c>
      <c r="D113">
        <v>16.924982717864101</v>
      </c>
      <c r="E113">
        <v>17.1343323768392</v>
      </c>
      <c r="F113">
        <v>21.5838868140101</v>
      </c>
      <c r="H113">
        <v>17.831998030222575</v>
      </c>
      <c r="I113">
        <v>2.5817684507943111</v>
      </c>
    </row>
    <row r="114" spans="2:9" x14ac:dyDescent="0.2">
      <c r="B114" s="3">
        <v>113</v>
      </c>
      <c r="C114">
        <v>15.1787339722389</v>
      </c>
      <c r="D114">
        <v>16.2968469342999</v>
      </c>
      <c r="E114">
        <v>16.132185251849801</v>
      </c>
      <c r="F114">
        <v>20.2282247367385</v>
      </c>
      <c r="H114">
        <v>16.958997723781774</v>
      </c>
      <c r="I114">
        <v>2.234520591316894</v>
      </c>
    </row>
    <row r="115" spans="2:9" x14ac:dyDescent="0.2">
      <c r="B115" s="3">
        <v>114</v>
      </c>
      <c r="C115">
        <v>15.7041248721474</v>
      </c>
      <c r="D115">
        <v>18.720253951268901</v>
      </c>
      <c r="E115">
        <v>16.516910364835201</v>
      </c>
      <c r="F115">
        <v>20.817761959442201</v>
      </c>
      <c r="H115">
        <v>17.939762786923424</v>
      </c>
      <c r="I115">
        <v>2.3032319029041801</v>
      </c>
    </row>
    <row r="116" spans="2:9" x14ac:dyDescent="0.2">
      <c r="B116" s="3">
        <v>115</v>
      </c>
      <c r="C116">
        <v>17.906913329773001</v>
      </c>
      <c r="D116">
        <v>18.840465944344398</v>
      </c>
      <c r="E116">
        <v>17.578640590216398</v>
      </c>
      <c r="F116">
        <v>20.1674302031766</v>
      </c>
      <c r="H116">
        <v>18.623362516877599</v>
      </c>
      <c r="I116">
        <v>1.1598882503414378</v>
      </c>
    </row>
    <row r="117" spans="2:9" x14ac:dyDescent="0.2">
      <c r="B117" s="3">
        <v>116</v>
      </c>
      <c r="C117">
        <v>15.327903998916501</v>
      </c>
      <c r="D117">
        <v>17.284752963233199</v>
      </c>
      <c r="E117">
        <v>18.0249334256746</v>
      </c>
      <c r="F117">
        <v>19.1020190032363</v>
      </c>
      <c r="H117">
        <v>17.434902347765153</v>
      </c>
      <c r="I117">
        <v>1.5905346580709157</v>
      </c>
    </row>
    <row r="118" spans="2:9" x14ac:dyDescent="0.2">
      <c r="B118">
        <v>117</v>
      </c>
      <c r="C118">
        <v>16.0585354562613</v>
      </c>
      <c r="D118">
        <v>19.8167954018807</v>
      </c>
      <c r="E118">
        <v>20.053600000997299</v>
      </c>
      <c r="F118">
        <v>22.5967034100109</v>
      </c>
      <c r="H118">
        <v>19.631408567287551</v>
      </c>
      <c r="I118">
        <v>2.6938825547843255</v>
      </c>
    </row>
    <row r="119" spans="2:9" x14ac:dyDescent="0.2">
      <c r="B119">
        <v>118</v>
      </c>
      <c r="C119">
        <v>16.0582592456344</v>
      </c>
      <c r="D119">
        <v>17.870297647213398</v>
      </c>
      <c r="E119">
        <v>18.295045504179601</v>
      </c>
      <c r="F119">
        <v>29.919498007152502</v>
      </c>
      <c r="H119">
        <v>20.535775101044973</v>
      </c>
      <c r="I119">
        <v>6.3305619286446078</v>
      </c>
    </row>
    <row r="120" spans="2:9" x14ac:dyDescent="0.2">
      <c r="B120">
        <v>119</v>
      </c>
      <c r="C120">
        <v>17.225601063533301</v>
      </c>
      <c r="D120">
        <v>20.538566186567099</v>
      </c>
      <c r="E120">
        <v>15.785417479433301</v>
      </c>
      <c r="F120">
        <v>21.996524384547701</v>
      </c>
      <c r="H120">
        <v>18.886527278520351</v>
      </c>
      <c r="I120">
        <v>2.8738401968344078</v>
      </c>
    </row>
    <row r="121" spans="2:9" x14ac:dyDescent="0.2">
      <c r="B121">
        <v>120</v>
      </c>
      <c r="C121">
        <v>17.856396192961199</v>
      </c>
      <c r="D121">
        <v>20.300708485173601</v>
      </c>
      <c r="E121">
        <v>17.632530504723402</v>
      </c>
      <c r="F121">
        <v>24.534641387230401</v>
      </c>
      <c r="H121">
        <v>20.081069142522153</v>
      </c>
      <c r="I121">
        <v>3.2055711073575881</v>
      </c>
    </row>
    <row r="122" spans="2:9" x14ac:dyDescent="0.2">
      <c r="B122">
        <v>121</v>
      </c>
      <c r="C122">
        <v>19.019881177336501</v>
      </c>
      <c r="D122">
        <v>19.799869191487101</v>
      </c>
      <c r="E122">
        <v>18.518769775554802</v>
      </c>
      <c r="F122">
        <v>18.640563564441901</v>
      </c>
      <c r="H122">
        <v>18.994770927205078</v>
      </c>
      <c r="I122">
        <v>0.57759665627474299</v>
      </c>
    </row>
    <row r="123" spans="2:9" x14ac:dyDescent="0.2">
      <c r="B123">
        <v>122</v>
      </c>
      <c r="C123">
        <v>16.0532015809931</v>
      </c>
      <c r="D123">
        <v>22.376316944484</v>
      </c>
      <c r="E123">
        <v>19.171630003732101</v>
      </c>
      <c r="F123">
        <v>20.870152682718999</v>
      </c>
      <c r="H123">
        <v>19.617825302982048</v>
      </c>
      <c r="I123">
        <v>2.7131305735081663</v>
      </c>
    </row>
    <row r="124" spans="2:9" x14ac:dyDescent="0.2">
      <c r="B124">
        <v>123</v>
      </c>
      <c r="C124">
        <v>17.713720247311102</v>
      </c>
      <c r="D124">
        <v>15.408199797510401</v>
      </c>
      <c r="E124">
        <v>20.622506588676401</v>
      </c>
      <c r="F124">
        <v>20.500491945316799</v>
      </c>
      <c r="H124">
        <v>18.561229644703676</v>
      </c>
      <c r="I124">
        <v>2.4946255768680716</v>
      </c>
    </row>
    <row r="125" spans="2:9" x14ac:dyDescent="0.2">
      <c r="B125">
        <v>124</v>
      </c>
      <c r="C125">
        <v>18.1140687036347</v>
      </c>
      <c r="D125">
        <v>19.0671320339479</v>
      </c>
      <c r="E125">
        <v>20.450990587255198</v>
      </c>
      <c r="F125">
        <v>17.685261717034301</v>
      </c>
      <c r="H125">
        <v>18.829363260468025</v>
      </c>
      <c r="I125">
        <v>1.2256731240897496</v>
      </c>
    </row>
    <row r="126" spans="2:9" x14ac:dyDescent="0.2">
      <c r="B126">
        <v>125</v>
      </c>
      <c r="C126">
        <v>19.224603506964701</v>
      </c>
      <c r="D126">
        <v>19.882210868009601</v>
      </c>
      <c r="E126">
        <v>20.916592480612099</v>
      </c>
      <c r="F126">
        <v>19.6735538477419</v>
      </c>
      <c r="H126">
        <v>19.924240175832075</v>
      </c>
      <c r="I126">
        <v>0.71620869003229704</v>
      </c>
    </row>
    <row r="127" spans="2:9" x14ac:dyDescent="0.2">
      <c r="B127">
        <v>126</v>
      </c>
      <c r="C127">
        <v>19.0579289798236</v>
      </c>
      <c r="D127">
        <v>18.2196778511586</v>
      </c>
      <c r="E127">
        <v>17.810397468894401</v>
      </c>
      <c r="F127">
        <v>15.0662404733231</v>
      </c>
      <c r="H127">
        <v>17.538561193299927</v>
      </c>
      <c r="I127">
        <v>1.7280685823093642</v>
      </c>
    </row>
    <row r="128" spans="2:9" x14ac:dyDescent="0.2">
      <c r="B128">
        <v>127</v>
      </c>
      <c r="C128">
        <v>19.459709170488701</v>
      </c>
      <c r="D128">
        <v>18.780049014845499</v>
      </c>
      <c r="E128">
        <v>16.848772566569899</v>
      </c>
      <c r="F128">
        <v>22.4466221289529</v>
      </c>
      <c r="H128">
        <v>19.38378822021425</v>
      </c>
      <c r="I128">
        <v>2.3221772065262924</v>
      </c>
    </row>
    <row r="129" spans="2:9" x14ac:dyDescent="0.2">
      <c r="B129">
        <v>128</v>
      </c>
      <c r="C129">
        <v>17.783212983035401</v>
      </c>
      <c r="D129">
        <v>19.918490931794999</v>
      </c>
      <c r="E129">
        <v>18.488180278221002</v>
      </c>
      <c r="F129">
        <v>14.5980450745982</v>
      </c>
      <c r="H129">
        <v>17.696982316912401</v>
      </c>
      <c r="I129">
        <v>2.2488472972879947</v>
      </c>
    </row>
    <row r="130" spans="2:9" x14ac:dyDescent="0.2">
      <c r="B130">
        <v>129</v>
      </c>
      <c r="C130">
        <v>17.4138648783089</v>
      </c>
      <c r="D130">
        <v>26.342076607587298</v>
      </c>
      <c r="F130">
        <v>20.532557755915299</v>
      </c>
      <c r="H130">
        <v>21.429499747270501</v>
      </c>
      <c r="I130">
        <v>4.53118305441284</v>
      </c>
    </row>
    <row r="131" spans="2:9" x14ac:dyDescent="0.2">
      <c r="B131">
        <v>130</v>
      </c>
      <c r="C131">
        <v>14.940756239226999</v>
      </c>
      <c r="D131">
        <v>15.975216837339</v>
      </c>
      <c r="F131">
        <v>26.5197769598464</v>
      </c>
      <c r="H131">
        <v>19.145250012137467</v>
      </c>
      <c r="I131">
        <v>6.407438096394344</v>
      </c>
    </row>
    <row r="132" spans="2:9" x14ac:dyDescent="0.2">
      <c r="B132">
        <v>131</v>
      </c>
      <c r="C132">
        <v>15.328298600953699</v>
      </c>
      <c r="D132">
        <v>17.4162632042583</v>
      </c>
      <c r="F132">
        <v>14.2866575517159</v>
      </c>
      <c r="H132">
        <v>15.677073118975967</v>
      </c>
      <c r="I132">
        <v>1.5936877465245685</v>
      </c>
    </row>
    <row r="133" spans="2:9" x14ac:dyDescent="0.2">
      <c r="B133">
        <v>132</v>
      </c>
      <c r="C133">
        <v>19.359195076242202</v>
      </c>
      <c r="D133">
        <v>19.197256574833801</v>
      </c>
      <c r="F133">
        <v>29.1497068595895</v>
      </c>
      <c r="H133">
        <v>22.568719503555169</v>
      </c>
      <c r="I133">
        <v>5.6998773631344317</v>
      </c>
    </row>
    <row r="134" spans="2:9" x14ac:dyDescent="0.2">
      <c r="B134">
        <v>133</v>
      </c>
      <c r="C134">
        <v>15.7456426035903</v>
      </c>
      <c r="D134">
        <v>14.5370282038662</v>
      </c>
      <c r="F134">
        <v>30.974634783964799</v>
      </c>
      <c r="H134">
        <v>20.4191018638071</v>
      </c>
      <c r="I134">
        <v>9.1613123302944324</v>
      </c>
    </row>
    <row r="135" spans="2:9" x14ac:dyDescent="0.2">
      <c r="B135">
        <v>134</v>
      </c>
      <c r="C135">
        <v>19.3927853852921</v>
      </c>
      <c r="D135">
        <v>17.096975755963399</v>
      </c>
      <c r="F135">
        <v>12.374538536850601</v>
      </c>
      <c r="H135">
        <v>16.288099892702032</v>
      </c>
      <c r="I135">
        <v>3.57835958618469</v>
      </c>
    </row>
    <row r="136" spans="2:9" x14ac:dyDescent="0.2">
      <c r="B136">
        <v>135</v>
      </c>
      <c r="C136">
        <v>23.400884705497798</v>
      </c>
      <c r="D136">
        <v>23.260342667295301</v>
      </c>
      <c r="H136">
        <v>23.33061368639655</v>
      </c>
      <c r="I136">
        <v>9.9378228254764528E-2</v>
      </c>
    </row>
    <row r="137" spans="2:9" x14ac:dyDescent="0.2">
      <c r="B137">
        <v>136</v>
      </c>
      <c r="C137">
        <v>16.129000000000001</v>
      </c>
      <c r="D137">
        <v>18.019226870207302</v>
      </c>
      <c r="H137">
        <v>17.074113435103651</v>
      </c>
      <c r="I137">
        <v>1.336592237904606</v>
      </c>
    </row>
    <row r="138" spans="2:9" x14ac:dyDescent="0.2">
      <c r="B138">
        <v>137</v>
      </c>
      <c r="C138">
        <v>23.609439214009299</v>
      </c>
      <c r="D138">
        <v>21.082498073046299</v>
      </c>
      <c r="H138">
        <v>22.345968643527797</v>
      </c>
      <c r="I138">
        <v>1.7868172164342311</v>
      </c>
    </row>
    <row r="139" spans="2:9" x14ac:dyDescent="0.2">
      <c r="B139">
        <v>138</v>
      </c>
      <c r="C139">
        <v>18.149474758240299</v>
      </c>
      <c r="D139">
        <v>24.587500076258301</v>
      </c>
      <c r="H139">
        <v>21.368487417249298</v>
      </c>
      <c r="I139">
        <v>4.5523713598212225</v>
      </c>
    </row>
    <row r="140" spans="2:9" x14ac:dyDescent="0.2">
      <c r="B140">
        <v>139</v>
      </c>
      <c r="C140">
        <v>12.661526606219301</v>
      </c>
      <c r="D140">
        <v>27.882724006093799</v>
      </c>
      <c r="H140">
        <v>20.27212530615655</v>
      </c>
      <c r="I140">
        <v>10.763011899230296</v>
      </c>
    </row>
    <row r="141" spans="2:9" x14ac:dyDescent="0.2">
      <c r="B141">
        <v>140</v>
      </c>
      <c r="C141">
        <v>19.8605845835413</v>
      </c>
      <c r="D141">
        <v>60.4496601313854</v>
      </c>
      <c r="H141">
        <v>40.155122357463348</v>
      </c>
      <c r="I141">
        <v>28.70081056197365</v>
      </c>
    </row>
    <row r="142" spans="2:9" x14ac:dyDescent="0.2">
      <c r="B142">
        <v>141</v>
      </c>
      <c r="C142">
        <v>20.567968105770699</v>
      </c>
      <c r="D142">
        <v>16.737491956682199</v>
      </c>
      <c r="H142">
        <v>18.652730031226447</v>
      </c>
      <c r="I142">
        <v>2.7085556601938241</v>
      </c>
    </row>
    <row r="143" spans="2:9" x14ac:dyDescent="0.2">
      <c r="B143">
        <v>142</v>
      </c>
      <c r="C143">
        <v>24.597000000000001</v>
      </c>
      <c r="H143">
        <v>24.597000000000001</v>
      </c>
    </row>
    <row r="144" spans="2:9" x14ac:dyDescent="0.2">
      <c r="B144">
        <v>143</v>
      </c>
      <c r="C144">
        <v>39.616708406933498</v>
      </c>
      <c r="H144">
        <v>39.616708406933498</v>
      </c>
    </row>
    <row r="145" spans="2:8" x14ac:dyDescent="0.2">
      <c r="B145">
        <v>144</v>
      </c>
      <c r="C145">
        <v>45.168191872157102</v>
      </c>
      <c r="H145">
        <v>45.168191872157102</v>
      </c>
    </row>
    <row r="146" spans="2:8" x14ac:dyDescent="0.2">
      <c r="B146">
        <v>145</v>
      </c>
      <c r="C146">
        <v>19.3927230166369</v>
      </c>
      <c r="H146">
        <v>19.3927230166369</v>
      </c>
    </row>
    <row r="216" spans="13:14" x14ac:dyDescent="0.2">
      <c r="M216">
        <v>32</v>
      </c>
      <c r="N216">
        <v>24</v>
      </c>
    </row>
    <row r="217" spans="13:14" x14ac:dyDescent="0.2">
      <c r="M217">
        <v>83</v>
      </c>
      <c r="N217">
        <v>90</v>
      </c>
    </row>
    <row r="219" spans="13:14" x14ac:dyDescent="0.2">
      <c r="N219">
        <f>90-24</f>
        <v>66</v>
      </c>
    </row>
  </sheetData>
  <sortState xmlns:xlrd2="http://schemas.microsoft.com/office/spreadsheetml/2017/richdata2" ref="B2:B146">
    <sortCondition ref="B2:B146"/>
  </sortState>
  <pageMargins left="0" right="0" top="0.39409448818897641" bottom="0.39409448818897641" header="0" footer="0"/>
  <headerFooter>
    <oddHeader>&amp;C&amp;A</oddHeader>
    <oddFooter>&amp;CPage &amp;P</oddFooter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67"/>
  <sheetViews>
    <sheetView topLeftCell="A68" zoomScale="82" zoomScaleNormal="82" workbookViewId="0">
      <selection activeCell="R106" sqref="R106"/>
    </sheetView>
  </sheetViews>
  <sheetFormatPr baseColWidth="10" defaultRowHeight="14.25" x14ac:dyDescent="0.2"/>
  <cols>
    <col min="1" max="1" width="18.5" customWidth="1"/>
    <col min="2" max="10" width="10.75" customWidth="1"/>
    <col min="11" max="11" width="15.125" customWidth="1"/>
    <col min="12" max="13" width="10.75" customWidth="1"/>
  </cols>
  <sheetData>
    <row r="1" spans="2:10" s="4" customFormat="1" x14ac:dyDescent="0.2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I1" s="4" t="s">
        <v>6</v>
      </c>
      <c r="J1" s="4" t="s">
        <v>7</v>
      </c>
    </row>
    <row r="2" spans="2:10" x14ac:dyDescent="0.2">
      <c r="B2">
        <v>1</v>
      </c>
      <c r="C2">
        <v>13.2650009423295</v>
      </c>
      <c r="D2">
        <v>8.8671143558656897</v>
      </c>
      <c r="E2">
        <v>7.5798496027295696</v>
      </c>
      <c r="F2">
        <v>8.3141874527822797</v>
      </c>
      <c r="G2">
        <v>17.420361706922002</v>
      </c>
      <c r="I2">
        <v>11.089302812125808</v>
      </c>
      <c r="J2">
        <v>4.1764703310598099</v>
      </c>
    </row>
    <row r="3" spans="2:10" x14ac:dyDescent="0.2">
      <c r="B3">
        <v>2</v>
      </c>
      <c r="C3">
        <v>16.294766583170201</v>
      </c>
      <c r="D3">
        <v>8.7087399777464807</v>
      </c>
      <c r="E3">
        <v>7.6866546689703101</v>
      </c>
      <c r="F3">
        <v>11.9020134851209</v>
      </c>
      <c r="G3">
        <v>15.3743353027051</v>
      </c>
      <c r="I3">
        <v>11.993302003542599</v>
      </c>
      <c r="J3">
        <v>3.8496063519245842</v>
      </c>
    </row>
    <row r="4" spans="2:10" x14ac:dyDescent="0.2">
      <c r="B4">
        <v>3</v>
      </c>
      <c r="C4">
        <v>13.0251787703662</v>
      </c>
      <c r="D4">
        <v>6.8738235357042399</v>
      </c>
      <c r="E4">
        <v>13.1838213731831</v>
      </c>
      <c r="F4">
        <v>14.154999999999999</v>
      </c>
      <c r="G4">
        <v>13.444142367588899</v>
      </c>
      <c r="I4">
        <v>12.136393209368487</v>
      </c>
      <c r="J4">
        <v>2.9734940027672256</v>
      </c>
    </row>
    <row r="5" spans="2:10" x14ac:dyDescent="0.2">
      <c r="B5">
        <v>4</v>
      </c>
      <c r="C5">
        <v>10.886728847546401</v>
      </c>
      <c r="D5">
        <v>6.69276661777476</v>
      </c>
      <c r="E5">
        <v>7.8657900429645098</v>
      </c>
      <c r="F5">
        <v>9.3817470654456496</v>
      </c>
      <c r="G5">
        <v>10.5179399123591</v>
      </c>
      <c r="I5">
        <v>9.0689944972180818</v>
      </c>
      <c r="J5">
        <v>1.7745122602516801</v>
      </c>
    </row>
    <row r="6" spans="2:10" x14ac:dyDescent="0.2">
      <c r="B6">
        <v>5</v>
      </c>
      <c r="C6">
        <v>10.4559999999999</v>
      </c>
      <c r="D6">
        <v>7.9739562326364499</v>
      </c>
      <c r="E6">
        <v>16.102307319139001</v>
      </c>
      <c r="F6">
        <v>8.2934603755008602</v>
      </c>
      <c r="G6">
        <v>8.0915217975361493</v>
      </c>
      <c r="I6">
        <v>10.183449144962472</v>
      </c>
      <c r="J6">
        <v>3.4618363103928735</v>
      </c>
    </row>
    <row r="7" spans="2:10" x14ac:dyDescent="0.2">
      <c r="B7">
        <v>6</v>
      </c>
      <c r="C7">
        <v>10.7296211023504</v>
      </c>
      <c r="D7">
        <v>11.9389172038337</v>
      </c>
      <c r="E7">
        <v>15.8776550220744</v>
      </c>
      <c r="F7">
        <v>8.2934603755006293</v>
      </c>
      <c r="G7">
        <v>9.4416697675780998</v>
      </c>
      <c r="I7">
        <v>11.256264694267445</v>
      </c>
      <c r="J7">
        <v>2.922823149924668</v>
      </c>
    </row>
    <row r="8" spans="2:10" x14ac:dyDescent="0.2">
      <c r="B8">
        <v>7</v>
      </c>
      <c r="C8">
        <v>11.1522729521832</v>
      </c>
      <c r="D8">
        <v>12.488599361017201</v>
      </c>
      <c r="E8">
        <v>8.3524129447722508</v>
      </c>
      <c r="F8">
        <v>9.3217837885245007</v>
      </c>
      <c r="G8">
        <v>8.75457234820745</v>
      </c>
      <c r="I8">
        <v>10.01392827894092</v>
      </c>
      <c r="J8">
        <v>1.7496785505578303</v>
      </c>
    </row>
    <row r="9" spans="2:10" x14ac:dyDescent="0.2">
      <c r="B9">
        <v>8</v>
      </c>
      <c r="C9">
        <v>9.9480837350718598</v>
      </c>
      <c r="D9">
        <v>19.7492977090326</v>
      </c>
      <c r="E9">
        <v>9.7258976449476204</v>
      </c>
      <c r="F9">
        <v>8.0131033314190603</v>
      </c>
      <c r="G9">
        <v>7.5065011823085399</v>
      </c>
      <c r="I9">
        <v>10.988576720555937</v>
      </c>
      <c r="J9">
        <v>5.0101274505315398</v>
      </c>
    </row>
    <row r="10" spans="2:10" x14ac:dyDescent="0.2">
      <c r="B10">
        <v>9</v>
      </c>
      <c r="C10">
        <v>10.0620335916753</v>
      </c>
      <c r="D10">
        <v>9.4646595818338408</v>
      </c>
      <c r="E10">
        <v>7.2180543777394002</v>
      </c>
      <c r="F10">
        <v>9.5136244407692594</v>
      </c>
      <c r="G10">
        <v>9.7258976449478496</v>
      </c>
      <c r="I10">
        <v>9.1968539273931302</v>
      </c>
      <c r="J10">
        <v>1.1309436536556947</v>
      </c>
    </row>
    <row r="11" spans="2:10" x14ac:dyDescent="0.2">
      <c r="B11">
        <v>10</v>
      </c>
      <c r="C11">
        <v>10.1250799996838</v>
      </c>
      <c r="D11">
        <v>8.6531735218936401</v>
      </c>
      <c r="E11">
        <v>9.9089999999998799</v>
      </c>
      <c r="F11">
        <v>8.8992928370741193</v>
      </c>
      <c r="G11">
        <v>8.1117427227445393</v>
      </c>
      <c r="I11">
        <v>9.139657816279195</v>
      </c>
      <c r="J11">
        <v>0.8535215296971892</v>
      </c>
    </row>
    <row r="12" spans="2:10" x14ac:dyDescent="0.2">
      <c r="B12">
        <v>11</v>
      </c>
      <c r="C12">
        <v>7.3389352088705904</v>
      </c>
      <c r="D12">
        <v>10.139884121625901</v>
      </c>
      <c r="E12">
        <v>8.9347011701568704</v>
      </c>
      <c r="F12">
        <v>9.1202219819477204</v>
      </c>
      <c r="G12">
        <v>11.7359557344087</v>
      </c>
      <c r="I12">
        <v>9.4539396434019558</v>
      </c>
      <c r="J12">
        <v>1.6226781176939629</v>
      </c>
    </row>
    <row r="13" spans="2:10" x14ac:dyDescent="0.2">
      <c r="B13">
        <v>12</v>
      </c>
      <c r="C13">
        <v>10.085099156676799</v>
      </c>
      <c r="D13">
        <v>8.4130870077516295</v>
      </c>
      <c r="E13">
        <v>8.7053794862716103</v>
      </c>
      <c r="F13">
        <v>7.6849999999999499</v>
      </c>
      <c r="G13">
        <v>8.90031533149239</v>
      </c>
      <c r="I13">
        <v>8.7577761964384759</v>
      </c>
      <c r="J13">
        <v>0.87385760646067434</v>
      </c>
    </row>
    <row r="14" spans="2:10" x14ac:dyDescent="0.2">
      <c r="B14">
        <v>13</v>
      </c>
      <c r="C14">
        <v>8.4545626143520192</v>
      </c>
      <c r="D14">
        <v>9.7374146979576093</v>
      </c>
      <c r="E14">
        <v>7.5796895055140299</v>
      </c>
      <c r="F14">
        <v>8.30083712645893</v>
      </c>
      <c r="G14">
        <v>9.1358897213135499</v>
      </c>
      <c r="I14">
        <v>8.6416787331192264</v>
      </c>
      <c r="J14">
        <v>0.82521033194197613</v>
      </c>
    </row>
    <row r="15" spans="2:10" x14ac:dyDescent="0.2">
      <c r="B15">
        <v>14</v>
      </c>
      <c r="C15">
        <v>6.8831178981621601</v>
      </c>
      <c r="D15">
        <v>8.3255710314668203</v>
      </c>
      <c r="E15">
        <v>8.1117427227445393</v>
      </c>
      <c r="F15">
        <v>9.7154034913637108</v>
      </c>
      <c r="G15">
        <v>8.90721219012989</v>
      </c>
      <c r="I15">
        <v>8.3886094667734241</v>
      </c>
      <c r="J15">
        <v>1.0460001278436737</v>
      </c>
    </row>
    <row r="16" spans="2:10" x14ac:dyDescent="0.2">
      <c r="B16">
        <v>15</v>
      </c>
      <c r="C16">
        <v>6.83699999999999</v>
      </c>
      <c r="D16">
        <v>8.7456806481829492</v>
      </c>
      <c r="E16">
        <v>7.9797329529253496</v>
      </c>
      <c r="F16">
        <v>8.6959999999999091</v>
      </c>
      <c r="G16">
        <v>7.6946131806608404</v>
      </c>
      <c r="I16">
        <v>7.9906053563538082</v>
      </c>
      <c r="J16">
        <v>0.78839317523863039</v>
      </c>
    </row>
    <row r="17" spans="2:12" x14ac:dyDescent="0.2">
      <c r="B17">
        <v>16</v>
      </c>
      <c r="C17">
        <v>9.6510000000000709</v>
      </c>
      <c r="D17">
        <v>7.6290167780650799</v>
      </c>
      <c r="E17">
        <v>9.3019999999999108</v>
      </c>
      <c r="F17">
        <v>7.92738777908583</v>
      </c>
      <c r="G17">
        <v>8.35241294477248</v>
      </c>
      <c r="I17">
        <v>8.5723635003846734</v>
      </c>
      <c r="J17">
        <v>0.87322693017959219</v>
      </c>
    </row>
    <row r="18" spans="2:12" x14ac:dyDescent="0.2">
      <c r="B18">
        <v>17</v>
      </c>
      <c r="C18">
        <v>10.4559999999999</v>
      </c>
      <c r="D18">
        <v>32.916137227809699</v>
      </c>
      <c r="E18">
        <v>9.1248500261647294</v>
      </c>
      <c r="F18">
        <v>9.3381095517241697</v>
      </c>
      <c r="G18">
        <v>8.3018359415251393</v>
      </c>
      <c r="I18">
        <v>14.027386549444728</v>
      </c>
      <c r="J18">
        <v>10.587089035262268</v>
      </c>
    </row>
    <row r="19" spans="2:12" x14ac:dyDescent="0.2">
      <c r="B19">
        <v>18</v>
      </c>
      <c r="C19">
        <v>9.3272952671179308</v>
      </c>
      <c r="D19">
        <v>11.4930548158442</v>
      </c>
      <c r="E19">
        <v>8.7535790394559694</v>
      </c>
      <c r="F19">
        <v>9.7585120279681004</v>
      </c>
      <c r="G19">
        <v>8.5146637044570905</v>
      </c>
      <c r="I19">
        <v>9.5694209709686593</v>
      </c>
      <c r="J19">
        <v>1.1803451192263941</v>
      </c>
    </row>
    <row r="20" spans="2:12" ht="15" x14ac:dyDescent="0.25">
      <c r="B20" s="1">
        <v>19</v>
      </c>
      <c r="C20">
        <v>9.3272952671179308</v>
      </c>
      <c r="D20">
        <v>9.5846128768981096</v>
      </c>
      <c r="E20">
        <v>8.2492329946485992</v>
      </c>
      <c r="F20">
        <v>9.3118115315980301</v>
      </c>
      <c r="G20">
        <v>7.6876543236544297</v>
      </c>
      <c r="I20">
        <v>8.8321213987834195</v>
      </c>
      <c r="J20">
        <v>0.82022969127029999</v>
      </c>
      <c r="K20" s="1" t="s">
        <v>8</v>
      </c>
      <c r="L20" s="1">
        <f>SUM(I20:I128)</f>
        <v>1421.8024583945462</v>
      </c>
    </row>
    <row r="21" spans="2:12" x14ac:dyDescent="0.2">
      <c r="B21" s="1">
        <v>20</v>
      </c>
      <c r="C21">
        <v>10.0620335916751</v>
      </c>
      <c r="D21">
        <v>9.1657091924193299</v>
      </c>
      <c r="E21">
        <v>8.1293543409055005</v>
      </c>
      <c r="F21">
        <v>10.2095321146465</v>
      </c>
      <c r="G21">
        <v>9.8751625809400405</v>
      </c>
      <c r="I21">
        <v>9.4883583641172944</v>
      </c>
      <c r="J21">
        <v>0.85875007575268003</v>
      </c>
    </row>
    <row r="22" spans="2:12" x14ac:dyDescent="0.2">
      <c r="B22" s="1">
        <v>21</v>
      </c>
      <c r="C22">
        <v>10.4627256964905</v>
      </c>
      <c r="D22">
        <v>9.2204232549270593</v>
      </c>
      <c r="E22">
        <v>9.3030000000001092</v>
      </c>
      <c r="F22">
        <v>9.3808848196746695</v>
      </c>
      <c r="G22">
        <v>7.6876543236541997</v>
      </c>
      <c r="I22">
        <v>9.2109376189493073</v>
      </c>
      <c r="J22">
        <v>0.99055702752648545</v>
      </c>
    </row>
    <row r="23" spans="2:12" x14ac:dyDescent="0.2">
      <c r="B23" s="1">
        <v>22</v>
      </c>
      <c r="C23">
        <v>10.053999999999901</v>
      </c>
      <c r="D23">
        <v>8.4125103268880199</v>
      </c>
      <c r="E23">
        <v>9.1089634975664708</v>
      </c>
      <c r="F23">
        <v>10.363431719271199</v>
      </c>
      <c r="G23">
        <v>8.55296264460444</v>
      </c>
      <c r="I23">
        <v>9.2983736376660069</v>
      </c>
      <c r="J23">
        <v>0.87772254610704881</v>
      </c>
    </row>
    <row r="24" spans="2:12" x14ac:dyDescent="0.2">
      <c r="B24" s="1">
        <v>23</v>
      </c>
      <c r="C24">
        <v>9.28396607059722</v>
      </c>
      <c r="D24">
        <v>10.543621104724901</v>
      </c>
      <c r="E24">
        <v>7.6946657497255497</v>
      </c>
      <c r="F24">
        <v>10.3624364895522</v>
      </c>
      <c r="G24">
        <v>9.2095089988556094</v>
      </c>
      <c r="I24">
        <v>9.4188396826910967</v>
      </c>
      <c r="J24">
        <v>1.1391108548801225</v>
      </c>
    </row>
    <row r="25" spans="2:12" x14ac:dyDescent="0.2">
      <c r="B25" s="1">
        <v>24</v>
      </c>
      <c r="C25">
        <v>9.6510000000000709</v>
      </c>
      <c r="D25">
        <v>8.6531735218935708</v>
      </c>
      <c r="E25">
        <v>9.1804884946282908</v>
      </c>
      <c r="F25">
        <v>11.0706278051428</v>
      </c>
      <c r="G25">
        <v>8.88441421816872</v>
      </c>
      <c r="I25">
        <v>9.4879408079666909</v>
      </c>
      <c r="J25">
        <v>0.96009037629344007</v>
      </c>
    </row>
    <row r="26" spans="2:12" x14ac:dyDescent="0.2">
      <c r="B26" s="1">
        <v>25</v>
      </c>
      <c r="C26">
        <v>8.4449999999999399</v>
      </c>
      <c r="D26">
        <v>9.6441138525009098</v>
      </c>
      <c r="E26">
        <v>9.3381095517239405</v>
      </c>
      <c r="F26">
        <v>9.8097352155905693</v>
      </c>
      <c r="G26">
        <v>9.0822246173502208</v>
      </c>
      <c r="I26">
        <v>9.2638366474331164</v>
      </c>
      <c r="J26">
        <v>0.53656519836192529</v>
      </c>
    </row>
    <row r="27" spans="2:12" x14ac:dyDescent="0.2">
      <c r="B27" s="1">
        <v>26</v>
      </c>
      <c r="C27">
        <v>8.8561740046139406</v>
      </c>
      <c r="D27">
        <v>9.3079890416781801</v>
      </c>
      <c r="E27">
        <v>8.2120020092544497</v>
      </c>
      <c r="F27">
        <v>10.239482897099901</v>
      </c>
      <c r="G27">
        <v>9.3019999999999108</v>
      </c>
      <c r="I27">
        <v>9.1835295905292753</v>
      </c>
      <c r="J27">
        <v>0.7408762209987706</v>
      </c>
    </row>
    <row r="28" spans="2:12" x14ac:dyDescent="0.2">
      <c r="B28" s="1">
        <v>27</v>
      </c>
      <c r="C28">
        <v>8.4450000000001602</v>
      </c>
      <c r="D28">
        <v>9.9852709527583592</v>
      </c>
      <c r="E28">
        <v>8.7535790394559694</v>
      </c>
      <c r="F28">
        <v>10.5858420543666</v>
      </c>
      <c r="G28">
        <v>8.9279840949678402</v>
      </c>
      <c r="I28">
        <v>9.3395352283097868</v>
      </c>
      <c r="J28">
        <v>0.90597566134568142</v>
      </c>
    </row>
    <row r="29" spans="2:12" x14ac:dyDescent="0.2">
      <c r="B29" s="1">
        <v>28</v>
      </c>
      <c r="C29">
        <v>10.0620335916751</v>
      </c>
      <c r="D29">
        <v>8.6809546134051594</v>
      </c>
      <c r="E29">
        <v>9.7595066473668499</v>
      </c>
      <c r="F29">
        <v>10.8394394689025</v>
      </c>
      <c r="G29">
        <v>9.4091583045457607</v>
      </c>
      <c r="I29">
        <v>9.7502185251790738</v>
      </c>
      <c r="J29">
        <v>0.79739647545528036</v>
      </c>
    </row>
    <row r="30" spans="2:12" x14ac:dyDescent="0.2">
      <c r="B30" s="1">
        <v>29</v>
      </c>
      <c r="C30">
        <v>9.6510000000000709</v>
      </c>
      <c r="D30">
        <v>10.613090878721399</v>
      </c>
      <c r="E30">
        <v>8.53144360586173</v>
      </c>
      <c r="F30">
        <v>10.5847340070498</v>
      </c>
      <c r="G30">
        <v>8.9347011701566394</v>
      </c>
      <c r="I30">
        <v>9.6629939323579297</v>
      </c>
      <c r="J30">
        <v>0.94382854852773557</v>
      </c>
    </row>
    <row r="31" spans="2:12" x14ac:dyDescent="0.2">
      <c r="B31" s="1">
        <v>30</v>
      </c>
      <c r="C31">
        <v>10.9765679973295</v>
      </c>
      <c r="D31">
        <v>9.9442415497614007</v>
      </c>
      <c r="E31">
        <v>10.5470724374113</v>
      </c>
      <c r="F31">
        <v>11.188945347976301</v>
      </c>
      <c r="G31">
        <v>8.3792630940912094</v>
      </c>
      <c r="I31">
        <v>10.207218085313942</v>
      </c>
      <c r="J31">
        <v>1.1271385001631105</v>
      </c>
    </row>
    <row r="32" spans="2:12" x14ac:dyDescent="0.2">
      <c r="B32" s="1">
        <v>31</v>
      </c>
      <c r="C32">
        <v>9.6510000000000709</v>
      </c>
      <c r="D32">
        <v>10.1086000019785</v>
      </c>
      <c r="E32">
        <v>8.9279840949678206</v>
      </c>
      <c r="F32">
        <v>11.039217544735701</v>
      </c>
      <c r="G32">
        <v>9.3567796276284305</v>
      </c>
      <c r="I32">
        <v>9.8167162538621024</v>
      </c>
      <c r="J32">
        <v>0.80755092034504494</v>
      </c>
    </row>
    <row r="33" spans="2:10" x14ac:dyDescent="0.2">
      <c r="B33" s="1">
        <v>32</v>
      </c>
      <c r="C33">
        <v>9.6593687681960496</v>
      </c>
      <c r="D33">
        <v>9.8701061797733392</v>
      </c>
      <c r="E33">
        <v>10.2734960456508</v>
      </c>
      <c r="F33">
        <v>10.966700552125999</v>
      </c>
      <c r="G33">
        <v>10.4401398458067</v>
      </c>
      <c r="I33">
        <v>10.241962278310577</v>
      </c>
      <c r="J33">
        <v>0.51068739173814959</v>
      </c>
    </row>
    <row r="34" spans="2:10" x14ac:dyDescent="0.2">
      <c r="B34" s="1">
        <v>33</v>
      </c>
      <c r="C34">
        <v>10.924770020462599</v>
      </c>
      <c r="D34">
        <v>10.7659300573615</v>
      </c>
      <c r="E34">
        <v>10.516940096815301</v>
      </c>
      <c r="F34">
        <v>10.522796681491</v>
      </c>
      <c r="G34">
        <v>10.0567136779366</v>
      </c>
      <c r="I34">
        <v>10.557430106813399</v>
      </c>
      <c r="J34">
        <v>0.32862086769739646</v>
      </c>
    </row>
    <row r="35" spans="2:10" x14ac:dyDescent="0.2">
      <c r="B35" s="1">
        <v>34</v>
      </c>
      <c r="C35">
        <v>9.68542823007847</v>
      </c>
      <c r="D35">
        <v>10.362589106975101</v>
      </c>
      <c r="E35">
        <v>10.9465130977858</v>
      </c>
      <c r="F35">
        <v>10.748413278247201</v>
      </c>
      <c r="G35">
        <v>10.936857363978101</v>
      </c>
      <c r="I35">
        <v>10.535960215412935</v>
      </c>
      <c r="J35">
        <v>0.53100628437379749</v>
      </c>
    </row>
    <row r="36" spans="2:10" x14ac:dyDescent="0.2">
      <c r="B36" s="1">
        <v>35</v>
      </c>
      <c r="C36">
        <v>11.6619999999998</v>
      </c>
      <c r="D36">
        <v>11.0359934758953</v>
      </c>
      <c r="E36">
        <v>10.1443099814626</v>
      </c>
      <c r="F36">
        <v>8.90031533149239</v>
      </c>
      <c r="G36">
        <v>9.7248995881704694</v>
      </c>
      <c r="I36">
        <v>10.293503675404114</v>
      </c>
      <c r="J36">
        <v>1.0851977264774488</v>
      </c>
    </row>
    <row r="37" spans="2:10" x14ac:dyDescent="0.2">
      <c r="B37" s="1">
        <v>36</v>
      </c>
      <c r="C37">
        <v>11.2661743728739</v>
      </c>
      <c r="D37">
        <v>10.132271660392799</v>
      </c>
      <c r="E37">
        <v>11.6251716976568</v>
      </c>
      <c r="F37">
        <v>11.1688517762571</v>
      </c>
      <c r="G37">
        <v>9.5135819227040894</v>
      </c>
      <c r="I37">
        <v>10.741210285976939</v>
      </c>
      <c r="J37">
        <v>0.88285473920116442</v>
      </c>
    </row>
    <row r="38" spans="2:10" x14ac:dyDescent="0.2">
      <c r="B38" s="1">
        <v>37</v>
      </c>
      <c r="C38">
        <v>9.6603679018969508</v>
      </c>
      <c r="D38">
        <v>10.6739361530786</v>
      </c>
      <c r="E38">
        <v>9.9829679955410793</v>
      </c>
      <c r="F38">
        <v>11.973758056683801</v>
      </c>
      <c r="G38">
        <v>10.3149780901366</v>
      </c>
      <c r="I38">
        <v>10.521201639467405</v>
      </c>
      <c r="J38">
        <v>0.89533601350791725</v>
      </c>
    </row>
    <row r="39" spans="2:10" x14ac:dyDescent="0.2">
      <c r="B39" s="1">
        <v>38</v>
      </c>
      <c r="C39">
        <v>11.267173736123899</v>
      </c>
      <c r="D39">
        <v>11.584785884944001</v>
      </c>
      <c r="E39">
        <v>10.6107719323337</v>
      </c>
      <c r="F39">
        <v>11.3258015168906</v>
      </c>
      <c r="G39">
        <v>10.5237959406291</v>
      </c>
      <c r="I39">
        <v>11.06246580218426</v>
      </c>
      <c r="J39">
        <v>0.46857813583234392</v>
      </c>
    </row>
    <row r="40" spans="2:10" x14ac:dyDescent="0.2">
      <c r="B40" s="1">
        <v>39</v>
      </c>
      <c r="C40">
        <v>11.4381694776743</v>
      </c>
      <c r="D40">
        <v>10.886574897551499</v>
      </c>
      <c r="E40">
        <v>11.239075050910399</v>
      </c>
      <c r="F40">
        <v>11.814165099574099</v>
      </c>
      <c r="G40">
        <v>10.1190679906796</v>
      </c>
      <c r="I40">
        <v>11.09941050327798</v>
      </c>
      <c r="J40">
        <v>0.64255513354859162</v>
      </c>
    </row>
    <row r="41" spans="2:10" x14ac:dyDescent="0.2">
      <c r="B41" s="1">
        <v>40</v>
      </c>
      <c r="C41">
        <v>11.437185055773099</v>
      </c>
      <c r="D41">
        <v>11.752773289738901</v>
      </c>
      <c r="E41">
        <v>12.4170025368444</v>
      </c>
      <c r="F41">
        <v>11.932709876637499</v>
      </c>
      <c r="G41">
        <v>9.9172323256038606</v>
      </c>
      <c r="I41">
        <v>11.491380616919553</v>
      </c>
      <c r="J41">
        <v>0.94878258645382196</v>
      </c>
    </row>
    <row r="42" spans="2:10" x14ac:dyDescent="0.2">
      <c r="B42" s="1">
        <v>41</v>
      </c>
      <c r="C42">
        <v>11.8339487915066</v>
      </c>
      <c r="D42">
        <v>11.3278136460662</v>
      </c>
      <c r="E42">
        <v>9.280215514739</v>
      </c>
      <c r="F42">
        <v>11.5429709347291</v>
      </c>
      <c r="G42">
        <v>10.5237959406291</v>
      </c>
      <c r="I42">
        <v>10.901748965534001</v>
      </c>
      <c r="J42">
        <v>1.028823656221121</v>
      </c>
    </row>
    <row r="43" spans="2:10" x14ac:dyDescent="0.2">
      <c r="B43" s="1">
        <v>42</v>
      </c>
      <c r="C43">
        <v>11.8351041398038</v>
      </c>
      <c r="D43">
        <v>11.1020550349924</v>
      </c>
      <c r="E43">
        <v>10.7864216958172</v>
      </c>
      <c r="F43">
        <v>12.957178898201599</v>
      </c>
      <c r="G43">
        <v>9.92757422535826</v>
      </c>
      <c r="I43">
        <v>11.321666798834652</v>
      </c>
      <c r="J43">
        <v>1.1420079335124029</v>
      </c>
    </row>
    <row r="44" spans="2:10" x14ac:dyDescent="0.2">
      <c r="B44" s="1">
        <v>43</v>
      </c>
      <c r="C44">
        <v>12.070695920285701</v>
      </c>
      <c r="D44">
        <v>11.7527732897388</v>
      </c>
      <c r="E44">
        <v>11.6390119855597</v>
      </c>
      <c r="F44">
        <v>13.145567503915499</v>
      </c>
      <c r="G44">
        <v>10.3308478838865</v>
      </c>
      <c r="I44">
        <v>11.78777931667724</v>
      </c>
      <c r="J44">
        <v>1.0086670544070426</v>
      </c>
    </row>
    <row r="45" spans="2:10" x14ac:dyDescent="0.2">
      <c r="B45" s="1">
        <v>44</v>
      </c>
      <c r="C45">
        <v>11.834118682859399</v>
      </c>
      <c r="D45">
        <v>10.5125384660414</v>
      </c>
      <c r="E45">
        <v>11.040206746252601</v>
      </c>
      <c r="F45">
        <v>12.544539409639601</v>
      </c>
      <c r="G45">
        <v>11.3268013578415</v>
      </c>
      <c r="I45">
        <v>11.4516409325269</v>
      </c>
      <c r="J45">
        <v>0.77580486631251311</v>
      </c>
    </row>
    <row r="46" spans="2:10" x14ac:dyDescent="0.2">
      <c r="B46" s="1">
        <v>45</v>
      </c>
      <c r="C46">
        <v>13.5652911874386</v>
      </c>
      <c r="D46">
        <v>11.945750708934099</v>
      </c>
      <c r="E46">
        <v>12.1397242555175</v>
      </c>
      <c r="F46">
        <v>12.564072787118</v>
      </c>
      <c r="G46">
        <v>10.9218681552194</v>
      </c>
      <c r="I46">
        <v>12.227341418845519</v>
      </c>
      <c r="J46">
        <v>0.9610837808065541</v>
      </c>
    </row>
    <row r="47" spans="2:10" x14ac:dyDescent="0.2">
      <c r="B47" s="1">
        <v>46</v>
      </c>
      <c r="C47">
        <v>12.2304626650015</v>
      </c>
      <c r="D47">
        <v>11.2122062057386</v>
      </c>
      <c r="E47">
        <v>11.232009659896001</v>
      </c>
      <c r="F47">
        <v>11.7307393202646</v>
      </c>
      <c r="G47">
        <v>11.324000000000099</v>
      </c>
      <c r="I47">
        <v>11.545883570180161</v>
      </c>
      <c r="J47">
        <v>0.43643725758097018</v>
      </c>
    </row>
    <row r="48" spans="2:10" x14ac:dyDescent="0.2">
      <c r="B48" s="1">
        <v>47</v>
      </c>
      <c r="C48">
        <v>11.9097990327293</v>
      </c>
      <c r="D48">
        <v>11.4139367879798</v>
      </c>
      <c r="E48">
        <v>13.3852355227693</v>
      </c>
      <c r="F48">
        <v>12.337653747775599</v>
      </c>
      <c r="G48">
        <v>10.7351180710788</v>
      </c>
      <c r="I48">
        <v>11.956348632466559</v>
      </c>
      <c r="J48">
        <v>0.99685667156601487</v>
      </c>
    </row>
    <row r="49" spans="2:10" x14ac:dyDescent="0.2">
      <c r="B49" s="1">
        <v>48</v>
      </c>
      <c r="C49">
        <v>12.1708248282523</v>
      </c>
      <c r="D49">
        <v>11.9389172038338</v>
      </c>
      <c r="E49">
        <v>12.0402111692443</v>
      </c>
      <c r="F49">
        <v>12.3945964436121</v>
      </c>
      <c r="G49">
        <v>10.3159975281112</v>
      </c>
      <c r="I49">
        <v>11.772109434610741</v>
      </c>
      <c r="J49">
        <v>0.83162931912880644</v>
      </c>
    </row>
    <row r="50" spans="2:10" x14ac:dyDescent="0.2">
      <c r="B50" s="1">
        <v>49</v>
      </c>
      <c r="C50">
        <v>12.5692808067923</v>
      </c>
      <c r="D50">
        <v>11.263973765949499</v>
      </c>
      <c r="E50">
        <v>11.304307497587001</v>
      </c>
      <c r="F50">
        <v>12.949303649231499</v>
      </c>
      <c r="G50">
        <v>11.7359557344087</v>
      </c>
      <c r="I50">
        <v>11.964564290793799</v>
      </c>
      <c r="J50">
        <v>0.76066116919881976</v>
      </c>
    </row>
    <row r="51" spans="2:10" x14ac:dyDescent="0.2">
      <c r="B51" s="1">
        <v>50</v>
      </c>
      <c r="C51">
        <v>13.0241907618095</v>
      </c>
      <c r="D51">
        <v>11.262681430281299</v>
      </c>
      <c r="E51">
        <v>11.6261457929961</v>
      </c>
      <c r="F51">
        <v>13.150207298746301</v>
      </c>
      <c r="G51">
        <v>9.7070000000001109</v>
      </c>
      <c r="I51">
        <v>11.754045056766662</v>
      </c>
      <c r="J51">
        <v>1.4151615647609468</v>
      </c>
    </row>
    <row r="52" spans="2:10" x14ac:dyDescent="0.2">
      <c r="B52" s="1">
        <v>51</v>
      </c>
      <c r="C52">
        <v>12.4865252972953</v>
      </c>
      <c r="D52">
        <v>13.680922958630999</v>
      </c>
      <c r="E52">
        <v>12.1011257740758</v>
      </c>
      <c r="F52">
        <v>12.8183394010301</v>
      </c>
      <c r="G52">
        <v>11.7558693851198</v>
      </c>
      <c r="I52">
        <v>12.5685565632304</v>
      </c>
      <c r="J52">
        <v>0.73916026414805969</v>
      </c>
    </row>
    <row r="53" spans="2:10" x14ac:dyDescent="0.2">
      <c r="B53" s="1">
        <v>52</v>
      </c>
      <c r="C53">
        <v>12.697390479937299</v>
      </c>
      <c r="D53">
        <v>11.939391316143499</v>
      </c>
      <c r="E53">
        <v>12.700156416359601</v>
      </c>
      <c r="F53">
        <v>11.933709733356199</v>
      </c>
      <c r="G53">
        <v>11.5340775530599</v>
      </c>
      <c r="I53">
        <v>12.1609450997713</v>
      </c>
      <c r="J53">
        <v>0.51773724072830762</v>
      </c>
    </row>
    <row r="54" spans="2:10" x14ac:dyDescent="0.2">
      <c r="B54" s="1">
        <v>53</v>
      </c>
      <c r="C54">
        <v>12.6973904799371</v>
      </c>
      <c r="D54">
        <v>12.402478542613901</v>
      </c>
      <c r="E54">
        <v>12.136512555095701</v>
      </c>
      <c r="F54">
        <v>12.134681413205501</v>
      </c>
      <c r="G54">
        <v>12.140757019230699</v>
      </c>
      <c r="I54">
        <v>12.30236400201658</v>
      </c>
      <c r="J54">
        <v>0.24890249567784606</v>
      </c>
    </row>
    <row r="55" spans="2:10" x14ac:dyDescent="0.2">
      <c r="B55" s="1">
        <v>54</v>
      </c>
      <c r="C55">
        <v>13.0251787703664</v>
      </c>
      <c r="D55">
        <v>12.163093767623399</v>
      </c>
      <c r="E55">
        <v>10.9070622992629</v>
      </c>
      <c r="F55">
        <v>13.3531432254732</v>
      </c>
      <c r="G55">
        <v>11.533078166734199</v>
      </c>
      <c r="I55">
        <v>12.196311245892019</v>
      </c>
      <c r="J55">
        <v>1.0159264203974097</v>
      </c>
    </row>
    <row r="56" spans="2:10" x14ac:dyDescent="0.2">
      <c r="B56" s="1">
        <v>55</v>
      </c>
      <c r="C56">
        <v>12.388071722427</v>
      </c>
      <c r="D56">
        <v>12.8491696618887</v>
      </c>
      <c r="E56">
        <v>12.613030444742501</v>
      </c>
      <c r="F56">
        <v>12.3763623896523</v>
      </c>
      <c r="G56">
        <v>10.9378558227836</v>
      </c>
      <c r="I56">
        <v>12.232898008298822</v>
      </c>
      <c r="J56">
        <v>0.74934748161191789</v>
      </c>
    </row>
    <row r="57" spans="2:10" x14ac:dyDescent="0.2">
      <c r="B57" s="1">
        <v>56</v>
      </c>
      <c r="C57">
        <v>12.980690158847599</v>
      </c>
      <c r="D57">
        <v>13.385049943874</v>
      </c>
      <c r="E57">
        <v>11.0706278051428</v>
      </c>
      <c r="F57">
        <v>13.169871145914801</v>
      </c>
      <c r="G57">
        <v>12.148174266119</v>
      </c>
      <c r="I57">
        <v>12.550882663979641</v>
      </c>
      <c r="J57">
        <v>0.95092649230591419</v>
      </c>
    </row>
    <row r="58" spans="2:10" x14ac:dyDescent="0.2">
      <c r="B58" s="1">
        <v>57</v>
      </c>
      <c r="C58">
        <v>12.6973904799371</v>
      </c>
      <c r="D58">
        <v>11.8911767710349</v>
      </c>
      <c r="E58">
        <v>12.613030444742501</v>
      </c>
      <c r="F58">
        <v>13.1838213731831</v>
      </c>
      <c r="G58">
        <v>11.5429183918107</v>
      </c>
      <c r="I58">
        <v>12.385667492141661</v>
      </c>
      <c r="J58">
        <v>0.65967072667476001</v>
      </c>
    </row>
    <row r="59" spans="2:10" x14ac:dyDescent="0.2">
      <c r="B59" s="1">
        <v>58</v>
      </c>
      <c r="C59">
        <v>12.969071863476</v>
      </c>
      <c r="D59">
        <v>14.650724214181301</v>
      </c>
      <c r="E59">
        <v>12.506592061788901</v>
      </c>
      <c r="F59">
        <v>13.7569334155547</v>
      </c>
      <c r="G59">
        <v>12.544539409639601</v>
      </c>
      <c r="I59">
        <v>13.2855721929281</v>
      </c>
      <c r="J59">
        <v>0.91404780133331442</v>
      </c>
    </row>
    <row r="60" spans="2:10" x14ac:dyDescent="0.2">
      <c r="B60" s="1">
        <v>59</v>
      </c>
      <c r="C60">
        <v>12.779881885213101</v>
      </c>
      <c r="D60">
        <v>11.945344574351999</v>
      </c>
      <c r="E60">
        <v>12.1751483358518</v>
      </c>
      <c r="F60">
        <v>11.9737580566836</v>
      </c>
      <c r="G60">
        <v>13.157962304247601</v>
      </c>
      <c r="I60">
        <v>12.406419031269621</v>
      </c>
      <c r="J60">
        <v>0.5379505327501255</v>
      </c>
    </row>
    <row r="61" spans="2:10" x14ac:dyDescent="0.2">
      <c r="B61" s="1">
        <v>60</v>
      </c>
      <c r="C61">
        <v>12.3880717224273</v>
      </c>
      <c r="D61">
        <v>11.9466645135786</v>
      </c>
      <c r="E61">
        <v>12.4155385304062</v>
      </c>
      <c r="F61">
        <v>13.764390651242</v>
      </c>
      <c r="G61">
        <v>11.33223940799</v>
      </c>
      <c r="I61">
        <v>12.369380965128821</v>
      </c>
      <c r="J61">
        <v>0.89483010923104256</v>
      </c>
    </row>
    <row r="62" spans="2:10" x14ac:dyDescent="0.2">
      <c r="B62" s="1">
        <v>61</v>
      </c>
      <c r="C62">
        <v>13.566269420883501</v>
      </c>
      <c r="D62">
        <v>12.9188755315623</v>
      </c>
      <c r="E62">
        <v>12.969114426205101</v>
      </c>
      <c r="F62">
        <v>13.043740759460301</v>
      </c>
      <c r="G62">
        <v>12.175048665200499</v>
      </c>
      <c r="I62">
        <v>12.93460976066234</v>
      </c>
      <c r="J62">
        <v>0.49731144590140347</v>
      </c>
    </row>
    <row r="63" spans="2:10" x14ac:dyDescent="0.2">
      <c r="B63" s="1">
        <v>62</v>
      </c>
      <c r="C63">
        <v>13.8842896109236</v>
      </c>
      <c r="D63">
        <v>13.0389034048113</v>
      </c>
      <c r="E63">
        <v>12.948616489803101</v>
      </c>
      <c r="F63">
        <v>14.168008822696301</v>
      </c>
      <c r="G63">
        <v>10.1835008715077</v>
      </c>
      <c r="I63">
        <v>12.844663839948401</v>
      </c>
      <c r="J63">
        <v>1.5781624752865162</v>
      </c>
    </row>
    <row r="64" spans="2:10" x14ac:dyDescent="0.2">
      <c r="B64" s="1">
        <v>63</v>
      </c>
      <c r="C64">
        <v>13.754637799666</v>
      </c>
      <c r="D64">
        <v>12.316543427439401</v>
      </c>
      <c r="E64">
        <v>12.667252622411899</v>
      </c>
      <c r="F64">
        <v>13.586667067386299</v>
      </c>
      <c r="G64">
        <v>12.5786948846055</v>
      </c>
      <c r="I64">
        <v>12.980759160301821</v>
      </c>
      <c r="J64">
        <v>0.64558831913309833</v>
      </c>
    </row>
    <row r="65" spans="2:10" x14ac:dyDescent="0.2">
      <c r="B65" s="1">
        <v>64</v>
      </c>
      <c r="C65">
        <v>12.7808573264864</v>
      </c>
      <c r="D65">
        <v>14.827573132512301</v>
      </c>
      <c r="E65">
        <v>13.2482296175753</v>
      </c>
      <c r="F65">
        <v>12.3624988169868</v>
      </c>
      <c r="G65">
        <v>12.337670160934</v>
      </c>
      <c r="I65">
        <v>13.11136581089896</v>
      </c>
      <c r="J65">
        <v>1.0286814210375776</v>
      </c>
    </row>
    <row r="66" spans="2:10" x14ac:dyDescent="0.2">
      <c r="B66" s="1">
        <v>65</v>
      </c>
      <c r="C66">
        <v>12.9809689931067</v>
      </c>
      <c r="D66">
        <v>13.7531115388482</v>
      </c>
      <c r="E66">
        <v>12.8106629414719</v>
      </c>
      <c r="F66">
        <v>12.9562268041278</v>
      </c>
      <c r="G66">
        <v>14.0245653765099</v>
      </c>
      <c r="I66">
        <v>13.305107130812903</v>
      </c>
      <c r="J66">
        <v>0.54534076226628847</v>
      </c>
    </row>
    <row r="67" spans="2:10" x14ac:dyDescent="0.2">
      <c r="B67" s="1">
        <v>66</v>
      </c>
      <c r="C67">
        <v>14.437960867103101</v>
      </c>
      <c r="D67">
        <v>13.0631099666198</v>
      </c>
      <c r="E67">
        <v>12.656676380472099</v>
      </c>
      <c r="F67">
        <v>14.248166899640101</v>
      </c>
      <c r="G67">
        <v>12.798706067411601</v>
      </c>
      <c r="I67">
        <v>13.440924036249339</v>
      </c>
      <c r="J67">
        <v>0.83904041304255872</v>
      </c>
    </row>
    <row r="68" spans="2:10" x14ac:dyDescent="0.2">
      <c r="B68" s="1">
        <v>67</v>
      </c>
      <c r="C68">
        <v>13.487425402944799</v>
      </c>
      <c r="D68">
        <v>15.193023728014101</v>
      </c>
      <c r="E68">
        <v>13.841602580626301</v>
      </c>
      <c r="F68">
        <v>13.371495428709499</v>
      </c>
      <c r="G68">
        <v>13.562545373196</v>
      </c>
      <c r="I68">
        <v>13.891218502698141</v>
      </c>
      <c r="J68">
        <v>0.74805507007909255</v>
      </c>
    </row>
    <row r="69" spans="2:10" x14ac:dyDescent="0.2">
      <c r="B69" s="1">
        <v>68</v>
      </c>
      <c r="C69">
        <v>14.4381837154124</v>
      </c>
      <c r="D69">
        <v>13.5608578637194</v>
      </c>
      <c r="E69">
        <v>13.8344500794213</v>
      </c>
      <c r="F69">
        <v>15.188507267009401</v>
      </c>
      <c r="G69">
        <v>11.930999999999999</v>
      </c>
      <c r="I69">
        <v>13.7905997851125</v>
      </c>
      <c r="J69">
        <v>1.2130875725058805</v>
      </c>
    </row>
    <row r="70" spans="2:10" x14ac:dyDescent="0.2">
      <c r="B70" s="1">
        <v>69</v>
      </c>
      <c r="C70">
        <v>12.6279922790599</v>
      </c>
      <c r="D70">
        <v>13.7531115388482</v>
      </c>
      <c r="E70">
        <v>13.3661911178914</v>
      </c>
      <c r="F70">
        <v>13.182901046431301</v>
      </c>
      <c r="G70">
        <v>12.4145612085164</v>
      </c>
      <c r="I70">
        <v>13.06895143814944</v>
      </c>
      <c r="J70">
        <v>0.54591266161655516</v>
      </c>
    </row>
    <row r="71" spans="2:10" x14ac:dyDescent="0.2">
      <c r="B71" s="1">
        <v>70</v>
      </c>
      <c r="C71">
        <v>14.7481440866301</v>
      </c>
      <c r="D71">
        <v>13.5604106501241</v>
      </c>
      <c r="E71">
        <v>12.374143687544599</v>
      </c>
      <c r="F71">
        <v>13.6031896994786</v>
      </c>
      <c r="G71">
        <v>12.99980942168</v>
      </c>
      <c r="I71">
        <v>13.45713950909148</v>
      </c>
      <c r="J71">
        <v>0.87759887822513771</v>
      </c>
    </row>
    <row r="72" spans="2:10" x14ac:dyDescent="0.2">
      <c r="B72" s="1">
        <v>71</v>
      </c>
      <c r="C72">
        <v>14.566139159022301</v>
      </c>
      <c r="D72">
        <v>14.3399616456948</v>
      </c>
      <c r="E72">
        <v>14.083194417460801</v>
      </c>
      <c r="F72">
        <v>13.9598471338337</v>
      </c>
      <c r="G72">
        <v>12.3763623896523</v>
      </c>
      <c r="I72">
        <v>13.865100949132778</v>
      </c>
      <c r="J72">
        <v>0.86455644000138998</v>
      </c>
    </row>
    <row r="73" spans="2:10" x14ac:dyDescent="0.2">
      <c r="B73" s="1">
        <v>72</v>
      </c>
      <c r="C73">
        <v>13.754637799666</v>
      </c>
      <c r="D73">
        <v>13.9420765311341</v>
      </c>
      <c r="E73">
        <v>13.167600123029301</v>
      </c>
      <c r="F73">
        <v>14.1910586638207</v>
      </c>
      <c r="G73">
        <v>13.353112932945599</v>
      </c>
      <c r="I73">
        <v>13.68169721011914</v>
      </c>
      <c r="J73">
        <v>0.4197708461448369</v>
      </c>
    </row>
    <row r="74" spans="2:10" x14ac:dyDescent="0.2">
      <c r="B74" s="1">
        <v>73</v>
      </c>
      <c r="C74">
        <v>13.884289610923499</v>
      </c>
      <c r="D74">
        <v>13.590884371519101</v>
      </c>
      <c r="E74">
        <v>14.371289434146201</v>
      </c>
      <c r="F74">
        <v>14.5824579889674</v>
      </c>
      <c r="G74">
        <v>12.538</v>
      </c>
      <c r="I74">
        <v>13.793384281111239</v>
      </c>
      <c r="J74">
        <v>0.80341013311521059</v>
      </c>
    </row>
    <row r="75" spans="2:10" x14ac:dyDescent="0.2">
      <c r="B75" s="1">
        <v>74</v>
      </c>
      <c r="C75">
        <v>13.024190761809299</v>
      </c>
      <c r="D75">
        <v>15.0091231589324</v>
      </c>
      <c r="E75">
        <v>13.6024761348807</v>
      </c>
      <c r="F75">
        <v>15.188560497953601</v>
      </c>
      <c r="G75">
        <v>13.169871145914801</v>
      </c>
      <c r="I75">
        <v>13.998844339898159</v>
      </c>
      <c r="J75">
        <v>1.0283897287143768</v>
      </c>
    </row>
    <row r="76" spans="2:10" x14ac:dyDescent="0.2">
      <c r="B76" s="1">
        <v>75</v>
      </c>
      <c r="C76">
        <v>14.7481440866299</v>
      </c>
      <c r="D76">
        <v>14.1218782036952</v>
      </c>
      <c r="E76">
        <v>14.4728906580544</v>
      </c>
      <c r="F76">
        <v>14.565631637522801</v>
      </c>
      <c r="G76">
        <v>12.8693434175952</v>
      </c>
      <c r="I76">
        <v>14.155577600699498</v>
      </c>
      <c r="J76">
        <v>0.75423818401011733</v>
      </c>
    </row>
    <row r="77" spans="2:10" x14ac:dyDescent="0.2">
      <c r="B77" s="1">
        <v>76</v>
      </c>
      <c r="C77">
        <v>13.488409283529499</v>
      </c>
      <c r="D77">
        <v>14.4933048336119</v>
      </c>
      <c r="E77">
        <v>13.1740419006469</v>
      </c>
      <c r="F77">
        <v>14.192056123057</v>
      </c>
      <c r="G77">
        <v>14.1607641389863</v>
      </c>
      <c r="I77">
        <v>13.90171525596632</v>
      </c>
      <c r="J77">
        <v>0.54811328896712386</v>
      </c>
    </row>
    <row r="78" spans="2:10" x14ac:dyDescent="0.2">
      <c r="B78" s="1">
        <v>77</v>
      </c>
      <c r="C78">
        <v>14.098001631436899</v>
      </c>
      <c r="D78">
        <v>14.650255048974399</v>
      </c>
      <c r="E78">
        <v>14.7638751010701</v>
      </c>
      <c r="F78">
        <v>13.353112932945599</v>
      </c>
      <c r="G78">
        <v>13.789185907804701</v>
      </c>
      <c r="I78">
        <v>14.13088612444634</v>
      </c>
      <c r="J78">
        <v>0.59016749521708534</v>
      </c>
    </row>
    <row r="79" spans="2:10" x14ac:dyDescent="0.2">
      <c r="B79" s="1">
        <v>78</v>
      </c>
      <c r="C79">
        <v>14.6765552157173</v>
      </c>
      <c r="D79">
        <v>14.104932364247601</v>
      </c>
      <c r="E79">
        <v>14.4732539534136</v>
      </c>
      <c r="F79">
        <v>14.963999999999899</v>
      </c>
      <c r="G79">
        <v>12.9987204370276</v>
      </c>
      <c r="I79">
        <v>14.243492394081201</v>
      </c>
      <c r="J79">
        <v>0.76290908677760438</v>
      </c>
    </row>
    <row r="80" spans="2:10" x14ac:dyDescent="0.2">
      <c r="B80" s="1">
        <v>79</v>
      </c>
      <c r="C80">
        <v>13.487604272071399</v>
      </c>
      <c r="D80">
        <v>14.465123746446199</v>
      </c>
      <c r="E80">
        <v>13.801704315047401</v>
      </c>
      <c r="F80">
        <v>14.006709535076499</v>
      </c>
      <c r="G80">
        <v>13.7510000000002</v>
      </c>
      <c r="I80">
        <v>13.902428373728341</v>
      </c>
      <c r="J80">
        <v>0.36491628038925544</v>
      </c>
    </row>
    <row r="81" spans="1:10" x14ac:dyDescent="0.2">
      <c r="B81" s="1">
        <v>80</v>
      </c>
      <c r="C81">
        <v>14.676719592606499</v>
      </c>
      <c r="D81">
        <v>15.601037145010601</v>
      </c>
      <c r="E81">
        <v>13.008429613139301</v>
      </c>
      <c r="F81">
        <v>14.0711978523507</v>
      </c>
      <c r="G81">
        <v>13.1465519814132</v>
      </c>
      <c r="I81">
        <v>14.100787236904059</v>
      </c>
      <c r="J81">
        <v>1.082489433876342</v>
      </c>
    </row>
    <row r="82" spans="1:10" x14ac:dyDescent="0.2">
      <c r="B82" s="1">
        <v>81</v>
      </c>
      <c r="C82">
        <v>13.7673457863163</v>
      </c>
      <c r="D82">
        <v>13.7471764737345</v>
      </c>
      <c r="E82">
        <v>16.025045709763202</v>
      </c>
      <c r="F82">
        <v>15.1723796749225</v>
      </c>
      <c r="G82">
        <v>12.5786948846055</v>
      </c>
      <c r="I82">
        <v>14.258128505868399</v>
      </c>
      <c r="J82">
        <v>1.3491004920610423</v>
      </c>
    </row>
    <row r="83" spans="1:10" x14ac:dyDescent="0.2">
      <c r="B83" s="1">
        <v>82</v>
      </c>
      <c r="C83">
        <v>14.1665552976015</v>
      </c>
      <c r="D83">
        <v>15.1921189108037</v>
      </c>
      <c r="E83">
        <v>13.5374562233826</v>
      </c>
      <c r="F83">
        <v>16.179261046166499</v>
      </c>
      <c r="G83">
        <v>12.780051682211599</v>
      </c>
      <c r="I83">
        <v>14.371088632033178</v>
      </c>
      <c r="J83">
        <v>1.3427354217449967</v>
      </c>
    </row>
    <row r="84" spans="1:10" x14ac:dyDescent="0.2">
      <c r="B84" s="1">
        <v>83</v>
      </c>
      <c r="C84">
        <v>15.073394110153201</v>
      </c>
      <c r="D84">
        <v>14.655824405334601</v>
      </c>
      <c r="E84">
        <v>15.467287351051599</v>
      </c>
      <c r="F84">
        <v>15.402216788501599</v>
      </c>
      <c r="G84">
        <v>14.178099520034401</v>
      </c>
      <c r="I84">
        <v>14.955364435015079</v>
      </c>
      <c r="J84">
        <v>0.54072591935147818</v>
      </c>
    </row>
    <row r="85" spans="1:10" x14ac:dyDescent="0.2">
      <c r="B85" s="1">
        <v>84</v>
      </c>
      <c r="C85">
        <v>16.6832602329401</v>
      </c>
      <c r="D85">
        <v>16.502451363358102</v>
      </c>
      <c r="E85">
        <v>14.361558202367799</v>
      </c>
      <c r="F85">
        <v>12.8693434175951</v>
      </c>
      <c r="G85">
        <v>14.0474923028987</v>
      </c>
      <c r="I85">
        <v>14.892821103831963</v>
      </c>
      <c r="J85">
        <v>1.649838238001001</v>
      </c>
    </row>
    <row r="86" spans="1:10" x14ac:dyDescent="0.2">
      <c r="B86" s="1">
        <v>85</v>
      </c>
      <c r="C86">
        <v>14.216806111078499</v>
      </c>
      <c r="D86">
        <v>13.7531115388482</v>
      </c>
      <c r="E86">
        <v>14.929728530686701</v>
      </c>
      <c r="F86">
        <v>15.785674676744099</v>
      </c>
      <c r="G86">
        <v>13.1455520994746</v>
      </c>
      <c r="I86">
        <v>14.366174591366422</v>
      </c>
      <c r="J86">
        <v>1.0272110362395017</v>
      </c>
    </row>
    <row r="87" spans="1:10" x14ac:dyDescent="0.2">
      <c r="B87" s="1">
        <v>86</v>
      </c>
      <c r="C87">
        <v>14.8301253534823</v>
      </c>
      <c r="D87">
        <v>13.7996505028207</v>
      </c>
      <c r="E87">
        <v>16.143125409907402</v>
      </c>
      <c r="F87">
        <v>12.655701718988199</v>
      </c>
      <c r="G87">
        <v>13.270396565287699</v>
      </c>
      <c r="I87">
        <v>14.139799910097258</v>
      </c>
      <c r="J87">
        <v>1.3751339491177235</v>
      </c>
    </row>
    <row r="88" spans="1:10" x14ac:dyDescent="0.2">
      <c r="B88" s="1">
        <v>87</v>
      </c>
      <c r="C88">
        <v>15.4137485706755</v>
      </c>
      <c r="D88">
        <v>15.7007282952098</v>
      </c>
      <c r="E88">
        <v>16.224892511200199</v>
      </c>
      <c r="F88">
        <v>15.9772896637696</v>
      </c>
      <c r="G88">
        <v>13.200848230322199</v>
      </c>
      <c r="I88">
        <v>15.303501454235459</v>
      </c>
      <c r="J88">
        <v>1.2138828404204087</v>
      </c>
    </row>
    <row r="89" spans="1:10" x14ac:dyDescent="0.2">
      <c r="B89" s="1">
        <v>88</v>
      </c>
      <c r="C89">
        <v>15.142947731534999</v>
      </c>
      <c r="D89">
        <v>13.964862333728901</v>
      </c>
      <c r="E89">
        <v>14.435520392420999</v>
      </c>
      <c r="F89">
        <v>16.038629367873</v>
      </c>
      <c r="G89">
        <v>14.761999999999899</v>
      </c>
      <c r="I89">
        <v>14.868791965111559</v>
      </c>
      <c r="J89">
        <v>0.78420317698425812</v>
      </c>
    </row>
    <row r="90" spans="1:10" x14ac:dyDescent="0.2">
      <c r="B90" s="1">
        <v>89</v>
      </c>
      <c r="C90">
        <v>16.532120039486699</v>
      </c>
      <c r="D90">
        <v>15.2413162817389</v>
      </c>
      <c r="E90">
        <v>14.8747628216385</v>
      </c>
      <c r="F90">
        <v>14.363710836688499</v>
      </c>
      <c r="G90">
        <v>13.4219024359441</v>
      </c>
      <c r="I90">
        <v>14.886762483099341</v>
      </c>
      <c r="J90">
        <v>1.1459114122534189</v>
      </c>
    </row>
    <row r="91" spans="1:10" x14ac:dyDescent="0.2">
      <c r="B91" s="1">
        <v>90</v>
      </c>
      <c r="C91">
        <v>14.0453790621685</v>
      </c>
      <c r="D91">
        <v>13.923837545734401</v>
      </c>
      <c r="E91">
        <v>14.6997307458335</v>
      </c>
      <c r="F91">
        <v>14.5824025455341</v>
      </c>
      <c r="G91">
        <v>13.7524835938822</v>
      </c>
      <c r="I91">
        <v>14.20076669863054</v>
      </c>
      <c r="J91">
        <v>0.41725407587430852</v>
      </c>
    </row>
    <row r="92" spans="1:10" x14ac:dyDescent="0.2">
      <c r="A92" s="1" t="s">
        <v>9</v>
      </c>
      <c r="B92" s="1">
        <v>91</v>
      </c>
      <c r="C92">
        <v>15.329512712412001</v>
      </c>
      <c r="D92">
        <v>15.197968548460601</v>
      </c>
      <c r="E92">
        <v>15.8776550220743</v>
      </c>
      <c r="F92">
        <v>16.997805887819698</v>
      </c>
      <c r="G92">
        <v>13.8457462781895</v>
      </c>
      <c r="I92">
        <v>15.449737689791217</v>
      </c>
      <c r="J92">
        <v>1.143487929890399</v>
      </c>
    </row>
    <row r="93" spans="1:10" x14ac:dyDescent="0.2">
      <c r="B93" s="3">
        <v>92</v>
      </c>
      <c r="C93">
        <v>14.2793573034643</v>
      </c>
      <c r="D93">
        <v>15.0467593853295</v>
      </c>
      <c r="E93">
        <v>14.0403726802389</v>
      </c>
      <c r="F93">
        <v>14.005626655026999</v>
      </c>
      <c r="G93">
        <v>13.764390651242</v>
      </c>
      <c r="I93">
        <v>14.227301335060341</v>
      </c>
      <c r="J93">
        <v>0.49309978882365046</v>
      </c>
    </row>
    <row r="94" spans="1:10" x14ac:dyDescent="0.2">
      <c r="B94" s="3">
        <v>93</v>
      </c>
      <c r="C94">
        <v>14.928792181553099</v>
      </c>
      <c r="D94">
        <v>14.0174444532518</v>
      </c>
      <c r="E94">
        <v>16.905358322141499</v>
      </c>
      <c r="F94">
        <v>15.2328629613739</v>
      </c>
      <c r="G94">
        <v>14.8514003716822</v>
      </c>
      <c r="I94">
        <v>15.1871716580005</v>
      </c>
      <c r="J94">
        <v>1.0608978688038604</v>
      </c>
    </row>
    <row r="95" spans="1:10" x14ac:dyDescent="0.2">
      <c r="B95" s="3">
        <v>94</v>
      </c>
      <c r="C95">
        <v>15.412757118698799</v>
      </c>
      <c r="D95">
        <v>15.5547193160146</v>
      </c>
      <c r="E95">
        <v>16.079333817045999</v>
      </c>
      <c r="F95">
        <v>16.399965884110902</v>
      </c>
      <c r="G95">
        <v>14.178099520034401</v>
      </c>
      <c r="I95">
        <v>15.524975131180941</v>
      </c>
      <c r="J95">
        <v>0.85153888359034746</v>
      </c>
    </row>
    <row r="96" spans="1:10" x14ac:dyDescent="0.2">
      <c r="B96" s="3">
        <v>95</v>
      </c>
      <c r="C96">
        <v>15.142947731534999</v>
      </c>
      <c r="D96">
        <v>14.650255048974399</v>
      </c>
      <c r="E96">
        <v>14.448878433982401</v>
      </c>
      <c r="F96">
        <v>15.369</v>
      </c>
      <c r="G96">
        <v>14.5960557000856</v>
      </c>
      <c r="I96">
        <v>14.84142738291548</v>
      </c>
      <c r="J96">
        <v>0.39373093231184864</v>
      </c>
    </row>
    <row r="97" spans="2:10" x14ac:dyDescent="0.2">
      <c r="B97" s="3">
        <v>96</v>
      </c>
      <c r="C97">
        <v>15.729301478450999</v>
      </c>
      <c r="D97">
        <v>14.4938069533162</v>
      </c>
      <c r="E97">
        <v>15.559450183088</v>
      </c>
      <c r="F97">
        <v>14.5950581019742</v>
      </c>
      <c r="G97">
        <v>14.5950581019741</v>
      </c>
      <c r="I97">
        <v>14.994534963760703</v>
      </c>
      <c r="J97">
        <v>0.59768367528035571</v>
      </c>
    </row>
    <row r="98" spans="2:10" x14ac:dyDescent="0.2">
      <c r="B98" s="3">
        <v>97</v>
      </c>
      <c r="C98">
        <v>15.2873128116094</v>
      </c>
      <c r="D98">
        <v>13.7996505028208</v>
      </c>
      <c r="E98">
        <v>15.194172106436101</v>
      </c>
      <c r="F98">
        <v>16.178000000000001</v>
      </c>
      <c r="G98">
        <v>13.7747770217889</v>
      </c>
      <c r="I98">
        <v>14.846782488531039</v>
      </c>
      <c r="J98">
        <v>1.0407410450303989</v>
      </c>
    </row>
    <row r="99" spans="2:10" x14ac:dyDescent="0.2">
      <c r="B99" s="3">
        <v>98</v>
      </c>
      <c r="C99">
        <v>14.6765552157173</v>
      </c>
      <c r="D99">
        <v>15.8147413826467</v>
      </c>
      <c r="E99">
        <v>14.8737703357287</v>
      </c>
      <c r="F99">
        <v>14.7744333224662</v>
      </c>
      <c r="G99">
        <v>15.013083127725601</v>
      </c>
      <c r="I99">
        <v>15.0305166768569</v>
      </c>
      <c r="J99">
        <v>0.4557272028395381</v>
      </c>
    </row>
    <row r="100" spans="2:10" x14ac:dyDescent="0.2">
      <c r="B100" s="3">
        <v>99</v>
      </c>
      <c r="C100">
        <v>14.080739646765799</v>
      </c>
      <c r="D100">
        <v>15.1974896940251</v>
      </c>
      <c r="E100">
        <v>15.8636417634791</v>
      </c>
      <c r="F100">
        <v>12.538</v>
      </c>
      <c r="G100">
        <v>14.5624010726254</v>
      </c>
      <c r="I100">
        <v>14.448454435379082</v>
      </c>
      <c r="J100">
        <v>1.2611347215775122</v>
      </c>
    </row>
    <row r="101" spans="2:10" x14ac:dyDescent="0.2">
      <c r="B101" s="3">
        <v>100</v>
      </c>
      <c r="C101">
        <v>14.2169475275109</v>
      </c>
      <c r="D101">
        <v>14.7008258271432</v>
      </c>
      <c r="E101">
        <v>16.6263072568746</v>
      </c>
      <c r="F101">
        <v>15.7947319382128</v>
      </c>
      <c r="G101">
        <v>14.3637108366884</v>
      </c>
      <c r="I101">
        <v>15.14050467728598</v>
      </c>
      <c r="J101">
        <v>1.0350491033528078</v>
      </c>
    </row>
    <row r="102" spans="2:10" x14ac:dyDescent="0.2">
      <c r="B102" s="3">
        <v>101</v>
      </c>
      <c r="C102">
        <v>15.3295914166034</v>
      </c>
      <c r="D102">
        <v>14.916458192211699</v>
      </c>
      <c r="E102">
        <v>14.6296882058368</v>
      </c>
      <c r="F102">
        <v>14.3707828596774</v>
      </c>
      <c r="G102">
        <v>13.645267494629801</v>
      </c>
      <c r="I102">
        <v>14.578357633791819</v>
      </c>
      <c r="J102">
        <v>0.63147515911514818</v>
      </c>
    </row>
    <row r="103" spans="2:10" x14ac:dyDescent="0.2">
      <c r="B103" s="3">
        <v>102</v>
      </c>
      <c r="C103">
        <v>14.1665552976015</v>
      </c>
      <c r="D103">
        <v>14.1445173123722</v>
      </c>
      <c r="E103">
        <v>14.5967052789319</v>
      </c>
      <c r="F103">
        <v>14.796579503385299</v>
      </c>
      <c r="G103">
        <v>14.565603866644199</v>
      </c>
      <c r="I103">
        <v>14.453992251787019</v>
      </c>
      <c r="J103">
        <v>0.28661163898329162</v>
      </c>
    </row>
    <row r="104" spans="2:10" x14ac:dyDescent="0.2">
      <c r="B104" s="3">
        <v>103</v>
      </c>
      <c r="C104">
        <v>13.6956197377117</v>
      </c>
      <c r="D104">
        <v>14.8445656049613</v>
      </c>
      <c r="E104">
        <v>15.4340009718803</v>
      </c>
      <c r="F104">
        <v>15.0141606825024</v>
      </c>
      <c r="G104">
        <v>14.559999999999899</v>
      </c>
      <c r="I104">
        <v>14.709669399411121</v>
      </c>
      <c r="J104">
        <v>0.64928148751883785</v>
      </c>
    </row>
    <row r="105" spans="2:10" x14ac:dyDescent="0.2">
      <c r="B105" s="3">
        <v>104</v>
      </c>
      <c r="C105">
        <v>15.7303752339225</v>
      </c>
      <c r="D105">
        <v>14.144517312372299</v>
      </c>
      <c r="E105">
        <v>14.985852561666301</v>
      </c>
      <c r="F105">
        <v>15.3809820882802</v>
      </c>
      <c r="G105">
        <v>13.976433379085</v>
      </c>
      <c r="I105">
        <v>14.843632115065258</v>
      </c>
      <c r="J105">
        <v>0.76421203913189306</v>
      </c>
    </row>
    <row r="106" spans="2:10" x14ac:dyDescent="0.2">
      <c r="B106" s="3">
        <v>105</v>
      </c>
      <c r="C106">
        <v>14.0807396467657</v>
      </c>
      <c r="D106">
        <v>13.830327906452601</v>
      </c>
      <c r="E106">
        <v>15.878648431147999</v>
      </c>
      <c r="F106">
        <v>15.1673451862876</v>
      </c>
      <c r="G106">
        <v>14.775473528790799</v>
      </c>
      <c r="I106">
        <v>14.74650693988894</v>
      </c>
      <c r="J106">
        <v>0.82799733680668242</v>
      </c>
    </row>
    <row r="107" spans="2:10" x14ac:dyDescent="0.2">
      <c r="B107" s="3">
        <v>106</v>
      </c>
      <c r="C107">
        <v>14.900706593984101</v>
      </c>
      <c r="D107">
        <v>14.7008258271432</v>
      </c>
      <c r="E107">
        <v>15.2748144342247</v>
      </c>
      <c r="F107">
        <v>14.5736048045774</v>
      </c>
      <c r="G107">
        <v>13.5505057101203</v>
      </c>
      <c r="I107">
        <v>14.60009147400994</v>
      </c>
      <c r="J107">
        <v>0.6438361112730242</v>
      </c>
    </row>
    <row r="108" spans="2:10" x14ac:dyDescent="0.2">
      <c r="B108" s="3">
        <v>107</v>
      </c>
      <c r="C108">
        <v>12.064</v>
      </c>
      <c r="D108">
        <v>15.256973487556399</v>
      </c>
      <c r="E108">
        <v>15.593000513050701</v>
      </c>
      <c r="F108">
        <v>14.976306120001601</v>
      </c>
      <c r="G108">
        <v>14.5614011688436</v>
      </c>
      <c r="I108">
        <v>14.490336257890458</v>
      </c>
      <c r="J108">
        <v>1.4081837296959112</v>
      </c>
    </row>
    <row r="109" spans="2:10" x14ac:dyDescent="0.2">
      <c r="B109" s="3">
        <v>108</v>
      </c>
      <c r="C109">
        <v>15.302136354117399</v>
      </c>
      <c r="D109">
        <v>15.1761017392478</v>
      </c>
      <c r="E109">
        <v>15.3809820882803</v>
      </c>
      <c r="F109">
        <v>15.168345097603799</v>
      </c>
      <c r="G109">
        <v>14.1564412547787</v>
      </c>
      <c r="I109">
        <v>15.0368013068056</v>
      </c>
      <c r="J109">
        <v>0.50015130167015742</v>
      </c>
    </row>
    <row r="110" spans="2:10" x14ac:dyDescent="0.2">
      <c r="B110" s="3">
        <v>109</v>
      </c>
      <c r="C110">
        <v>14.5661391590222</v>
      </c>
      <c r="D110">
        <v>13.6813071378433</v>
      </c>
      <c r="E110">
        <v>15.6181756296951</v>
      </c>
      <c r="F110">
        <v>15.6352517408579</v>
      </c>
      <c r="G110">
        <v>13.7579329842823</v>
      </c>
      <c r="I110">
        <v>14.651761330340161</v>
      </c>
      <c r="J110">
        <v>0.95515072027275494</v>
      </c>
    </row>
    <row r="111" spans="2:10" x14ac:dyDescent="0.2">
      <c r="B111" s="3">
        <v>110</v>
      </c>
      <c r="C111">
        <v>13.2770872182118</v>
      </c>
      <c r="D111">
        <v>13.9121686663151</v>
      </c>
      <c r="E111">
        <v>14.767527213450499</v>
      </c>
      <c r="F111">
        <v>13.9905767214936</v>
      </c>
      <c r="G111">
        <v>14.5824579889674</v>
      </c>
      <c r="I111">
        <v>14.105963561687682</v>
      </c>
      <c r="J111">
        <v>0.59216129173109067</v>
      </c>
    </row>
    <row r="112" spans="2:10" x14ac:dyDescent="0.2">
      <c r="B112" s="3">
        <v>111</v>
      </c>
      <c r="C112">
        <v>14.0807396467657</v>
      </c>
      <c r="D112">
        <v>15.2198305181103</v>
      </c>
      <c r="E112">
        <v>14.977264803694901</v>
      </c>
      <c r="F112">
        <v>14.5824579889674</v>
      </c>
      <c r="G112">
        <v>13.966153550637999</v>
      </c>
      <c r="I112">
        <v>14.565289301635261</v>
      </c>
      <c r="J112">
        <v>0.54593836610549151</v>
      </c>
    </row>
    <row r="113" spans="2:10" x14ac:dyDescent="0.2">
      <c r="B113" s="3">
        <v>112</v>
      </c>
      <c r="C113">
        <v>14.1266582743407</v>
      </c>
      <c r="D113">
        <v>14.717222903795401</v>
      </c>
      <c r="E113">
        <v>14.649625387701899</v>
      </c>
      <c r="F113">
        <v>15.5828267653851</v>
      </c>
      <c r="G113">
        <v>14.965</v>
      </c>
      <c r="I113">
        <v>14.80826666624462</v>
      </c>
      <c r="J113">
        <v>0.5297534112544704</v>
      </c>
    </row>
    <row r="114" spans="2:10" x14ac:dyDescent="0.2">
      <c r="B114" s="3">
        <v>113</v>
      </c>
      <c r="C114">
        <v>14.0797400544186</v>
      </c>
      <c r="D114">
        <v>14.910172701883701</v>
      </c>
      <c r="E114">
        <v>15.778173056472699</v>
      </c>
      <c r="F114">
        <v>14.986797156163799</v>
      </c>
      <c r="G114">
        <v>15.013163957007899</v>
      </c>
      <c r="I114">
        <v>14.953609385189342</v>
      </c>
      <c r="J114">
        <v>0.60209795214007633</v>
      </c>
    </row>
    <row r="115" spans="2:10" x14ac:dyDescent="0.2">
      <c r="B115" s="3">
        <v>114</v>
      </c>
      <c r="C115">
        <v>13.726083381649699</v>
      </c>
      <c r="D115">
        <v>13.800177861172701</v>
      </c>
      <c r="E115">
        <v>14.3708250633009</v>
      </c>
      <c r="F115">
        <v>15.618253327437101</v>
      </c>
      <c r="G115">
        <v>14.7685268391941</v>
      </c>
      <c r="I115">
        <v>14.456773294550899</v>
      </c>
      <c r="J115">
        <v>0.77759863518959405</v>
      </c>
    </row>
    <row r="116" spans="2:10" x14ac:dyDescent="0.2">
      <c r="B116" s="3">
        <v>115</v>
      </c>
      <c r="C116">
        <v>14.884429616213099</v>
      </c>
      <c r="D116">
        <v>14.605042451153601</v>
      </c>
      <c r="E116">
        <v>15.3809820882803</v>
      </c>
      <c r="F116">
        <v>13.8043967633504</v>
      </c>
      <c r="G116">
        <v>13.7569628188783</v>
      </c>
      <c r="I116">
        <v>14.486362747575139</v>
      </c>
      <c r="J116">
        <v>0.7017812565777044</v>
      </c>
    </row>
    <row r="117" spans="2:10" x14ac:dyDescent="0.2">
      <c r="B117" s="3">
        <v>116</v>
      </c>
      <c r="C117">
        <v>14.1666688392155</v>
      </c>
      <c r="D117">
        <v>15.4805455007244</v>
      </c>
      <c r="E117">
        <v>15.5733101169918</v>
      </c>
      <c r="F117">
        <v>14.9611663315398</v>
      </c>
      <c r="G117">
        <v>13.555021836943</v>
      </c>
      <c r="I117">
        <v>14.7473425250829</v>
      </c>
      <c r="J117">
        <v>0.86953151745731105</v>
      </c>
    </row>
    <row r="118" spans="2:10" x14ac:dyDescent="0.2">
      <c r="B118" s="3">
        <v>117</v>
      </c>
      <c r="C118">
        <v>13.767228951390299</v>
      </c>
      <c r="D118">
        <v>14.2948706884673</v>
      </c>
      <c r="E118">
        <v>14.649625387701899</v>
      </c>
      <c r="F118">
        <v>15.013083127725601</v>
      </c>
      <c r="G118">
        <v>12.5526846929253</v>
      </c>
      <c r="I118">
        <v>14.055498569642079</v>
      </c>
      <c r="J118">
        <v>0.95770595617185683</v>
      </c>
    </row>
    <row r="119" spans="2:10" x14ac:dyDescent="0.2">
      <c r="B119" s="3">
        <v>118</v>
      </c>
      <c r="C119">
        <v>14.0807396467657</v>
      </c>
      <c r="D119">
        <v>14.910823484972299</v>
      </c>
      <c r="E119">
        <v>14.154999999999999</v>
      </c>
      <c r="F119">
        <v>14.729026614138499</v>
      </c>
      <c r="G119">
        <v>15.1605261782036</v>
      </c>
      <c r="I119">
        <v>14.607223184816018</v>
      </c>
      <c r="J119">
        <v>0.47298101041808865</v>
      </c>
    </row>
    <row r="120" spans="2:10" x14ac:dyDescent="0.2">
      <c r="B120" s="3">
        <v>119</v>
      </c>
      <c r="C120">
        <v>13.2760876767217</v>
      </c>
      <c r="D120">
        <v>12.867580852670001</v>
      </c>
      <c r="E120">
        <v>14.2079601632324</v>
      </c>
      <c r="F120">
        <v>13.8457462781895</v>
      </c>
      <c r="G120">
        <v>13.3704367916684</v>
      </c>
      <c r="I120">
        <v>13.513562352496402</v>
      </c>
      <c r="J120">
        <v>0.5212258929576874</v>
      </c>
    </row>
    <row r="121" spans="2:10" x14ac:dyDescent="0.2">
      <c r="B121" s="3">
        <v>120</v>
      </c>
      <c r="C121">
        <v>14.4993639170827</v>
      </c>
      <c r="D121">
        <v>14.3404691694519</v>
      </c>
      <c r="E121">
        <v>15.008104477248301</v>
      </c>
      <c r="F121">
        <v>14.5967052789319</v>
      </c>
      <c r="G121">
        <v>14.8128310933461</v>
      </c>
      <c r="I121">
        <v>14.651494787212181</v>
      </c>
      <c r="J121">
        <v>0.26271776751468101</v>
      </c>
    </row>
    <row r="122" spans="2:10" x14ac:dyDescent="0.2">
      <c r="B122" s="3">
        <v>121</v>
      </c>
      <c r="C122">
        <v>14.097944566496199</v>
      </c>
      <c r="D122">
        <v>15.8508474536852</v>
      </c>
      <c r="E122">
        <v>15.450313556688799</v>
      </c>
      <c r="F122">
        <v>14.163489859494399</v>
      </c>
      <c r="G122">
        <v>12.9483041360635</v>
      </c>
      <c r="I122">
        <v>14.50217991448562</v>
      </c>
      <c r="J122">
        <v>1.163025003971224</v>
      </c>
    </row>
    <row r="123" spans="2:10" x14ac:dyDescent="0.2">
      <c r="B123" s="3">
        <v>122</v>
      </c>
      <c r="C123">
        <v>14.12657286818</v>
      </c>
      <c r="D123">
        <v>14.915916063051601</v>
      </c>
      <c r="E123">
        <v>14.6681048537294</v>
      </c>
      <c r="F123">
        <v>15.551775879300701</v>
      </c>
      <c r="G123">
        <v>14.4728906580544</v>
      </c>
      <c r="I123">
        <v>14.747052064463222</v>
      </c>
      <c r="J123">
        <v>0.53443592694831099</v>
      </c>
    </row>
    <row r="124" spans="2:10" x14ac:dyDescent="0.2">
      <c r="B124" s="3">
        <v>123</v>
      </c>
      <c r="C124">
        <v>13.2953926606175</v>
      </c>
      <c r="D124">
        <v>15.912890529379</v>
      </c>
      <c r="E124">
        <v>15.7494306246289</v>
      </c>
      <c r="F124">
        <v>14.615526846473999</v>
      </c>
      <c r="G124">
        <v>13.7569628188783</v>
      </c>
      <c r="I124">
        <v>14.666040695995539</v>
      </c>
      <c r="J124">
        <v>1.1657635391681906</v>
      </c>
    </row>
    <row r="125" spans="2:10" x14ac:dyDescent="0.2">
      <c r="B125" s="3">
        <v>124</v>
      </c>
      <c r="C125">
        <v>15.014151357968901</v>
      </c>
      <c r="D125">
        <v>15.855510619339899</v>
      </c>
      <c r="E125">
        <v>14.583179111565499</v>
      </c>
      <c r="F125">
        <v>15.4289484411608</v>
      </c>
      <c r="G125">
        <v>14.8296617965482</v>
      </c>
      <c r="I125">
        <v>15.14229026531666</v>
      </c>
      <c r="J125">
        <v>0.50438517139207395</v>
      </c>
    </row>
    <row r="126" spans="2:10" x14ac:dyDescent="0.2">
      <c r="B126" s="3">
        <v>125</v>
      </c>
      <c r="C126">
        <v>14.4996967209663</v>
      </c>
      <c r="D126">
        <v>15.1979685484607</v>
      </c>
      <c r="E126">
        <v>15.1035650427308</v>
      </c>
      <c r="F126">
        <v>14.871053930371</v>
      </c>
      <c r="G126">
        <v>13.159007333381901</v>
      </c>
      <c r="I126">
        <v>14.566258315182139</v>
      </c>
      <c r="J126">
        <v>0.8314809794785879</v>
      </c>
    </row>
    <row r="127" spans="2:10" x14ac:dyDescent="0.2">
      <c r="B127" s="3">
        <v>126</v>
      </c>
      <c r="C127">
        <v>13.024190761809299</v>
      </c>
      <c r="D127">
        <v>13.3360638870695</v>
      </c>
      <c r="E127">
        <v>14.9209036254511</v>
      </c>
      <c r="F127">
        <v>14.9290241476126</v>
      </c>
      <c r="G127">
        <v>13.9671960321319</v>
      </c>
      <c r="I127">
        <v>14.035475690814881</v>
      </c>
      <c r="J127">
        <v>0.88019140854726652</v>
      </c>
    </row>
    <row r="128" spans="2:10" x14ac:dyDescent="0.2">
      <c r="B128" s="3">
        <v>127</v>
      </c>
      <c r="C128">
        <v>11.996935817116</v>
      </c>
      <c r="D128">
        <v>15.343371207137</v>
      </c>
      <c r="E128">
        <v>15.851782139557701</v>
      </c>
      <c r="F128">
        <v>13.970247420858399</v>
      </c>
      <c r="G128">
        <v>12.335147546746301</v>
      </c>
      <c r="I128">
        <v>13.89949682628308</v>
      </c>
      <c r="J128">
        <v>1.7297488170784228</v>
      </c>
    </row>
    <row r="129" spans="2:10" x14ac:dyDescent="0.2">
      <c r="B129">
        <v>128</v>
      </c>
      <c r="C129">
        <v>15.522485947811299</v>
      </c>
      <c r="D129">
        <v>17.062906493326398</v>
      </c>
      <c r="E129">
        <v>15.2585012370154</v>
      </c>
      <c r="F129">
        <v>13.770553256859399</v>
      </c>
      <c r="G129">
        <v>14.1292899326187</v>
      </c>
      <c r="I129">
        <v>15.148747373526239</v>
      </c>
      <c r="J129">
        <v>1.2994656657075008</v>
      </c>
    </row>
    <row r="130" spans="2:10" x14ac:dyDescent="0.2">
      <c r="B130">
        <v>129</v>
      </c>
      <c r="C130">
        <v>13.6081937449464</v>
      </c>
      <c r="D130">
        <v>16.497627950708601</v>
      </c>
      <c r="E130">
        <v>15.7744985340263</v>
      </c>
      <c r="F130">
        <v>15.4336209944394</v>
      </c>
      <c r="G130">
        <v>13.4463967664203</v>
      </c>
      <c r="I130">
        <v>14.952067598108201</v>
      </c>
      <c r="J130">
        <v>1.3573949966766365</v>
      </c>
    </row>
    <row r="131" spans="2:10" x14ac:dyDescent="0.2">
      <c r="B131">
        <v>130</v>
      </c>
      <c r="C131">
        <v>13.1296332012741</v>
      </c>
      <c r="D131">
        <v>17.6605850695836</v>
      </c>
      <c r="E131">
        <v>16.016661605965201</v>
      </c>
      <c r="F131">
        <v>15.129435812349399</v>
      </c>
      <c r="G131">
        <v>12.899460608878201</v>
      </c>
      <c r="I131">
        <v>14.967155259610101</v>
      </c>
      <c r="J131">
        <v>2.0021370565989889</v>
      </c>
    </row>
    <row r="132" spans="2:10" x14ac:dyDescent="0.2">
      <c r="B132">
        <v>131</v>
      </c>
      <c r="C132">
        <v>19.5850034465149</v>
      </c>
      <c r="D132">
        <v>22.015648729937499</v>
      </c>
      <c r="E132">
        <v>16.548514525479298</v>
      </c>
      <c r="F132">
        <v>16.831988890205501</v>
      </c>
      <c r="G132">
        <v>12.534874231519</v>
      </c>
      <c r="I132">
        <v>17.50320596473124</v>
      </c>
      <c r="J132">
        <v>3.5616817930923705</v>
      </c>
    </row>
    <row r="133" spans="2:10" x14ac:dyDescent="0.2">
      <c r="B133">
        <v>132</v>
      </c>
      <c r="C133">
        <v>15.3135339487657</v>
      </c>
      <c r="D133">
        <v>17.8073407616073</v>
      </c>
      <c r="E133">
        <v>18.473410540558</v>
      </c>
      <c r="F133">
        <v>14.1569983400437</v>
      </c>
      <c r="G133">
        <v>13.0991561941982</v>
      </c>
      <c r="I133">
        <v>15.770087957034582</v>
      </c>
      <c r="J133">
        <v>2.3131541311035337</v>
      </c>
    </row>
    <row r="134" spans="2:10" x14ac:dyDescent="0.2">
      <c r="B134">
        <v>133</v>
      </c>
      <c r="C134">
        <v>17.625162070176799</v>
      </c>
      <c r="D134">
        <v>21.059961870810699</v>
      </c>
      <c r="E134">
        <v>22.7475253159547</v>
      </c>
      <c r="F134">
        <v>19.161179556593101</v>
      </c>
      <c r="G134">
        <v>13.4289283265643</v>
      </c>
      <c r="I134">
        <v>18.80455142801992</v>
      </c>
      <c r="J134">
        <v>3.5724426501615065</v>
      </c>
    </row>
    <row r="135" spans="2:10" x14ac:dyDescent="0.2">
      <c r="B135">
        <v>134</v>
      </c>
      <c r="C135">
        <v>16.5317065059842</v>
      </c>
      <c r="D135">
        <v>24.311900131417101</v>
      </c>
      <c r="E135">
        <v>15.3171013576329</v>
      </c>
      <c r="F135">
        <v>17.031534663676101</v>
      </c>
      <c r="G135">
        <v>14.729026614138499</v>
      </c>
      <c r="I135">
        <v>17.584253854569759</v>
      </c>
      <c r="J135">
        <v>3.8719143162730925</v>
      </c>
    </row>
    <row r="136" spans="2:10" x14ac:dyDescent="0.2">
      <c r="B136">
        <v>135</v>
      </c>
      <c r="C136">
        <v>21.084434068762601</v>
      </c>
      <c r="D136">
        <v>15.009096208633</v>
      </c>
      <c r="E136">
        <v>15.618835968150799</v>
      </c>
      <c r="F136">
        <v>17.767530976475001</v>
      </c>
      <c r="G136">
        <v>11.6447557295119</v>
      </c>
      <c r="I136">
        <v>16.224930590306663</v>
      </c>
      <c r="J136">
        <v>3.4934937991448534</v>
      </c>
    </row>
    <row r="137" spans="2:10" x14ac:dyDescent="0.2">
      <c r="B137">
        <v>136</v>
      </c>
      <c r="C137">
        <v>21.3282348542959</v>
      </c>
      <c r="D137">
        <v>25.0800512359923</v>
      </c>
      <c r="E137">
        <v>21.496318498756899</v>
      </c>
      <c r="F137">
        <v>16.5495776381151</v>
      </c>
      <c r="G137">
        <v>13.1836526425722</v>
      </c>
      <c r="I137">
        <v>19.527566973946481</v>
      </c>
      <c r="J137">
        <v>4.6653547129391253</v>
      </c>
    </row>
    <row r="138" spans="2:10" x14ac:dyDescent="0.2">
      <c r="B138">
        <v>137</v>
      </c>
      <c r="C138">
        <v>22.861783941766198</v>
      </c>
      <c r="D138">
        <v>14.156765767646201</v>
      </c>
      <c r="E138">
        <v>30.538275082263599</v>
      </c>
      <c r="F138">
        <v>17.063645683147499</v>
      </c>
      <c r="G138">
        <v>13.6333750773607</v>
      </c>
      <c r="I138">
        <v>19.650769110436837</v>
      </c>
      <c r="J138">
        <v>7.1051867294516802</v>
      </c>
    </row>
    <row r="139" spans="2:10" x14ac:dyDescent="0.2">
      <c r="B139">
        <v>138</v>
      </c>
      <c r="C139">
        <v>20.8071810921134</v>
      </c>
      <c r="D139">
        <v>16.986804879081902</v>
      </c>
      <c r="E139">
        <v>16.7163101789839</v>
      </c>
      <c r="F139">
        <v>16.449700817948099</v>
      </c>
      <c r="G139">
        <v>12.9576921556271</v>
      </c>
      <c r="I139">
        <v>16.78353782475088</v>
      </c>
      <c r="J139">
        <v>2.7831674592893183</v>
      </c>
    </row>
    <row r="140" spans="2:10" x14ac:dyDescent="0.2">
      <c r="B140">
        <v>139</v>
      </c>
      <c r="C140">
        <v>18.848990025993398</v>
      </c>
      <c r="D140">
        <v>20.251360299989699</v>
      </c>
      <c r="E140">
        <v>17.410503410298102</v>
      </c>
      <c r="F140">
        <v>16.832960672442599</v>
      </c>
      <c r="G140">
        <v>14.5624010726254</v>
      </c>
      <c r="I140">
        <v>17.581243096269841</v>
      </c>
      <c r="J140">
        <v>2.1470441279419639</v>
      </c>
    </row>
    <row r="141" spans="2:10" x14ac:dyDescent="0.2">
      <c r="B141">
        <v>140</v>
      </c>
      <c r="C141">
        <v>20.508705883112199</v>
      </c>
      <c r="E141">
        <v>15.031371361256401</v>
      </c>
      <c r="F141">
        <v>17.8756304783915</v>
      </c>
      <c r="G141">
        <v>13.745856866707101</v>
      </c>
      <c r="I141">
        <v>16.790391147366801</v>
      </c>
      <c r="J141">
        <v>3.0203172280244708</v>
      </c>
    </row>
    <row r="142" spans="2:10" x14ac:dyDescent="0.2">
      <c r="B142">
        <v>141</v>
      </c>
      <c r="C142">
        <v>17.445843516436799</v>
      </c>
      <c r="E142">
        <v>25.957456924745099</v>
      </c>
      <c r="F142">
        <v>18.106517970057102</v>
      </c>
      <c r="G142">
        <v>14.6012579252611</v>
      </c>
      <c r="I142">
        <v>19.027769084125023</v>
      </c>
      <c r="J142">
        <v>4.8636668856896392</v>
      </c>
    </row>
    <row r="143" spans="2:10" x14ac:dyDescent="0.2">
      <c r="B143">
        <v>142</v>
      </c>
      <c r="C143">
        <v>20.0790503759515</v>
      </c>
      <c r="E143">
        <v>17.6416514249659</v>
      </c>
      <c r="F143">
        <v>16.862467939183801</v>
      </c>
      <c r="G143">
        <v>18.079522228200599</v>
      </c>
      <c r="I143">
        <v>18.16567299207545</v>
      </c>
      <c r="J143">
        <v>1.3712982875026163</v>
      </c>
    </row>
    <row r="144" spans="2:10" x14ac:dyDescent="0.2">
      <c r="B144">
        <v>143</v>
      </c>
      <c r="C144">
        <v>12.4201237111391</v>
      </c>
      <c r="F144">
        <v>16.8902129353066</v>
      </c>
      <c r="G144">
        <v>17.755783846397801</v>
      </c>
      <c r="I144">
        <v>15.688706830947831</v>
      </c>
      <c r="J144">
        <v>2.863569443693621</v>
      </c>
    </row>
    <row r="145" spans="2:10" x14ac:dyDescent="0.2">
      <c r="B145">
        <v>144</v>
      </c>
      <c r="C145">
        <v>19.257066235540599</v>
      </c>
      <c r="F145">
        <v>15.166760003375799</v>
      </c>
      <c r="G145">
        <v>15.289249818091101</v>
      </c>
      <c r="I145">
        <v>16.571025352335834</v>
      </c>
      <c r="J145">
        <v>2.32698574519975</v>
      </c>
    </row>
    <row r="146" spans="2:10" x14ac:dyDescent="0.2">
      <c r="B146">
        <v>145</v>
      </c>
      <c r="C146">
        <v>19.257066235540599</v>
      </c>
      <c r="F146">
        <v>18.7615109199659</v>
      </c>
      <c r="G146">
        <v>13.7739549149836</v>
      </c>
      <c r="I146">
        <v>17.264177356830032</v>
      </c>
      <c r="J146">
        <v>3.0327600115859754</v>
      </c>
    </row>
    <row r="147" spans="2:10" x14ac:dyDescent="0.2">
      <c r="B147">
        <v>146</v>
      </c>
      <c r="C147">
        <v>19.257066235540599</v>
      </c>
      <c r="F147">
        <v>17.0850366402885</v>
      </c>
      <c r="G147">
        <v>16.018516098565399</v>
      </c>
      <c r="I147">
        <v>17.453539658131501</v>
      </c>
      <c r="J147">
        <v>1.6504234617349063</v>
      </c>
    </row>
    <row r="148" spans="2:10" x14ac:dyDescent="0.2">
      <c r="B148">
        <v>147</v>
      </c>
      <c r="F148">
        <v>17.105925289209001</v>
      </c>
      <c r="G148">
        <v>16.459976245426301</v>
      </c>
      <c r="I148">
        <v>16.782950767317651</v>
      </c>
      <c r="J148">
        <v>0.45675494915980747</v>
      </c>
    </row>
    <row r="149" spans="2:10" x14ac:dyDescent="0.2">
      <c r="B149">
        <v>148</v>
      </c>
      <c r="F149">
        <v>18.2192910125504</v>
      </c>
      <c r="G149">
        <v>16.589075833210199</v>
      </c>
      <c r="I149">
        <v>17.404183422880301</v>
      </c>
      <c r="J149">
        <v>1.1527362081046708</v>
      </c>
    </row>
    <row r="150" spans="2:10" x14ac:dyDescent="0.2">
      <c r="B150">
        <v>149</v>
      </c>
      <c r="F150">
        <v>17.559947892861199</v>
      </c>
      <c r="G150">
        <v>16.597878810257701</v>
      </c>
      <c r="I150">
        <v>17.07891335155945</v>
      </c>
      <c r="J150">
        <v>0.68028557227887687</v>
      </c>
    </row>
    <row r="151" spans="2:10" x14ac:dyDescent="0.2">
      <c r="B151">
        <v>150</v>
      </c>
      <c r="F151">
        <v>16.5839131992422</v>
      </c>
      <c r="G151">
        <v>17.861023514905298</v>
      </c>
      <c r="I151">
        <v>17.222468357073751</v>
      </c>
      <c r="J151">
        <v>0.90305336452861273</v>
      </c>
    </row>
    <row r="152" spans="2:10" x14ac:dyDescent="0.2">
      <c r="B152">
        <v>151</v>
      </c>
      <c r="F152">
        <v>19.522696586281299</v>
      </c>
      <c r="G152">
        <v>18.906742104339401</v>
      </c>
      <c r="I152">
        <v>19.21471934531035</v>
      </c>
      <c r="J152">
        <v>0.43554559108327956</v>
      </c>
    </row>
    <row r="153" spans="2:10" x14ac:dyDescent="0.2">
      <c r="B153">
        <v>152</v>
      </c>
      <c r="F153">
        <v>17.619916061094099</v>
      </c>
      <c r="G153">
        <v>17.657044288328699</v>
      </c>
      <c r="I153">
        <v>17.638480174711397</v>
      </c>
      <c r="J153">
        <v>2.6253621251020771E-2</v>
      </c>
    </row>
    <row r="154" spans="2:10" x14ac:dyDescent="0.2">
      <c r="B154">
        <v>153</v>
      </c>
      <c r="F154">
        <v>26.0584343351629</v>
      </c>
      <c r="G154">
        <v>16.434798599313599</v>
      </c>
      <c r="I154">
        <v>21.246616467238248</v>
      </c>
      <c r="J154">
        <v>6.8049380884882433</v>
      </c>
    </row>
    <row r="155" spans="2:10" x14ac:dyDescent="0.2">
      <c r="B155">
        <v>154</v>
      </c>
      <c r="F155">
        <v>16.378779105904101</v>
      </c>
      <c r="G155">
        <v>14.661203838703001</v>
      </c>
      <c r="I155">
        <v>15.519991472303552</v>
      </c>
      <c r="J155">
        <v>1.2145091186361594</v>
      </c>
    </row>
    <row r="156" spans="2:10" x14ac:dyDescent="0.2">
      <c r="B156">
        <v>155</v>
      </c>
      <c r="F156">
        <v>20.9819393288609</v>
      </c>
      <c r="G156">
        <v>14.532586865386399</v>
      </c>
      <c r="I156">
        <v>17.757263097123648</v>
      </c>
      <c r="J156">
        <v>4.5603808611849956</v>
      </c>
    </row>
    <row r="157" spans="2:10" x14ac:dyDescent="0.2">
      <c r="B157">
        <v>156</v>
      </c>
      <c r="F157">
        <v>34.285790671938699</v>
      </c>
      <c r="G157">
        <v>11.386192778975801</v>
      </c>
      <c r="I157">
        <v>22.835991725457248</v>
      </c>
      <c r="J157">
        <v>16.192460956559245</v>
      </c>
    </row>
    <row r="158" spans="2:10" x14ac:dyDescent="0.2">
      <c r="B158">
        <v>157</v>
      </c>
      <c r="G158">
        <v>16.3857712970736</v>
      </c>
      <c r="I158">
        <v>16.3857712970736</v>
      </c>
    </row>
    <row r="159" spans="2:10" x14ac:dyDescent="0.2">
      <c r="B159">
        <v>158</v>
      </c>
      <c r="G159">
        <v>19.083674410343502</v>
      </c>
      <c r="I159">
        <v>19.083674410343502</v>
      </c>
    </row>
    <row r="160" spans="2:10" x14ac:dyDescent="0.2">
      <c r="B160">
        <v>159</v>
      </c>
      <c r="G160">
        <v>16.6761190029335</v>
      </c>
      <c r="I160">
        <v>16.6761190029335</v>
      </c>
    </row>
    <row r="161" spans="2:9" x14ac:dyDescent="0.2">
      <c r="B161">
        <v>160</v>
      </c>
      <c r="G161">
        <v>22.0642672663291</v>
      </c>
      <c r="I161">
        <v>22.0642672663291</v>
      </c>
    </row>
    <row r="162" spans="2:9" x14ac:dyDescent="0.2">
      <c r="B162">
        <v>161</v>
      </c>
      <c r="G162">
        <v>21.562700503415599</v>
      </c>
      <c r="I162">
        <v>21.562700503415599</v>
      </c>
    </row>
    <row r="163" spans="2:9" x14ac:dyDescent="0.2">
      <c r="B163">
        <v>162</v>
      </c>
      <c r="G163">
        <v>18.137861836500999</v>
      </c>
      <c r="I163">
        <v>18.137861836500999</v>
      </c>
    </row>
    <row r="164" spans="2:9" x14ac:dyDescent="0.2">
      <c r="B164">
        <v>163</v>
      </c>
      <c r="G164">
        <v>18.6324487386924</v>
      </c>
      <c r="I164">
        <v>18.6324487386924</v>
      </c>
    </row>
    <row r="165" spans="2:9" x14ac:dyDescent="0.2">
      <c r="B165">
        <v>164</v>
      </c>
      <c r="G165">
        <v>14.0815158985104</v>
      </c>
      <c r="I165">
        <v>14.0815158985104</v>
      </c>
    </row>
    <row r="166" spans="2:9" x14ac:dyDescent="0.2">
      <c r="B166">
        <v>165</v>
      </c>
      <c r="G166">
        <v>17.6585890716104</v>
      </c>
      <c r="I166">
        <v>17.6585890716104</v>
      </c>
    </row>
    <row r="167" spans="2:9" x14ac:dyDescent="0.2">
      <c r="B167">
        <v>166</v>
      </c>
      <c r="G167">
        <v>19.199168237192001</v>
      </c>
      <c r="I167">
        <v>19.199168237192001</v>
      </c>
    </row>
  </sheetData>
  <sortState xmlns:xlrd2="http://schemas.microsoft.com/office/spreadsheetml/2017/richdata2" ref="B2:J167">
    <sortCondition descending="1" ref="B2:B167"/>
  </sortState>
  <pageMargins left="0" right="0" top="0.39409448818897641" bottom="0.39409448818897641" header="0" footer="0"/>
  <headerFooter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168"/>
  <sheetViews>
    <sheetView zoomScaleNormal="100" workbookViewId="0">
      <selection activeCell="C3" sqref="C3"/>
    </sheetView>
  </sheetViews>
  <sheetFormatPr baseColWidth="10" defaultRowHeight="14.25" x14ac:dyDescent="0.2"/>
  <cols>
    <col min="1" max="1" width="16.875" customWidth="1"/>
    <col min="2" max="2" width="11.625" customWidth="1"/>
    <col min="3" max="7" width="15.375" customWidth="1"/>
    <col min="8" max="10" width="10.75" customWidth="1"/>
    <col min="11" max="12" width="13.25" customWidth="1"/>
  </cols>
  <sheetData>
    <row r="1" spans="2:13" s="4" customFormat="1" x14ac:dyDescent="0.2">
      <c r="B1" s="4" t="s">
        <v>0</v>
      </c>
      <c r="C1" s="4" t="s">
        <v>10</v>
      </c>
      <c r="D1" s="4" t="s">
        <v>11</v>
      </c>
      <c r="E1" s="4" t="s">
        <v>12</v>
      </c>
      <c r="F1" s="4" t="s">
        <v>13</v>
      </c>
      <c r="G1" s="4" t="s">
        <v>14</v>
      </c>
      <c r="I1" s="4" t="s">
        <v>6</v>
      </c>
      <c r="J1" s="4" t="s">
        <v>7</v>
      </c>
    </row>
    <row r="2" spans="2:13" ht="15" x14ac:dyDescent="0.25">
      <c r="B2">
        <v>1</v>
      </c>
      <c r="C2">
        <v>7.0171471411108799</v>
      </c>
      <c r="D2">
        <v>6.5817421705804904</v>
      </c>
      <c r="E2">
        <v>9.7061230674249703</v>
      </c>
      <c r="F2">
        <v>6.0131566585280201</v>
      </c>
      <c r="G2">
        <v>11.6126539602281</v>
      </c>
      <c r="I2">
        <v>8.1861645995744929</v>
      </c>
      <c r="J2">
        <v>2.3829519373754424</v>
      </c>
      <c r="L2" s="1" t="s">
        <v>8</v>
      </c>
      <c r="M2" s="1">
        <f>SUM(I19:I136)</f>
        <v>1256.1401881593929</v>
      </c>
    </row>
    <row r="3" spans="2:13" x14ac:dyDescent="0.2">
      <c r="B3">
        <v>2</v>
      </c>
      <c r="C3">
        <v>6.8997520245296204</v>
      </c>
      <c r="D3">
        <v>7.8946516072592097</v>
      </c>
      <c r="E3">
        <v>9.75542459352741</v>
      </c>
      <c r="F3">
        <v>8.2912195122309509</v>
      </c>
      <c r="G3">
        <v>12.5445071644924</v>
      </c>
      <c r="I3">
        <v>9.0771109804079195</v>
      </c>
      <c r="J3">
        <v>2.1931525965371632</v>
      </c>
    </row>
    <row r="4" spans="2:13" x14ac:dyDescent="0.2">
      <c r="B4">
        <v>3</v>
      </c>
      <c r="C4">
        <v>12.9947378965486</v>
      </c>
      <c r="D4">
        <v>7.1699808228475002</v>
      </c>
      <c r="E4">
        <v>10.7216519715946</v>
      </c>
      <c r="F4">
        <v>10.8704410674085</v>
      </c>
      <c r="G4">
        <v>8.3303758618683599</v>
      </c>
      <c r="I4">
        <v>10.017437524053511</v>
      </c>
      <c r="J4">
        <v>2.2935800214086282</v>
      </c>
    </row>
    <row r="5" spans="2:13" x14ac:dyDescent="0.2">
      <c r="B5">
        <v>4</v>
      </c>
      <c r="C5">
        <v>5.2560000000000899</v>
      </c>
      <c r="D5">
        <v>7.5045077120355002</v>
      </c>
      <c r="E5">
        <v>9.3021935047602309</v>
      </c>
      <c r="F5">
        <v>9.87614545255372</v>
      </c>
      <c r="G5">
        <v>10.120067193452901</v>
      </c>
      <c r="I5">
        <v>8.411782772560489</v>
      </c>
      <c r="J5">
        <v>2.0394569090983983</v>
      </c>
    </row>
    <row r="6" spans="2:13" x14ac:dyDescent="0.2">
      <c r="B6">
        <v>5</v>
      </c>
      <c r="C6">
        <v>11.1483919019739</v>
      </c>
      <c r="D6">
        <v>7.1642594174137004</v>
      </c>
      <c r="E6">
        <v>7.90733235674311</v>
      </c>
      <c r="F6">
        <v>6.6518070477127003</v>
      </c>
      <c r="G6">
        <v>7.2799999999999701</v>
      </c>
      <c r="I6">
        <v>8.0303581447686767</v>
      </c>
      <c r="J6">
        <v>1.7993635912268746</v>
      </c>
    </row>
    <row r="7" spans="2:13" x14ac:dyDescent="0.2">
      <c r="B7">
        <v>6</v>
      </c>
      <c r="C7">
        <v>14.605457678553</v>
      </c>
      <c r="D7">
        <v>7.3478843894008303</v>
      </c>
      <c r="E7">
        <v>7.9767678291398401</v>
      </c>
      <c r="F7">
        <v>10.311394183135601</v>
      </c>
      <c r="G7">
        <v>7.0798822730325099</v>
      </c>
      <c r="I7">
        <v>9.4642772706523566</v>
      </c>
      <c r="J7">
        <v>3.1435046413625689</v>
      </c>
    </row>
    <row r="8" spans="2:13" x14ac:dyDescent="0.2">
      <c r="B8">
        <v>7</v>
      </c>
      <c r="C8">
        <v>9.5019999999999492</v>
      </c>
      <c r="D8">
        <v>6.3280723763242896</v>
      </c>
      <c r="E8">
        <v>7.69261593997778</v>
      </c>
      <c r="F8">
        <v>9.0891837367278807</v>
      </c>
      <c r="G8">
        <v>6.6250916974785898</v>
      </c>
      <c r="I8">
        <v>7.8473927501016973</v>
      </c>
      <c r="J8">
        <v>1.4235589317141701</v>
      </c>
    </row>
    <row r="9" spans="2:13" x14ac:dyDescent="0.2">
      <c r="B9">
        <v>8</v>
      </c>
      <c r="C9">
        <v>8.4900000000000109</v>
      </c>
      <c r="D9">
        <v>5.2483465015184301</v>
      </c>
      <c r="E9">
        <v>8.4924027224337504</v>
      </c>
      <c r="F9">
        <v>8.2120020092544603</v>
      </c>
      <c r="G9">
        <v>7.92738777908583</v>
      </c>
      <c r="I9">
        <v>7.6740278024584967</v>
      </c>
      <c r="J9">
        <v>1.3759619758072719</v>
      </c>
    </row>
    <row r="10" spans="2:13" x14ac:dyDescent="0.2">
      <c r="B10">
        <v>9</v>
      </c>
      <c r="C10">
        <v>7.7059440044682503</v>
      </c>
      <c r="D10">
        <v>6.0683629588218198</v>
      </c>
      <c r="E10">
        <v>9.7061022042838303</v>
      </c>
      <c r="F10">
        <v>9.51922727956436</v>
      </c>
      <c r="G10">
        <v>7.0779999999999701</v>
      </c>
      <c r="I10">
        <v>8.015527289427645</v>
      </c>
      <c r="J10">
        <v>1.5720532244655177</v>
      </c>
    </row>
    <row r="11" spans="2:13" x14ac:dyDescent="0.2">
      <c r="B11">
        <v>10</v>
      </c>
      <c r="C11">
        <v>8.1086763408092892</v>
      </c>
      <c r="D11">
        <v>6.9148131572731204</v>
      </c>
      <c r="E11">
        <v>5.4730054814515201</v>
      </c>
      <c r="F11">
        <v>8.6389241228291294</v>
      </c>
      <c r="G11">
        <v>6.8878583028398399</v>
      </c>
      <c r="I11">
        <v>7.2046554810405796</v>
      </c>
      <c r="J11">
        <v>1.2305853279592758</v>
      </c>
    </row>
    <row r="12" spans="2:13" x14ac:dyDescent="0.2">
      <c r="B12">
        <v>11</v>
      </c>
      <c r="C12">
        <v>7.2892043461546798</v>
      </c>
      <c r="D12">
        <v>5.5176303790667998</v>
      </c>
      <c r="E12">
        <v>7.4909022153543203</v>
      </c>
      <c r="F12">
        <v>7.6876543236541997</v>
      </c>
      <c r="G12">
        <v>7.0779999999999701</v>
      </c>
      <c r="I12">
        <v>7.0126782528459941</v>
      </c>
      <c r="J12">
        <v>0.8660532042409893</v>
      </c>
    </row>
    <row r="13" spans="2:13" x14ac:dyDescent="0.2">
      <c r="B13">
        <v>12</v>
      </c>
      <c r="C13">
        <v>6.8849222217829498</v>
      </c>
      <c r="D13">
        <v>7.4172738927452304</v>
      </c>
      <c r="E13">
        <v>7.8865873481500399</v>
      </c>
      <c r="F13">
        <v>10.8386745499624</v>
      </c>
      <c r="G13">
        <v>8.2492329946485992</v>
      </c>
      <c r="I13">
        <v>8.2553382014578442</v>
      </c>
      <c r="J13">
        <v>1.5321580285463736</v>
      </c>
    </row>
    <row r="14" spans="2:13" x14ac:dyDescent="0.2">
      <c r="B14">
        <v>13</v>
      </c>
      <c r="C14">
        <v>8.1488340270249804</v>
      </c>
      <c r="D14">
        <v>7.6092644191144299</v>
      </c>
      <c r="E14">
        <v>9.5096280684367205</v>
      </c>
      <c r="F14">
        <v>8.2492329946486098</v>
      </c>
      <c r="G14">
        <v>6.90174427228364</v>
      </c>
      <c r="I14">
        <v>8.0837407563016761</v>
      </c>
      <c r="J14">
        <v>0.96008110653941947</v>
      </c>
    </row>
    <row r="15" spans="2:13" x14ac:dyDescent="0.2">
      <c r="B15">
        <v>14</v>
      </c>
      <c r="C15">
        <v>8.2100319731411293</v>
      </c>
      <c r="D15">
        <v>6.4816029653165801</v>
      </c>
      <c r="E15">
        <v>8.2988882387943903</v>
      </c>
      <c r="F15">
        <v>9.7617212109341605</v>
      </c>
      <c r="G15">
        <v>8.2934603755008602</v>
      </c>
      <c r="I15">
        <v>8.2091409527374246</v>
      </c>
      <c r="J15">
        <v>1.1629765787034672</v>
      </c>
    </row>
    <row r="16" spans="2:13" x14ac:dyDescent="0.2">
      <c r="B16">
        <v>15</v>
      </c>
      <c r="C16">
        <v>8.9042152938930901</v>
      </c>
      <c r="D16">
        <v>6.7201459061539301</v>
      </c>
      <c r="E16">
        <v>9.0397967344404506</v>
      </c>
      <c r="F16">
        <v>7.8525015122570796</v>
      </c>
      <c r="G16">
        <v>7.9103235079229899</v>
      </c>
      <c r="I16">
        <v>8.0853965909335077</v>
      </c>
      <c r="J16">
        <v>0.93943385033223459</v>
      </c>
    </row>
    <row r="17" spans="2:10" x14ac:dyDescent="0.2">
      <c r="B17">
        <v>16</v>
      </c>
      <c r="C17">
        <v>8.6943468989913306</v>
      </c>
      <c r="D17">
        <v>6.34509613796358</v>
      </c>
      <c r="E17">
        <v>7.69261593997778</v>
      </c>
      <c r="F17">
        <v>9.3817470654456301</v>
      </c>
      <c r="G17">
        <v>7.5796895055140396</v>
      </c>
      <c r="I17">
        <v>7.9386991095784722</v>
      </c>
      <c r="J17">
        <v>1.1600006721860006</v>
      </c>
    </row>
    <row r="18" spans="2:10" x14ac:dyDescent="0.2">
      <c r="B18">
        <v>17</v>
      </c>
      <c r="C18">
        <v>9.6386043076785199</v>
      </c>
      <c r="D18">
        <v>7.3053422233322403</v>
      </c>
      <c r="E18">
        <v>7.88499999999999</v>
      </c>
      <c r="F18">
        <v>8.2510196339603699</v>
      </c>
      <c r="G18">
        <v>7.1498395086882596</v>
      </c>
      <c r="I18">
        <v>8.0459611347318756</v>
      </c>
      <c r="J18">
        <v>0.99448731665108103</v>
      </c>
    </row>
    <row r="19" spans="2:10" x14ac:dyDescent="0.2">
      <c r="B19" s="1">
        <v>18</v>
      </c>
      <c r="C19">
        <v>7.0750000000000499</v>
      </c>
      <c r="D19">
        <v>5.6394065290596496</v>
      </c>
      <c r="E19">
        <v>6.3823291203134396</v>
      </c>
      <c r="F19">
        <v>8.7801927655377998</v>
      </c>
      <c r="G19">
        <v>7.1240834498200298</v>
      </c>
      <c r="I19">
        <v>7.0002023729461929</v>
      </c>
      <c r="J19">
        <v>1.1643495704680686</v>
      </c>
    </row>
    <row r="20" spans="2:10" x14ac:dyDescent="0.2">
      <c r="B20" s="1">
        <v>19</v>
      </c>
      <c r="C20">
        <v>7.8865873481500399</v>
      </c>
      <c r="D20">
        <v>8.1263692384729893</v>
      </c>
      <c r="E20">
        <v>7.8840000000000101</v>
      </c>
      <c r="F20">
        <v>10.0567136779366</v>
      </c>
      <c r="G20">
        <v>6.8673284470745699</v>
      </c>
      <c r="I20">
        <v>8.1641997423268418</v>
      </c>
      <c r="J20">
        <v>1.1640979165161403</v>
      </c>
    </row>
    <row r="21" spans="2:10" x14ac:dyDescent="0.2">
      <c r="B21" s="1">
        <v>20</v>
      </c>
      <c r="C21">
        <v>8.89499999999998</v>
      </c>
      <c r="D21">
        <v>6.0303622610916303</v>
      </c>
      <c r="E21">
        <v>8.2988882387943903</v>
      </c>
      <c r="F21">
        <v>8.6978343281533501</v>
      </c>
      <c r="G21">
        <v>7.9505419312147003</v>
      </c>
      <c r="I21">
        <v>7.9745253518508106</v>
      </c>
      <c r="J21">
        <v>1.1462990516709808</v>
      </c>
    </row>
    <row r="22" spans="2:10" x14ac:dyDescent="0.2">
      <c r="B22" s="1">
        <v>21</v>
      </c>
      <c r="C22">
        <v>7.3032686517750696</v>
      </c>
      <c r="D22">
        <v>7.8635790833436996</v>
      </c>
      <c r="E22">
        <v>7.0865253121681997</v>
      </c>
      <c r="F22">
        <v>9.5921368318012696</v>
      </c>
      <c r="G22">
        <v>7.8869999999999401</v>
      </c>
      <c r="I22">
        <v>7.9465019758176352</v>
      </c>
      <c r="J22">
        <v>0.98384954917294387</v>
      </c>
    </row>
    <row r="23" spans="2:10" x14ac:dyDescent="0.2">
      <c r="B23" s="1">
        <v>22</v>
      </c>
      <c r="C23">
        <v>9.2989999999999799</v>
      </c>
      <c r="D23">
        <v>7.8840000000000101</v>
      </c>
      <c r="E23">
        <v>7.7244808887068102</v>
      </c>
      <c r="F23">
        <v>8.9552512527565806</v>
      </c>
      <c r="G23">
        <v>8.1898587289402602</v>
      </c>
      <c r="I23">
        <v>8.4105181740807282</v>
      </c>
      <c r="J23">
        <v>0.68605634194333465</v>
      </c>
    </row>
    <row r="24" spans="2:10" x14ac:dyDescent="0.2">
      <c r="B24" s="1">
        <v>23</v>
      </c>
      <c r="C24">
        <v>9.43854279007091</v>
      </c>
      <c r="D24">
        <v>7.65278308852408</v>
      </c>
      <c r="E24">
        <v>9.1328129839608501</v>
      </c>
      <c r="F24">
        <v>7.5040522386243502</v>
      </c>
      <c r="G24">
        <v>7.1230899194099804</v>
      </c>
      <c r="I24">
        <v>8.1702562041180329</v>
      </c>
      <c r="J24">
        <v>1.0420208485631108</v>
      </c>
    </row>
    <row r="25" spans="2:10" x14ac:dyDescent="0.2">
      <c r="B25" s="1">
        <v>24</v>
      </c>
      <c r="C25">
        <v>7.6846553598713996</v>
      </c>
      <c r="D25">
        <v>7.5021119693057399</v>
      </c>
      <c r="E25">
        <v>8.7305629829925397</v>
      </c>
      <c r="F25">
        <v>9.2230544289838203</v>
      </c>
      <c r="G25">
        <v>7.7274643965533203</v>
      </c>
      <c r="I25">
        <v>8.1735698275413657</v>
      </c>
      <c r="J25">
        <v>0.75838024293959994</v>
      </c>
    </row>
    <row r="26" spans="2:10" x14ac:dyDescent="0.2">
      <c r="B26" s="1">
        <v>25</v>
      </c>
      <c r="C26">
        <v>7.9767678291398303</v>
      </c>
      <c r="D26">
        <v>7.81123223313711</v>
      </c>
      <c r="E26">
        <v>8.0860000000000092</v>
      </c>
      <c r="F26">
        <v>8.2912195122309509</v>
      </c>
      <c r="G26">
        <v>7.9515338143029197</v>
      </c>
      <c r="I26">
        <v>8.0233506777621635</v>
      </c>
      <c r="J26">
        <v>0.17888579336382618</v>
      </c>
    </row>
    <row r="27" spans="2:10" x14ac:dyDescent="0.2">
      <c r="B27" s="1">
        <v>26</v>
      </c>
      <c r="C27">
        <v>7.9485581711402498</v>
      </c>
      <c r="D27">
        <v>7.1211028640232801</v>
      </c>
      <c r="E27">
        <v>7.8112322331371198</v>
      </c>
      <c r="F27">
        <v>8.9270100817686497</v>
      </c>
      <c r="G27">
        <v>7.1230899194099804</v>
      </c>
      <c r="I27">
        <v>7.7861986538958563</v>
      </c>
      <c r="J27">
        <v>0.74338812378734032</v>
      </c>
    </row>
    <row r="28" spans="2:10" x14ac:dyDescent="0.2">
      <c r="B28" s="1">
        <v>27</v>
      </c>
      <c r="C28">
        <v>9.0992424409947201</v>
      </c>
      <c r="D28">
        <v>5.4915389464155204</v>
      </c>
      <c r="E28">
        <v>8.3282882394883408</v>
      </c>
      <c r="F28">
        <v>8.1948394737177299</v>
      </c>
      <c r="G28">
        <v>7.80678640671045</v>
      </c>
      <c r="I28">
        <v>7.7841391014653523</v>
      </c>
      <c r="J28">
        <v>1.3648075180396384</v>
      </c>
    </row>
    <row r="29" spans="2:10" x14ac:dyDescent="0.2">
      <c r="B29" s="1">
        <v>28</v>
      </c>
      <c r="C29">
        <v>8.9317134974202794</v>
      </c>
      <c r="D29">
        <v>7.8112322331371304</v>
      </c>
      <c r="E29">
        <v>8.6428018605079799</v>
      </c>
      <c r="F29">
        <v>8.3378897210264906</v>
      </c>
      <c r="G29">
        <v>9.6131514083571101</v>
      </c>
      <c r="I29">
        <v>8.6673577440897986</v>
      </c>
      <c r="J29">
        <v>0.67203286374826987</v>
      </c>
    </row>
    <row r="30" spans="2:10" x14ac:dyDescent="0.2">
      <c r="B30" s="1">
        <v>29</v>
      </c>
      <c r="C30">
        <v>8.9156189353291495</v>
      </c>
      <c r="D30">
        <v>7.1106003262734596</v>
      </c>
      <c r="E30">
        <v>8.5293578304582702</v>
      </c>
      <c r="F30">
        <v>9.9153584403188493</v>
      </c>
      <c r="G30">
        <v>7.1039800816162</v>
      </c>
      <c r="I30">
        <v>8.3149831227991857</v>
      </c>
      <c r="J30">
        <v>1.2129496421765864</v>
      </c>
    </row>
    <row r="31" spans="2:10" x14ac:dyDescent="0.2">
      <c r="B31" s="1">
        <v>30</v>
      </c>
      <c r="C31">
        <v>8.1263692384729893</v>
      </c>
      <c r="D31">
        <v>8.0101505603827494</v>
      </c>
      <c r="E31">
        <v>7.89439554367529</v>
      </c>
      <c r="F31">
        <v>9.7169205512856696</v>
      </c>
      <c r="G31">
        <v>8.1293543409057207</v>
      </c>
      <c r="I31">
        <v>8.3754380469444847</v>
      </c>
      <c r="J31">
        <v>0.75614228306825826</v>
      </c>
    </row>
    <row r="32" spans="2:10" x14ac:dyDescent="0.2">
      <c r="B32" s="1">
        <v>31</v>
      </c>
      <c r="C32">
        <v>7.27800000000002</v>
      </c>
      <c r="D32">
        <v>7.3582955227417202</v>
      </c>
      <c r="E32">
        <v>8.7140969124746199</v>
      </c>
      <c r="F32">
        <v>8.3313711356534093</v>
      </c>
      <c r="G32">
        <v>7.7502243193342197</v>
      </c>
      <c r="I32">
        <v>7.886397578040798</v>
      </c>
      <c r="J32">
        <v>0.62262954582967933</v>
      </c>
    </row>
    <row r="33" spans="2:10" x14ac:dyDescent="0.2">
      <c r="B33" s="1">
        <v>32</v>
      </c>
      <c r="C33">
        <v>9.5031471102998104</v>
      </c>
      <c r="D33">
        <v>9.1060108719460509</v>
      </c>
      <c r="E33">
        <v>7.7244808887070304</v>
      </c>
      <c r="F33">
        <v>8.4449628181539307</v>
      </c>
      <c r="G33">
        <v>7.6876543236541997</v>
      </c>
      <c r="I33">
        <v>8.4932512025522051</v>
      </c>
      <c r="J33">
        <v>0.81204834396244718</v>
      </c>
    </row>
    <row r="34" spans="2:10" x14ac:dyDescent="0.2">
      <c r="B34" s="1">
        <v>33</v>
      </c>
      <c r="C34">
        <v>9.0407806078899995</v>
      </c>
      <c r="D34">
        <v>8.9501944671609994</v>
      </c>
      <c r="E34">
        <v>7.6916173201737701</v>
      </c>
      <c r="F34">
        <v>9.5301920757138205</v>
      </c>
      <c r="G34">
        <v>6.7218606055169001</v>
      </c>
      <c r="I34">
        <v>8.3869290152910985</v>
      </c>
      <c r="J34">
        <v>1.1519278907918236</v>
      </c>
    </row>
    <row r="35" spans="2:10" x14ac:dyDescent="0.2">
      <c r="B35" s="1">
        <v>34</v>
      </c>
      <c r="C35">
        <v>8.9773266622084993</v>
      </c>
      <c r="D35">
        <v>7.2576545109285</v>
      </c>
      <c r="E35">
        <v>8.9773266622085099</v>
      </c>
      <c r="F35">
        <v>9.1806206761851605</v>
      </c>
      <c r="G35">
        <v>9.4793569929609607</v>
      </c>
      <c r="I35">
        <v>8.7744571008983261</v>
      </c>
      <c r="J35">
        <v>0.8724756332516177</v>
      </c>
    </row>
    <row r="36" spans="2:10" x14ac:dyDescent="0.2">
      <c r="B36" s="1">
        <v>35</v>
      </c>
      <c r="C36">
        <v>8.5294526201861096</v>
      </c>
      <c r="D36">
        <v>7.3582955227417202</v>
      </c>
      <c r="E36">
        <v>7.5045077120355002</v>
      </c>
      <c r="F36">
        <v>9.2227913345148504</v>
      </c>
      <c r="G36">
        <v>8.3008371264591592</v>
      </c>
      <c r="I36">
        <v>8.1831768631874677</v>
      </c>
      <c r="J36">
        <v>0.76739333606899907</v>
      </c>
    </row>
    <row r="37" spans="2:10" x14ac:dyDescent="0.2">
      <c r="B37" s="1">
        <v>36</v>
      </c>
      <c r="C37">
        <v>9.3187250737426304</v>
      </c>
      <c r="D37">
        <v>9.3197229572557099</v>
      </c>
      <c r="E37">
        <v>7.9253982234333398</v>
      </c>
      <c r="F37">
        <v>10.352919684803799</v>
      </c>
      <c r="G37">
        <v>7.6946657497255497</v>
      </c>
      <c r="I37">
        <v>8.9222863377922064</v>
      </c>
      <c r="J37">
        <v>1.1025730737947848</v>
      </c>
    </row>
    <row r="38" spans="2:10" x14ac:dyDescent="0.2">
      <c r="B38" s="1">
        <v>37</v>
      </c>
      <c r="C38">
        <v>8.4442662795532701</v>
      </c>
      <c r="D38">
        <v>6.8406240212425304</v>
      </c>
      <c r="E38">
        <v>9.72296585410046</v>
      </c>
      <c r="F38">
        <v>10.594729727558001</v>
      </c>
      <c r="G38">
        <v>7.4938978509183896</v>
      </c>
      <c r="I38">
        <v>8.6192967466745305</v>
      </c>
      <c r="J38">
        <v>1.5476801966034563</v>
      </c>
    </row>
    <row r="39" spans="2:10" x14ac:dyDescent="0.2">
      <c r="B39" s="1">
        <v>38</v>
      </c>
      <c r="C39">
        <v>9.3537971968607199</v>
      </c>
      <c r="D39">
        <v>8.8064231672113298</v>
      </c>
      <c r="E39">
        <v>8.1488340270247601</v>
      </c>
      <c r="F39">
        <v>10.488148072943901</v>
      </c>
      <c r="G39">
        <v>7.4847263143016498</v>
      </c>
      <c r="I39">
        <v>8.8563857556684731</v>
      </c>
      <c r="J39">
        <v>1.1505044256707335</v>
      </c>
    </row>
    <row r="40" spans="2:10" x14ac:dyDescent="0.2">
      <c r="B40" s="1">
        <v>39</v>
      </c>
      <c r="C40">
        <v>9.70400000000018</v>
      </c>
      <c r="D40">
        <v>8.08700000000022</v>
      </c>
      <c r="E40">
        <v>8.7772215421512403</v>
      </c>
      <c r="F40">
        <v>10.7488083525571</v>
      </c>
      <c r="G40">
        <v>7.8869999999999401</v>
      </c>
      <c r="I40">
        <v>9.0408059789417372</v>
      </c>
      <c r="J40">
        <v>1.1903349587057319</v>
      </c>
    </row>
    <row r="41" spans="2:10" x14ac:dyDescent="0.2">
      <c r="B41" s="1">
        <v>40</v>
      </c>
      <c r="C41">
        <v>10.317912385749301</v>
      </c>
      <c r="D41">
        <v>7.9426849994190798</v>
      </c>
      <c r="E41">
        <v>9.3537971968607199</v>
      </c>
      <c r="F41">
        <v>9.8409233814720007</v>
      </c>
      <c r="G41">
        <v>9.0099644838369102</v>
      </c>
      <c r="I41">
        <v>9.2930564894676024</v>
      </c>
      <c r="J41">
        <v>0.90247180258171589</v>
      </c>
    </row>
    <row r="42" spans="2:10" x14ac:dyDescent="0.2">
      <c r="B42" s="1">
        <v>41</v>
      </c>
      <c r="C42">
        <v>8.9156189353291495</v>
      </c>
      <c r="D42">
        <v>9.5170605230818897</v>
      </c>
      <c r="E42">
        <v>9.1329015104729798</v>
      </c>
      <c r="F42">
        <v>9.8397726091611499</v>
      </c>
      <c r="G42">
        <v>9.1358897213133208</v>
      </c>
      <c r="I42">
        <v>9.3082486598716976</v>
      </c>
      <c r="J42">
        <v>0.36767255472198551</v>
      </c>
    </row>
    <row r="43" spans="2:10" x14ac:dyDescent="0.2">
      <c r="B43" s="1">
        <v>42</v>
      </c>
      <c r="C43">
        <v>9.3537971968607199</v>
      </c>
      <c r="D43">
        <v>8.5669303720760901</v>
      </c>
      <c r="E43">
        <v>9.5031471102998104</v>
      </c>
      <c r="F43">
        <v>8.6112189613317103</v>
      </c>
      <c r="G43">
        <v>7.5065011823085399</v>
      </c>
      <c r="I43">
        <v>8.7083189645753745</v>
      </c>
      <c r="J43">
        <v>0.79406848824291298</v>
      </c>
    </row>
    <row r="44" spans="2:10" x14ac:dyDescent="0.2">
      <c r="B44" s="1">
        <v>43</v>
      </c>
      <c r="C44">
        <v>9.5009999999999799</v>
      </c>
      <c r="D44">
        <v>6.78038420740282</v>
      </c>
      <c r="E44">
        <v>9.1775148052182196</v>
      </c>
      <c r="F44">
        <v>10.3840906197896</v>
      </c>
      <c r="G44">
        <v>7.4820000000002</v>
      </c>
      <c r="I44">
        <v>8.6649979264821635</v>
      </c>
      <c r="J44">
        <v>1.488968239276877</v>
      </c>
    </row>
    <row r="45" spans="2:10" x14ac:dyDescent="0.2">
      <c r="B45" s="1">
        <v>44</v>
      </c>
      <c r="C45">
        <v>9.09699999999998</v>
      </c>
      <c r="D45">
        <v>7.8840000000000101</v>
      </c>
      <c r="E45">
        <v>9.1060108719460509</v>
      </c>
      <c r="F45">
        <v>11.105806094111401</v>
      </c>
      <c r="G45">
        <v>8.5156611604736003</v>
      </c>
      <c r="I45">
        <v>9.1416956253062089</v>
      </c>
      <c r="J45">
        <v>1.2077580957384053</v>
      </c>
    </row>
    <row r="46" spans="2:10" x14ac:dyDescent="0.2">
      <c r="B46" s="1">
        <v>45</v>
      </c>
      <c r="C46">
        <v>10.635639755087499</v>
      </c>
      <c r="D46">
        <v>9.7147561986907007</v>
      </c>
      <c r="E46">
        <v>9.4764128234263403</v>
      </c>
      <c r="F46">
        <v>9.0437322494641705</v>
      </c>
      <c r="G46">
        <v>7.0798822730325099</v>
      </c>
      <c r="I46">
        <v>9.1900846599402435</v>
      </c>
      <c r="J46">
        <v>1.3154150215473395</v>
      </c>
    </row>
    <row r="47" spans="2:10" x14ac:dyDescent="0.2">
      <c r="B47" s="1">
        <v>46</v>
      </c>
      <c r="C47">
        <v>10.108000000000199</v>
      </c>
      <c r="D47">
        <v>8.3272929574982602</v>
      </c>
      <c r="E47">
        <v>9.3011937405904792</v>
      </c>
      <c r="F47">
        <v>10.871426953257</v>
      </c>
      <c r="G47">
        <v>7.8869999999999401</v>
      </c>
      <c r="I47">
        <v>9.2989827302691772</v>
      </c>
      <c r="J47">
        <v>1.2313580826452948</v>
      </c>
    </row>
    <row r="48" spans="2:10" x14ac:dyDescent="0.2">
      <c r="B48" s="1">
        <v>47</v>
      </c>
      <c r="C48">
        <v>9.0992424409947201</v>
      </c>
      <c r="D48">
        <v>8.6072734358796996</v>
      </c>
      <c r="E48">
        <v>8.5762153074651906</v>
      </c>
      <c r="F48">
        <v>9.7178986411671193</v>
      </c>
      <c r="G48">
        <v>7.2828019333220704</v>
      </c>
      <c r="I48">
        <v>8.6566863517657602</v>
      </c>
      <c r="J48">
        <v>0.89700934161241297</v>
      </c>
    </row>
    <row r="49" spans="2:10" x14ac:dyDescent="0.2">
      <c r="B49" s="1">
        <v>48</v>
      </c>
      <c r="C49">
        <v>9.1171621132894103</v>
      </c>
      <c r="D49">
        <v>8.9248355727150308</v>
      </c>
      <c r="E49">
        <v>9.09699999999998</v>
      </c>
      <c r="F49">
        <v>10.0747546372109</v>
      </c>
      <c r="G49">
        <v>8.6983691000096393</v>
      </c>
      <c r="I49">
        <v>9.1824242846449913</v>
      </c>
      <c r="J49">
        <v>0.52641981436247376</v>
      </c>
    </row>
    <row r="50" spans="2:10" x14ac:dyDescent="0.2">
      <c r="B50" s="1">
        <v>49</v>
      </c>
      <c r="C50">
        <v>10.110018199785699</v>
      </c>
      <c r="D50">
        <v>8.7772215421510005</v>
      </c>
      <c r="E50">
        <v>10.108000000000199</v>
      </c>
      <c r="F50">
        <v>10.344604052355001</v>
      </c>
      <c r="G50">
        <v>7.0895774909369296</v>
      </c>
      <c r="I50">
        <v>9.2858842570457671</v>
      </c>
      <c r="J50">
        <v>1.3746326621818612</v>
      </c>
    </row>
    <row r="51" spans="2:10" x14ac:dyDescent="0.2">
      <c r="B51" s="1">
        <v>50</v>
      </c>
      <c r="C51">
        <v>9.7039999999999509</v>
      </c>
      <c r="D51">
        <v>7.3228249330432904</v>
      </c>
      <c r="E51">
        <v>9.0992424409947201</v>
      </c>
      <c r="F51">
        <v>11.703172988553099</v>
      </c>
      <c r="G51">
        <v>7.7078591061331396</v>
      </c>
      <c r="I51">
        <v>9.1074198937448401</v>
      </c>
      <c r="J51">
        <v>1.7491039416727856</v>
      </c>
    </row>
    <row r="52" spans="2:10" x14ac:dyDescent="0.2">
      <c r="B52" s="1">
        <v>51</v>
      </c>
      <c r="C52">
        <v>9.7365842573255499</v>
      </c>
      <c r="D52">
        <v>10.205570733673101</v>
      </c>
      <c r="E52">
        <v>9.70610220428361</v>
      </c>
      <c r="F52">
        <v>10.113017601092199</v>
      </c>
      <c r="G52">
        <v>8.90031533149239</v>
      </c>
      <c r="I52">
        <v>9.7323180255733721</v>
      </c>
      <c r="J52">
        <v>0.51522670871690501</v>
      </c>
    </row>
    <row r="53" spans="2:10" x14ac:dyDescent="0.2">
      <c r="B53" s="1">
        <v>52</v>
      </c>
      <c r="C53">
        <v>10.0371074020359</v>
      </c>
      <c r="D53">
        <v>7.6126621493401903</v>
      </c>
      <c r="E53">
        <v>10.1261493174849</v>
      </c>
      <c r="F53">
        <v>9.7406534688387207</v>
      </c>
      <c r="G53">
        <v>8.4954257103457103</v>
      </c>
      <c r="I53">
        <v>9.2023996096090848</v>
      </c>
      <c r="J53">
        <v>1.1030463640908363</v>
      </c>
    </row>
    <row r="54" spans="2:10" x14ac:dyDescent="0.2">
      <c r="B54" s="1">
        <v>53</v>
      </c>
      <c r="C54">
        <v>9.0992424409947201</v>
      </c>
      <c r="D54">
        <v>8.4452477761166804</v>
      </c>
      <c r="E54">
        <v>9.7051232861823795</v>
      </c>
      <c r="F54">
        <v>12.2404090209437</v>
      </c>
      <c r="G54">
        <v>8.1795914934670808</v>
      </c>
      <c r="I54">
        <v>9.5339228035409125</v>
      </c>
      <c r="J54">
        <v>1.6250192983942309</v>
      </c>
    </row>
    <row r="55" spans="2:10" x14ac:dyDescent="0.2">
      <c r="B55" s="1">
        <v>54</v>
      </c>
      <c r="C55">
        <v>10.309999999999899</v>
      </c>
      <c r="D55">
        <v>8.6946723917578392</v>
      </c>
      <c r="E55">
        <v>10.110018199785699</v>
      </c>
      <c r="F55">
        <v>11.3538586392469</v>
      </c>
      <c r="G55">
        <v>8.55395563467561</v>
      </c>
      <c r="I55">
        <v>9.8045009730931891</v>
      </c>
      <c r="J55">
        <v>1.1773871860039811</v>
      </c>
    </row>
    <row r="56" spans="2:10" x14ac:dyDescent="0.2">
      <c r="B56" s="1">
        <v>55</v>
      </c>
      <c r="C56">
        <v>10.5197604535464</v>
      </c>
      <c r="D56">
        <v>8.9317134974205104</v>
      </c>
      <c r="E56">
        <v>9.3777806542915005</v>
      </c>
      <c r="F56">
        <v>11.011295337061799</v>
      </c>
      <c r="G56">
        <v>8.9002925794606593</v>
      </c>
      <c r="I56">
        <v>9.7481685043561743</v>
      </c>
      <c r="J56">
        <v>0.96352517525482939</v>
      </c>
    </row>
    <row r="57" spans="2:10" x14ac:dyDescent="0.2">
      <c r="B57" s="1">
        <v>56</v>
      </c>
      <c r="C57">
        <v>10.3179515893417</v>
      </c>
      <c r="D57">
        <v>9.7578264485488706</v>
      </c>
      <c r="E57">
        <v>9.3341245974113498</v>
      </c>
      <c r="F57">
        <v>11.123834231055399</v>
      </c>
      <c r="G57">
        <v>7.8859999999999699</v>
      </c>
      <c r="I57">
        <v>9.683947373271458</v>
      </c>
      <c r="J57">
        <v>1.2078580585629535</v>
      </c>
    </row>
    <row r="58" spans="2:10" x14ac:dyDescent="0.2">
      <c r="B58" s="1">
        <v>57</v>
      </c>
      <c r="C58">
        <v>10.916000000000199</v>
      </c>
      <c r="D58">
        <v>8.0481143754298206</v>
      </c>
      <c r="E58">
        <v>10.3119786656101</v>
      </c>
      <c r="F58">
        <v>11.105806094111401</v>
      </c>
      <c r="G58">
        <v>8.0991324226733692</v>
      </c>
      <c r="I58">
        <v>9.6962063115649784</v>
      </c>
      <c r="J58">
        <v>1.5100410439654131</v>
      </c>
    </row>
    <row r="59" spans="2:10" x14ac:dyDescent="0.2">
      <c r="B59" s="1">
        <v>58</v>
      </c>
      <c r="C59">
        <v>10.110018199785699</v>
      </c>
      <c r="D59">
        <v>8.6435970521536891</v>
      </c>
      <c r="E59">
        <v>10.713999999999899</v>
      </c>
      <c r="F59">
        <v>11.772491749837799</v>
      </c>
      <c r="G59">
        <v>8.3018846655443497</v>
      </c>
      <c r="I59">
        <v>9.9083983334642873</v>
      </c>
      <c r="J59">
        <v>1.4443941054128977</v>
      </c>
    </row>
    <row r="60" spans="2:10" x14ac:dyDescent="0.2">
      <c r="B60" s="1">
        <v>59</v>
      </c>
      <c r="C60">
        <v>10.309999999999899</v>
      </c>
      <c r="D60">
        <v>8.4924027224337504</v>
      </c>
      <c r="E60">
        <v>10.5129999999999</v>
      </c>
      <c r="F60">
        <v>12.1609389851278</v>
      </c>
      <c r="G60">
        <v>8.7043805638310001</v>
      </c>
      <c r="I60">
        <v>10.036144454278469</v>
      </c>
      <c r="J60">
        <v>1.4978212063088119</v>
      </c>
    </row>
    <row r="61" spans="2:10" x14ac:dyDescent="0.2">
      <c r="B61" s="1">
        <v>60</v>
      </c>
      <c r="C61">
        <v>10.7159040682529</v>
      </c>
      <c r="D61">
        <v>9.2395940387010302</v>
      </c>
      <c r="E61">
        <v>10.1090183994295</v>
      </c>
      <c r="F61">
        <v>11.589652496947499</v>
      </c>
      <c r="G61">
        <v>8.5036498634410194</v>
      </c>
      <c r="I61">
        <v>10.031563773354391</v>
      </c>
      <c r="J61">
        <v>1.2107537224415019</v>
      </c>
    </row>
    <row r="62" spans="2:10" x14ac:dyDescent="0.2">
      <c r="B62" s="1">
        <v>61</v>
      </c>
      <c r="C62">
        <v>11.753805341250199</v>
      </c>
      <c r="D62">
        <v>10.311998302947799</v>
      </c>
      <c r="E62">
        <v>9.3197880340702604</v>
      </c>
      <c r="F62">
        <v>12.395493737644999</v>
      </c>
      <c r="G62">
        <v>8.69500000000005</v>
      </c>
      <c r="I62">
        <v>10.495217083182663</v>
      </c>
      <c r="J62">
        <v>1.5693215002311198</v>
      </c>
    </row>
    <row r="63" spans="2:10" x14ac:dyDescent="0.2">
      <c r="B63" s="1">
        <v>62</v>
      </c>
      <c r="C63">
        <v>10.1251511099835</v>
      </c>
      <c r="D63">
        <v>9.09699999999998</v>
      </c>
      <c r="E63">
        <v>11.321802153367599</v>
      </c>
      <c r="F63">
        <v>11.5429709347291</v>
      </c>
      <c r="G63">
        <v>8.0991324226733692</v>
      </c>
      <c r="I63">
        <v>10.037211324150709</v>
      </c>
      <c r="J63">
        <v>1.4633323419256627</v>
      </c>
    </row>
    <row r="64" spans="2:10" x14ac:dyDescent="0.2">
      <c r="B64" s="1">
        <v>63</v>
      </c>
      <c r="C64">
        <v>11.1189999999999</v>
      </c>
      <c r="D64">
        <v>9.5791112844563706</v>
      </c>
      <c r="E64">
        <v>10.5149404658323</v>
      </c>
      <c r="F64">
        <v>11.5340775530599</v>
      </c>
      <c r="G64">
        <v>9.1000000000000192</v>
      </c>
      <c r="I64">
        <v>10.369425860669699</v>
      </c>
      <c r="J64">
        <v>1.0217006166641689</v>
      </c>
    </row>
    <row r="65" spans="2:10" x14ac:dyDescent="0.2">
      <c r="B65" s="1">
        <v>64</v>
      </c>
      <c r="C65">
        <v>10.5604092723721</v>
      </c>
      <c r="D65">
        <v>9.43854279007091</v>
      </c>
      <c r="E65">
        <v>10.513940650393801</v>
      </c>
      <c r="F65">
        <v>12.4406651349515</v>
      </c>
      <c r="G65">
        <v>7.8869999999999401</v>
      </c>
      <c r="I65">
        <v>10.168111569557649</v>
      </c>
      <c r="J65">
        <v>1.6713568997330837</v>
      </c>
    </row>
    <row r="66" spans="2:10" x14ac:dyDescent="0.2">
      <c r="B66" s="1">
        <v>65</v>
      </c>
      <c r="C66">
        <v>11.1189999999999</v>
      </c>
      <c r="D66">
        <v>9.4385427900710201</v>
      </c>
      <c r="E66">
        <v>10.106999999999999</v>
      </c>
      <c r="F66">
        <v>14.006709535076499</v>
      </c>
      <c r="G66">
        <v>9.9090000000001108</v>
      </c>
      <c r="I66">
        <v>10.916050465029507</v>
      </c>
      <c r="J66">
        <v>1.8333783177954635</v>
      </c>
    </row>
    <row r="67" spans="2:10" x14ac:dyDescent="0.2">
      <c r="B67" s="1">
        <v>66</v>
      </c>
      <c r="C67">
        <v>9.9132764513050606</v>
      </c>
      <c r="D67">
        <v>8.9041698658549695</v>
      </c>
      <c r="E67">
        <v>10.327794343420999</v>
      </c>
      <c r="F67">
        <v>11.639863315348601</v>
      </c>
      <c r="G67">
        <v>7.0895774909369402</v>
      </c>
      <c r="I67">
        <v>9.5749362933733142</v>
      </c>
      <c r="J67">
        <v>1.7008915962818139</v>
      </c>
    </row>
    <row r="68" spans="2:10" x14ac:dyDescent="0.2">
      <c r="B68" s="1">
        <v>67</v>
      </c>
      <c r="C68">
        <v>11.349797575287599</v>
      </c>
      <c r="D68">
        <v>9.04095951766182</v>
      </c>
      <c r="E68">
        <v>10.3594508059067</v>
      </c>
      <c r="F68">
        <v>12.9672605048252</v>
      </c>
      <c r="G68">
        <v>9.1090079042671004</v>
      </c>
      <c r="I68">
        <v>10.565295261589686</v>
      </c>
      <c r="J68">
        <v>1.6486073802726626</v>
      </c>
    </row>
    <row r="69" spans="2:10" x14ac:dyDescent="0.2">
      <c r="B69" s="1">
        <v>68</v>
      </c>
      <c r="C69">
        <v>9.9388983292917796</v>
      </c>
      <c r="D69">
        <v>8.9041698658549695</v>
      </c>
      <c r="E69">
        <v>9.9245798399730205</v>
      </c>
      <c r="F69">
        <v>11.5553541702538</v>
      </c>
      <c r="G69">
        <v>9.3019999999999108</v>
      </c>
      <c r="I69">
        <v>9.9250004410746957</v>
      </c>
      <c r="J69">
        <v>1.0109984202921971</v>
      </c>
    </row>
    <row r="70" spans="2:10" x14ac:dyDescent="0.2">
      <c r="B70" s="1">
        <v>69</v>
      </c>
      <c r="C70">
        <v>11.3209999999999</v>
      </c>
      <c r="D70">
        <v>10.704512366287499</v>
      </c>
      <c r="E70">
        <v>10.715904068253</v>
      </c>
      <c r="F70">
        <v>12.1481742661192</v>
      </c>
      <c r="G70">
        <v>6.8789664921411902</v>
      </c>
      <c r="I70">
        <v>10.353711438560158</v>
      </c>
      <c r="J70">
        <v>2.0300148543265553</v>
      </c>
    </row>
    <row r="71" spans="2:10" x14ac:dyDescent="0.2">
      <c r="B71" s="1">
        <v>70</v>
      </c>
      <c r="C71">
        <v>11.32720689314</v>
      </c>
      <c r="D71">
        <v>8.9156869617545293</v>
      </c>
      <c r="E71">
        <v>10.5817537771392</v>
      </c>
      <c r="F71">
        <v>12.3624988169868</v>
      </c>
      <c r="G71">
        <v>10.5179399123592</v>
      </c>
      <c r="I71">
        <v>10.741017272275945</v>
      </c>
      <c r="J71">
        <v>1.2629112976913202</v>
      </c>
    </row>
    <row r="72" spans="2:10" x14ac:dyDescent="0.2">
      <c r="B72" s="1">
        <v>71</v>
      </c>
      <c r="C72">
        <v>10.5197604535465</v>
      </c>
      <c r="D72">
        <v>9.7219054202352506</v>
      </c>
      <c r="E72">
        <v>11.365964147400801</v>
      </c>
      <c r="F72">
        <v>13.2199455747744</v>
      </c>
      <c r="G72">
        <v>10.320949278046101</v>
      </c>
      <c r="I72">
        <v>11.029704974800611</v>
      </c>
      <c r="J72">
        <v>1.3585784707085953</v>
      </c>
    </row>
    <row r="73" spans="2:10" x14ac:dyDescent="0.2">
      <c r="B73" s="1">
        <v>72</v>
      </c>
      <c r="C73">
        <v>12.136759246191</v>
      </c>
      <c r="D73">
        <v>9.1060108719460509</v>
      </c>
      <c r="E73">
        <v>11.321</v>
      </c>
      <c r="F73">
        <v>13.371495428709601</v>
      </c>
      <c r="G73">
        <v>7.8133803184025004</v>
      </c>
      <c r="I73">
        <v>10.749729173049831</v>
      </c>
      <c r="J73">
        <v>2.2609630431748999</v>
      </c>
    </row>
    <row r="74" spans="2:10" x14ac:dyDescent="0.2">
      <c r="B74" s="1">
        <v>73</v>
      </c>
      <c r="C74">
        <v>11.409211059490399</v>
      </c>
      <c r="D74">
        <v>9.5791112844564701</v>
      </c>
      <c r="E74">
        <v>11.9269999999999</v>
      </c>
      <c r="F74">
        <v>12.617705813657301</v>
      </c>
      <c r="G74">
        <v>7.9103235079231</v>
      </c>
      <c r="I74">
        <v>10.688670333105435</v>
      </c>
      <c r="J74">
        <v>1.9186029781430609</v>
      </c>
    </row>
    <row r="75" spans="2:10" x14ac:dyDescent="0.2">
      <c r="B75" s="1">
        <v>74</v>
      </c>
      <c r="C75">
        <v>12.1306986608357</v>
      </c>
      <c r="D75">
        <v>9.7365842573255392</v>
      </c>
      <c r="E75">
        <v>10.5430842261646</v>
      </c>
      <c r="F75">
        <v>13.586667067386299</v>
      </c>
      <c r="G75">
        <v>9.7824954893932805</v>
      </c>
      <c r="I75">
        <v>11.155905940221084</v>
      </c>
      <c r="J75">
        <v>1.6684649580303177</v>
      </c>
    </row>
    <row r="76" spans="2:10" x14ac:dyDescent="0.2">
      <c r="B76" s="1">
        <v>75</v>
      </c>
      <c r="C76">
        <v>10.5294529772444</v>
      </c>
      <c r="D76">
        <v>9.70610220428361</v>
      </c>
      <c r="E76">
        <v>11.955403171788101</v>
      </c>
      <c r="F76">
        <v>12.669405826636099</v>
      </c>
      <c r="G76">
        <v>8.9347011701567496</v>
      </c>
      <c r="I76">
        <v>10.759013070021792</v>
      </c>
      <c r="J76">
        <v>1.5468017645696721</v>
      </c>
    </row>
    <row r="77" spans="2:10" x14ac:dyDescent="0.2">
      <c r="B77" s="1">
        <v>76</v>
      </c>
      <c r="C77">
        <v>11.337261133095501</v>
      </c>
      <c r="D77">
        <v>10.406784133439199</v>
      </c>
      <c r="E77">
        <v>10.713999999999899</v>
      </c>
      <c r="F77">
        <v>13.330825630845199</v>
      </c>
      <c r="G77">
        <v>10.3209100858403</v>
      </c>
      <c r="I77">
        <v>11.221956196644019</v>
      </c>
      <c r="J77">
        <v>1.2444913220882208</v>
      </c>
    </row>
    <row r="78" spans="2:10" x14ac:dyDescent="0.2">
      <c r="B78" s="1">
        <v>77</v>
      </c>
      <c r="C78">
        <v>11.409211059490501</v>
      </c>
      <c r="D78">
        <v>8.2880000000000091</v>
      </c>
      <c r="E78">
        <v>11.9696879240856</v>
      </c>
      <c r="F78">
        <v>11.7568670146429</v>
      </c>
      <c r="G78">
        <v>9.3381095517240507</v>
      </c>
      <c r="I78">
        <v>10.552375109988613</v>
      </c>
      <c r="J78">
        <v>1.6428313737617246</v>
      </c>
    </row>
    <row r="79" spans="2:10" x14ac:dyDescent="0.2">
      <c r="B79" s="1">
        <v>78</v>
      </c>
      <c r="C79">
        <v>11.5503664444034</v>
      </c>
      <c r="D79">
        <v>10.6682193921947</v>
      </c>
      <c r="E79">
        <v>11.586668977752</v>
      </c>
      <c r="F79">
        <v>13.6706913139021</v>
      </c>
      <c r="G79">
        <v>8.5026034248340103</v>
      </c>
      <c r="I79">
        <v>11.195709910617243</v>
      </c>
      <c r="J79">
        <v>1.8664961817889856</v>
      </c>
    </row>
    <row r="80" spans="2:10" x14ac:dyDescent="0.2">
      <c r="B80" s="1">
        <v>79</v>
      </c>
      <c r="C80">
        <v>11.1208347258647</v>
      </c>
      <c r="D80">
        <v>10.3100000000001</v>
      </c>
      <c r="E80">
        <v>12.144129322434001</v>
      </c>
      <c r="F80">
        <v>13.360795560145499</v>
      </c>
      <c r="G80">
        <v>10.1835008715078</v>
      </c>
      <c r="I80">
        <v>11.423852095990418</v>
      </c>
      <c r="J80">
        <v>1.3361798573435248</v>
      </c>
    </row>
    <row r="81" spans="1:10" x14ac:dyDescent="0.2">
      <c r="B81" s="1">
        <v>80</v>
      </c>
      <c r="C81">
        <v>10.5120000000001</v>
      </c>
      <c r="D81">
        <v>9.8730125594976794</v>
      </c>
      <c r="E81">
        <v>11.366053052841201</v>
      </c>
      <c r="F81">
        <v>13.7646550992024</v>
      </c>
      <c r="G81">
        <v>10.111000000000001</v>
      </c>
      <c r="I81">
        <v>11.125344142308276</v>
      </c>
      <c r="J81">
        <v>1.5809271469643309</v>
      </c>
    </row>
    <row r="82" spans="1:10" x14ac:dyDescent="0.2">
      <c r="B82" s="1">
        <v>81</v>
      </c>
      <c r="C82">
        <v>11.73195810596</v>
      </c>
      <c r="D82">
        <v>10.6916163885542</v>
      </c>
      <c r="E82">
        <v>12.155883554888099</v>
      </c>
      <c r="F82">
        <v>14.9008272589142</v>
      </c>
      <c r="G82">
        <v>9.1358897213134291</v>
      </c>
      <c r="I82">
        <v>11.723235005925986</v>
      </c>
      <c r="J82">
        <v>2.1238494520068296</v>
      </c>
    </row>
    <row r="83" spans="1:10" x14ac:dyDescent="0.2">
      <c r="B83" s="1">
        <v>82</v>
      </c>
      <c r="C83">
        <v>11.3228019942062</v>
      </c>
      <c r="D83">
        <v>10.110018199785699</v>
      </c>
      <c r="E83">
        <v>11.5513639887245</v>
      </c>
      <c r="F83">
        <v>11.554356624234799</v>
      </c>
      <c r="G83">
        <v>9.9172731131092604</v>
      </c>
      <c r="I83">
        <v>10.891162784012092</v>
      </c>
      <c r="J83">
        <v>0.8094214076652978</v>
      </c>
    </row>
    <row r="84" spans="1:10" x14ac:dyDescent="0.2">
      <c r="B84" s="1">
        <v>83</v>
      </c>
      <c r="C84">
        <v>12.171062484434</v>
      </c>
      <c r="D84">
        <v>10.310978857509101</v>
      </c>
      <c r="E84">
        <v>12.944306084143699</v>
      </c>
      <c r="F84">
        <v>13.846856249705199</v>
      </c>
      <c r="G84">
        <v>9.3117680920435308</v>
      </c>
      <c r="I84">
        <v>11.716994353567106</v>
      </c>
      <c r="J84">
        <v>1.8715485962418101</v>
      </c>
    </row>
    <row r="85" spans="1:10" x14ac:dyDescent="0.2">
      <c r="B85" s="1">
        <v>84</v>
      </c>
      <c r="C85">
        <v>11.1355016501279</v>
      </c>
      <c r="D85">
        <v>10.6692047501208</v>
      </c>
      <c r="E85">
        <v>11.726739913548</v>
      </c>
      <c r="F85">
        <v>13.6451489548485</v>
      </c>
      <c r="G85">
        <v>9.1358897213134291</v>
      </c>
      <c r="I85">
        <v>11.262496997991727</v>
      </c>
      <c r="J85">
        <v>1.641884119779873</v>
      </c>
    </row>
    <row r="86" spans="1:10" x14ac:dyDescent="0.2">
      <c r="B86" s="1">
        <v>85</v>
      </c>
      <c r="C86">
        <v>12.1558835548882</v>
      </c>
      <c r="D86">
        <v>9.09699999999998</v>
      </c>
      <c r="E86">
        <v>12.373372418221299</v>
      </c>
      <c r="F86">
        <v>12.7977105765054</v>
      </c>
      <c r="G86">
        <v>10.3209100858403</v>
      </c>
      <c r="I86">
        <v>11.348975327091036</v>
      </c>
      <c r="J86">
        <v>1.5754074969189249</v>
      </c>
    </row>
    <row r="87" spans="1:10" x14ac:dyDescent="0.2">
      <c r="B87" s="1">
        <v>86</v>
      </c>
      <c r="C87">
        <v>12.560016719734101</v>
      </c>
      <c r="D87">
        <v>11.523</v>
      </c>
      <c r="E87">
        <v>12.944337333367001</v>
      </c>
      <c r="F87">
        <v>13.8709192557668</v>
      </c>
      <c r="G87">
        <v>9.7826195367089603</v>
      </c>
      <c r="I87">
        <v>12.136178569115373</v>
      </c>
      <c r="J87">
        <v>1.5618348738522798</v>
      </c>
    </row>
    <row r="88" spans="1:10" x14ac:dyDescent="0.2">
      <c r="B88" s="1">
        <v>87</v>
      </c>
      <c r="C88">
        <v>11.523</v>
      </c>
      <c r="D88">
        <v>10.3594508059067</v>
      </c>
      <c r="E88">
        <v>11.9696879240856</v>
      </c>
      <c r="F88">
        <v>14.0056266550269</v>
      </c>
      <c r="G88">
        <v>9.5050000000000008</v>
      </c>
      <c r="I88">
        <v>11.472553077003841</v>
      </c>
      <c r="J88">
        <v>1.7158388237717785</v>
      </c>
    </row>
    <row r="89" spans="1:10" x14ac:dyDescent="0.2">
      <c r="B89" s="1">
        <v>88</v>
      </c>
      <c r="C89">
        <v>11.928710450002599</v>
      </c>
      <c r="D89">
        <v>10.7824470784697</v>
      </c>
      <c r="E89">
        <v>12.938000000000001</v>
      </c>
      <c r="F89">
        <v>14.006622897758</v>
      </c>
      <c r="G89">
        <v>9.90899999999999</v>
      </c>
      <c r="I89">
        <v>11.912956085246059</v>
      </c>
      <c r="J89">
        <v>1.6377037701454236</v>
      </c>
    </row>
    <row r="90" spans="1:10" x14ac:dyDescent="0.2">
      <c r="B90" s="1">
        <v>89</v>
      </c>
      <c r="C90">
        <v>11.9287104500025</v>
      </c>
      <c r="D90">
        <v>9.5009999999999799</v>
      </c>
      <c r="E90">
        <v>12.346929699322001</v>
      </c>
      <c r="F90">
        <v>12.014733330374</v>
      </c>
      <c r="G90">
        <v>10.344682208748701</v>
      </c>
      <c r="I90">
        <v>11.227211137689435</v>
      </c>
      <c r="J90">
        <v>1.2374090217780973</v>
      </c>
    </row>
    <row r="91" spans="1:10" x14ac:dyDescent="0.2">
      <c r="B91" s="1">
        <v>90</v>
      </c>
      <c r="C91">
        <v>11.726739913548</v>
      </c>
      <c r="D91">
        <v>10.543007540545601</v>
      </c>
      <c r="E91">
        <v>13.950462537134801</v>
      </c>
      <c r="F91">
        <v>14.072189452960099</v>
      </c>
      <c r="G91">
        <v>10.523795940629</v>
      </c>
      <c r="I91">
        <v>12.163239076963501</v>
      </c>
      <c r="J91">
        <v>1.7565388398170969</v>
      </c>
    </row>
    <row r="92" spans="1:10" x14ac:dyDescent="0.2">
      <c r="B92" s="1">
        <v>91</v>
      </c>
      <c r="C92">
        <v>12.534000000000001</v>
      </c>
      <c r="D92">
        <v>10.7226512579679</v>
      </c>
      <c r="E92">
        <v>12.5346277567385</v>
      </c>
      <c r="F92">
        <v>13.404341721994401</v>
      </c>
      <c r="G92">
        <v>9.1090079042671004</v>
      </c>
      <c r="I92">
        <v>11.660925728193581</v>
      </c>
      <c r="J92">
        <v>1.7289994800292188</v>
      </c>
    </row>
    <row r="93" spans="1:10" x14ac:dyDescent="0.2">
      <c r="B93" s="1">
        <v>92</v>
      </c>
      <c r="C93">
        <v>11.538976471074101</v>
      </c>
      <c r="D93">
        <v>10.7444810484266</v>
      </c>
      <c r="E93">
        <v>12.3386158056728</v>
      </c>
      <c r="F93">
        <v>12.9572257061456</v>
      </c>
      <c r="G93">
        <v>10.718</v>
      </c>
      <c r="I93">
        <v>11.65945980626382</v>
      </c>
      <c r="J93">
        <v>0.98532965683969265</v>
      </c>
    </row>
    <row r="94" spans="1:10" x14ac:dyDescent="0.2">
      <c r="A94" s="1" t="s">
        <v>9</v>
      </c>
      <c r="B94" s="1">
        <v>93</v>
      </c>
      <c r="C94">
        <v>13.841773658025099</v>
      </c>
      <c r="D94">
        <v>12.1559500657086</v>
      </c>
      <c r="E94">
        <v>12.3309999999999</v>
      </c>
      <c r="F94">
        <v>13.2480158891813</v>
      </c>
      <c r="G94">
        <v>10.516940096815199</v>
      </c>
      <c r="I94">
        <v>12.418735941946021</v>
      </c>
      <c r="J94">
        <v>1.2655357581954934</v>
      </c>
    </row>
    <row r="95" spans="1:10" x14ac:dyDescent="0.2">
      <c r="B95" s="3">
        <v>94</v>
      </c>
      <c r="C95">
        <v>11.9423852307653</v>
      </c>
      <c r="D95">
        <v>10.327794343420999</v>
      </c>
      <c r="E95">
        <v>13.349114764657701</v>
      </c>
      <c r="F95">
        <v>14.272516806786401</v>
      </c>
      <c r="G95">
        <v>10.533446349604599</v>
      </c>
      <c r="I95">
        <v>12.085051499047001</v>
      </c>
      <c r="J95">
        <v>1.7247206532443335</v>
      </c>
    </row>
    <row r="96" spans="1:10" x14ac:dyDescent="0.2">
      <c r="B96" s="3">
        <v>95</v>
      </c>
      <c r="C96">
        <v>11.725</v>
      </c>
      <c r="D96">
        <v>10.918887214364</v>
      </c>
      <c r="E96">
        <v>12.5346277567385</v>
      </c>
      <c r="F96">
        <v>14.271524971074401</v>
      </c>
      <c r="G96">
        <v>10.4096202620462</v>
      </c>
      <c r="I96">
        <v>11.971932040844621</v>
      </c>
      <c r="J96">
        <v>1.5178480693891523</v>
      </c>
    </row>
    <row r="97" spans="2:10" x14ac:dyDescent="0.2">
      <c r="B97" s="3">
        <v>96</v>
      </c>
      <c r="C97">
        <v>12.963205930633</v>
      </c>
      <c r="D97">
        <v>11.536209472786201</v>
      </c>
      <c r="E97">
        <v>13.343</v>
      </c>
      <c r="F97">
        <v>14.2798181010824</v>
      </c>
      <c r="G97">
        <v>8.6983458197520793</v>
      </c>
      <c r="I97">
        <v>12.164115864850734</v>
      </c>
      <c r="J97">
        <v>2.1743008722594683</v>
      </c>
    </row>
    <row r="98" spans="2:10" x14ac:dyDescent="0.2">
      <c r="B98" s="3">
        <v>97</v>
      </c>
      <c r="C98">
        <v>12.736000000000001</v>
      </c>
      <c r="D98">
        <v>10.560504959517701</v>
      </c>
      <c r="E98">
        <v>12.9522311977512</v>
      </c>
      <c r="F98">
        <v>11.469323258152601</v>
      </c>
      <c r="G98">
        <v>10.9275077213426</v>
      </c>
      <c r="I98">
        <v>11.72911342735282</v>
      </c>
      <c r="J98">
        <v>1.0706944056847838</v>
      </c>
    </row>
    <row r="99" spans="2:10" x14ac:dyDescent="0.2">
      <c r="B99" s="3">
        <v>98</v>
      </c>
      <c r="C99">
        <v>11.9885235955059</v>
      </c>
      <c r="D99">
        <v>10.513</v>
      </c>
      <c r="E99">
        <v>13.265306668147501</v>
      </c>
      <c r="F99">
        <v>13.6990468646545</v>
      </c>
      <c r="G99">
        <v>10.921868155219601</v>
      </c>
      <c r="I99">
        <v>12.0775490567055</v>
      </c>
      <c r="J99">
        <v>1.3992284404593278</v>
      </c>
    </row>
    <row r="100" spans="2:10" x14ac:dyDescent="0.2">
      <c r="B100" s="3">
        <v>99</v>
      </c>
      <c r="C100">
        <v>12.1895040916356</v>
      </c>
      <c r="D100">
        <v>11.942436016156901</v>
      </c>
      <c r="E100">
        <v>13.5575951038523</v>
      </c>
      <c r="F100">
        <v>13.470516285577199</v>
      </c>
      <c r="G100">
        <v>10.533446349604599</v>
      </c>
      <c r="I100">
        <v>12.338699569365321</v>
      </c>
      <c r="J100">
        <v>1.2454857169716542</v>
      </c>
    </row>
    <row r="101" spans="2:10" x14ac:dyDescent="0.2">
      <c r="B101" s="3">
        <v>100</v>
      </c>
      <c r="C101">
        <v>11.7538053412501</v>
      </c>
      <c r="D101">
        <v>10.0361204655982</v>
      </c>
      <c r="E101">
        <v>13.14</v>
      </c>
      <c r="F101">
        <v>14.596705278931999</v>
      </c>
      <c r="G101">
        <v>9.9275131327034707</v>
      </c>
      <c r="I101">
        <v>11.890828843696756</v>
      </c>
      <c r="J101">
        <v>2.0121830837144241</v>
      </c>
    </row>
    <row r="102" spans="2:10" x14ac:dyDescent="0.2">
      <c r="B102" s="3">
        <v>101</v>
      </c>
      <c r="C102">
        <v>12.1895040916356</v>
      </c>
      <c r="D102">
        <v>13.495187660792199</v>
      </c>
      <c r="E102">
        <v>12.742437796591499</v>
      </c>
      <c r="F102">
        <v>13.131869211959099</v>
      </c>
      <c r="G102">
        <v>11.122000000000099</v>
      </c>
      <c r="I102">
        <v>12.536199752195699</v>
      </c>
      <c r="J102">
        <v>0.92698069899628521</v>
      </c>
    </row>
    <row r="103" spans="2:10" x14ac:dyDescent="0.2">
      <c r="B103" s="3">
        <v>102</v>
      </c>
      <c r="C103">
        <v>12.761668268686501</v>
      </c>
      <c r="D103">
        <v>10.1100181997859</v>
      </c>
      <c r="E103">
        <v>13.3812469523583</v>
      </c>
      <c r="F103">
        <v>13.2073044183891</v>
      </c>
      <c r="G103">
        <v>9.7406534688387296</v>
      </c>
      <c r="I103">
        <v>11.840178261611706</v>
      </c>
      <c r="J103">
        <v>1.767380028904967</v>
      </c>
    </row>
    <row r="104" spans="2:10" x14ac:dyDescent="0.2">
      <c r="B104" s="3">
        <v>103</v>
      </c>
      <c r="C104">
        <v>12.793633768402101</v>
      </c>
      <c r="D104">
        <v>11.8654129721641</v>
      </c>
      <c r="E104">
        <v>12.547642208797701</v>
      </c>
      <c r="F104">
        <v>12.702413707638399</v>
      </c>
      <c r="G104">
        <v>10.113017601092199</v>
      </c>
      <c r="I104">
        <v>12.004424051618901</v>
      </c>
      <c r="J104">
        <v>1.1182430353649866</v>
      </c>
    </row>
    <row r="105" spans="2:10" x14ac:dyDescent="0.2">
      <c r="B105" s="3">
        <v>104</v>
      </c>
      <c r="C105">
        <v>12.559018791291001</v>
      </c>
      <c r="D105">
        <v>12.4955192769247</v>
      </c>
      <c r="E105">
        <v>13.949</v>
      </c>
      <c r="F105">
        <v>13.2936201991782</v>
      </c>
      <c r="G105">
        <v>10.113017601092199</v>
      </c>
      <c r="I105">
        <v>12.482035173697218</v>
      </c>
      <c r="J105">
        <v>1.451637748624272</v>
      </c>
    </row>
    <row r="106" spans="2:10" x14ac:dyDescent="0.2">
      <c r="B106" s="3">
        <v>105</v>
      </c>
      <c r="C106">
        <v>12.761668268686501</v>
      </c>
      <c r="D106">
        <v>10.9031316602159</v>
      </c>
      <c r="E106">
        <v>12.1306819676389</v>
      </c>
      <c r="F106">
        <v>13.1445538532124</v>
      </c>
      <c r="G106">
        <v>9.3030000000000008</v>
      </c>
      <c r="I106">
        <v>11.64860714995074</v>
      </c>
      <c r="J106">
        <v>1.5625911437885109</v>
      </c>
    </row>
    <row r="107" spans="2:10" x14ac:dyDescent="0.2">
      <c r="B107" s="3">
        <v>106</v>
      </c>
      <c r="C107">
        <v>12.358507393694399</v>
      </c>
      <c r="D107">
        <v>11.7538053412501</v>
      </c>
      <c r="E107">
        <v>12.8143638546749</v>
      </c>
      <c r="F107">
        <v>12.752408439192999</v>
      </c>
      <c r="G107">
        <v>10.3149780901367</v>
      </c>
      <c r="I107">
        <v>11.998812623789819</v>
      </c>
      <c r="J107">
        <v>1.0317143616220037</v>
      </c>
    </row>
    <row r="108" spans="2:10" x14ac:dyDescent="0.2">
      <c r="B108" s="3">
        <v>107</v>
      </c>
      <c r="C108">
        <v>11.327206893140101</v>
      </c>
      <c r="D108">
        <v>9.7219678049250593</v>
      </c>
      <c r="E108">
        <v>13.343</v>
      </c>
      <c r="F108">
        <v>12.041067768267</v>
      </c>
      <c r="G108">
        <v>11.188059706669501</v>
      </c>
      <c r="I108">
        <v>11.524260434600333</v>
      </c>
      <c r="J108">
        <v>1.320513458614391</v>
      </c>
    </row>
    <row r="109" spans="2:10" x14ac:dyDescent="0.2">
      <c r="B109" s="3">
        <v>108</v>
      </c>
      <c r="C109">
        <v>13.569137997676901</v>
      </c>
      <c r="D109">
        <v>11.8100740895221</v>
      </c>
      <c r="E109">
        <v>13.348145526626601</v>
      </c>
      <c r="F109">
        <v>12.5571248699693</v>
      </c>
      <c r="G109">
        <v>10.523757503857601</v>
      </c>
      <c r="I109">
        <v>12.3616479975305</v>
      </c>
      <c r="J109">
        <v>1.2401104714654927</v>
      </c>
    </row>
    <row r="110" spans="2:10" x14ac:dyDescent="0.2">
      <c r="B110" s="3">
        <v>109</v>
      </c>
      <c r="C110">
        <v>12.332654418250801</v>
      </c>
      <c r="D110">
        <v>10.4360332023235</v>
      </c>
      <c r="E110">
        <v>12.5925583183085</v>
      </c>
      <c r="F110">
        <v>11.835348283848701</v>
      </c>
      <c r="G110">
        <v>9.9275742253583701</v>
      </c>
      <c r="I110">
        <v>11.424833689617975</v>
      </c>
      <c r="J110">
        <v>1.180651708046341</v>
      </c>
    </row>
    <row r="111" spans="2:10" x14ac:dyDescent="0.2">
      <c r="B111" s="3">
        <v>110</v>
      </c>
      <c r="C111">
        <v>12.9521843717575</v>
      </c>
      <c r="D111">
        <v>12.036113076903201</v>
      </c>
      <c r="E111">
        <v>12.838239170540501</v>
      </c>
      <c r="F111">
        <v>13.120989330077199</v>
      </c>
      <c r="G111">
        <v>11.151383994823201</v>
      </c>
      <c r="I111">
        <v>12.419781988820322</v>
      </c>
      <c r="J111">
        <v>0.82253962683727166</v>
      </c>
    </row>
    <row r="112" spans="2:10" x14ac:dyDescent="0.2">
      <c r="B112" s="3">
        <v>111</v>
      </c>
      <c r="C112">
        <v>12.574707829607799</v>
      </c>
      <c r="D112">
        <v>10.984182172560701</v>
      </c>
      <c r="E112">
        <v>12.736601940863199</v>
      </c>
      <c r="F112">
        <v>12.2419270133423</v>
      </c>
      <c r="G112">
        <v>10.718</v>
      </c>
      <c r="I112">
        <v>11.851083791274799</v>
      </c>
      <c r="J112">
        <v>0.93487029326516069</v>
      </c>
    </row>
    <row r="113" spans="2:10" x14ac:dyDescent="0.2">
      <c r="B113" s="3">
        <v>112</v>
      </c>
      <c r="C113">
        <v>12.13</v>
      </c>
      <c r="D113">
        <v>11.499168839529201</v>
      </c>
      <c r="E113">
        <v>12.548641041961501</v>
      </c>
      <c r="F113">
        <v>12.2157957170215</v>
      </c>
      <c r="G113">
        <v>9.5393661214988494</v>
      </c>
      <c r="I113">
        <v>11.586594344002211</v>
      </c>
      <c r="J113">
        <v>1.2057678609169222</v>
      </c>
    </row>
    <row r="114" spans="2:10" x14ac:dyDescent="0.2">
      <c r="B114" s="3">
        <v>113</v>
      </c>
      <c r="C114">
        <v>13.5816809342585</v>
      </c>
      <c r="D114">
        <v>11.301177018346401</v>
      </c>
      <c r="E114">
        <v>11.5001532598484</v>
      </c>
      <c r="F114">
        <v>12.4739072066454</v>
      </c>
      <c r="G114">
        <v>10.1291439421109</v>
      </c>
      <c r="I114">
        <v>11.79721247224192</v>
      </c>
      <c r="J114">
        <v>1.2999030179117135</v>
      </c>
    </row>
    <row r="115" spans="2:10" x14ac:dyDescent="0.2">
      <c r="B115" s="3">
        <v>114</v>
      </c>
      <c r="C115">
        <v>12.346880577700601</v>
      </c>
      <c r="D115">
        <v>12.8144743161786</v>
      </c>
      <c r="E115">
        <v>12.963268299314</v>
      </c>
      <c r="F115">
        <v>11.9382615149778</v>
      </c>
      <c r="G115">
        <v>10.921868155219601</v>
      </c>
      <c r="I115">
        <v>12.196950572678119</v>
      </c>
      <c r="J115">
        <v>0.81911730512714931</v>
      </c>
    </row>
    <row r="116" spans="2:10" x14ac:dyDescent="0.2">
      <c r="B116" s="3">
        <v>115</v>
      </c>
      <c r="C116">
        <v>13.380249810822001</v>
      </c>
      <c r="D116">
        <v>12.155883554888099</v>
      </c>
      <c r="E116">
        <v>13.0948953794981</v>
      </c>
      <c r="F116">
        <v>11.6683071608524</v>
      </c>
      <c r="G116">
        <v>10.7199222478524</v>
      </c>
      <c r="I116">
        <v>12.2038516307826</v>
      </c>
      <c r="J116">
        <v>1.0803965555788433</v>
      </c>
    </row>
    <row r="117" spans="2:10" x14ac:dyDescent="0.2">
      <c r="B117" s="3">
        <v>116</v>
      </c>
      <c r="C117">
        <v>11.5513639887244</v>
      </c>
      <c r="D117">
        <v>10.9433724692163</v>
      </c>
      <c r="E117">
        <v>12.1559500657086</v>
      </c>
      <c r="F117">
        <v>13.143923082550399</v>
      </c>
      <c r="G117">
        <v>10.609780864843501</v>
      </c>
      <c r="I117">
        <v>11.680878094208641</v>
      </c>
      <c r="J117">
        <v>1.0092239272313757</v>
      </c>
    </row>
    <row r="118" spans="2:10" x14ac:dyDescent="0.2">
      <c r="B118" s="3">
        <v>117</v>
      </c>
      <c r="C118">
        <v>11.9423852307653</v>
      </c>
      <c r="D118">
        <v>10.591580429756499</v>
      </c>
      <c r="E118">
        <v>13.065244161514901</v>
      </c>
      <c r="F118">
        <v>12.949303649231499</v>
      </c>
      <c r="G118">
        <v>11.3700372031053</v>
      </c>
      <c r="I118">
        <v>11.983710134874698</v>
      </c>
      <c r="J118">
        <v>1.0510011913060937</v>
      </c>
    </row>
    <row r="119" spans="2:10" x14ac:dyDescent="0.2">
      <c r="B119" s="3">
        <v>118</v>
      </c>
      <c r="C119">
        <v>12.5356276268881</v>
      </c>
      <c r="D119">
        <v>12.8055641422</v>
      </c>
      <c r="E119">
        <v>12.4129146053616</v>
      </c>
      <c r="F119">
        <v>12.3271701943309</v>
      </c>
      <c r="G119">
        <v>10.907247728001799</v>
      </c>
      <c r="I119">
        <v>12.197704859356479</v>
      </c>
      <c r="J119">
        <v>0.74364655921935674</v>
      </c>
    </row>
    <row r="120" spans="2:10" x14ac:dyDescent="0.2">
      <c r="B120" s="3">
        <v>119</v>
      </c>
      <c r="C120">
        <v>12.1895040916356</v>
      </c>
      <c r="D120">
        <v>10.8355215841232</v>
      </c>
      <c r="E120">
        <v>11.567266314907799</v>
      </c>
      <c r="F120">
        <v>13.0192326962843</v>
      </c>
      <c r="G120">
        <v>11.3258015168906</v>
      </c>
      <c r="I120">
        <v>11.787465240768299</v>
      </c>
      <c r="J120">
        <v>0.84360891241096214</v>
      </c>
    </row>
    <row r="121" spans="2:10" x14ac:dyDescent="0.2">
      <c r="B121" s="3">
        <v>120</v>
      </c>
      <c r="C121">
        <v>12.761668268686501</v>
      </c>
      <c r="D121">
        <v>12.964997956035401</v>
      </c>
      <c r="E121">
        <v>12.171228573977301</v>
      </c>
      <c r="F121">
        <v>13.5179248407439</v>
      </c>
      <c r="G121">
        <v>10.1624143292822</v>
      </c>
      <c r="I121">
        <v>12.315646793745062</v>
      </c>
      <c r="J121">
        <v>1.2964693651017762</v>
      </c>
    </row>
    <row r="122" spans="2:10" x14ac:dyDescent="0.2">
      <c r="B122" s="3">
        <v>121</v>
      </c>
      <c r="C122">
        <v>12.155950065708501</v>
      </c>
      <c r="D122">
        <v>10.7045123662874</v>
      </c>
      <c r="E122">
        <v>12.5673798780812</v>
      </c>
      <c r="F122">
        <v>14.596705278931999</v>
      </c>
      <c r="G122">
        <v>9.9829679955412498</v>
      </c>
      <c r="I122">
        <v>12.001503116910069</v>
      </c>
      <c r="J122">
        <v>1.7913551904905805</v>
      </c>
    </row>
    <row r="123" spans="2:10" x14ac:dyDescent="0.2">
      <c r="B123" s="3">
        <v>122</v>
      </c>
      <c r="C123">
        <v>12.895353310398299</v>
      </c>
      <c r="D123">
        <v>11.8312302826037</v>
      </c>
      <c r="E123">
        <v>11.578018699242101</v>
      </c>
      <c r="F123">
        <v>13.6203736365784</v>
      </c>
      <c r="G123">
        <v>11.7021880432678</v>
      </c>
      <c r="I123">
        <v>12.32543279441806</v>
      </c>
      <c r="J123">
        <v>0.8934454588022871</v>
      </c>
    </row>
    <row r="124" spans="2:10" x14ac:dyDescent="0.2">
      <c r="B124" s="3">
        <v>123</v>
      </c>
      <c r="C124">
        <v>11.752876498968201</v>
      </c>
      <c r="D124">
        <v>14.1583924581854</v>
      </c>
      <c r="E124">
        <v>12.6653036678952</v>
      </c>
      <c r="F124">
        <v>14.082032878813999</v>
      </c>
      <c r="G124">
        <v>10.871426953256901</v>
      </c>
      <c r="I124">
        <v>12.70600649142394</v>
      </c>
      <c r="J124">
        <v>1.4386338310583362</v>
      </c>
    </row>
    <row r="125" spans="2:10" x14ac:dyDescent="0.2">
      <c r="B125" s="3">
        <v>124</v>
      </c>
      <c r="C125">
        <v>12.1323970426293</v>
      </c>
      <c r="D125">
        <v>10.5913514246294</v>
      </c>
      <c r="E125">
        <v>11.5373834555327</v>
      </c>
      <c r="F125">
        <v>14.8127491709</v>
      </c>
      <c r="G125">
        <v>9.9418884021095195</v>
      </c>
      <c r="I125">
        <v>11.803153899160183</v>
      </c>
      <c r="J125">
        <v>1.8821180332072853</v>
      </c>
    </row>
    <row r="126" spans="2:10" x14ac:dyDescent="0.2">
      <c r="B126" s="3">
        <v>125</v>
      </c>
      <c r="C126">
        <v>11.466361279848099</v>
      </c>
      <c r="D126">
        <v>12.171029290902201</v>
      </c>
      <c r="E126">
        <v>12.5673798780812</v>
      </c>
      <c r="F126">
        <v>15.9293890027208</v>
      </c>
      <c r="G126">
        <v>11.1443718979582</v>
      </c>
      <c r="I126">
        <v>12.655706269902099</v>
      </c>
      <c r="J126">
        <v>1.9143135225065473</v>
      </c>
    </row>
    <row r="127" spans="2:10" x14ac:dyDescent="0.2">
      <c r="B127" s="3">
        <v>126</v>
      </c>
      <c r="C127">
        <v>12.190499128419599</v>
      </c>
      <c r="D127">
        <v>12.237435352229699</v>
      </c>
      <c r="E127">
        <v>11.8312302826038</v>
      </c>
      <c r="F127">
        <v>16.299805060183999</v>
      </c>
      <c r="G127">
        <v>11.0357222237604</v>
      </c>
      <c r="I127">
        <v>12.718938409439499</v>
      </c>
      <c r="J127">
        <v>2.0588189383979176</v>
      </c>
    </row>
    <row r="128" spans="2:10" x14ac:dyDescent="0.2">
      <c r="B128" s="3">
        <v>127</v>
      </c>
      <c r="C128">
        <v>12.236311944372799</v>
      </c>
      <c r="D128">
        <v>11.059305583986699</v>
      </c>
      <c r="E128">
        <v>11.773860751682101</v>
      </c>
      <c r="F128">
        <v>17.084077850443101</v>
      </c>
      <c r="G128">
        <v>10.201892471497599</v>
      </c>
      <c r="I128">
        <v>12.47108972039646</v>
      </c>
      <c r="J128">
        <v>2.6908780597190134</v>
      </c>
    </row>
    <row r="129" spans="2:10" x14ac:dyDescent="0.2">
      <c r="B129" s="3">
        <v>128</v>
      </c>
      <c r="C129">
        <v>12.0649115206039</v>
      </c>
      <c r="D129">
        <v>12.487725213184399</v>
      </c>
      <c r="E129">
        <v>12.090116459323299</v>
      </c>
      <c r="F129">
        <v>16.736840143826399</v>
      </c>
      <c r="G129">
        <v>11.477616912931</v>
      </c>
      <c r="I129">
        <v>12.971442049973799</v>
      </c>
      <c r="J129">
        <v>2.1355473959185707</v>
      </c>
    </row>
    <row r="130" spans="2:10" x14ac:dyDescent="0.2">
      <c r="B130" s="3">
        <v>129</v>
      </c>
      <c r="C130">
        <v>11.0315991587802</v>
      </c>
      <c r="D130">
        <v>11.572451598516199</v>
      </c>
      <c r="E130">
        <v>11.5729931305605</v>
      </c>
      <c r="F130">
        <v>18.402615384776201</v>
      </c>
      <c r="G130">
        <v>10.594500696115899</v>
      </c>
      <c r="I130">
        <v>12.634831993749799</v>
      </c>
      <c r="J130">
        <v>3.2502610067725755</v>
      </c>
    </row>
    <row r="131" spans="2:10" x14ac:dyDescent="0.2">
      <c r="B131" s="3">
        <v>130</v>
      </c>
      <c r="C131">
        <v>12.5034390869072</v>
      </c>
      <c r="D131">
        <v>13.0346737588634</v>
      </c>
      <c r="E131">
        <v>12.567106429087</v>
      </c>
      <c r="F131">
        <v>16.6263072568746</v>
      </c>
      <c r="G131">
        <v>10.161419290630599</v>
      </c>
      <c r="I131">
        <v>12.978589164472561</v>
      </c>
      <c r="J131">
        <v>2.325968857228025</v>
      </c>
    </row>
    <row r="132" spans="2:10" x14ac:dyDescent="0.2">
      <c r="B132" s="3">
        <v>131</v>
      </c>
      <c r="C132">
        <v>12.1463084927067</v>
      </c>
      <c r="D132">
        <v>11.385265960881201</v>
      </c>
      <c r="E132">
        <v>12.5603064453062</v>
      </c>
      <c r="F132">
        <v>16.310695662662599</v>
      </c>
      <c r="G132">
        <v>10.232181829893401</v>
      </c>
      <c r="I132">
        <v>12.52695167829002</v>
      </c>
      <c r="J132">
        <v>2.2930402988682341</v>
      </c>
    </row>
    <row r="133" spans="2:10" x14ac:dyDescent="0.2">
      <c r="B133" s="3">
        <v>132</v>
      </c>
      <c r="C133">
        <v>10.8674834253382</v>
      </c>
      <c r="D133">
        <v>12.593616557605699</v>
      </c>
      <c r="E133">
        <v>13.294770174771701</v>
      </c>
      <c r="F133">
        <v>15.4665029014319</v>
      </c>
      <c r="G133">
        <v>10.749746880741</v>
      </c>
      <c r="I133">
        <v>12.5944239879777</v>
      </c>
      <c r="J133">
        <v>1.9445102246620971</v>
      </c>
    </row>
    <row r="134" spans="2:10" x14ac:dyDescent="0.2">
      <c r="B134" s="3">
        <v>133</v>
      </c>
      <c r="C134">
        <v>11.0315991587802</v>
      </c>
      <c r="D134">
        <v>11.9346873021458</v>
      </c>
      <c r="E134">
        <v>13.7949213843356</v>
      </c>
      <c r="F134">
        <v>15.071338958433699</v>
      </c>
      <c r="G134">
        <v>11.034019983668699</v>
      </c>
      <c r="I134">
        <v>12.5733133574728</v>
      </c>
      <c r="J134">
        <v>1.7948961024236008</v>
      </c>
    </row>
    <row r="135" spans="2:10" x14ac:dyDescent="0.2">
      <c r="B135" s="3">
        <v>134</v>
      </c>
      <c r="C135">
        <v>11.954845126558499</v>
      </c>
      <c r="D135">
        <v>13.513809529514599</v>
      </c>
      <c r="E135">
        <v>14.717222903795401</v>
      </c>
      <c r="F135">
        <v>15.393165041667</v>
      </c>
      <c r="G135">
        <v>9.8618794354828605</v>
      </c>
      <c r="I135">
        <v>13.088184407403674</v>
      </c>
      <c r="J135">
        <v>2.2271821091333419</v>
      </c>
    </row>
    <row r="136" spans="2:10" x14ac:dyDescent="0.2">
      <c r="B136" s="3">
        <v>135</v>
      </c>
      <c r="C136">
        <v>10.5913514246294</v>
      </c>
      <c r="D136">
        <v>8.9729380361173199</v>
      </c>
      <c r="E136">
        <v>13.355755313721501</v>
      </c>
      <c r="F136">
        <v>16.824546472342199</v>
      </c>
      <c r="G136">
        <v>11.1528689134231</v>
      </c>
      <c r="I136">
        <v>12.179492032046705</v>
      </c>
      <c r="J136">
        <v>3.0339026107703275</v>
      </c>
    </row>
    <row r="137" spans="2:10" x14ac:dyDescent="0.2">
      <c r="B137">
        <v>136</v>
      </c>
      <c r="C137">
        <v>11.572451598516199</v>
      </c>
      <c r="D137">
        <v>13.471726318479</v>
      </c>
      <c r="E137">
        <v>14.7008258271432</v>
      </c>
      <c r="F137">
        <v>19.418618514199199</v>
      </c>
      <c r="G137">
        <v>11.5822092883871</v>
      </c>
      <c r="I137">
        <v>14.14916630934494</v>
      </c>
      <c r="J137">
        <v>3.2310643274504374</v>
      </c>
    </row>
    <row r="138" spans="2:10" x14ac:dyDescent="0.2">
      <c r="B138">
        <v>137</v>
      </c>
      <c r="C138">
        <v>11.752773289738901</v>
      </c>
      <c r="D138">
        <v>13.9903267295657</v>
      </c>
      <c r="E138">
        <v>15.0919871786322</v>
      </c>
      <c r="F138">
        <v>18.111225469304902</v>
      </c>
      <c r="G138">
        <v>10.4998515227597</v>
      </c>
      <c r="I138">
        <v>13.889232838000279</v>
      </c>
      <c r="J138">
        <v>2.9721383236262162</v>
      </c>
    </row>
    <row r="139" spans="2:10" x14ac:dyDescent="0.2">
      <c r="B139">
        <v>138</v>
      </c>
      <c r="C139">
        <v>14.5289830339222</v>
      </c>
      <c r="D139">
        <v>11.5096511241653</v>
      </c>
      <c r="E139">
        <v>12.868272067375599</v>
      </c>
      <c r="F139">
        <v>24.208177667887401</v>
      </c>
      <c r="G139">
        <v>11.6188110407218</v>
      </c>
      <c r="I139">
        <v>14.94677898681446</v>
      </c>
      <c r="J139">
        <v>5.3187749669592082</v>
      </c>
    </row>
    <row r="140" spans="2:10" x14ac:dyDescent="0.2">
      <c r="B140">
        <v>139</v>
      </c>
      <c r="C140">
        <v>14.964859705323001</v>
      </c>
      <c r="D140">
        <v>12.0929071773499</v>
      </c>
      <c r="E140">
        <v>12.7230670044609</v>
      </c>
      <c r="F140">
        <v>20.622396078050699</v>
      </c>
      <c r="G140">
        <v>10.041838277925001</v>
      </c>
      <c r="I140">
        <v>14.089013648621901</v>
      </c>
      <c r="J140">
        <v>4.052223835276501</v>
      </c>
    </row>
    <row r="141" spans="2:10" x14ac:dyDescent="0.2">
      <c r="B141">
        <v>140</v>
      </c>
      <c r="C141">
        <v>14.866212967666</v>
      </c>
      <c r="D141">
        <v>17.296421653047201</v>
      </c>
      <c r="E141">
        <v>14.0550775522584</v>
      </c>
      <c r="F141">
        <v>20.512170241103199</v>
      </c>
      <c r="G141">
        <v>13.0438648030406</v>
      </c>
      <c r="I141">
        <v>15.954749443423083</v>
      </c>
      <c r="J141">
        <v>2.9932040937745161</v>
      </c>
    </row>
    <row r="142" spans="2:10" x14ac:dyDescent="0.2">
      <c r="B142">
        <v>141</v>
      </c>
      <c r="C142">
        <v>15.0430674066163</v>
      </c>
      <c r="D142">
        <v>14.2680960537838</v>
      </c>
      <c r="E142">
        <v>14.840183085124</v>
      </c>
      <c r="F142">
        <v>16.895786013086202</v>
      </c>
      <c r="G142">
        <v>13.2663915968133</v>
      </c>
      <c r="I142">
        <v>14.862704831084722</v>
      </c>
      <c r="J142">
        <v>1.3293073873501899</v>
      </c>
    </row>
    <row r="143" spans="2:10" x14ac:dyDescent="0.2">
      <c r="B143">
        <v>142</v>
      </c>
      <c r="C143">
        <v>13.907768512597499</v>
      </c>
      <c r="D143">
        <v>12.236311944372799</v>
      </c>
      <c r="E143">
        <v>17.063167144466501</v>
      </c>
      <c r="G143">
        <v>11.567689224732799</v>
      </c>
      <c r="I143">
        <v>13.693734206542402</v>
      </c>
      <c r="J143">
        <v>2.4524162182278815</v>
      </c>
    </row>
    <row r="144" spans="2:10" x14ac:dyDescent="0.2">
      <c r="B144">
        <v>143</v>
      </c>
      <c r="C144">
        <v>13.8289246147342</v>
      </c>
      <c r="D144">
        <v>14.444063832592301</v>
      </c>
      <c r="E144">
        <v>43.577543723803402</v>
      </c>
      <c r="G144">
        <v>11.0557285151183</v>
      </c>
      <c r="I144">
        <v>20.726565171562051</v>
      </c>
      <c r="J144">
        <v>15.305114295075391</v>
      </c>
    </row>
    <row r="145" spans="2:10" x14ac:dyDescent="0.2">
      <c r="B145">
        <v>144</v>
      </c>
      <c r="C145">
        <v>17.606986454246002</v>
      </c>
      <c r="D145">
        <v>22.2714110240011</v>
      </c>
      <c r="E145">
        <v>19.376832687516298</v>
      </c>
      <c r="G145">
        <v>13.917167312352101</v>
      </c>
      <c r="I145">
        <v>18.293099369528875</v>
      </c>
      <c r="J145">
        <v>3.4938504941382704</v>
      </c>
    </row>
    <row r="146" spans="2:10" x14ac:dyDescent="0.2">
      <c r="B146">
        <v>145</v>
      </c>
      <c r="C146">
        <v>15.889452382004899</v>
      </c>
      <c r="D146">
        <v>13.464497354153201</v>
      </c>
      <c r="E146">
        <v>44.754279851205297</v>
      </c>
      <c r="G146">
        <v>13.012698759288901</v>
      </c>
      <c r="I146">
        <v>21.780232086663073</v>
      </c>
      <c r="J146">
        <v>15.368032198955166</v>
      </c>
    </row>
    <row r="147" spans="2:10" x14ac:dyDescent="0.2">
      <c r="B147">
        <v>146</v>
      </c>
      <c r="C147">
        <v>15.306119887156299</v>
      </c>
      <c r="D147">
        <v>13.439479528612701</v>
      </c>
      <c r="E147">
        <v>20.054290438706602</v>
      </c>
      <c r="G147">
        <v>12.983965688494401</v>
      </c>
      <c r="I147">
        <v>15.445963885742501</v>
      </c>
      <c r="J147">
        <v>3.2323182888526478</v>
      </c>
    </row>
    <row r="148" spans="2:10" x14ac:dyDescent="0.2">
      <c r="B148">
        <v>147</v>
      </c>
      <c r="C148">
        <v>16.877310271485801</v>
      </c>
      <c r="D148">
        <v>20.2856946639744</v>
      </c>
      <c r="E148">
        <v>36.362061066446699</v>
      </c>
      <c r="G148">
        <v>14.247854645524701</v>
      </c>
      <c r="I148">
        <v>21.943230161857901</v>
      </c>
      <c r="J148">
        <v>9.9252616632999864</v>
      </c>
    </row>
    <row r="149" spans="2:10" x14ac:dyDescent="0.2">
      <c r="B149">
        <v>148</v>
      </c>
      <c r="C149">
        <v>15.755248300169701</v>
      </c>
      <c r="D149">
        <v>14.827573132512301</v>
      </c>
      <c r="E149">
        <v>16.8895140545843</v>
      </c>
      <c r="G149">
        <v>19.7556031545484</v>
      </c>
      <c r="I149">
        <v>16.806984660453676</v>
      </c>
      <c r="J149">
        <v>2.1389546896481502</v>
      </c>
    </row>
    <row r="150" spans="2:10" x14ac:dyDescent="0.2">
      <c r="B150">
        <v>149</v>
      </c>
      <c r="C150">
        <v>17.366189939074101</v>
      </c>
      <c r="D150">
        <v>14.078484613054099</v>
      </c>
      <c r="E150">
        <v>23.198027890318599</v>
      </c>
      <c r="G150">
        <v>13.2196260537127</v>
      </c>
      <c r="I150">
        <v>16.965582124039873</v>
      </c>
      <c r="J150">
        <v>4.5229557360142829</v>
      </c>
    </row>
    <row r="151" spans="2:10" x14ac:dyDescent="0.2">
      <c r="B151">
        <v>150</v>
      </c>
      <c r="C151">
        <v>15.0264339415578</v>
      </c>
      <c r="D151">
        <v>16.935247178591698</v>
      </c>
      <c r="E151">
        <v>19.546722129298299</v>
      </c>
      <c r="G151">
        <v>13.562426073531199</v>
      </c>
      <c r="I151">
        <v>16.267707330744749</v>
      </c>
      <c r="J151">
        <v>2.585656190404511</v>
      </c>
    </row>
    <row r="152" spans="2:10" x14ac:dyDescent="0.2">
      <c r="B152">
        <v>151</v>
      </c>
      <c r="C152">
        <v>24.357248859425798</v>
      </c>
      <c r="D152">
        <v>15.7686154116334</v>
      </c>
      <c r="G152">
        <v>13.183207803869299</v>
      </c>
      <c r="I152">
        <v>17.769690691642833</v>
      </c>
      <c r="J152">
        <v>5.8496175161299275</v>
      </c>
    </row>
    <row r="153" spans="2:10" x14ac:dyDescent="0.2">
      <c r="B153">
        <v>152</v>
      </c>
      <c r="C153">
        <v>23.584382650389699</v>
      </c>
      <c r="D153">
        <v>15.2413162817389</v>
      </c>
      <c r="G153">
        <v>12.611380772936799</v>
      </c>
      <c r="I153">
        <v>17.145693235021799</v>
      </c>
      <c r="J153">
        <v>5.7290209666043665</v>
      </c>
    </row>
    <row r="154" spans="2:10" x14ac:dyDescent="0.2">
      <c r="B154">
        <v>153</v>
      </c>
      <c r="C154">
        <v>22.2135786626108</v>
      </c>
      <c r="D154">
        <v>16.595681365945701</v>
      </c>
      <c r="G154">
        <v>14.9290241476126</v>
      </c>
      <c r="I154">
        <v>17.912761392056368</v>
      </c>
      <c r="J154">
        <v>3.8167012546019228</v>
      </c>
    </row>
    <row r="155" spans="2:10" x14ac:dyDescent="0.2">
      <c r="B155">
        <v>154</v>
      </c>
      <c r="C155">
        <v>24.123393210740499</v>
      </c>
      <c r="D155">
        <v>15.220441517906099</v>
      </c>
      <c r="G155">
        <v>13.833485316434199</v>
      </c>
      <c r="I155">
        <v>17.725773348360267</v>
      </c>
      <c r="J155">
        <v>5.5837323363357854</v>
      </c>
    </row>
    <row r="156" spans="2:10" x14ac:dyDescent="0.2">
      <c r="B156">
        <v>155</v>
      </c>
      <c r="C156">
        <v>93.336698045302597</v>
      </c>
      <c r="D156">
        <v>16.7722804949119</v>
      </c>
      <c r="G156">
        <v>12.406912025157601</v>
      </c>
      <c r="I156">
        <v>40.838630188457365</v>
      </c>
      <c r="J156">
        <v>45.517023815223531</v>
      </c>
    </row>
    <row r="157" spans="2:10" x14ac:dyDescent="0.2">
      <c r="B157">
        <v>156</v>
      </c>
      <c r="C157">
        <v>20.4722116538492</v>
      </c>
      <c r="D157">
        <v>18.158370549143498</v>
      </c>
      <c r="G157">
        <v>18.513748755992101</v>
      </c>
      <c r="I157">
        <v>19.0481103196616</v>
      </c>
      <c r="J157">
        <v>1.246042485231516</v>
      </c>
    </row>
    <row r="158" spans="2:10" x14ac:dyDescent="0.2">
      <c r="B158">
        <v>157</v>
      </c>
      <c r="C158">
        <v>18.878070796561801</v>
      </c>
      <c r="D158">
        <v>13.836503749141199</v>
      </c>
      <c r="G158">
        <v>14.122025385899899</v>
      </c>
      <c r="I158">
        <v>15.612199977200968</v>
      </c>
      <c r="J158">
        <v>2.831927754697964</v>
      </c>
    </row>
    <row r="159" spans="2:10" x14ac:dyDescent="0.2">
      <c r="B159">
        <v>158</v>
      </c>
      <c r="C159">
        <v>42.583374232204797</v>
      </c>
      <c r="D159">
        <v>16.809430745864098</v>
      </c>
      <c r="G159">
        <v>15.478306431906599</v>
      </c>
      <c r="I159">
        <v>24.957037136658499</v>
      </c>
      <c r="J159">
        <v>15.279358381135504</v>
      </c>
    </row>
    <row r="160" spans="2:10" x14ac:dyDescent="0.2">
      <c r="B160">
        <v>159</v>
      </c>
      <c r="D160">
        <v>15.7437436780456</v>
      </c>
      <c r="G160">
        <v>14.5967052789319</v>
      </c>
      <c r="I160">
        <v>15.17022447848875</v>
      </c>
      <c r="J160">
        <v>0.81107863029463323</v>
      </c>
    </row>
    <row r="161" spans="2:10" x14ac:dyDescent="0.2">
      <c r="B161">
        <v>160</v>
      </c>
      <c r="D161">
        <v>19.659987436415101</v>
      </c>
      <c r="G161">
        <v>14.529223654414601</v>
      </c>
      <c r="I161">
        <v>17.094605545414851</v>
      </c>
      <c r="J161">
        <v>3.627997862918892</v>
      </c>
    </row>
    <row r="162" spans="2:10" x14ac:dyDescent="0.2">
      <c r="B162">
        <v>161</v>
      </c>
      <c r="D162">
        <v>18.854172641619702</v>
      </c>
      <c r="G162">
        <v>17.0682380168546</v>
      </c>
      <c r="I162">
        <v>17.961205329237153</v>
      </c>
      <c r="J162">
        <v>1.2628464839272133</v>
      </c>
    </row>
    <row r="163" spans="2:10" x14ac:dyDescent="0.2">
      <c r="B163">
        <v>162</v>
      </c>
      <c r="D163">
        <v>23.319053690062098</v>
      </c>
      <c r="G163">
        <v>19.4344029236815</v>
      </c>
      <c r="I163">
        <v>21.376728306871797</v>
      </c>
      <c r="J163">
        <v>2.7468628994492628</v>
      </c>
    </row>
    <row r="164" spans="2:10" x14ac:dyDescent="0.2">
      <c r="B164">
        <v>163</v>
      </c>
      <c r="D164">
        <v>16.475831541988999</v>
      </c>
      <c r="G164">
        <v>17.409806489447298</v>
      </c>
      <c r="I164">
        <v>16.94281901571815</v>
      </c>
      <c r="J164">
        <v>0.66042001880594914</v>
      </c>
    </row>
    <row r="165" spans="2:10" x14ac:dyDescent="0.2">
      <c r="B165">
        <v>164</v>
      </c>
      <c r="D165">
        <v>23.45</v>
      </c>
      <c r="G165">
        <v>15.5292236122737</v>
      </c>
      <c r="I165">
        <v>19.48961180613685</v>
      </c>
      <c r="J165">
        <v>5.6008346960235436</v>
      </c>
    </row>
    <row r="166" spans="2:10" x14ac:dyDescent="0.2">
      <c r="B166">
        <v>165</v>
      </c>
      <c r="D166">
        <v>22.483570579425301</v>
      </c>
      <c r="G166">
        <v>14.6104404108843</v>
      </c>
      <c r="I166">
        <v>18.547005495154799</v>
      </c>
      <c r="J166">
        <v>5.5671437313397361</v>
      </c>
    </row>
    <row r="167" spans="2:10" x14ac:dyDescent="0.2">
      <c r="B167">
        <v>166</v>
      </c>
      <c r="D167">
        <v>44.591427786066703</v>
      </c>
      <c r="G167">
        <v>14.916029833705799</v>
      </c>
      <c r="I167">
        <v>29.753728809886251</v>
      </c>
      <c r="J167">
        <v>20.983675126523785</v>
      </c>
    </row>
    <row r="168" spans="2:10" x14ac:dyDescent="0.2">
      <c r="B168">
        <v>167</v>
      </c>
      <c r="D168">
        <v>22.462762986774401</v>
      </c>
      <c r="G168">
        <v>32.194067838656203</v>
      </c>
      <c r="I168">
        <v>27.328415412715302</v>
      </c>
      <c r="J168">
        <v>6.8810716505591696</v>
      </c>
    </row>
  </sheetData>
  <sortState xmlns:xlrd2="http://schemas.microsoft.com/office/spreadsheetml/2017/richdata2" ref="B2:B168">
    <sortCondition ref="B2:B168"/>
  </sortState>
  <phoneticPr fontId="7" type="noConversion"/>
  <pageMargins left="0" right="0" top="0.39409448818897641" bottom="0.39409448818897641" header="0" footer="0"/>
  <headerFooter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66"/>
  <sheetViews>
    <sheetView zoomScaleNormal="100" workbookViewId="0">
      <selection activeCell="F16" sqref="F16"/>
    </sheetView>
  </sheetViews>
  <sheetFormatPr baseColWidth="10" defaultRowHeight="14.25" x14ac:dyDescent="0.2"/>
  <cols>
    <col min="1" max="1" width="19.875" customWidth="1"/>
    <col min="2" max="2" width="12.625" customWidth="1"/>
    <col min="3" max="7" width="15.375" customWidth="1"/>
    <col min="8" max="10" width="10.75" customWidth="1"/>
    <col min="12" max="12" width="15" customWidth="1"/>
  </cols>
  <sheetData>
    <row r="1" spans="2:13" s="4" customFormat="1" x14ac:dyDescent="0.2">
      <c r="B1" s="4" t="s">
        <v>0</v>
      </c>
      <c r="C1" s="4" t="s">
        <v>10</v>
      </c>
      <c r="D1" s="4" t="s">
        <v>11</v>
      </c>
      <c r="E1" s="4" t="s">
        <v>12</v>
      </c>
      <c r="F1" s="4" t="s">
        <v>13</v>
      </c>
      <c r="G1" s="4" t="s">
        <v>14</v>
      </c>
      <c r="I1" s="4" t="s">
        <v>6</v>
      </c>
      <c r="J1" s="4" t="s">
        <v>7</v>
      </c>
    </row>
    <row r="2" spans="2:13" ht="15" x14ac:dyDescent="0.25">
      <c r="B2">
        <v>1</v>
      </c>
      <c r="C2">
        <v>10.2015077317033</v>
      </c>
      <c r="D2">
        <v>12.7512522130181</v>
      </c>
      <c r="E2">
        <v>8.5538707612402707</v>
      </c>
      <c r="F2">
        <v>8.4189707803271894</v>
      </c>
      <c r="G2">
        <v>22.571390231884202</v>
      </c>
      <c r="I2">
        <v>12.499398343634612</v>
      </c>
      <c r="J2">
        <v>5.8950366673101495</v>
      </c>
      <c r="L2" s="1" t="s">
        <v>8</v>
      </c>
      <c r="M2" s="1">
        <f>SUM(I20:I129)</f>
        <v>1352.9864955291232</v>
      </c>
    </row>
    <row r="3" spans="2:13" x14ac:dyDescent="0.2">
      <c r="B3">
        <v>2</v>
      </c>
      <c r="C3">
        <v>9.3090453323634499</v>
      </c>
      <c r="D3">
        <v>6.5012806430733603</v>
      </c>
      <c r="E3">
        <v>10.4917427055756</v>
      </c>
      <c r="F3">
        <v>7.9787445754328701</v>
      </c>
      <c r="G3">
        <v>13.7833103788606</v>
      </c>
      <c r="I3">
        <v>9.6128247270611773</v>
      </c>
      <c r="J3">
        <v>2.7662995966637753</v>
      </c>
    </row>
    <row r="4" spans="2:13" x14ac:dyDescent="0.2">
      <c r="B4">
        <v>3</v>
      </c>
      <c r="C4">
        <v>9.4132271299486803</v>
      </c>
      <c r="D4">
        <v>6.9022214539958204</v>
      </c>
      <c r="E4">
        <v>9.3524733092373999</v>
      </c>
      <c r="F4">
        <v>10.0567136779366</v>
      </c>
      <c r="G4">
        <v>10.679198939995301</v>
      </c>
      <c r="I4">
        <v>9.2807669022227604</v>
      </c>
      <c r="J4">
        <v>1.4350846258171184</v>
      </c>
    </row>
    <row r="5" spans="2:13" x14ac:dyDescent="0.2">
      <c r="B5">
        <v>4</v>
      </c>
      <c r="C5">
        <v>7.0422151344587904</v>
      </c>
      <c r="D5">
        <v>8.0751124450375809</v>
      </c>
      <c r="E5">
        <v>9.3089586957941908</v>
      </c>
      <c r="F5">
        <v>5.0715170314217204</v>
      </c>
      <c r="G5">
        <v>11.896750900981401</v>
      </c>
      <c r="I5">
        <v>8.2789108415387371</v>
      </c>
      <c r="J5">
        <v>2.5499063899125636</v>
      </c>
    </row>
    <row r="6" spans="2:13" x14ac:dyDescent="0.2">
      <c r="B6">
        <v>5</v>
      </c>
      <c r="C6">
        <v>10.7594524488934</v>
      </c>
      <c r="D6">
        <v>7.9218165214802703</v>
      </c>
      <c r="E6">
        <v>8.1051749518441003</v>
      </c>
      <c r="F6">
        <v>11.267132776354501</v>
      </c>
      <c r="G6">
        <v>10.3630804783133</v>
      </c>
      <c r="I6">
        <v>9.6833314353771147</v>
      </c>
      <c r="J6">
        <v>1.5590088648869302</v>
      </c>
    </row>
    <row r="7" spans="2:13" x14ac:dyDescent="0.2">
      <c r="B7">
        <v>6</v>
      </c>
      <c r="C7">
        <v>8.1042794250937291</v>
      </c>
      <c r="D7">
        <v>8.2247184754252007</v>
      </c>
      <c r="E7">
        <v>8.15412637871143</v>
      </c>
      <c r="F7">
        <v>10.6159100410656</v>
      </c>
      <c r="G7">
        <v>11.540327205066699</v>
      </c>
      <c r="I7">
        <v>9.3278723050725318</v>
      </c>
      <c r="J7">
        <v>1.6313955146821355</v>
      </c>
    </row>
    <row r="8" spans="2:13" x14ac:dyDescent="0.2">
      <c r="B8">
        <v>7</v>
      </c>
      <c r="C8">
        <v>8.5540121580461292</v>
      </c>
      <c r="D8">
        <v>8.5528808012272606</v>
      </c>
      <c r="E8">
        <v>10.081040025711699</v>
      </c>
      <c r="F8">
        <v>8.2492329946485992</v>
      </c>
      <c r="G8">
        <v>9.6082558250703602</v>
      </c>
      <c r="I8">
        <v>9.0090843609408093</v>
      </c>
      <c r="J8">
        <v>0.79067722353379466</v>
      </c>
    </row>
    <row r="9" spans="2:13" x14ac:dyDescent="0.2">
      <c r="B9">
        <v>8</v>
      </c>
      <c r="C9">
        <v>9.9747626538180398</v>
      </c>
      <c r="D9">
        <v>10.4917427055756</v>
      </c>
      <c r="E9">
        <v>9.3526026324225899</v>
      </c>
      <c r="F9">
        <v>14.5292236544147</v>
      </c>
      <c r="G9">
        <v>8.5333844399511296</v>
      </c>
      <c r="I9">
        <v>10.576343217236412</v>
      </c>
      <c r="J9">
        <v>2.3273129224542575</v>
      </c>
    </row>
    <row r="10" spans="2:13" x14ac:dyDescent="0.2">
      <c r="B10">
        <v>9</v>
      </c>
      <c r="C10">
        <v>9.7533473228424299</v>
      </c>
      <c r="D10">
        <v>7.8289648102415601</v>
      </c>
      <c r="E10">
        <v>8.6192724750991392</v>
      </c>
      <c r="F10">
        <v>10.2018924714975</v>
      </c>
      <c r="G10">
        <v>10.1620362132794</v>
      </c>
      <c r="I10">
        <v>9.3131026585920047</v>
      </c>
      <c r="J10">
        <v>1.0474393004646818</v>
      </c>
    </row>
    <row r="11" spans="2:13" x14ac:dyDescent="0.2">
      <c r="B11">
        <v>10</v>
      </c>
      <c r="C11">
        <v>7.1452978244437499</v>
      </c>
      <c r="D11">
        <v>8.9076309981946196</v>
      </c>
      <c r="E11">
        <v>8.8709999999998708</v>
      </c>
      <c r="F11">
        <v>8.5146637044570905</v>
      </c>
      <c r="G11">
        <v>13.206324431877301</v>
      </c>
      <c r="I11">
        <v>9.3289833917945266</v>
      </c>
      <c r="J11">
        <v>2.283235608632177</v>
      </c>
    </row>
    <row r="12" spans="2:13" x14ac:dyDescent="0.2">
      <c r="B12">
        <v>11</v>
      </c>
      <c r="C12">
        <v>7.5327830182476703</v>
      </c>
      <c r="D12">
        <v>7.3027264086778301</v>
      </c>
      <c r="E12">
        <v>7.6725910225946796</v>
      </c>
      <c r="F12">
        <v>10.005564701704801</v>
      </c>
      <c r="G12">
        <v>11.429469366510199</v>
      </c>
      <c r="I12">
        <v>8.788626903547037</v>
      </c>
      <c r="J12">
        <v>1.8361349862716985</v>
      </c>
    </row>
    <row r="13" spans="2:13" x14ac:dyDescent="0.2">
      <c r="B13">
        <v>12</v>
      </c>
      <c r="C13">
        <v>6.2593987730452101</v>
      </c>
      <c r="D13">
        <v>8.5447968963575391</v>
      </c>
      <c r="E13">
        <v>8.8710000000000893</v>
      </c>
      <c r="F13">
        <v>9.5587221426298505</v>
      </c>
      <c r="G13">
        <v>11.9772666748303</v>
      </c>
      <c r="I13">
        <v>9.0422368973725984</v>
      </c>
      <c r="J13">
        <v>2.0556090009394672</v>
      </c>
    </row>
    <row r="14" spans="2:13" x14ac:dyDescent="0.2">
      <c r="B14">
        <v>13</v>
      </c>
      <c r="C14">
        <v>10.5845943238273</v>
      </c>
      <c r="D14">
        <v>8.0750624765385393</v>
      </c>
      <c r="E14">
        <v>9.7105079681754205</v>
      </c>
      <c r="F14">
        <v>10.344604052354899</v>
      </c>
      <c r="G14">
        <v>9.4416697675783201</v>
      </c>
      <c r="I14">
        <v>9.6312877176948941</v>
      </c>
      <c r="J14">
        <v>0.98509916948669241</v>
      </c>
    </row>
    <row r="15" spans="2:13" x14ac:dyDescent="0.2">
      <c r="B15">
        <v>14</v>
      </c>
      <c r="C15">
        <v>6.7586727247293599</v>
      </c>
      <c r="D15">
        <v>8.2237378970877799</v>
      </c>
      <c r="E15">
        <v>7.7032822225335202</v>
      </c>
      <c r="F15">
        <v>10.009662182111899</v>
      </c>
      <c r="G15">
        <v>14.5211580805388</v>
      </c>
      <c r="I15">
        <v>9.4433026214002727</v>
      </c>
      <c r="J15">
        <v>3.0752083670570789</v>
      </c>
    </row>
    <row r="16" spans="2:13" x14ac:dyDescent="0.2">
      <c r="B16">
        <v>15</v>
      </c>
      <c r="C16">
        <v>8.8801492104582191</v>
      </c>
      <c r="D16">
        <v>7.6504983497809098</v>
      </c>
      <c r="E16">
        <v>9.7115045178387405</v>
      </c>
      <c r="F16">
        <v>10.0096621821117</v>
      </c>
      <c r="G16">
        <v>11.2116505921297</v>
      </c>
      <c r="I16">
        <v>9.4926929704638532</v>
      </c>
      <c r="J16">
        <v>1.3265407873991713</v>
      </c>
    </row>
    <row r="17" spans="2:10" x14ac:dyDescent="0.2">
      <c r="B17">
        <v>16</v>
      </c>
      <c r="C17">
        <v>9.5842911579311796</v>
      </c>
      <c r="D17">
        <v>10.280603921949499</v>
      </c>
      <c r="E17">
        <v>7.8289648102413496</v>
      </c>
      <c r="F17">
        <v>9.1804884946282996</v>
      </c>
      <c r="G17">
        <v>10.679520822583701</v>
      </c>
      <c r="I17">
        <v>9.5107738414668059</v>
      </c>
      <c r="J17">
        <v>1.1069759123795</v>
      </c>
    </row>
    <row r="18" spans="2:10" x14ac:dyDescent="0.2">
      <c r="B18">
        <v>17</v>
      </c>
      <c r="C18">
        <v>8.9261611569588606</v>
      </c>
      <c r="D18">
        <v>9.2119341074498493</v>
      </c>
      <c r="E18">
        <v>10.153357129541099</v>
      </c>
      <c r="F18">
        <v>9.4426549762234693</v>
      </c>
      <c r="G18">
        <v>9.1248500261647294</v>
      </c>
      <c r="I18">
        <v>9.3717914792676016</v>
      </c>
      <c r="J18">
        <v>0.47460176612459748</v>
      </c>
    </row>
    <row r="19" spans="2:10" x14ac:dyDescent="0.2">
      <c r="B19">
        <v>18</v>
      </c>
      <c r="C19">
        <v>9.3526026324225899</v>
      </c>
      <c r="D19">
        <v>10.5535944587616</v>
      </c>
      <c r="E19">
        <v>8.0740637228100702</v>
      </c>
      <c r="F19">
        <v>8.9793083252552908</v>
      </c>
      <c r="G19">
        <v>9.6663770358910703</v>
      </c>
      <c r="I19">
        <v>9.3251892350281249</v>
      </c>
      <c r="J19">
        <v>0.90981985230292983</v>
      </c>
    </row>
    <row r="20" spans="2:10" x14ac:dyDescent="0.2">
      <c r="B20" s="1">
        <v>19</v>
      </c>
      <c r="C20">
        <v>9.0613271103078894</v>
      </c>
      <c r="D20">
        <v>8.5540121580459303</v>
      </c>
      <c r="E20">
        <v>7.2691796648590703</v>
      </c>
      <c r="F20">
        <v>10.473346934003599</v>
      </c>
      <c r="G20">
        <v>9.4010403679592205</v>
      </c>
      <c r="I20">
        <v>8.9517812470351412</v>
      </c>
      <c r="J20">
        <v>1.1745599735805481</v>
      </c>
    </row>
    <row r="21" spans="2:10" x14ac:dyDescent="0.2">
      <c r="B21" s="1">
        <v>20</v>
      </c>
      <c r="C21">
        <v>8.0341347387258395</v>
      </c>
      <c r="D21">
        <v>9.0613271103078894</v>
      </c>
      <c r="E21">
        <v>9.2837510737848703</v>
      </c>
      <c r="F21">
        <v>9.5039999999999107</v>
      </c>
      <c r="G21">
        <v>10.4102613319744</v>
      </c>
      <c r="I21">
        <v>9.258694850958582</v>
      </c>
      <c r="J21">
        <v>0.85519139439201941</v>
      </c>
    </row>
    <row r="22" spans="2:10" x14ac:dyDescent="0.2">
      <c r="B22" s="1">
        <v>21</v>
      </c>
      <c r="C22">
        <v>6.9607977991032097</v>
      </c>
      <c r="D22">
        <v>8.4192930819636906</v>
      </c>
      <c r="E22">
        <v>8.9066351109719299</v>
      </c>
      <c r="F22">
        <v>9.9604418576688705</v>
      </c>
      <c r="G22">
        <v>10.273496045650599</v>
      </c>
      <c r="I22">
        <v>8.9041327790716593</v>
      </c>
      <c r="J22">
        <v>1.3231185947703601</v>
      </c>
    </row>
    <row r="23" spans="2:10" x14ac:dyDescent="0.2">
      <c r="B23" s="1">
        <v>22</v>
      </c>
      <c r="C23">
        <v>10.0813200028567</v>
      </c>
      <c r="D23">
        <v>9.3090453323634499</v>
      </c>
      <c r="E23">
        <v>9.3099549408147908</v>
      </c>
      <c r="F23">
        <v>9.4426549762234799</v>
      </c>
      <c r="G23">
        <v>10.251825300891699</v>
      </c>
      <c r="I23">
        <v>9.6789601106300243</v>
      </c>
      <c r="J23">
        <v>0.45246819892770679</v>
      </c>
    </row>
    <row r="24" spans="2:10" x14ac:dyDescent="0.2">
      <c r="B24" s="1">
        <v>23</v>
      </c>
      <c r="C24">
        <v>8.5438530535117305</v>
      </c>
      <c r="D24">
        <v>9.0971917095333108</v>
      </c>
      <c r="E24">
        <v>9.2739999999998908</v>
      </c>
      <c r="F24">
        <v>9.7144043564184894</v>
      </c>
      <c r="G24">
        <v>9.6766944769377794</v>
      </c>
      <c r="I24">
        <v>9.2612287192802398</v>
      </c>
      <c r="J24">
        <v>0.47949949058793934</v>
      </c>
    </row>
    <row r="25" spans="2:10" x14ac:dyDescent="0.2">
      <c r="B25" s="1">
        <v>24</v>
      </c>
      <c r="C25">
        <v>9.6938516596860094</v>
      </c>
      <c r="D25">
        <v>8.9261611569586492</v>
      </c>
      <c r="E25">
        <v>9.7105910221779297</v>
      </c>
      <c r="F25">
        <v>10.315997528111501</v>
      </c>
      <c r="G25">
        <v>9.6143714303121204</v>
      </c>
      <c r="I25">
        <v>9.6521945594492422</v>
      </c>
      <c r="J25">
        <v>0.49354202776813266</v>
      </c>
    </row>
    <row r="26" spans="2:10" x14ac:dyDescent="0.2">
      <c r="B26" s="1">
        <v>25</v>
      </c>
      <c r="C26">
        <v>8.9261611569588997</v>
      </c>
      <c r="D26">
        <v>9.0164521847565897</v>
      </c>
      <c r="E26">
        <v>10.1532380056807</v>
      </c>
      <c r="F26">
        <v>10.7199033577732</v>
      </c>
      <c r="G26">
        <v>10.9871638287593</v>
      </c>
      <c r="I26">
        <v>9.9605837067857372</v>
      </c>
      <c r="J26">
        <v>0.95249187668046298</v>
      </c>
    </row>
    <row r="27" spans="2:10" x14ac:dyDescent="0.2">
      <c r="B27" s="1">
        <v>26</v>
      </c>
      <c r="C27">
        <v>9.6938516596862705</v>
      </c>
      <c r="D27">
        <v>8.3131510872833694</v>
      </c>
      <c r="E27">
        <v>9.6854295206770598</v>
      </c>
      <c r="F27">
        <v>10.563491184263</v>
      </c>
      <c r="G27">
        <v>10.439151929156001</v>
      </c>
      <c r="I27">
        <v>9.7390150762131409</v>
      </c>
      <c r="J27">
        <v>0.89553778905121584</v>
      </c>
    </row>
    <row r="28" spans="2:10" x14ac:dyDescent="0.2">
      <c r="B28" s="1">
        <v>27</v>
      </c>
      <c r="C28">
        <v>8.9531414039987904</v>
      </c>
      <c r="D28">
        <v>10.2005590533067</v>
      </c>
      <c r="E28">
        <v>9.3099549408145705</v>
      </c>
      <c r="F28">
        <v>9.7595066473668393</v>
      </c>
      <c r="G28">
        <v>10.155732666824299</v>
      </c>
      <c r="I28">
        <v>9.6757789424622409</v>
      </c>
      <c r="J28">
        <v>0.54055348556213378</v>
      </c>
    </row>
    <row r="29" spans="2:10" x14ac:dyDescent="0.2">
      <c r="B29" s="1">
        <v>28</v>
      </c>
      <c r="C29">
        <v>9.9757328051628402</v>
      </c>
      <c r="D29">
        <v>8.5435226926602894</v>
      </c>
      <c r="E29">
        <v>9.7523550489101094</v>
      </c>
      <c r="F29">
        <v>11.1513839948233</v>
      </c>
      <c r="G29">
        <v>9.4414984509874404</v>
      </c>
      <c r="I29">
        <v>9.7728985985087959</v>
      </c>
      <c r="J29">
        <v>0.94379247140584033</v>
      </c>
    </row>
    <row r="30" spans="2:10" x14ac:dyDescent="0.2">
      <c r="B30" s="1">
        <v>29</v>
      </c>
      <c r="C30">
        <v>7.0422151344587904</v>
      </c>
      <c r="D30">
        <v>10.4688055670166</v>
      </c>
      <c r="E30">
        <v>10.483999999999901</v>
      </c>
      <c r="F30">
        <v>9.3577737737135998</v>
      </c>
      <c r="G30">
        <v>10.64378865818</v>
      </c>
      <c r="I30">
        <v>9.5993166266737777</v>
      </c>
      <c r="J30">
        <v>1.518774876695133</v>
      </c>
    </row>
    <row r="31" spans="2:10" x14ac:dyDescent="0.2">
      <c r="B31" s="1">
        <v>30</v>
      </c>
      <c r="C31">
        <v>9.0607485893825501</v>
      </c>
      <c r="D31">
        <v>8.7046700109769297</v>
      </c>
      <c r="E31">
        <v>8.5538707612402707</v>
      </c>
      <c r="F31">
        <v>10.5848486526732</v>
      </c>
      <c r="G31">
        <v>10.251825300891401</v>
      </c>
      <c r="I31">
        <v>9.4311926630328706</v>
      </c>
      <c r="J31">
        <v>0.92724292444990053</v>
      </c>
    </row>
    <row r="32" spans="2:10" x14ac:dyDescent="0.2">
      <c r="B32" s="1">
        <v>31</v>
      </c>
      <c r="C32">
        <v>10.857420734225901</v>
      </c>
      <c r="D32">
        <v>9.8190708318047406</v>
      </c>
      <c r="E32">
        <v>11.803728987061699</v>
      </c>
      <c r="F32">
        <v>10.7351180710788</v>
      </c>
      <c r="G32">
        <v>11.388888093225001</v>
      </c>
      <c r="I32">
        <v>10.920845343479227</v>
      </c>
      <c r="J32">
        <v>0.75016196901783383</v>
      </c>
    </row>
    <row r="33" spans="2:10" x14ac:dyDescent="0.2">
      <c r="B33" s="1">
        <v>32</v>
      </c>
      <c r="C33">
        <v>8.0650000000000492</v>
      </c>
      <c r="D33">
        <v>9.81907083180492</v>
      </c>
      <c r="E33">
        <v>8.9076309981946196</v>
      </c>
      <c r="F33">
        <v>10.3456791463875</v>
      </c>
      <c r="G33">
        <v>10.240470350525699</v>
      </c>
      <c r="I33">
        <v>9.475570265382558</v>
      </c>
      <c r="J33">
        <v>0.97113564049819112</v>
      </c>
    </row>
    <row r="34" spans="2:10" x14ac:dyDescent="0.2">
      <c r="B34" s="1">
        <v>33</v>
      </c>
      <c r="C34">
        <v>10.856492251183299</v>
      </c>
      <c r="D34">
        <v>8.9258449459981506</v>
      </c>
      <c r="E34">
        <v>9.7115045178387298</v>
      </c>
      <c r="F34">
        <v>10.563491184263</v>
      </c>
      <c r="G34">
        <v>11.0357222237605</v>
      </c>
      <c r="I34">
        <v>10.218611024608737</v>
      </c>
      <c r="J34">
        <v>0.88344590082434038</v>
      </c>
    </row>
    <row r="35" spans="2:10" x14ac:dyDescent="0.2">
      <c r="B35" s="1">
        <v>34</v>
      </c>
      <c r="C35">
        <v>8.7046700109767094</v>
      </c>
      <c r="D35">
        <v>9.0164521847563606</v>
      </c>
      <c r="E35">
        <v>10.208240249915701</v>
      </c>
      <c r="F35">
        <v>10.8111322256275</v>
      </c>
      <c r="G35">
        <v>10.239640862842901</v>
      </c>
      <c r="I35">
        <v>9.7960271068238338</v>
      </c>
      <c r="J35">
        <v>0.89386081297101883</v>
      </c>
    </row>
    <row r="36" spans="2:10" x14ac:dyDescent="0.2">
      <c r="B36" s="1">
        <v>35</v>
      </c>
      <c r="C36">
        <v>9.4905917623719294</v>
      </c>
      <c r="D36">
        <v>9.3093485271527801</v>
      </c>
      <c r="E36">
        <v>9.8114959613711399</v>
      </c>
      <c r="F36">
        <v>11.571251012746901</v>
      </c>
      <c r="G36">
        <v>10.1614192906305</v>
      </c>
      <c r="I36">
        <v>10.068821310854648</v>
      </c>
      <c r="J36">
        <v>0.90044906163479432</v>
      </c>
    </row>
    <row r="37" spans="2:10" x14ac:dyDescent="0.2">
      <c r="B37" s="1">
        <v>36</v>
      </c>
      <c r="C37">
        <v>10.2092276887137</v>
      </c>
      <c r="D37">
        <v>9.8190708318046998</v>
      </c>
      <c r="E37">
        <v>11.354655432905</v>
      </c>
      <c r="F37">
        <v>10.765576854028801</v>
      </c>
      <c r="G37">
        <v>10.2096707586485</v>
      </c>
      <c r="I37">
        <v>10.471640313220139</v>
      </c>
      <c r="J37">
        <v>0.59779799111247811</v>
      </c>
    </row>
    <row r="38" spans="2:10" x14ac:dyDescent="0.2">
      <c r="B38" s="1">
        <v>37</v>
      </c>
      <c r="C38">
        <v>10.080360013412299</v>
      </c>
      <c r="D38">
        <v>10.081040025711699</v>
      </c>
      <c r="E38">
        <v>9.2827520165087893</v>
      </c>
      <c r="F38">
        <v>11.3258015168906</v>
      </c>
      <c r="G38">
        <v>11.9379904925411</v>
      </c>
      <c r="I38">
        <v>10.541588813012897</v>
      </c>
      <c r="J38">
        <v>1.0693963819382994</v>
      </c>
    </row>
    <row r="39" spans="2:10" x14ac:dyDescent="0.2">
      <c r="B39" s="1">
        <v>38</v>
      </c>
      <c r="C39">
        <v>8.8067352066470903</v>
      </c>
      <c r="D39">
        <v>9.9750052130311495</v>
      </c>
      <c r="E39">
        <v>11.8047196070046</v>
      </c>
      <c r="F39">
        <v>10.811132225627301</v>
      </c>
      <c r="G39">
        <v>10.643788658179799</v>
      </c>
      <c r="I39">
        <v>10.408276182097989</v>
      </c>
      <c r="J39">
        <v>1.1091066884938878</v>
      </c>
    </row>
    <row r="40" spans="2:10" x14ac:dyDescent="0.2">
      <c r="B40" s="1">
        <v>39</v>
      </c>
      <c r="C40">
        <v>9.8114959613711505</v>
      </c>
      <c r="D40">
        <v>9.5842911579313999</v>
      </c>
      <c r="E40">
        <v>9.4132271299486892</v>
      </c>
      <c r="F40">
        <v>10.927470704605099</v>
      </c>
      <c r="G40">
        <v>10.8101408408957</v>
      </c>
      <c r="I40">
        <v>10.109325158950409</v>
      </c>
      <c r="J40">
        <v>0.70877008844049727</v>
      </c>
    </row>
    <row r="41" spans="2:10" x14ac:dyDescent="0.2">
      <c r="B41" s="1">
        <v>40</v>
      </c>
      <c r="C41">
        <v>9.9747626538177894</v>
      </c>
      <c r="D41">
        <v>10.4685359530356</v>
      </c>
      <c r="E41">
        <v>10.4917427055756</v>
      </c>
      <c r="F41">
        <v>10.64378865818</v>
      </c>
      <c r="G41">
        <v>11.529103087404501</v>
      </c>
      <c r="I41">
        <v>10.621586611602698</v>
      </c>
      <c r="J41">
        <v>0.56629150203508982</v>
      </c>
    </row>
    <row r="42" spans="2:10" x14ac:dyDescent="0.2">
      <c r="B42" s="1">
        <v>41</v>
      </c>
      <c r="C42">
        <v>9.1951640007126301</v>
      </c>
      <c r="D42">
        <v>9.4908042335727192</v>
      </c>
      <c r="E42">
        <v>10.088052785349801</v>
      </c>
      <c r="F42">
        <v>11.6136464988392</v>
      </c>
      <c r="G42">
        <v>11.777294765776899</v>
      </c>
      <c r="I42">
        <v>10.432992456850251</v>
      </c>
      <c r="J42">
        <v>1.1979163134931479</v>
      </c>
    </row>
    <row r="43" spans="2:10" x14ac:dyDescent="0.2">
      <c r="B43" s="1">
        <v>42</v>
      </c>
      <c r="C43">
        <v>10.4917427055756</v>
      </c>
      <c r="D43">
        <v>9.0162733432387405</v>
      </c>
      <c r="E43">
        <v>10.483999999999901</v>
      </c>
      <c r="F43">
        <v>11.325801516890399</v>
      </c>
      <c r="G43">
        <v>10.1698052095407</v>
      </c>
      <c r="I43">
        <v>10.297524555049069</v>
      </c>
      <c r="J43">
        <v>0.83482995136728821</v>
      </c>
    </row>
    <row r="44" spans="2:10" x14ac:dyDescent="0.2">
      <c r="B44" s="1">
        <v>43</v>
      </c>
      <c r="C44">
        <v>11.232598986877401</v>
      </c>
      <c r="D44">
        <v>10.9691080767765</v>
      </c>
      <c r="E44">
        <v>10.676071936812599</v>
      </c>
      <c r="F44">
        <v>11.0706278051428</v>
      </c>
      <c r="G44">
        <v>12.7707389371172</v>
      </c>
      <c r="I44">
        <v>11.3438291485453</v>
      </c>
      <c r="J44">
        <v>0.82301249125887233</v>
      </c>
    </row>
    <row r="45" spans="2:10" x14ac:dyDescent="0.2">
      <c r="B45" s="1">
        <v>44</v>
      </c>
      <c r="C45">
        <v>10.2082402499159</v>
      </c>
      <c r="D45">
        <v>10.7596773185816</v>
      </c>
      <c r="E45">
        <v>10.0890919809467</v>
      </c>
      <c r="F45">
        <v>12.241400246703799</v>
      </c>
      <c r="G45">
        <v>12.5722858701193</v>
      </c>
      <c r="I45">
        <v>11.174139133253458</v>
      </c>
      <c r="J45">
        <v>1.1593022851563202</v>
      </c>
    </row>
    <row r="46" spans="2:10" x14ac:dyDescent="0.2">
      <c r="B46" s="1">
        <v>45</v>
      </c>
      <c r="C46">
        <v>9.67799999999988</v>
      </c>
      <c r="D46">
        <v>9.9747626538177894</v>
      </c>
      <c r="E46">
        <v>11.7553362350891</v>
      </c>
      <c r="F46">
        <v>11.304307497587001</v>
      </c>
      <c r="G46">
        <v>11.9716486750989</v>
      </c>
      <c r="I46">
        <v>10.936811012318532</v>
      </c>
      <c r="J46">
        <v>1.047147124826981</v>
      </c>
    </row>
    <row r="47" spans="2:10" x14ac:dyDescent="0.2">
      <c r="B47" s="1">
        <v>46</v>
      </c>
      <c r="C47">
        <v>10.335084421522801</v>
      </c>
      <c r="D47">
        <v>9.0164521847565897</v>
      </c>
      <c r="E47">
        <v>10.886999999999899</v>
      </c>
      <c r="F47">
        <v>11.902013485120699</v>
      </c>
      <c r="G47">
        <v>11.305291371742801</v>
      </c>
      <c r="I47">
        <v>10.689168292628557</v>
      </c>
      <c r="J47">
        <v>1.0969381317241254</v>
      </c>
    </row>
    <row r="48" spans="2:10" x14ac:dyDescent="0.2">
      <c r="B48" s="1">
        <v>47</v>
      </c>
      <c r="C48">
        <v>9.7533473228424405</v>
      </c>
      <c r="D48">
        <v>10.607357116643101</v>
      </c>
      <c r="E48">
        <v>10.0809999999999</v>
      </c>
      <c r="F48">
        <v>12.2404090209437</v>
      </c>
      <c r="G48">
        <v>10.9439655061592</v>
      </c>
      <c r="I48">
        <v>10.72521579331767</v>
      </c>
      <c r="J48">
        <v>0.96398845089599505</v>
      </c>
    </row>
    <row r="49" spans="2:10" x14ac:dyDescent="0.2">
      <c r="B49" s="1">
        <v>48</v>
      </c>
      <c r="C49">
        <v>10.4675729756233</v>
      </c>
      <c r="D49">
        <v>9.4132271299486998</v>
      </c>
      <c r="E49">
        <v>11.3188051047805</v>
      </c>
      <c r="F49">
        <v>11.2320096598962</v>
      </c>
      <c r="G49">
        <v>11.7241082390091</v>
      </c>
      <c r="I49">
        <v>10.831144621851561</v>
      </c>
      <c r="J49">
        <v>0.91358687363180135</v>
      </c>
    </row>
    <row r="50" spans="2:10" x14ac:dyDescent="0.2">
      <c r="B50" s="1">
        <v>49</v>
      </c>
      <c r="C50">
        <v>9.8114959613711292</v>
      </c>
      <c r="D50">
        <v>11.354904006639501</v>
      </c>
      <c r="E50">
        <v>9.27499999999986</v>
      </c>
      <c r="F50">
        <v>12.669405826636099</v>
      </c>
      <c r="G50">
        <v>12.1148062303941</v>
      </c>
      <c r="I50">
        <v>11.045122405008138</v>
      </c>
      <c r="J50">
        <v>1.4606207834282139</v>
      </c>
    </row>
    <row r="51" spans="2:10" x14ac:dyDescent="0.2">
      <c r="B51" s="1">
        <v>50</v>
      </c>
      <c r="C51">
        <v>12.3686407094717</v>
      </c>
      <c r="D51">
        <v>10.367165572132</v>
      </c>
      <c r="E51">
        <v>11.720745923361701</v>
      </c>
      <c r="F51">
        <v>12.9493348863947</v>
      </c>
      <c r="G51">
        <v>11.0637290277737</v>
      </c>
      <c r="I51">
        <v>11.693923223826761</v>
      </c>
      <c r="J51">
        <v>1.0234075649791845</v>
      </c>
    </row>
    <row r="52" spans="2:10" x14ac:dyDescent="0.2">
      <c r="B52" s="1">
        <v>51</v>
      </c>
      <c r="C52">
        <v>10.6762608154727</v>
      </c>
      <c r="D52">
        <v>9.4905917623719294</v>
      </c>
      <c r="E52">
        <v>10.484000000000201</v>
      </c>
      <c r="F52">
        <v>12.3003322312855</v>
      </c>
      <c r="G52">
        <v>11.7020152110652</v>
      </c>
      <c r="I52">
        <v>10.930640004039107</v>
      </c>
      <c r="J52">
        <v>1.0964729260800314</v>
      </c>
    </row>
    <row r="53" spans="2:10" x14ac:dyDescent="0.2">
      <c r="B53" s="1">
        <v>52</v>
      </c>
      <c r="C53">
        <v>9.8103452028969098</v>
      </c>
      <c r="D53">
        <v>11.6375869062276</v>
      </c>
      <c r="E53">
        <v>10.0890519871789</v>
      </c>
      <c r="F53">
        <v>10.6954736688001</v>
      </c>
      <c r="G53">
        <v>11.673724726924201</v>
      </c>
      <c r="I53">
        <v>10.781236498405541</v>
      </c>
      <c r="J53">
        <v>0.86008369174748001</v>
      </c>
    </row>
    <row r="54" spans="2:10" x14ac:dyDescent="0.2">
      <c r="B54" s="1">
        <v>53</v>
      </c>
      <c r="C54">
        <v>12.157364393650401</v>
      </c>
      <c r="D54">
        <v>10.7594524488934</v>
      </c>
      <c r="E54">
        <v>12.5260228724045</v>
      </c>
      <c r="F54">
        <v>11.738605198233801</v>
      </c>
      <c r="G54">
        <v>12.6104186290541</v>
      </c>
      <c r="I54">
        <v>11.958372708447241</v>
      </c>
      <c r="J54">
        <v>0.75377314712630628</v>
      </c>
    </row>
    <row r="55" spans="2:10" x14ac:dyDescent="0.2">
      <c r="B55" s="1">
        <v>54</v>
      </c>
      <c r="C55">
        <v>9.8114959613709196</v>
      </c>
      <c r="D55">
        <v>11.405632380539201</v>
      </c>
      <c r="E55">
        <v>9.49059176237194</v>
      </c>
      <c r="F55">
        <v>11.779730811865001</v>
      </c>
      <c r="G55">
        <v>12.1763275662246</v>
      </c>
      <c r="I55">
        <v>10.932755696474333</v>
      </c>
      <c r="J55">
        <v>1.2067011235230576</v>
      </c>
    </row>
    <row r="56" spans="2:10" x14ac:dyDescent="0.2">
      <c r="B56" s="1">
        <v>55</v>
      </c>
      <c r="C56">
        <v>10.2082402499159</v>
      </c>
      <c r="D56">
        <v>9.9747626538177894</v>
      </c>
      <c r="E56">
        <v>11.7208147327735</v>
      </c>
      <c r="F56">
        <v>12.262272301657701</v>
      </c>
      <c r="G56">
        <v>11.645103048062801</v>
      </c>
      <c r="I56">
        <v>11.162238597245537</v>
      </c>
      <c r="J56">
        <v>1.0093873749476003</v>
      </c>
    </row>
    <row r="57" spans="2:10" x14ac:dyDescent="0.2">
      <c r="B57" s="1">
        <v>56</v>
      </c>
      <c r="C57">
        <v>12.029684950155501</v>
      </c>
      <c r="D57">
        <v>10.5845943238273</v>
      </c>
      <c r="E57">
        <v>12.029919575791</v>
      </c>
      <c r="F57">
        <v>11.240064635045499</v>
      </c>
      <c r="G57">
        <v>11.0775405663894</v>
      </c>
      <c r="I57">
        <v>11.39236081024174</v>
      </c>
      <c r="J57">
        <v>0.62997139743371355</v>
      </c>
    </row>
    <row r="58" spans="2:10" x14ac:dyDescent="0.2">
      <c r="B58" s="1">
        <v>57</v>
      </c>
      <c r="C58">
        <v>11.7208147327735</v>
      </c>
      <c r="D58">
        <v>10.6073571166433</v>
      </c>
      <c r="E58">
        <v>12.097</v>
      </c>
      <c r="F58">
        <v>12.136695843597501</v>
      </c>
      <c r="G58">
        <v>13.008429613139301</v>
      </c>
      <c r="I58">
        <v>11.914059461230719</v>
      </c>
      <c r="J58">
        <v>0.86969747201162795</v>
      </c>
    </row>
    <row r="59" spans="2:10" x14ac:dyDescent="0.2">
      <c r="B59" s="1">
        <v>58</v>
      </c>
      <c r="C59">
        <v>10.514936614169301</v>
      </c>
      <c r="D59">
        <v>10.080080009603</v>
      </c>
      <c r="E59">
        <v>11.720745923361701</v>
      </c>
      <c r="F59">
        <v>12.5722858701193</v>
      </c>
      <c r="G59">
        <v>11.4284961827878</v>
      </c>
      <c r="I59">
        <v>11.263308920008219</v>
      </c>
      <c r="J59">
        <v>0.98869204789827891</v>
      </c>
    </row>
    <row r="60" spans="2:10" x14ac:dyDescent="0.2">
      <c r="B60" s="1">
        <v>59</v>
      </c>
      <c r="C60">
        <v>11.094318230518001</v>
      </c>
      <c r="D60">
        <v>10.676260815473</v>
      </c>
      <c r="E60">
        <v>12.5</v>
      </c>
      <c r="F60">
        <v>12.752408439192999</v>
      </c>
      <c r="G60">
        <v>12.135597966313901</v>
      </c>
      <c r="I60">
        <v>11.831717090299581</v>
      </c>
      <c r="J60">
        <v>0.90352842727488725</v>
      </c>
    </row>
    <row r="61" spans="2:10" x14ac:dyDescent="0.2">
      <c r="B61" s="1">
        <v>60</v>
      </c>
      <c r="C61">
        <v>12.558427449326601</v>
      </c>
      <c r="D61">
        <v>11.005841085532699</v>
      </c>
      <c r="E61">
        <v>12.525958486279601</v>
      </c>
      <c r="F61">
        <v>12.999716073822499</v>
      </c>
      <c r="G61">
        <v>12.473907206645499</v>
      </c>
      <c r="I61">
        <v>12.31277006032138</v>
      </c>
      <c r="J61">
        <v>0.76021710850721746</v>
      </c>
    </row>
    <row r="62" spans="2:10" x14ac:dyDescent="0.2">
      <c r="B62" s="1">
        <v>61</v>
      </c>
      <c r="C62">
        <v>10.916868507039901</v>
      </c>
      <c r="D62">
        <v>11.4045010412556</v>
      </c>
      <c r="E62">
        <v>11.290999999999899</v>
      </c>
      <c r="F62">
        <v>12.0871119792944</v>
      </c>
      <c r="G62">
        <v>12.9204434908404</v>
      </c>
      <c r="I62">
        <v>11.723985003686039</v>
      </c>
      <c r="J62">
        <v>0.79125804367535835</v>
      </c>
    </row>
    <row r="63" spans="2:10" x14ac:dyDescent="0.2">
      <c r="B63" s="1">
        <v>62</v>
      </c>
      <c r="C63">
        <v>11.4695656848897</v>
      </c>
      <c r="D63">
        <v>11.1527202511315</v>
      </c>
      <c r="E63">
        <v>12.6036411008883</v>
      </c>
      <c r="F63">
        <v>12.969114426205101</v>
      </c>
      <c r="G63">
        <v>12.342531750009799</v>
      </c>
      <c r="I63">
        <v>12.10751464262488</v>
      </c>
      <c r="J63">
        <v>0.76849526561989101</v>
      </c>
    </row>
    <row r="64" spans="2:10" x14ac:dyDescent="0.2">
      <c r="B64" s="1">
        <v>63</v>
      </c>
      <c r="C64">
        <v>12.2431977032146</v>
      </c>
      <c r="D64">
        <v>10.081040025711699</v>
      </c>
      <c r="E64">
        <v>11.297190314410001</v>
      </c>
      <c r="F64">
        <v>13.0437407594601</v>
      </c>
      <c r="G64">
        <v>12.280840402838701</v>
      </c>
      <c r="I64">
        <v>11.789201841127021</v>
      </c>
      <c r="J64">
        <v>1.1381542893905379</v>
      </c>
    </row>
    <row r="65" spans="2:10" x14ac:dyDescent="0.2">
      <c r="B65" s="1">
        <v>64</v>
      </c>
      <c r="C65">
        <v>11.8665029389454</v>
      </c>
      <c r="D65">
        <v>10.916868507039901</v>
      </c>
      <c r="E65">
        <v>13.0034294707204</v>
      </c>
      <c r="F65">
        <v>13.489396761901499</v>
      </c>
      <c r="G65">
        <v>13.2497999984905</v>
      </c>
      <c r="I65">
        <v>12.505199535419541</v>
      </c>
      <c r="J65">
        <v>1.0842089162969479</v>
      </c>
    </row>
    <row r="66" spans="2:10" x14ac:dyDescent="0.2">
      <c r="B66" s="1">
        <v>65</v>
      </c>
      <c r="C66">
        <v>11.637344370603</v>
      </c>
      <c r="D66">
        <v>11.468581254889299</v>
      </c>
      <c r="E66">
        <v>11.700942056091</v>
      </c>
      <c r="F66">
        <v>12.6419685176004</v>
      </c>
      <c r="G66">
        <v>12.980992296430999</v>
      </c>
      <c r="I66">
        <v>12.085965699122941</v>
      </c>
      <c r="J66">
        <v>0.67839509102769291</v>
      </c>
    </row>
    <row r="67" spans="2:10" x14ac:dyDescent="0.2">
      <c r="B67" s="1">
        <v>66</v>
      </c>
      <c r="C67">
        <v>11.941776919704999</v>
      </c>
      <c r="D67">
        <v>11.475905628751001</v>
      </c>
      <c r="E67">
        <v>13.709000000000101</v>
      </c>
      <c r="F67">
        <v>13.132685368956301</v>
      </c>
      <c r="G67">
        <v>11.919600874190399</v>
      </c>
      <c r="I67">
        <v>12.43579375832056</v>
      </c>
      <c r="J67">
        <v>0.94055900965556305</v>
      </c>
    </row>
    <row r="68" spans="2:10" x14ac:dyDescent="0.2">
      <c r="B68" s="1">
        <v>67</v>
      </c>
      <c r="C68">
        <v>13.0161300316185</v>
      </c>
      <c r="D68">
        <v>11.3556497392269</v>
      </c>
      <c r="E68">
        <v>12.1238213860152</v>
      </c>
      <c r="F68">
        <v>13.730477996049499</v>
      </c>
      <c r="G68">
        <v>13.0507532732789</v>
      </c>
      <c r="I68">
        <v>12.655366485237801</v>
      </c>
      <c r="J68">
        <v>0.92387088134694006</v>
      </c>
    </row>
    <row r="69" spans="2:10" x14ac:dyDescent="0.2">
      <c r="B69" s="1">
        <v>68</v>
      </c>
      <c r="C69">
        <v>11.3545489122201</v>
      </c>
      <c r="D69">
        <v>11.3545489122201</v>
      </c>
      <c r="E69">
        <v>11.700942056091</v>
      </c>
      <c r="F69">
        <v>13.1124876739695</v>
      </c>
      <c r="G69">
        <v>11.9934979468044</v>
      </c>
      <c r="I69">
        <v>11.903205100261019</v>
      </c>
      <c r="J69">
        <v>0.72688972781299455</v>
      </c>
    </row>
    <row r="70" spans="2:10" x14ac:dyDescent="0.2">
      <c r="B70" s="1">
        <v>69</v>
      </c>
      <c r="C70">
        <v>11.7554391240821</v>
      </c>
      <c r="D70">
        <v>11.005841085532699</v>
      </c>
      <c r="E70">
        <v>12.6036411008883</v>
      </c>
      <c r="F70">
        <v>13.753292333110601</v>
      </c>
      <c r="G70">
        <v>14.083194417460801</v>
      </c>
      <c r="I70">
        <v>12.640281612214901</v>
      </c>
      <c r="J70">
        <v>1.3015831532702722</v>
      </c>
    </row>
    <row r="71" spans="2:10" x14ac:dyDescent="0.2">
      <c r="B71" s="1">
        <v>70</v>
      </c>
      <c r="C71">
        <v>12.1037109185572</v>
      </c>
      <c r="D71">
        <v>10.6073571166432</v>
      </c>
      <c r="E71">
        <v>12.102711473054301</v>
      </c>
      <c r="F71">
        <v>12.8693434175952</v>
      </c>
      <c r="G71">
        <v>12.919786143741</v>
      </c>
      <c r="I71">
        <v>12.12058181391818</v>
      </c>
      <c r="J71">
        <v>0.93405359329435333</v>
      </c>
    </row>
    <row r="72" spans="2:10" x14ac:dyDescent="0.2">
      <c r="B72" s="1">
        <v>71</v>
      </c>
      <c r="C72">
        <v>11.354904006639501</v>
      </c>
      <c r="D72">
        <v>13.524096901457</v>
      </c>
      <c r="E72">
        <v>13.307</v>
      </c>
      <c r="F72">
        <v>12.810457759190401</v>
      </c>
      <c r="G72">
        <v>13.4944878005799</v>
      </c>
      <c r="I72">
        <v>12.898189293573362</v>
      </c>
      <c r="J72">
        <v>0.90882956814598481</v>
      </c>
    </row>
    <row r="73" spans="2:10" x14ac:dyDescent="0.2">
      <c r="B73" s="1">
        <v>72</v>
      </c>
      <c r="C73">
        <v>12.6036411008883</v>
      </c>
      <c r="D73">
        <v>11.005841085532801</v>
      </c>
      <c r="E73">
        <v>11.7554391240821</v>
      </c>
      <c r="F73">
        <v>13.2482296175753</v>
      </c>
      <c r="G73">
        <v>12.6649571653441</v>
      </c>
      <c r="I73">
        <v>12.255621618684518</v>
      </c>
      <c r="J73">
        <v>0.87836178454072444</v>
      </c>
    </row>
    <row r="74" spans="2:10" x14ac:dyDescent="0.2">
      <c r="B74" s="1">
        <v>73</v>
      </c>
      <c r="C74">
        <v>13.361899153937699</v>
      </c>
      <c r="D74">
        <v>11.756433813023399</v>
      </c>
      <c r="E74">
        <v>13.307</v>
      </c>
      <c r="F74">
        <v>14.796253072991201</v>
      </c>
      <c r="G74">
        <v>13.292874783130999</v>
      </c>
      <c r="I74">
        <v>13.30289216461666</v>
      </c>
      <c r="J74">
        <v>1.0753207989834908</v>
      </c>
    </row>
    <row r="75" spans="2:10" x14ac:dyDescent="0.2">
      <c r="B75" s="1">
        <v>74</v>
      </c>
      <c r="C75">
        <v>12.2628492610812</v>
      </c>
      <c r="D75">
        <v>12.2040639952435</v>
      </c>
      <c r="E75">
        <v>12.903</v>
      </c>
      <c r="F75">
        <v>14.795446630636</v>
      </c>
      <c r="G75">
        <v>12.981942535691701</v>
      </c>
      <c r="I75">
        <v>13.02946048453048</v>
      </c>
      <c r="J75">
        <v>1.0495152941110149</v>
      </c>
    </row>
    <row r="76" spans="2:10" x14ac:dyDescent="0.2">
      <c r="B76" s="1">
        <v>75</v>
      </c>
      <c r="C76">
        <v>12.5260228724045</v>
      </c>
      <c r="D76">
        <v>12.661526606219301</v>
      </c>
      <c r="E76">
        <v>13.313100991129</v>
      </c>
      <c r="F76">
        <v>12.6106912181688</v>
      </c>
      <c r="G76">
        <v>13.5624260735313</v>
      </c>
      <c r="I76">
        <v>12.934753552290578</v>
      </c>
      <c r="J76">
        <v>0.47006640688646067</v>
      </c>
    </row>
    <row r="77" spans="2:10" x14ac:dyDescent="0.2">
      <c r="B77" s="1">
        <v>76</v>
      </c>
      <c r="C77">
        <v>12.5260228724045</v>
      </c>
      <c r="D77">
        <v>11.318805104780401</v>
      </c>
      <c r="E77">
        <v>13.3121014494332</v>
      </c>
      <c r="F77">
        <v>15.0081044772482</v>
      </c>
      <c r="G77">
        <v>13.6853558594579</v>
      </c>
      <c r="I77">
        <v>13.17007795266484</v>
      </c>
      <c r="J77">
        <v>1.3698578031732593</v>
      </c>
    </row>
    <row r="78" spans="2:10" x14ac:dyDescent="0.2">
      <c r="B78" s="1">
        <v>77</v>
      </c>
      <c r="C78">
        <v>11.756433813023399</v>
      </c>
      <c r="D78">
        <v>11.468581254889401</v>
      </c>
      <c r="E78">
        <v>12.9093231813291</v>
      </c>
      <c r="F78">
        <v>13.44480420088</v>
      </c>
      <c r="G78">
        <v>13.444142367588899</v>
      </c>
      <c r="I78">
        <v>12.60465696354216</v>
      </c>
      <c r="J78">
        <v>0.9372239803191863</v>
      </c>
    </row>
    <row r="79" spans="2:10" x14ac:dyDescent="0.2">
      <c r="B79" s="1">
        <v>78</v>
      </c>
      <c r="C79">
        <v>13.921769320025399</v>
      </c>
      <c r="D79">
        <v>12.5195061404194</v>
      </c>
      <c r="E79">
        <v>11.694000000000001</v>
      </c>
      <c r="F79">
        <v>13.206324431877301</v>
      </c>
      <c r="G79">
        <v>13.145230770130899</v>
      </c>
      <c r="I79">
        <v>12.8973661324906</v>
      </c>
      <c r="J79">
        <v>0.83623594493679554</v>
      </c>
    </row>
    <row r="80" spans="2:10" x14ac:dyDescent="0.2">
      <c r="B80" s="1">
        <v>79</v>
      </c>
      <c r="C80">
        <v>11.7554391240822</v>
      </c>
      <c r="D80">
        <v>11.9417769197051</v>
      </c>
      <c r="E80">
        <v>14.521593059991799</v>
      </c>
      <c r="F80">
        <v>10.510332059454599</v>
      </c>
      <c r="G80">
        <v>14.370318472462801</v>
      </c>
      <c r="I80">
        <v>12.6198919271393</v>
      </c>
      <c r="J80">
        <v>1.7562617783684922</v>
      </c>
    </row>
    <row r="81" spans="1:10" x14ac:dyDescent="0.2">
      <c r="B81" s="1">
        <v>80</v>
      </c>
      <c r="C81">
        <v>13.5250807760989</v>
      </c>
      <c r="D81">
        <v>13.300168607953699</v>
      </c>
      <c r="E81">
        <v>14.1129999999999</v>
      </c>
      <c r="F81">
        <v>14.029433381287999</v>
      </c>
      <c r="G81">
        <v>13.256262859494001</v>
      </c>
      <c r="I81">
        <v>13.6447891249669</v>
      </c>
      <c r="J81">
        <v>0.4034906058130252</v>
      </c>
    </row>
    <row r="82" spans="1:10" x14ac:dyDescent="0.2">
      <c r="B82" s="1">
        <v>81</v>
      </c>
      <c r="C82">
        <v>12.1228235984855</v>
      </c>
      <c r="D82">
        <v>12.7319111291275</v>
      </c>
      <c r="E82">
        <v>12.1037109185571</v>
      </c>
      <c r="F82">
        <v>14.398054625538901</v>
      </c>
      <c r="G82">
        <v>13.429244543160101</v>
      </c>
      <c r="I82">
        <v>12.957148962973818</v>
      </c>
      <c r="J82">
        <v>0.97137412418257774</v>
      </c>
    </row>
    <row r="83" spans="1:10" x14ac:dyDescent="0.2">
      <c r="B83" s="1">
        <v>82</v>
      </c>
      <c r="C83">
        <v>12.6036411008883</v>
      </c>
      <c r="D83">
        <v>13.0034294707204</v>
      </c>
      <c r="E83">
        <v>14.134998408206499</v>
      </c>
      <c r="F83">
        <v>15.705775561875299</v>
      </c>
      <c r="G83">
        <v>14.345346736834401</v>
      </c>
      <c r="I83">
        <v>13.95863825570498</v>
      </c>
      <c r="J83">
        <v>1.2228630577309998</v>
      </c>
    </row>
    <row r="84" spans="1:10" x14ac:dyDescent="0.2">
      <c r="B84" s="1">
        <v>83</v>
      </c>
      <c r="C84">
        <v>13.004421748005701</v>
      </c>
      <c r="D84">
        <v>13.5250807760989</v>
      </c>
      <c r="E84">
        <v>14.1359967812674</v>
      </c>
      <c r="F84">
        <v>14.0393932205063</v>
      </c>
      <c r="G84">
        <v>14.9004743884213</v>
      </c>
      <c r="I84">
        <v>13.92107338285992</v>
      </c>
      <c r="J84">
        <v>0.71001379302604495</v>
      </c>
    </row>
    <row r="85" spans="1:10" x14ac:dyDescent="0.2">
      <c r="B85" s="1">
        <v>84</v>
      </c>
      <c r="C85">
        <v>13.1279781002254</v>
      </c>
      <c r="D85">
        <v>10.6063687471254</v>
      </c>
      <c r="E85">
        <v>14.118752706949699</v>
      </c>
      <c r="F85">
        <v>14.362543820646801</v>
      </c>
      <c r="G85">
        <v>13.536246193092101</v>
      </c>
      <c r="I85">
        <v>13.15037791360788</v>
      </c>
      <c r="J85">
        <v>1.5023710133041237</v>
      </c>
    </row>
    <row r="86" spans="1:10" x14ac:dyDescent="0.2">
      <c r="B86" s="1">
        <v>85</v>
      </c>
      <c r="C86">
        <v>13.403289894648999</v>
      </c>
      <c r="D86">
        <v>13.5252596647902</v>
      </c>
      <c r="E86">
        <v>14.566343261093399</v>
      </c>
      <c r="F86">
        <v>14.7171717731364</v>
      </c>
      <c r="G86">
        <v>13.733685048085199</v>
      </c>
      <c r="I86">
        <v>13.989149928350837</v>
      </c>
      <c r="J86">
        <v>0.60968360864720039</v>
      </c>
    </row>
    <row r="87" spans="1:10" x14ac:dyDescent="0.2">
      <c r="B87" s="1">
        <v>86</v>
      </c>
      <c r="C87">
        <v>11.721812359869901</v>
      </c>
      <c r="D87">
        <v>12.7319111291275</v>
      </c>
      <c r="E87">
        <v>14.118752706949699</v>
      </c>
      <c r="F87">
        <v>14.863146638582201</v>
      </c>
      <c r="G87">
        <v>14.707753397443099</v>
      </c>
      <c r="I87">
        <v>13.628675246394483</v>
      </c>
      <c r="J87">
        <v>1.3572782638028638</v>
      </c>
    </row>
    <row r="88" spans="1:10" x14ac:dyDescent="0.2">
      <c r="B88" s="1">
        <v>87</v>
      </c>
      <c r="C88">
        <v>12.1573643936506</v>
      </c>
      <c r="D88">
        <v>12.9095730370915</v>
      </c>
      <c r="E88">
        <v>14.113000000000101</v>
      </c>
      <c r="F88">
        <v>15.230423040743201</v>
      </c>
      <c r="G88">
        <v>15.1114402027073</v>
      </c>
      <c r="I88">
        <v>13.904360134838541</v>
      </c>
      <c r="J88">
        <v>1.3509821615744693</v>
      </c>
    </row>
    <row r="89" spans="1:10" x14ac:dyDescent="0.2">
      <c r="B89" s="1">
        <v>88</v>
      </c>
      <c r="C89">
        <v>12.9595173521238</v>
      </c>
      <c r="D89">
        <v>13.4034102003931</v>
      </c>
      <c r="E89">
        <v>14.1129999999999</v>
      </c>
      <c r="F89">
        <v>15.453934288717599</v>
      </c>
      <c r="G89">
        <v>13.753292333110799</v>
      </c>
      <c r="I89">
        <v>13.936630834869039</v>
      </c>
      <c r="J89">
        <v>0.94947404689260395</v>
      </c>
    </row>
    <row r="90" spans="1:10" x14ac:dyDescent="0.2">
      <c r="B90" s="1">
        <v>89</v>
      </c>
      <c r="C90">
        <v>13.330449542307299</v>
      </c>
      <c r="D90">
        <v>13.0042977511283</v>
      </c>
      <c r="E90">
        <v>14.136053834079799</v>
      </c>
      <c r="F90">
        <v>15.070359418408</v>
      </c>
      <c r="G90">
        <v>14.237302061837401</v>
      </c>
      <c r="I90">
        <v>13.955692521552161</v>
      </c>
      <c r="J90">
        <v>0.81400203001396687</v>
      </c>
    </row>
    <row r="91" spans="1:10" x14ac:dyDescent="0.2">
      <c r="B91" s="1">
        <v>90</v>
      </c>
      <c r="C91">
        <v>13.004421748005599</v>
      </c>
      <c r="D91">
        <v>14.181452006053499</v>
      </c>
      <c r="E91">
        <v>14.1129999999999</v>
      </c>
      <c r="F91">
        <v>14.561678921058499</v>
      </c>
      <c r="G91">
        <v>13.8140520485482</v>
      </c>
      <c r="I91">
        <v>13.934920944733141</v>
      </c>
      <c r="J91">
        <v>0.58432724568154082</v>
      </c>
    </row>
    <row r="92" spans="1:10" x14ac:dyDescent="0.2">
      <c r="B92" s="1">
        <v>91</v>
      </c>
      <c r="C92">
        <v>13.059543062450601</v>
      </c>
      <c r="D92">
        <v>13.1287766756847</v>
      </c>
      <c r="E92">
        <v>14.5383593297181</v>
      </c>
      <c r="F92">
        <v>15.008104477248301</v>
      </c>
      <c r="G92">
        <v>14.722305254273101</v>
      </c>
      <c r="I92">
        <v>14.091417759874961</v>
      </c>
      <c r="J92">
        <v>0.92594999640992615</v>
      </c>
    </row>
    <row r="93" spans="1:10" x14ac:dyDescent="0.2">
      <c r="B93" s="1">
        <v>92</v>
      </c>
      <c r="C93">
        <v>12.506494672769</v>
      </c>
      <c r="D93">
        <v>11.9405950437991</v>
      </c>
      <c r="E93">
        <v>14.919</v>
      </c>
      <c r="F93">
        <v>15.7923660355249</v>
      </c>
      <c r="G93">
        <v>14.452806025128901</v>
      </c>
      <c r="I93">
        <v>13.92225235544438</v>
      </c>
      <c r="J93">
        <v>1.6358219460426302</v>
      </c>
    </row>
    <row r="94" spans="1:10" x14ac:dyDescent="0.2">
      <c r="B94" s="1">
        <v>93</v>
      </c>
      <c r="C94">
        <v>13.7632917574249</v>
      </c>
      <c r="D94">
        <v>14.5721106913171</v>
      </c>
      <c r="E94">
        <v>12.9606063129778</v>
      </c>
      <c r="F94">
        <v>14.634436272026299</v>
      </c>
      <c r="G94">
        <v>15.705981567542899</v>
      </c>
      <c r="I94">
        <v>14.327285320257801</v>
      </c>
      <c r="J94">
        <v>1.0296825675446499</v>
      </c>
    </row>
    <row r="95" spans="1:10" x14ac:dyDescent="0.2">
      <c r="B95" s="1">
        <v>94</v>
      </c>
      <c r="C95">
        <v>12.203072768774099</v>
      </c>
      <c r="D95">
        <v>11.072083137332401</v>
      </c>
      <c r="E95">
        <v>14.5215930599917</v>
      </c>
      <c r="F95">
        <v>14.1742670004485</v>
      </c>
      <c r="G95">
        <v>14.1740244814238</v>
      </c>
      <c r="I95">
        <v>13.2290080895941</v>
      </c>
      <c r="J95">
        <v>1.5134575338665266</v>
      </c>
    </row>
    <row r="96" spans="1:10" x14ac:dyDescent="0.2">
      <c r="A96" s="1" t="s">
        <v>9</v>
      </c>
      <c r="B96" s="1">
        <v>95</v>
      </c>
      <c r="C96">
        <v>14.6052319392744</v>
      </c>
      <c r="D96">
        <v>14.655461268755699</v>
      </c>
      <c r="E96">
        <v>15.3272989466507</v>
      </c>
      <c r="F96">
        <v>14.9285906903498</v>
      </c>
      <c r="G96">
        <v>15.2245591397583</v>
      </c>
      <c r="I96">
        <v>14.948228396957779</v>
      </c>
      <c r="J96">
        <v>0.32549883330093593</v>
      </c>
    </row>
    <row r="97" spans="2:10" x14ac:dyDescent="0.2">
      <c r="B97" s="3">
        <v>96</v>
      </c>
      <c r="C97">
        <v>12.558427449326601</v>
      </c>
      <c r="D97">
        <v>12.909323181329</v>
      </c>
      <c r="E97">
        <v>14.113000000000101</v>
      </c>
      <c r="F97">
        <v>15.4289484411609</v>
      </c>
      <c r="G97">
        <v>14.7793553648324</v>
      </c>
      <c r="I97">
        <v>13.957810887329799</v>
      </c>
      <c r="J97">
        <v>1.2166413982446926</v>
      </c>
    </row>
    <row r="98" spans="2:10" x14ac:dyDescent="0.2">
      <c r="B98" s="3">
        <v>97</v>
      </c>
      <c r="C98">
        <v>13.7929652359455</v>
      </c>
      <c r="D98">
        <v>13.9976222623702</v>
      </c>
      <c r="E98">
        <v>15.344235986193601</v>
      </c>
      <c r="F98">
        <v>13.069344436504799</v>
      </c>
      <c r="G98">
        <v>15.0081044772482</v>
      </c>
      <c r="I98">
        <v>14.24245447965246</v>
      </c>
      <c r="J98">
        <v>0.92713442595125961</v>
      </c>
    </row>
    <row r="99" spans="2:10" x14ac:dyDescent="0.2">
      <c r="B99" s="3">
        <v>98</v>
      </c>
      <c r="C99">
        <v>12.959610680880701</v>
      </c>
      <c r="D99">
        <v>13.804559717716399</v>
      </c>
      <c r="E99">
        <v>14.1129999999999</v>
      </c>
      <c r="F99">
        <v>13.8418071435777</v>
      </c>
      <c r="G99">
        <v>15.204152196028501</v>
      </c>
      <c r="I99">
        <v>13.984625947640641</v>
      </c>
      <c r="J99">
        <v>0.80734155146230413</v>
      </c>
    </row>
    <row r="100" spans="2:10" x14ac:dyDescent="0.2">
      <c r="B100" s="3">
        <v>99</v>
      </c>
      <c r="C100">
        <v>13.0034294707204</v>
      </c>
      <c r="D100">
        <v>11.637344370602801</v>
      </c>
      <c r="E100">
        <v>15.7724049212541</v>
      </c>
      <c r="F100">
        <v>15.4289484411609</v>
      </c>
      <c r="G100">
        <v>14.6164953391708</v>
      </c>
      <c r="I100">
        <v>14.0917245085818</v>
      </c>
      <c r="J100">
        <v>1.7390088320059898</v>
      </c>
    </row>
    <row r="101" spans="2:10" x14ac:dyDescent="0.2">
      <c r="B101" s="3">
        <v>100</v>
      </c>
      <c r="C101">
        <v>13.0605310764915</v>
      </c>
      <c r="D101">
        <v>13.2082072212696</v>
      </c>
      <c r="E101">
        <v>13.4034102003931</v>
      </c>
      <c r="F101">
        <v>14.163318537687401</v>
      </c>
      <c r="G101">
        <v>15.1667600033757</v>
      </c>
      <c r="I101">
        <v>13.80044540784346</v>
      </c>
      <c r="J101">
        <v>0.87383475635537866</v>
      </c>
    </row>
    <row r="102" spans="2:10" x14ac:dyDescent="0.2">
      <c r="B102" s="3">
        <v>101</v>
      </c>
      <c r="C102">
        <v>12.7319111291275</v>
      </c>
      <c r="D102">
        <v>13.4588448612799</v>
      </c>
      <c r="E102">
        <v>14.1359967812674</v>
      </c>
      <c r="F102">
        <v>14.2471733687774</v>
      </c>
      <c r="G102">
        <v>14.9610041441075</v>
      </c>
      <c r="I102">
        <v>13.906986056911942</v>
      </c>
      <c r="J102">
        <v>0.84568892985090593</v>
      </c>
    </row>
    <row r="103" spans="2:10" x14ac:dyDescent="0.2">
      <c r="B103" s="3">
        <v>102</v>
      </c>
      <c r="C103">
        <v>13.6914831921162</v>
      </c>
      <c r="D103">
        <v>13.524096901457099</v>
      </c>
      <c r="E103">
        <v>15.0545945478448</v>
      </c>
      <c r="F103">
        <v>15.1605261782037</v>
      </c>
      <c r="G103">
        <v>15.159539076106499</v>
      </c>
      <c r="I103">
        <v>14.51804797914566</v>
      </c>
      <c r="J103">
        <v>0.8341641589223896</v>
      </c>
    </row>
    <row r="104" spans="2:10" x14ac:dyDescent="0.2">
      <c r="B104" s="3">
        <v>103</v>
      </c>
      <c r="C104">
        <v>12.928211709281401</v>
      </c>
      <c r="D104">
        <v>15.1139988421331</v>
      </c>
      <c r="E104">
        <v>14.925441668506799</v>
      </c>
      <c r="F104">
        <v>13.4217969735799</v>
      </c>
      <c r="G104">
        <v>15.031492440872199</v>
      </c>
      <c r="I104">
        <v>14.284188326874681</v>
      </c>
      <c r="J104">
        <v>1.0296414681677228</v>
      </c>
    </row>
    <row r="105" spans="2:10" x14ac:dyDescent="0.2">
      <c r="B105" s="3">
        <v>104</v>
      </c>
      <c r="C105">
        <v>12.7319111291275</v>
      </c>
      <c r="D105">
        <v>13.692455039181301</v>
      </c>
      <c r="E105">
        <v>13.7149221652913</v>
      </c>
      <c r="F105">
        <v>14.024666306190801</v>
      </c>
      <c r="G105">
        <v>14.8631466385823</v>
      </c>
      <c r="I105">
        <v>13.805420255674642</v>
      </c>
      <c r="J105">
        <v>0.76488999552979153</v>
      </c>
    </row>
    <row r="106" spans="2:10" x14ac:dyDescent="0.2">
      <c r="B106" s="3">
        <v>105</v>
      </c>
      <c r="C106">
        <v>13.9974206195285</v>
      </c>
      <c r="D106">
        <v>12.814588717551599</v>
      </c>
      <c r="E106">
        <v>15.455050469021501</v>
      </c>
      <c r="F106">
        <v>13.870919255766699</v>
      </c>
      <c r="G106">
        <v>16.190868321371799</v>
      </c>
      <c r="I106">
        <v>14.46576947664802</v>
      </c>
      <c r="J106">
        <v>1.346684655217812</v>
      </c>
    </row>
    <row r="107" spans="2:10" x14ac:dyDescent="0.2">
      <c r="B107" s="3">
        <v>106</v>
      </c>
      <c r="C107">
        <v>12.129852637192201</v>
      </c>
      <c r="D107">
        <v>11.8655174771267</v>
      </c>
      <c r="E107">
        <v>14.967987874126599</v>
      </c>
      <c r="F107">
        <v>14.775473528790799</v>
      </c>
      <c r="G107">
        <v>14.9287396989832</v>
      </c>
      <c r="I107">
        <v>13.733514243243899</v>
      </c>
      <c r="J107">
        <v>1.5889706300839834</v>
      </c>
    </row>
    <row r="108" spans="2:10" x14ac:dyDescent="0.2">
      <c r="B108" s="3">
        <v>107</v>
      </c>
      <c r="C108">
        <v>13.307</v>
      </c>
      <c r="D108">
        <v>12.732101162023501</v>
      </c>
      <c r="E108">
        <v>14.118752706949699</v>
      </c>
      <c r="F108">
        <v>13.167415843664999</v>
      </c>
      <c r="G108">
        <v>15.2245591397584</v>
      </c>
      <c r="I108">
        <v>13.70996577047932</v>
      </c>
      <c r="J108">
        <v>0.98413170630607993</v>
      </c>
    </row>
    <row r="109" spans="2:10" x14ac:dyDescent="0.2">
      <c r="B109" s="3">
        <v>108</v>
      </c>
      <c r="C109">
        <v>11.803728987061699</v>
      </c>
      <c r="D109">
        <v>12.336489370967699</v>
      </c>
      <c r="E109">
        <v>13.4588448612799</v>
      </c>
      <c r="F109">
        <v>14.005713298508001</v>
      </c>
      <c r="G109">
        <v>14.5967052789319</v>
      </c>
      <c r="I109">
        <v>13.240296359349838</v>
      </c>
      <c r="J109">
        <v>1.1569425853234094</v>
      </c>
    </row>
    <row r="110" spans="2:10" x14ac:dyDescent="0.2">
      <c r="B110" s="3">
        <v>109</v>
      </c>
      <c r="C110">
        <v>14.6063362278156</v>
      </c>
      <c r="D110">
        <v>13.9976222623702</v>
      </c>
      <c r="E110">
        <v>15.343184806290999</v>
      </c>
      <c r="F110">
        <v>13.775775295786399</v>
      </c>
      <c r="G110">
        <v>14.9150536371814</v>
      </c>
      <c r="I110">
        <v>14.527594445888919</v>
      </c>
      <c r="J110">
        <v>0.64568085748360338</v>
      </c>
    </row>
    <row r="111" spans="2:10" x14ac:dyDescent="0.2">
      <c r="B111" s="3">
        <v>110</v>
      </c>
      <c r="C111">
        <v>12.7319111291275</v>
      </c>
      <c r="D111">
        <v>13.0161300316185</v>
      </c>
      <c r="E111">
        <v>14.2564041048226</v>
      </c>
      <c r="F111">
        <v>13.9544766293831</v>
      </c>
      <c r="G111">
        <v>15.3477984088924</v>
      </c>
      <c r="I111">
        <v>13.86134406076882</v>
      </c>
      <c r="J111">
        <v>1.044545133652478</v>
      </c>
    </row>
    <row r="112" spans="2:10" x14ac:dyDescent="0.2">
      <c r="B112" s="3">
        <v>111</v>
      </c>
      <c r="C112">
        <v>12.6616858672137</v>
      </c>
      <c r="D112">
        <v>13.9034765436562</v>
      </c>
      <c r="E112">
        <v>13.4588448612799</v>
      </c>
      <c r="F112">
        <v>13.0192326962844</v>
      </c>
      <c r="G112">
        <v>15.269260427407801</v>
      </c>
      <c r="I112">
        <v>13.662500079168399</v>
      </c>
      <c r="J112">
        <v>1.0120086380087792</v>
      </c>
    </row>
    <row r="113" spans="2:10" x14ac:dyDescent="0.2">
      <c r="B113" s="3">
        <v>112</v>
      </c>
      <c r="C113">
        <v>12.518539890897801</v>
      </c>
      <c r="D113">
        <v>12.814588717551599</v>
      </c>
      <c r="E113">
        <v>14.6053423444984</v>
      </c>
      <c r="F113">
        <v>13.7653896784654</v>
      </c>
      <c r="G113">
        <v>13.298617221350501</v>
      </c>
      <c r="I113">
        <v>13.400495570552739</v>
      </c>
      <c r="J113">
        <v>0.8240623941763201</v>
      </c>
    </row>
    <row r="114" spans="2:10" x14ac:dyDescent="0.2">
      <c r="B114" s="3">
        <v>113</v>
      </c>
      <c r="C114">
        <v>11.804719607004699</v>
      </c>
      <c r="D114">
        <v>13.208207221269699</v>
      </c>
      <c r="E114">
        <v>14.2048772609973</v>
      </c>
      <c r="F114">
        <v>12.1599412005157</v>
      </c>
      <c r="G114">
        <v>14.2078747531078</v>
      </c>
      <c r="I114">
        <v>13.11712400857904</v>
      </c>
      <c r="J114">
        <v>1.1202504985263659</v>
      </c>
    </row>
    <row r="115" spans="2:10" x14ac:dyDescent="0.2">
      <c r="B115" s="3">
        <v>114</v>
      </c>
      <c r="C115">
        <v>12.7515684525473</v>
      </c>
      <c r="D115">
        <v>13.5192544173116</v>
      </c>
      <c r="E115">
        <v>14.2552727087209</v>
      </c>
      <c r="F115">
        <v>13.7747770217888</v>
      </c>
      <c r="G115">
        <v>15.6770035721116</v>
      </c>
      <c r="I115">
        <v>13.995575234496039</v>
      </c>
      <c r="J115">
        <v>1.0860283465232312</v>
      </c>
    </row>
    <row r="116" spans="2:10" x14ac:dyDescent="0.2">
      <c r="B116" s="3">
        <v>115</v>
      </c>
      <c r="C116">
        <v>12.2628492610812</v>
      </c>
      <c r="D116">
        <v>13.6914831921162</v>
      </c>
      <c r="E116">
        <v>13.208970436790199</v>
      </c>
      <c r="F116">
        <v>12.741</v>
      </c>
      <c r="G116">
        <v>14.4092317630052</v>
      </c>
      <c r="I116">
        <v>13.26270693059856</v>
      </c>
      <c r="J116">
        <v>0.83263878201476271</v>
      </c>
    </row>
    <row r="117" spans="2:10" x14ac:dyDescent="0.2">
      <c r="B117" s="3">
        <v>116</v>
      </c>
      <c r="C117">
        <v>12.1305507294599</v>
      </c>
      <c r="D117">
        <v>11.475905628751001</v>
      </c>
      <c r="E117">
        <v>14.655323674351299</v>
      </c>
      <c r="F117">
        <v>13.8458631005799</v>
      </c>
      <c r="G117">
        <v>14.047492302898799</v>
      </c>
      <c r="I117">
        <v>13.231027087208179</v>
      </c>
      <c r="J117">
        <v>1.3569044815147411</v>
      </c>
    </row>
    <row r="118" spans="2:10" x14ac:dyDescent="0.2">
      <c r="B118" s="3">
        <v>117</v>
      </c>
      <c r="C118">
        <v>14.1821627758251</v>
      </c>
      <c r="D118">
        <v>12.884700423370401</v>
      </c>
      <c r="E118">
        <v>12.814808972434999</v>
      </c>
      <c r="F118">
        <v>13.8237135748683</v>
      </c>
      <c r="G118">
        <v>14.1910586638207</v>
      </c>
      <c r="I118">
        <v>13.579288882063901</v>
      </c>
      <c r="J118">
        <v>0.68270514998760834</v>
      </c>
    </row>
    <row r="119" spans="2:10" x14ac:dyDescent="0.2">
      <c r="B119" s="3">
        <v>118</v>
      </c>
      <c r="C119">
        <v>12.2030727687743</v>
      </c>
      <c r="D119">
        <v>13.403620779475901</v>
      </c>
      <c r="E119">
        <v>13.8564402715849</v>
      </c>
      <c r="F119">
        <v>12.4695347146556</v>
      </c>
      <c r="G119">
        <v>13.805392895531799</v>
      </c>
      <c r="I119">
        <v>13.147612286004499</v>
      </c>
      <c r="J119">
        <v>0.76690887407133068</v>
      </c>
    </row>
    <row r="120" spans="2:10" x14ac:dyDescent="0.2">
      <c r="B120" s="3">
        <v>119</v>
      </c>
      <c r="C120">
        <v>13.1289609642195</v>
      </c>
      <c r="D120">
        <v>13.2999260900202</v>
      </c>
      <c r="E120">
        <v>12.263835656106901</v>
      </c>
      <c r="F120">
        <v>14.3286496572426</v>
      </c>
      <c r="G120">
        <v>15.6352517408579</v>
      </c>
      <c r="I120">
        <v>13.731324821689421</v>
      </c>
      <c r="J120">
        <v>1.2926915918227389</v>
      </c>
    </row>
    <row r="121" spans="2:10" x14ac:dyDescent="0.2">
      <c r="B121" s="3">
        <v>120</v>
      </c>
      <c r="C121">
        <v>13.4034102003931</v>
      </c>
      <c r="D121">
        <v>12.884700423370299</v>
      </c>
      <c r="E121">
        <v>13.4588448612799</v>
      </c>
      <c r="F121">
        <v>14.871978617520901</v>
      </c>
      <c r="G121">
        <v>13.989579336062899</v>
      </c>
      <c r="I121">
        <v>13.72170268772542</v>
      </c>
      <c r="J121">
        <v>0.7526403105638596</v>
      </c>
    </row>
    <row r="122" spans="2:10" x14ac:dyDescent="0.2">
      <c r="B122" s="3">
        <v>121</v>
      </c>
      <c r="C122">
        <v>12.447596715832301</v>
      </c>
      <c r="D122">
        <v>11.7428172514095</v>
      </c>
      <c r="E122">
        <v>12.9095730370915</v>
      </c>
      <c r="F122">
        <v>16.973152034904999</v>
      </c>
      <c r="G122">
        <v>13.3607501660648</v>
      </c>
      <c r="I122">
        <v>13.48677784106062</v>
      </c>
      <c r="J122">
        <v>2.0386974597387528</v>
      </c>
    </row>
    <row r="123" spans="2:10" x14ac:dyDescent="0.2">
      <c r="B123" s="3">
        <v>122</v>
      </c>
      <c r="C123">
        <v>11.4695656848897</v>
      </c>
      <c r="D123">
        <v>13.5182999300948</v>
      </c>
      <c r="E123">
        <v>10.969108076776299</v>
      </c>
      <c r="F123">
        <v>17.006015435721501</v>
      </c>
      <c r="G123">
        <v>14.0067095350764</v>
      </c>
      <c r="I123">
        <v>13.39393973251174</v>
      </c>
      <c r="J123">
        <v>2.3990137144884343</v>
      </c>
    </row>
    <row r="124" spans="2:10" x14ac:dyDescent="0.2">
      <c r="B124" s="3">
        <v>123</v>
      </c>
      <c r="C124">
        <v>13.263454489687099</v>
      </c>
      <c r="D124">
        <v>13.028942013839799</v>
      </c>
      <c r="E124">
        <v>13.0161300316185</v>
      </c>
      <c r="F124">
        <v>16.6560956109168</v>
      </c>
      <c r="G124">
        <v>13.750999999999999</v>
      </c>
      <c r="I124">
        <v>13.943124429212441</v>
      </c>
      <c r="J124">
        <v>1.5454872821783388</v>
      </c>
    </row>
    <row r="125" spans="2:10" x14ac:dyDescent="0.2">
      <c r="B125" s="3">
        <v>124</v>
      </c>
      <c r="C125">
        <v>13.9034765436563</v>
      </c>
      <c r="D125">
        <v>11.988374535357201</v>
      </c>
      <c r="E125">
        <v>12.7503035257989</v>
      </c>
      <c r="F125">
        <v>17.1832879857145</v>
      </c>
      <c r="G125">
        <v>13.645267494629801</v>
      </c>
      <c r="I125">
        <v>13.894142017031339</v>
      </c>
      <c r="J125">
        <v>1.9887699120828599</v>
      </c>
    </row>
    <row r="126" spans="2:10" x14ac:dyDescent="0.2">
      <c r="B126" s="3">
        <v>125</v>
      </c>
      <c r="C126">
        <v>11.247048412805899</v>
      </c>
      <c r="D126">
        <v>12.8843561732824</v>
      </c>
      <c r="E126">
        <v>13.4045834325428</v>
      </c>
      <c r="F126">
        <v>15.539691245324001</v>
      </c>
      <c r="G126">
        <v>12.617705813657301</v>
      </c>
      <c r="I126">
        <v>13.138677015522481</v>
      </c>
      <c r="J126">
        <v>1.5612434474568651</v>
      </c>
    </row>
    <row r="127" spans="2:10" x14ac:dyDescent="0.2">
      <c r="B127" s="3">
        <v>126</v>
      </c>
      <c r="C127">
        <v>13.645193732593199</v>
      </c>
      <c r="D127">
        <v>11.721468338053899</v>
      </c>
      <c r="E127">
        <v>12.86537189513</v>
      </c>
      <c r="F127">
        <v>15.226124950229501</v>
      </c>
      <c r="G127">
        <v>13.841602580626301</v>
      </c>
      <c r="I127">
        <v>13.459952299326579</v>
      </c>
      <c r="J127">
        <v>1.2918194048772074</v>
      </c>
    </row>
    <row r="128" spans="2:10" x14ac:dyDescent="0.2">
      <c r="B128" s="3">
        <v>127</v>
      </c>
      <c r="C128">
        <v>12.505817606218301</v>
      </c>
      <c r="D128">
        <v>12.808376204656</v>
      </c>
      <c r="E128">
        <v>12.865371895129901</v>
      </c>
      <c r="F128">
        <v>18.228835206891301</v>
      </c>
      <c r="G128">
        <v>13.2480158891813</v>
      </c>
      <c r="I128">
        <v>13.93128336041536</v>
      </c>
      <c r="J128">
        <v>2.4168598769408574</v>
      </c>
    </row>
    <row r="129" spans="2:10" x14ac:dyDescent="0.2">
      <c r="B129" s="3">
        <v>128</v>
      </c>
      <c r="C129">
        <v>12.1308166254379</v>
      </c>
      <c r="D129">
        <v>12.3424167001443</v>
      </c>
      <c r="E129">
        <v>12.622603732986301</v>
      </c>
      <c r="F129">
        <v>16.391020987113599</v>
      </c>
      <c r="G129">
        <v>13.5731308842138</v>
      </c>
      <c r="I129">
        <v>13.411997785979178</v>
      </c>
      <c r="J129">
        <v>1.7542174141512532</v>
      </c>
    </row>
    <row r="130" spans="2:10" x14ac:dyDescent="0.2">
      <c r="B130" s="2">
        <v>129</v>
      </c>
      <c r="C130">
        <v>12.103411089440799</v>
      </c>
      <c r="D130">
        <v>11.4123611930222</v>
      </c>
      <c r="E130">
        <v>13.4217235852926</v>
      </c>
      <c r="F130">
        <v>17.180783713206999</v>
      </c>
      <c r="G130">
        <v>14.7638751010702</v>
      </c>
      <c r="I130">
        <v>13.776430936406561</v>
      </c>
      <c r="J130">
        <v>2.2955556120522309</v>
      </c>
    </row>
    <row r="131" spans="2:10" x14ac:dyDescent="0.2">
      <c r="B131" s="2">
        <v>130</v>
      </c>
      <c r="C131">
        <v>11.4759056287511</v>
      </c>
      <c r="D131">
        <v>12.1039108142781</v>
      </c>
      <c r="E131">
        <v>14.805126814722</v>
      </c>
      <c r="F131">
        <v>17.6170504341674</v>
      </c>
      <c r="G131">
        <v>13.500234368336001</v>
      </c>
      <c r="I131">
        <v>13.90044561205092</v>
      </c>
      <c r="J131">
        <v>2.4442636893382605</v>
      </c>
    </row>
    <row r="132" spans="2:10" x14ac:dyDescent="0.2">
      <c r="B132" s="2">
        <v>131</v>
      </c>
      <c r="C132">
        <v>11.913970370955299</v>
      </c>
      <c r="D132">
        <v>12.0964000016534</v>
      </c>
      <c r="E132">
        <v>16.129200011159899</v>
      </c>
      <c r="F132">
        <v>17.021212236500698</v>
      </c>
      <c r="G132">
        <v>15.092513541488</v>
      </c>
      <c r="I132">
        <v>14.450659232351461</v>
      </c>
      <c r="J132">
        <v>2.3353022155750498</v>
      </c>
    </row>
    <row r="133" spans="2:10" x14ac:dyDescent="0.2">
      <c r="B133" s="2">
        <v>132</v>
      </c>
      <c r="C133">
        <v>11.755199020008099</v>
      </c>
      <c r="D133">
        <v>10.8569379200583</v>
      </c>
      <c r="E133">
        <v>15.966471119192301</v>
      </c>
      <c r="F133">
        <v>17.447358682620099</v>
      </c>
      <c r="G133">
        <v>14.9004743884213</v>
      </c>
      <c r="I133">
        <v>14.185288226060019</v>
      </c>
      <c r="J133">
        <v>2.7976980143510146</v>
      </c>
    </row>
    <row r="134" spans="2:10" x14ac:dyDescent="0.2">
      <c r="B134" s="2">
        <v>133</v>
      </c>
      <c r="C134">
        <v>14.251442628730601</v>
      </c>
      <c r="D134">
        <v>11.859793800905701</v>
      </c>
      <c r="E134">
        <v>17.395039781500898</v>
      </c>
      <c r="F134">
        <v>16.299805060183999</v>
      </c>
      <c r="G134">
        <v>12.9707810096386</v>
      </c>
      <c r="I134">
        <v>14.555372456191957</v>
      </c>
      <c r="J134">
        <v>2.2899892634924934</v>
      </c>
    </row>
    <row r="135" spans="2:10" x14ac:dyDescent="0.2">
      <c r="B135" s="2">
        <v>134</v>
      </c>
      <c r="C135">
        <v>11.906272044599</v>
      </c>
      <c r="D135">
        <v>11.418450420262801</v>
      </c>
      <c r="E135">
        <v>17.145672631891699</v>
      </c>
      <c r="F135">
        <v>15.888516765261601</v>
      </c>
      <c r="G135">
        <v>14.4276546950639</v>
      </c>
      <c r="I135">
        <v>14.1573133114158</v>
      </c>
      <c r="J135">
        <v>2.4783562098719187</v>
      </c>
    </row>
    <row r="136" spans="2:10" x14ac:dyDescent="0.2">
      <c r="B136">
        <v>135</v>
      </c>
      <c r="C136">
        <v>12.834339328535799</v>
      </c>
      <c r="D136">
        <v>12.597932727237399</v>
      </c>
      <c r="E136">
        <v>18.8527655530959</v>
      </c>
      <c r="F136">
        <v>18.8543386253669</v>
      </c>
      <c r="G136">
        <v>15.7379988880417</v>
      </c>
      <c r="I136">
        <v>15.77547502445554</v>
      </c>
      <c r="J136">
        <v>3.0699176195746909</v>
      </c>
    </row>
    <row r="137" spans="2:10" x14ac:dyDescent="0.2">
      <c r="B137">
        <v>136</v>
      </c>
      <c r="C137">
        <v>11.8589097728248</v>
      </c>
      <c r="D137">
        <v>13.1277937978931</v>
      </c>
      <c r="E137">
        <v>16.274648321853199</v>
      </c>
      <c r="F137">
        <v>14.561803906110001</v>
      </c>
      <c r="G137">
        <v>15.9908239312426</v>
      </c>
      <c r="I137">
        <v>14.36279594598474</v>
      </c>
      <c r="J137">
        <v>1.8801552509049868</v>
      </c>
    </row>
    <row r="138" spans="2:10" x14ac:dyDescent="0.2">
      <c r="B138">
        <v>137</v>
      </c>
      <c r="C138">
        <v>14.925036415366</v>
      </c>
      <c r="D138">
        <v>12.0964000016534</v>
      </c>
      <c r="E138">
        <v>16.882362927031298</v>
      </c>
      <c r="F138">
        <v>13.804631143207001</v>
      </c>
      <c r="G138">
        <v>14.7519264165736</v>
      </c>
      <c r="I138">
        <v>14.492071380766259</v>
      </c>
      <c r="J138">
        <v>1.7450137874729275</v>
      </c>
    </row>
    <row r="139" spans="2:10" x14ac:dyDescent="0.2">
      <c r="B139">
        <v>138</v>
      </c>
      <c r="C139">
        <v>12.1025448976651</v>
      </c>
      <c r="D139">
        <v>13.686758856646801</v>
      </c>
      <c r="E139">
        <v>17.713720247311102</v>
      </c>
      <c r="F139">
        <v>22.435406593150901</v>
      </c>
      <c r="G139">
        <v>16.4450956214915</v>
      </c>
      <c r="I139">
        <v>16.476705243253083</v>
      </c>
      <c r="J139">
        <v>3.9985749534921267</v>
      </c>
    </row>
    <row r="140" spans="2:10" x14ac:dyDescent="0.2">
      <c r="B140">
        <v>139</v>
      </c>
      <c r="C140">
        <v>15.7466412926694</v>
      </c>
      <c r="D140">
        <v>13.548242136897301</v>
      </c>
      <c r="E140">
        <v>19.476538758208601</v>
      </c>
      <c r="F140">
        <v>20.271247248257801</v>
      </c>
      <c r="G140">
        <v>16.9974132737897</v>
      </c>
      <c r="I140">
        <v>17.208016541964561</v>
      </c>
      <c r="J140">
        <v>2.7433326200706469</v>
      </c>
    </row>
    <row r="141" spans="2:10" x14ac:dyDescent="0.2">
      <c r="B141">
        <v>140</v>
      </c>
      <c r="C141">
        <v>15.4334966874004</v>
      </c>
      <c r="D141">
        <v>13.9034765436563</v>
      </c>
      <c r="E141">
        <v>15.906235412567</v>
      </c>
      <c r="F141">
        <v>25.296843478979699</v>
      </c>
      <c r="G141">
        <v>17.307518741864701</v>
      </c>
      <c r="I141">
        <v>17.569514172893619</v>
      </c>
      <c r="J141">
        <v>4.4874591541998274</v>
      </c>
    </row>
    <row r="142" spans="2:10" x14ac:dyDescent="0.2">
      <c r="B142">
        <v>141</v>
      </c>
      <c r="C142">
        <v>19.156311127145599</v>
      </c>
      <c r="D142">
        <v>13.3497087983221</v>
      </c>
      <c r="E142">
        <v>17.860491734551999</v>
      </c>
      <c r="F142">
        <v>26.5169594033705</v>
      </c>
      <c r="G142">
        <v>17.4824616401696</v>
      </c>
      <c r="I142">
        <v>18.873186540711963</v>
      </c>
      <c r="J142">
        <v>4.7952032281605659</v>
      </c>
    </row>
    <row r="143" spans="2:10" x14ac:dyDescent="0.2">
      <c r="B143">
        <v>142</v>
      </c>
      <c r="C143">
        <v>19.506198502014701</v>
      </c>
      <c r="D143">
        <v>13.5182999300948</v>
      </c>
      <c r="E143">
        <v>17.783144969324201</v>
      </c>
      <c r="F143">
        <v>17.914674571423301</v>
      </c>
      <c r="G143">
        <v>18.323544880835701</v>
      </c>
      <c r="I143">
        <v>17.409172570738541</v>
      </c>
      <c r="J143">
        <v>2.2785890377175808</v>
      </c>
    </row>
    <row r="144" spans="2:10" x14ac:dyDescent="0.2">
      <c r="B144">
        <v>143</v>
      </c>
      <c r="C144">
        <v>14.0256501097097</v>
      </c>
      <c r="D144">
        <v>12.6616539993794</v>
      </c>
      <c r="E144">
        <v>17.896872603893701</v>
      </c>
      <c r="F144">
        <v>17.997685406740501</v>
      </c>
      <c r="G144">
        <v>19.446850696192399</v>
      </c>
      <c r="I144">
        <v>16.405742563183139</v>
      </c>
      <c r="J144">
        <v>2.9021168460627633</v>
      </c>
    </row>
    <row r="145" spans="2:10" x14ac:dyDescent="0.2">
      <c r="B145">
        <v>144</v>
      </c>
      <c r="C145">
        <v>18.8097933268816</v>
      </c>
      <c r="D145">
        <v>12.655238954678</v>
      </c>
      <c r="E145">
        <v>19.3253585995189</v>
      </c>
      <c r="G145">
        <v>19.161179556593101</v>
      </c>
      <c r="I145">
        <v>17.487892609417901</v>
      </c>
      <c r="J145">
        <v>3.2289385937108661</v>
      </c>
    </row>
    <row r="146" spans="2:10" x14ac:dyDescent="0.2">
      <c r="B146">
        <v>145</v>
      </c>
      <c r="C146">
        <v>14.317965532854201</v>
      </c>
      <c r="D146">
        <v>14.6160165571882</v>
      </c>
      <c r="E146">
        <v>15.7255384645487</v>
      </c>
      <c r="G146">
        <v>16.178600001236202</v>
      </c>
      <c r="I146">
        <v>15.209530138956826</v>
      </c>
      <c r="J146">
        <v>0.88553313671426959</v>
      </c>
    </row>
    <row r="147" spans="2:10" x14ac:dyDescent="0.2">
      <c r="B147">
        <v>146</v>
      </c>
      <c r="C147">
        <v>13.0605310764915</v>
      </c>
      <c r="D147">
        <v>14.617340729421301</v>
      </c>
      <c r="E147">
        <v>21.1263591042092</v>
      </c>
      <c r="G147">
        <v>18.321912673080799</v>
      </c>
      <c r="I147">
        <v>16.781535895800701</v>
      </c>
      <c r="J147">
        <v>3.641422199810171</v>
      </c>
    </row>
    <row r="148" spans="2:10" x14ac:dyDescent="0.2">
      <c r="B148">
        <v>147</v>
      </c>
      <c r="C148">
        <v>16.693597485263599</v>
      </c>
      <c r="D148">
        <v>11.0943182305178</v>
      </c>
      <c r="E148">
        <v>35.403413917304597</v>
      </c>
      <c r="G148">
        <v>17.5595102722143</v>
      </c>
      <c r="I148">
        <v>20.187709976325074</v>
      </c>
      <c r="J148">
        <v>10.540772831361961</v>
      </c>
    </row>
    <row r="149" spans="2:10" x14ac:dyDescent="0.2">
      <c r="B149">
        <v>148</v>
      </c>
      <c r="C149">
        <v>20.533072103316599</v>
      </c>
      <c r="D149">
        <v>13.5237391279187</v>
      </c>
      <c r="E149">
        <v>18.644890613784799</v>
      </c>
      <c r="G149">
        <v>19.266166743802501</v>
      </c>
      <c r="I149">
        <v>17.991967147205649</v>
      </c>
      <c r="J149">
        <v>3.0807017434068511</v>
      </c>
    </row>
    <row r="150" spans="2:10" x14ac:dyDescent="0.2">
      <c r="B150">
        <v>149</v>
      </c>
      <c r="C150">
        <v>15.813131410318499</v>
      </c>
      <c r="D150">
        <v>14.538914024094099</v>
      </c>
      <c r="E150">
        <v>22.144166274664801</v>
      </c>
      <c r="G150">
        <v>24.8479907034754</v>
      </c>
      <c r="I150">
        <v>19.336050603138201</v>
      </c>
      <c r="J150">
        <v>4.9561569887537846</v>
      </c>
    </row>
    <row r="151" spans="2:10" x14ac:dyDescent="0.2">
      <c r="B151">
        <v>150</v>
      </c>
      <c r="C151">
        <v>18.270342416057801</v>
      </c>
      <c r="D151">
        <v>14.409487326063999</v>
      </c>
      <c r="G151">
        <v>18.763094094525002</v>
      </c>
      <c r="I151">
        <v>17.147641278882265</v>
      </c>
      <c r="J151">
        <v>2.3840755768554911</v>
      </c>
    </row>
    <row r="152" spans="2:10" x14ac:dyDescent="0.2">
      <c r="B152">
        <v>151</v>
      </c>
      <c r="C152">
        <v>16.839256575039201</v>
      </c>
      <c r="D152">
        <v>13.403410200392999</v>
      </c>
      <c r="I152">
        <v>15.121333387716099</v>
      </c>
      <c r="J152">
        <v>2.4295102706275604</v>
      </c>
    </row>
    <row r="153" spans="2:10" x14ac:dyDescent="0.2">
      <c r="B153">
        <v>152</v>
      </c>
      <c r="C153">
        <v>13.6914831921162</v>
      </c>
      <c r="D153">
        <v>13.7929652359455</v>
      </c>
      <c r="I153">
        <v>13.74222421403085</v>
      </c>
      <c r="J153">
        <v>7.1758641360368483E-2</v>
      </c>
    </row>
    <row r="154" spans="2:10" x14ac:dyDescent="0.2">
      <c r="B154">
        <v>153</v>
      </c>
      <c r="C154">
        <v>17.613745115676</v>
      </c>
      <c r="D154">
        <v>29.6112529454598</v>
      </c>
      <c r="I154">
        <v>23.6124990305679</v>
      </c>
      <c r="J154">
        <v>8.48351914377883</v>
      </c>
    </row>
    <row r="155" spans="2:10" x14ac:dyDescent="0.2">
      <c r="B155">
        <v>154</v>
      </c>
      <c r="C155">
        <v>14.716175352312201</v>
      </c>
      <c r="D155">
        <v>12.9596106808808</v>
      </c>
      <c r="I155">
        <v>13.8378930165965</v>
      </c>
      <c r="J155">
        <v>1.2420787907618662</v>
      </c>
    </row>
    <row r="156" spans="2:10" x14ac:dyDescent="0.2">
      <c r="B156">
        <v>155</v>
      </c>
      <c r="C156">
        <v>16.9541694281967</v>
      </c>
      <c r="D156">
        <v>15.328324924792</v>
      </c>
      <c r="I156">
        <v>16.14124717649435</v>
      </c>
      <c r="J156">
        <v>1.1496456735123217</v>
      </c>
    </row>
    <row r="157" spans="2:10" x14ac:dyDescent="0.2">
      <c r="B157">
        <v>156</v>
      </c>
      <c r="C157">
        <v>13.781126949563999</v>
      </c>
      <c r="D157">
        <v>14.113</v>
      </c>
      <c r="I157">
        <v>13.947063474781999</v>
      </c>
      <c r="J157">
        <v>0.23466968445638584</v>
      </c>
    </row>
    <row r="158" spans="2:10" x14ac:dyDescent="0.2">
      <c r="B158">
        <v>157</v>
      </c>
      <c r="C158">
        <v>16.532</v>
      </c>
      <c r="D158">
        <v>12.9093231813291</v>
      </c>
      <c r="I158">
        <v>14.72066159066455</v>
      </c>
      <c r="J158">
        <v>2.5616193445294981</v>
      </c>
    </row>
    <row r="159" spans="2:10" x14ac:dyDescent="0.2">
      <c r="B159">
        <v>158</v>
      </c>
      <c r="C159">
        <v>15.343184806290999</v>
      </c>
      <c r="D159">
        <v>15.772481605632001</v>
      </c>
      <c r="I159">
        <v>15.557833205961501</v>
      </c>
      <c r="J159">
        <v>0.30355867795559899</v>
      </c>
    </row>
    <row r="160" spans="2:10" x14ac:dyDescent="0.2">
      <c r="B160">
        <v>159</v>
      </c>
      <c r="C160">
        <v>15.814074870190799</v>
      </c>
      <c r="D160">
        <v>16.536911229126201</v>
      </c>
      <c r="I160">
        <v>16.175493049658499</v>
      </c>
      <c r="J160">
        <v>0.51112249109148344</v>
      </c>
    </row>
    <row r="161" spans="2:9" x14ac:dyDescent="0.2">
      <c r="B161">
        <v>160</v>
      </c>
      <c r="C161">
        <v>16.771127213160099</v>
      </c>
      <c r="I161">
        <v>16.771127213160099</v>
      </c>
    </row>
    <row r="162" spans="2:9" x14ac:dyDescent="0.2">
      <c r="B162">
        <v>161</v>
      </c>
      <c r="C162">
        <v>23.418280658494101</v>
      </c>
      <c r="I162">
        <v>23.418280658494101</v>
      </c>
    </row>
    <row r="163" spans="2:9" x14ac:dyDescent="0.2">
      <c r="B163">
        <v>162</v>
      </c>
      <c r="C163">
        <v>22.584595856468201</v>
      </c>
      <c r="I163">
        <v>22.584595856468201</v>
      </c>
    </row>
    <row r="164" spans="2:9" x14ac:dyDescent="0.2">
      <c r="B164">
        <v>163</v>
      </c>
      <c r="C164">
        <v>18.955284487445699</v>
      </c>
      <c r="I164">
        <v>18.955284487445699</v>
      </c>
    </row>
    <row r="165" spans="2:9" x14ac:dyDescent="0.2">
      <c r="B165">
        <v>164</v>
      </c>
      <c r="C165">
        <v>21.157048659962001</v>
      </c>
      <c r="I165">
        <v>21.157048659962001</v>
      </c>
    </row>
    <row r="166" spans="2:9" x14ac:dyDescent="0.2">
      <c r="B166">
        <v>165</v>
      </c>
      <c r="C166">
        <v>20.663578610685999</v>
      </c>
      <c r="I166">
        <v>20.663578610685999</v>
      </c>
    </row>
  </sheetData>
  <sortState xmlns:xlrd2="http://schemas.microsoft.com/office/spreadsheetml/2017/richdata2" ref="B2:K166">
    <sortCondition descending="1" ref="B2:B166"/>
  </sortState>
  <phoneticPr fontId="7" type="noConversion"/>
  <pageMargins left="0" right="0" top="0.39409448818897641" bottom="0.39409448818897641" header="0" footer="0"/>
  <headerFooter>
    <oddHeader>&amp;C&amp;A</oddHeader>
    <oddFooter>&amp;C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66"/>
  <sheetViews>
    <sheetView zoomScaleNormal="100" workbookViewId="0">
      <selection activeCell="C4" sqref="C4"/>
    </sheetView>
  </sheetViews>
  <sheetFormatPr baseColWidth="10" defaultRowHeight="14.25" x14ac:dyDescent="0.2"/>
  <cols>
    <col min="1" max="1" width="19.5" customWidth="1"/>
    <col min="2" max="2" width="11.375" customWidth="1"/>
    <col min="3" max="7" width="15.375" customWidth="1"/>
    <col min="8" max="10" width="10.75" customWidth="1"/>
    <col min="11" max="11" width="12.875" customWidth="1"/>
    <col min="12" max="12" width="13.875" customWidth="1"/>
    <col min="13" max="17" width="10.75" customWidth="1"/>
  </cols>
  <sheetData>
    <row r="1" spans="2:13" s="4" customFormat="1" x14ac:dyDescent="0.2">
      <c r="B1" s="4" t="s">
        <v>0</v>
      </c>
      <c r="C1" s="4" t="s">
        <v>10</v>
      </c>
      <c r="D1" s="4" t="s">
        <v>11</v>
      </c>
      <c r="E1" s="4" t="s">
        <v>12</v>
      </c>
      <c r="F1" s="4" t="s">
        <v>13</v>
      </c>
      <c r="G1" s="4" t="s">
        <v>14</v>
      </c>
      <c r="I1" s="4" t="s">
        <v>6</v>
      </c>
      <c r="J1" s="4" t="s">
        <v>7</v>
      </c>
    </row>
    <row r="2" spans="2:13" ht="15" x14ac:dyDescent="0.25">
      <c r="B2">
        <v>1</v>
      </c>
      <c r="C2">
        <v>13.0414501110881</v>
      </c>
      <c r="D2">
        <v>9.8540073574154707</v>
      </c>
      <c r="E2">
        <v>11.0281548774034</v>
      </c>
      <c r="F2">
        <v>9.5158463627782002</v>
      </c>
      <c r="G2">
        <v>10.6532508184123</v>
      </c>
      <c r="I2">
        <v>10.818541905419494</v>
      </c>
      <c r="J2">
        <v>1.3820204596357872</v>
      </c>
      <c r="L2" s="1" t="s">
        <v>8</v>
      </c>
      <c r="M2" s="1">
        <f>SUM(I21:I143)</f>
        <v>1411.5249984973641</v>
      </c>
    </row>
    <row r="3" spans="2:13" x14ac:dyDescent="0.2">
      <c r="B3">
        <v>2</v>
      </c>
      <c r="C3">
        <v>19.5334841234225</v>
      </c>
      <c r="D3">
        <v>8.7239999999999291</v>
      </c>
      <c r="E3">
        <v>15.767716163097401</v>
      </c>
      <c r="F3">
        <v>12.7930900489287</v>
      </c>
      <c r="G3">
        <v>10.7611464073302</v>
      </c>
      <c r="I3">
        <v>13.515887348555747</v>
      </c>
      <c r="J3">
        <v>4.2530995140529058</v>
      </c>
    </row>
    <row r="4" spans="2:13" x14ac:dyDescent="0.2">
      <c r="B4">
        <v>3</v>
      </c>
      <c r="C4">
        <v>9.2969171772151906</v>
      </c>
      <c r="D4">
        <v>7.3224321779037398</v>
      </c>
      <c r="E4">
        <v>13.348477066692</v>
      </c>
      <c r="F4">
        <v>8.0082242725837691</v>
      </c>
      <c r="G4">
        <v>9.3120000000001308</v>
      </c>
      <c r="I4">
        <v>9.457610138878966</v>
      </c>
      <c r="J4">
        <v>2.3369624678668064</v>
      </c>
    </row>
    <row r="5" spans="2:13" x14ac:dyDescent="0.2">
      <c r="B5">
        <v>4</v>
      </c>
      <c r="C5">
        <v>8.2133437770497206</v>
      </c>
      <c r="D5">
        <v>7.6041937113675901</v>
      </c>
      <c r="E5">
        <v>8.5650430238265898</v>
      </c>
      <c r="F5">
        <v>9.7359405298102502</v>
      </c>
      <c r="G5">
        <v>8.1298393588065707</v>
      </c>
      <c r="I5">
        <v>8.4496720801721459</v>
      </c>
      <c r="J5">
        <v>0.79699038385090692</v>
      </c>
    </row>
    <row r="6" spans="2:13" x14ac:dyDescent="0.2">
      <c r="B6">
        <v>5</v>
      </c>
      <c r="C6">
        <v>11.7047838510584</v>
      </c>
      <c r="D6">
        <v>6.7598846143997697</v>
      </c>
      <c r="E6">
        <v>7.4452702435839697</v>
      </c>
      <c r="F6">
        <v>9.6189440688673393</v>
      </c>
      <c r="G6">
        <v>8.09699999999998</v>
      </c>
      <c r="I6">
        <v>8.725176555581891</v>
      </c>
      <c r="J6">
        <v>1.9730698397175228</v>
      </c>
    </row>
    <row r="7" spans="2:13" x14ac:dyDescent="0.2">
      <c r="B7">
        <v>6</v>
      </c>
      <c r="C7">
        <v>5.76596115144749</v>
      </c>
      <c r="D7">
        <v>7.03600000000006</v>
      </c>
      <c r="E7">
        <v>8.3242107133349599</v>
      </c>
      <c r="F7">
        <v>11.074166198861301</v>
      </c>
      <c r="G7">
        <v>8.65575935432582</v>
      </c>
      <c r="I7">
        <v>8.1712194835939265</v>
      </c>
      <c r="J7">
        <v>1.9848977149137368</v>
      </c>
    </row>
    <row r="8" spans="2:13" x14ac:dyDescent="0.2">
      <c r="B8">
        <v>7</v>
      </c>
      <c r="C8">
        <v>5.5941920775031297</v>
      </c>
      <c r="D8">
        <v>6.2165464689005896</v>
      </c>
      <c r="E8">
        <v>9.5029551719452598</v>
      </c>
      <c r="F8">
        <v>11.3450486997633</v>
      </c>
      <c r="G8">
        <v>9.8853598821693094</v>
      </c>
      <c r="I8">
        <v>8.5088204600563202</v>
      </c>
      <c r="J8">
        <v>2.4837941688392049</v>
      </c>
    </row>
    <row r="9" spans="2:13" x14ac:dyDescent="0.2">
      <c r="B9">
        <v>8</v>
      </c>
      <c r="C9">
        <v>7.3479771366003002</v>
      </c>
      <c r="D9">
        <v>6.4729999999999599</v>
      </c>
      <c r="E9">
        <v>6.86441177377933</v>
      </c>
      <c r="F9">
        <v>8.1295156682302192</v>
      </c>
      <c r="G9">
        <v>9.77116804686103</v>
      </c>
      <c r="I9">
        <v>7.7172145250941684</v>
      </c>
      <c r="J9">
        <v>1.3038784326363702</v>
      </c>
    </row>
    <row r="10" spans="2:13" x14ac:dyDescent="0.2">
      <c r="B10">
        <v>9</v>
      </c>
      <c r="C10">
        <v>6.13384871023072</v>
      </c>
      <c r="D10">
        <v>5.9100000000000801</v>
      </c>
      <c r="E10">
        <v>6.9113934919088802</v>
      </c>
      <c r="F10">
        <v>8.2584504599833597</v>
      </c>
      <c r="G10">
        <v>9.9692778574981098</v>
      </c>
      <c r="I10">
        <v>7.4365941039242305</v>
      </c>
      <c r="J10">
        <v>1.6877059627937845</v>
      </c>
    </row>
    <row r="11" spans="2:13" x14ac:dyDescent="0.2">
      <c r="B11">
        <v>10</v>
      </c>
      <c r="C11">
        <v>7.3479771366003002</v>
      </c>
      <c r="D11">
        <v>5.34699999999998</v>
      </c>
      <c r="E11">
        <v>7.26800000000003</v>
      </c>
      <c r="F11">
        <v>6.9174829237231199</v>
      </c>
      <c r="G11">
        <v>9.8499653298881196</v>
      </c>
      <c r="I11">
        <v>7.3460850780423099</v>
      </c>
      <c r="J11">
        <v>1.6167527741448604</v>
      </c>
    </row>
    <row r="12" spans="2:13" x14ac:dyDescent="0.2">
      <c r="B12">
        <v>11</v>
      </c>
      <c r="C12">
        <v>7.9113823065252697</v>
      </c>
      <c r="D12">
        <v>8.2045266164476107</v>
      </c>
      <c r="E12">
        <v>9.2859999999998308</v>
      </c>
      <c r="F12">
        <v>5.8849525061803503</v>
      </c>
      <c r="G12">
        <v>8.4534874460189204</v>
      </c>
      <c r="I12">
        <v>7.948069775034396</v>
      </c>
      <c r="J12">
        <v>1.2618511457296115</v>
      </c>
    </row>
    <row r="13" spans="2:13" x14ac:dyDescent="0.2">
      <c r="B13">
        <v>12</v>
      </c>
      <c r="C13">
        <v>8.4665966007598303</v>
      </c>
      <c r="D13">
        <v>12.462677802141901</v>
      </c>
      <c r="E13">
        <v>7.6825772368392302</v>
      </c>
      <c r="F13">
        <v>8.2200546226895295</v>
      </c>
      <c r="G13">
        <v>10.3397580726051</v>
      </c>
      <c r="I13">
        <v>9.434332867007118</v>
      </c>
      <c r="J13">
        <v>1.9666151614224561</v>
      </c>
    </row>
    <row r="14" spans="2:13" x14ac:dyDescent="0.2">
      <c r="B14">
        <v>13</v>
      </c>
      <c r="C14">
        <v>6.4930943316729</v>
      </c>
      <c r="D14">
        <v>10.9894310134785</v>
      </c>
      <c r="E14">
        <v>9.2870000000000292</v>
      </c>
      <c r="F14">
        <v>6.9884296519318898</v>
      </c>
      <c r="G14">
        <v>7.1088537753984902</v>
      </c>
      <c r="I14">
        <v>8.1733617544963604</v>
      </c>
      <c r="J14">
        <v>1.9059758754169405</v>
      </c>
    </row>
    <row r="15" spans="2:13" x14ac:dyDescent="0.2">
      <c r="B15">
        <v>14</v>
      </c>
      <c r="C15">
        <v>8.8954991990331092</v>
      </c>
      <c r="D15">
        <v>7.1255295943528001</v>
      </c>
      <c r="E15">
        <v>6.5725277481346804</v>
      </c>
      <c r="F15">
        <v>9.6517555916010398</v>
      </c>
      <c r="G15">
        <v>5.5982158765093804</v>
      </c>
      <c r="I15">
        <v>7.5687056019262018</v>
      </c>
      <c r="J15">
        <v>1.6711585470007708</v>
      </c>
    </row>
    <row r="16" spans="2:13" x14ac:dyDescent="0.2">
      <c r="B16">
        <v>15</v>
      </c>
      <c r="C16">
        <v>6.4930943316726699</v>
      </c>
      <c r="D16">
        <v>6.4973512295397997</v>
      </c>
      <c r="E16">
        <v>6.47262048941543</v>
      </c>
      <c r="F16">
        <v>11.790906877759699</v>
      </c>
      <c r="G16">
        <v>9.1811860889537904</v>
      </c>
      <c r="I16">
        <v>8.0870318034682782</v>
      </c>
      <c r="J16">
        <v>2.3764421436501029</v>
      </c>
    </row>
    <row r="17" spans="2:10" x14ac:dyDescent="0.2">
      <c r="B17">
        <v>16</v>
      </c>
      <c r="C17">
        <v>8.0932345202643301</v>
      </c>
      <c r="D17">
        <v>8.4477081507353091</v>
      </c>
      <c r="E17">
        <v>8.88300000000004</v>
      </c>
      <c r="F17">
        <v>8.3463784960903595</v>
      </c>
      <c r="G17">
        <v>8.3882406379407204</v>
      </c>
      <c r="I17">
        <v>8.4317123610061522</v>
      </c>
      <c r="J17">
        <v>0.28620591637785769</v>
      </c>
    </row>
    <row r="18" spans="2:10" x14ac:dyDescent="0.2">
      <c r="B18">
        <v>17</v>
      </c>
      <c r="C18">
        <v>7.69333718226369</v>
      </c>
      <c r="D18">
        <v>7.0406497569470101</v>
      </c>
      <c r="E18">
        <v>6.8758789983536301</v>
      </c>
      <c r="F18">
        <v>8.7425114240702495</v>
      </c>
      <c r="G18">
        <v>8.5926090333495093</v>
      </c>
      <c r="I18">
        <v>7.7889972789968187</v>
      </c>
      <c r="J18">
        <v>0.85993327341409609</v>
      </c>
    </row>
    <row r="19" spans="2:10" x14ac:dyDescent="0.2">
      <c r="B19">
        <v>18</v>
      </c>
      <c r="C19">
        <v>8.3019944591647103</v>
      </c>
      <c r="D19">
        <v>9.0759936646078305</v>
      </c>
      <c r="E19">
        <v>9.3657521321032409</v>
      </c>
      <c r="F19">
        <v>9.1650436441949594</v>
      </c>
      <c r="G19">
        <v>9.6001733838510805</v>
      </c>
      <c r="I19">
        <v>9.1017914567843636</v>
      </c>
      <c r="J19">
        <v>0.49051029195024215</v>
      </c>
    </row>
    <row r="20" spans="2:10" x14ac:dyDescent="0.2">
      <c r="B20">
        <v>19</v>
      </c>
      <c r="C20">
        <v>7.6615536936053301</v>
      </c>
      <c r="D20">
        <v>8.4429999999999801</v>
      </c>
      <c r="E20">
        <v>7.67100000000005</v>
      </c>
      <c r="F20">
        <v>9.0914428447855702</v>
      </c>
      <c r="G20">
        <v>8.9000802243574704</v>
      </c>
      <c r="I20">
        <v>8.3534153525496802</v>
      </c>
      <c r="J20">
        <v>0.67005890392861356</v>
      </c>
    </row>
    <row r="21" spans="2:10" x14ac:dyDescent="0.2">
      <c r="B21" s="1">
        <v>20</v>
      </c>
      <c r="C21">
        <v>7.6616062284615696</v>
      </c>
      <c r="D21">
        <v>7.12454216072872</v>
      </c>
      <c r="E21">
        <v>8.1662902838437201</v>
      </c>
      <c r="F21">
        <v>8.6192745054325393</v>
      </c>
      <c r="G21">
        <v>8.4576907013676301</v>
      </c>
      <c r="I21">
        <v>8.0058807759668351</v>
      </c>
      <c r="J21">
        <v>0.61265773581699656</v>
      </c>
    </row>
    <row r="22" spans="2:10" x14ac:dyDescent="0.2">
      <c r="B22" s="1">
        <v>21</v>
      </c>
      <c r="C22">
        <v>8.0931349920782694</v>
      </c>
      <c r="D22">
        <v>8.1813943188185796</v>
      </c>
      <c r="E22">
        <v>7.2782212799557504</v>
      </c>
      <c r="F22">
        <v>9.377281589032</v>
      </c>
      <c r="G22">
        <v>8.1025125115608301</v>
      </c>
      <c r="I22">
        <v>8.2065089382890868</v>
      </c>
      <c r="J22">
        <v>0.75112020158300385</v>
      </c>
    </row>
    <row r="23" spans="2:10" x14ac:dyDescent="0.2">
      <c r="B23" s="1">
        <v>22</v>
      </c>
      <c r="C23">
        <v>8.4952265420056907</v>
      </c>
      <c r="D23">
        <v>9.2870000000000292</v>
      </c>
      <c r="E23">
        <v>7.7144311520682098</v>
      </c>
      <c r="F23">
        <v>8.9643066101064797</v>
      </c>
      <c r="G23">
        <v>8.5434550973244505</v>
      </c>
      <c r="I23">
        <v>8.6008838803009731</v>
      </c>
      <c r="J23">
        <v>0.59226079304038914</v>
      </c>
    </row>
    <row r="24" spans="2:10" x14ac:dyDescent="0.2">
      <c r="B24" s="1">
        <v>23</v>
      </c>
      <c r="C24">
        <v>8.4560000000001292</v>
      </c>
      <c r="D24">
        <v>6.42994471204854</v>
      </c>
      <c r="E24">
        <v>8.1653013416530307</v>
      </c>
      <c r="F24">
        <v>9.0932414462612208</v>
      </c>
      <c r="G24">
        <v>7.7586516869878999</v>
      </c>
      <c r="I24">
        <v>7.9806278373901645</v>
      </c>
      <c r="J24">
        <v>0.9939672536573988</v>
      </c>
    </row>
    <row r="25" spans="2:10" x14ac:dyDescent="0.2">
      <c r="B25" s="1">
        <v>24</v>
      </c>
      <c r="C25">
        <v>9.2619999999999401</v>
      </c>
      <c r="D25">
        <v>7.9250700943271202</v>
      </c>
      <c r="E25">
        <v>7.6826297580969598</v>
      </c>
      <c r="F25">
        <v>8.6481235536964398</v>
      </c>
      <c r="G25">
        <v>7.2676258847026904</v>
      </c>
      <c r="I25">
        <v>8.1570898581646283</v>
      </c>
      <c r="J25">
        <v>0.79561803478998516</v>
      </c>
    </row>
    <row r="26" spans="2:10" x14ac:dyDescent="0.2">
      <c r="B26" s="1">
        <v>25</v>
      </c>
      <c r="C26">
        <v>8.0640762025167998</v>
      </c>
      <c r="D26">
        <v>9.0751253985827596</v>
      </c>
      <c r="E26">
        <v>8.8921822405976698</v>
      </c>
      <c r="F26">
        <v>8.7882542066100502</v>
      </c>
      <c r="G26">
        <v>9.9869697606429906</v>
      </c>
      <c r="I26">
        <v>8.9613215617900543</v>
      </c>
      <c r="J26">
        <v>0.69005205075060039</v>
      </c>
    </row>
    <row r="27" spans="2:10" x14ac:dyDescent="0.2">
      <c r="B27" s="1">
        <v>26</v>
      </c>
      <c r="C27">
        <v>7.65100000000007</v>
      </c>
      <c r="D27">
        <v>8.61008670107333</v>
      </c>
      <c r="E27">
        <v>8.88300000000004</v>
      </c>
      <c r="F27">
        <v>9.5296363519287706</v>
      </c>
      <c r="G27">
        <v>8.1295156682302192</v>
      </c>
      <c r="I27">
        <v>8.5606477442464861</v>
      </c>
      <c r="J27">
        <v>0.71739598455842757</v>
      </c>
    </row>
    <row r="28" spans="2:10" x14ac:dyDescent="0.2">
      <c r="B28" s="1">
        <v>27</v>
      </c>
      <c r="C28">
        <v>8.8590000000001492</v>
      </c>
      <c r="D28">
        <v>9.8499999999999108</v>
      </c>
      <c r="E28">
        <v>8.1653013416530307</v>
      </c>
      <c r="F28">
        <v>8.7395983889420901</v>
      </c>
      <c r="G28">
        <v>7.29902253729911</v>
      </c>
      <c r="I28">
        <v>8.5825844535788569</v>
      </c>
      <c r="J28">
        <v>0.93928929062531941</v>
      </c>
    </row>
    <row r="29" spans="2:10" x14ac:dyDescent="0.2">
      <c r="B29" s="1">
        <v>28</v>
      </c>
      <c r="C29">
        <v>8.8954991990331092</v>
      </c>
      <c r="D29">
        <v>9.8540359244323206</v>
      </c>
      <c r="E29">
        <v>8.88300000000004</v>
      </c>
      <c r="F29">
        <v>8.6547770046373405</v>
      </c>
      <c r="G29">
        <v>8.5424835967065</v>
      </c>
      <c r="I29">
        <v>8.965959144961861</v>
      </c>
      <c r="J29">
        <v>0.51881910488508121</v>
      </c>
    </row>
    <row r="30" spans="2:10" x14ac:dyDescent="0.2">
      <c r="B30" s="1">
        <v>29</v>
      </c>
      <c r="C30">
        <v>9.4000767018146902</v>
      </c>
      <c r="D30">
        <v>8.5167622956144609</v>
      </c>
      <c r="E30">
        <v>8.9196722473418593</v>
      </c>
      <c r="F30">
        <v>8.5404978777586003</v>
      </c>
      <c r="G30">
        <v>8.5432181290190208</v>
      </c>
      <c r="I30">
        <v>8.7840454503097281</v>
      </c>
      <c r="J30">
        <v>0.38296299901663478</v>
      </c>
    </row>
    <row r="31" spans="2:10" x14ac:dyDescent="0.2">
      <c r="B31" s="1">
        <v>30</v>
      </c>
      <c r="C31">
        <v>8.85899999999992</v>
      </c>
      <c r="D31">
        <v>9.6061489161890101</v>
      </c>
      <c r="E31">
        <v>8.0850999375392405</v>
      </c>
      <c r="F31">
        <v>9.4518645779550994</v>
      </c>
      <c r="G31">
        <v>9.0278070426877601</v>
      </c>
      <c r="I31">
        <v>9.005984094874206</v>
      </c>
      <c r="J31">
        <v>0.59772807662935346</v>
      </c>
    </row>
    <row r="32" spans="2:10" x14ac:dyDescent="0.2">
      <c r="B32" s="1">
        <v>31</v>
      </c>
      <c r="C32">
        <v>8.8590000000001492</v>
      </c>
      <c r="D32">
        <v>10.428208762774201</v>
      </c>
      <c r="E32">
        <v>9.8246478817309608</v>
      </c>
      <c r="F32">
        <v>9.13406946546821</v>
      </c>
      <c r="G32">
        <v>8.6950381252757705</v>
      </c>
      <c r="I32">
        <v>9.3881928470498579</v>
      </c>
      <c r="J32">
        <v>0.72408793198948074</v>
      </c>
    </row>
    <row r="33" spans="2:10" x14ac:dyDescent="0.2">
      <c r="B33" s="1">
        <v>32</v>
      </c>
      <c r="C33">
        <v>8.4665490608628708</v>
      </c>
      <c r="D33">
        <v>9.2870000000000292</v>
      </c>
      <c r="E33">
        <v>8.0850500307667108</v>
      </c>
      <c r="F33">
        <v>10.620949345515299</v>
      </c>
      <c r="G33">
        <v>9.4169212059993299</v>
      </c>
      <c r="I33">
        <v>9.1752939286288484</v>
      </c>
      <c r="J33">
        <v>0.98129157444844872</v>
      </c>
    </row>
    <row r="34" spans="2:10" x14ac:dyDescent="0.2">
      <c r="B34" s="1">
        <v>33</v>
      </c>
      <c r="C34">
        <v>9.6723991336172492</v>
      </c>
      <c r="D34">
        <v>9.8660766771801498</v>
      </c>
      <c r="E34">
        <v>9.6984182215452606</v>
      </c>
      <c r="F34">
        <v>8.8532918736478496</v>
      </c>
      <c r="G34">
        <v>9.3469890874012709</v>
      </c>
      <c r="I34">
        <v>9.4874349986783564</v>
      </c>
      <c r="J34">
        <v>0.40123488422045728</v>
      </c>
    </row>
    <row r="35" spans="2:10" x14ac:dyDescent="0.2">
      <c r="B35" s="1">
        <v>34</v>
      </c>
      <c r="C35">
        <v>8.4560000000001292</v>
      </c>
      <c r="D35">
        <v>10.446151444431599</v>
      </c>
      <c r="E35">
        <v>7.3127756700175404</v>
      </c>
      <c r="F35">
        <v>9.0531237150498907</v>
      </c>
      <c r="G35">
        <v>8.5114981055041206</v>
      </c>
      <c r="I35">
        <v>8.7559097870006557</v>
      </c>
      <c r="J35">
        <v>1.1377139369732507</v>
      </c>
    </row>
    <row r="36" spans="2:10" x14ac:dyDescent="0.2">
      <c r="B36" s="1">
        <v>35</v>
      </c>
      <c r="C36">
        <v>9.6649999999999601</v>
      </c>
      <c r="D36">
        <v>9.5731249861264907</v>
      </c>
      <c r="E36">
        <v>9.2870000000000292</v>
      </c>
      <c r="F36">
        <v>10.1657088783814</v>
      </c>
      <c r="G36">
        <v>9.3469890874015196</v>
      </c>
      <c r="I36">
        <v>9.6075645903818803</v>
      </c>
      <c r="J36">
        <v>0.3488091197940365</v>
      </c>
    </row>
    <row r="37" spans="2:10" x14ac:dyDescent="0.2">
      <c r="B37" s="1">
        <v>36</v>
      </c>
      <c r="C37">
        <v>9.0042879785132701</v>
      </c>
      <c r="D37">
        <v>10.413</v>
      </c>
      <c r="E37">
        <v>9.2947841287464499</v>
      </c>
      <c r="F37">
        <v>9.6509375710341203</v>
      </c>
      <c r="G37">
        <v>9.3594923473444105</v>
      </c>
      <c r="I37">
        <v>9.5445004051276499</v>
      </c>
      <c r="J37">
        <v>0.53713035721848978</v>
      </c>
    </row>
    <row r="38" spans="2:10" x14ac:dyDescent="0.2">
      <c r="B38" s="1">
        <v>37</v>
      </c>
      <c r="C38">
        <v>9.2970038184352095</v>
      </c>
      <c r="D38">
        <v>10.193382019722501</v>
      </c>
      <c r="E38">
        <v>9.7663709739083995</v>
      </c>
      <c r="F38">
        <v>10.0849514128726</v>
      </c>
      <c r="G38">
        <v>9.2192364651308907</v>
      </c>
      <c r="I38">
        <v>9.7121889380139201</v>
      </c>
      <c r="J38">
        <v>0.44407633397923457</v>
      </c>
    </row>
    <row r="39" spans="2:10" x14ac:dyDescent="0.2">
      <c r="B39" s="1">
        <v>38</v>
      </c>
      <c r="C39">
        <v>10.469000000000101</v>
      </c>
      <c r="D39">
        <v>10.413</v>
      </c>
      <c r="E39">
        <v>9.6984182215452606</v>
      </c>
      <c r="F39">
        <v>9.88634275149297</v>
      </c>
      <c r="G39">
        <v>9.4776458047345393</v>
      </c>
      <c r="I39">
        <v>9.9888813555545735</v>
      </c>
      <c r="J39">
        <v>0.43778856862477056</v>
      </c>
    </row>
    <row r="40" spans="2:10" x14ac:dyDescent="0.2">
      <c r="B40" s="1">
        <v>39</v>
      </c>
      <c r="C40">
        <v>10.872999999999999</v>
      </c>
      <c r="D40">
        <v>11.007404825843301</v>
      </c>
      <c r="E40">
        <v>9.7245426627682896</v>
      </c>
      <c r="F40">
        <v>10.2506607104128</v>
      </c>
      <c r="G40">
        <v>8.9086767816550498</v>
      </c>
      <c r="I40">
        <v>10.152856996135887</v>
      </c>
      <c r="J40">
        <v>0.8645607381890924</v>
      </c>
    </row>
    <row r="41" spans="2:10" x14ac:dyDescent="0.2">
      <c r="B41" s="1">
        <v>40</v>
      </c>
      <c r="C41">
        <v>8.4655977343598394</v>
      </c>
      <c r="D41">
        <v>10.134924025368999</v>
      </c>
      <c r="E41">
        <v>8.0750000000000508</v>
      </c>
      <c r="F41">
        <v>11.451028643750799</v>
      </c>
      <c r="G41">
        <v>8.7073201388257004</v>
      </c>
      <c r="I41">
        <v>9.3667741084610761</v>
      </c>
      <c r="J41">
        <v>1.4008791886988217</v>
      </c>
    </row>
    <row r="42" spans="2:10" x14ac:dyDescent="0.2">
      <c r="B42" s="1">
        <v>41</v>
      </c>
      <c r="C42">
        <v>10.593215800690601</v>
      </c>
      <c r="D42">
        <v>11.552726518012999</v>
      </c>
      <c r="E42">
        <v>9.7653786920936501</v>
      </c>
      <c r="F42">
        <v>10.917445168170101</v>
      </c>
      <c r="G42">
        <v>9.8851756180655492</v>
      </c>
      <c r="I42">
        <v>10.542788359406581</v>
      </c>
      <c r="J42">
        <v>0.74157030074736785</v>
      </c>
    </row>
    <row r="43" spans="2:10" x14ac:dyDescent="0.2">
      <c r="B43" s="1">
        <v>42</v>
      </c>
      <c r="C43">
        <v>9.2707633450543394</v>
      </c>
      <c r="D43">
        <v>10.413</v>
      </c>
      <c r="E43">
        <v>8.0760000000000201</v>
      </c>
      <c r="F43">
        <v>9.9272647793839699</v>
      </c>
      <c r="G43">
        <v>9.7841223418354399</v>
      </c>
      <c r="I43">
        <v>9.4942300932547532</v>
      </c>
      <c r="J43">
        <v>0.8912082643360586</v>
      </c>
    </row>
    <row r="44" spans="2:10" x14ac:dyDescent="0.2">
      <c r="B44" s="1">
        <v>43</v>
      </c>
      <c r="C44">
        <v>10.194929573076999</v>
      </c>
      <c r="D44">
        <v>9.8660766771801498</v>
      </c>
      <c r="E44">
        <v>10.773993363651201</v>
      </c>
      <c r="F44">
        <v>11.2924008519004</v>
      </c>
      <c r="G44">
        <v>9.4369359963919806</v>
      </c>
      <c r="I44">
        <v>10.312867292440146</v>
      </c>
      <c r="J44">
        <v>0.73363990529909184</v>
      </c>
    </row>
    <row r="45" spans="2:10" x14ac:dyDescent="0.2">
      <c r="B45" s="1">
        <v>44</v>
      </c>
      <c r="C45">
        <v>10.9018356252512</v>
      </c>
      <c r="D45">
        <v>10.7088096910907</v>
      </c>
      <c r="E45">
        <v>10.094000000000101</v>
      </c>
      <c r="F45">
        <v>10.803599863008699</v>
      </c>
      <c r="G45">
        <v>9.9983083569170805</v>
      </c>
      <c r="I45">
        <v>10.501310707253555</v>
      </c>
      <c r="J45">
        <v>0.42242400162778193</v>
      </c>
    </row>
    <row r="46" spans="2:10" x14ac:dyDescent="0.2">
      <c r="B46" s="1">
        <v>45</v>
      </c>
      <c r="C46">
        <v>9.2969171772151906</v>
      </c>
      <c r="D46">
        <v>12.385210858116301</v>
      </c>
      <c r="E46">
        <v>9.28600000000006</v>
      </c>
      <c r="F46">
        <v>11.050245336643</v>
      </c>
      <c r="G46">
        <v>9.6686721425437998</v>
      </c>
      <c r="I46">
        <v>10.337409102903671</v>
      </c>
      <c r="J46">
        <v>1.3543375867953329</v>
      </c>
    </row>
    <row r="47" spans="2:10" x14ac:dyDescent="0.2">
      <c r="B47" s="1">
        <v>46</v>
      </c>
      <c r="C47">
        <v>10.9389052468701</v>
      </c>
      <c r="D47">
        <v>9.58554797598965</v>
      </c>
      <c r="E47">
        <v>10.4979999999998</v>
      </c>
      <c r="F47">
        <v>11.3154878374731</v>
      </c>
      <c r="G47">
        <v>10.4493410797044</v>
      </c>
      <c r="I47">
        <v>10.557456428007409</v>
      </c>
      <c r="J47">
        <v>0.64806343316490223</v>
      </c>
    </row>
    <row r="48" spans="2:10" x14ac:dyDescent="0.2">
      <c r="B48" s="1">
        <v>47</v>
      </c>
      <c r="C48">
        <v>9.2969171772151995</v>
      </c>
      <c r="D48">
        <v>10.416790772594</v>
      </c>
      <c r="E48">
        <v>9.3220830826591907</v>
      </c>
      <c r="F48">
        <v>10.4503289900365</v>
      </c>
      <c r="G48">
        <v>9.0980835894161398</v>
      </c>
      <c r="I48">
        <v>9.716840722384207</v>
      </c>
      <c r="J48">
        <v>0.66010697600457846</v>
      </c>
    </row>
    <row r="49" spans="2:10" x14ac:dyDescent="0.2">
      <c r="B49" s="1">
        <v>48</v>
      </c>
      <c r="C49">
        <v>11.7885963965182</v>
      </c>
      <c r="D49">
        <v>11.0326107970871</v>
      </c>
      <c r="E49">
        <v>10.528972077083401</v>
      </c>
      <c r="F49">
        <v>11.567394736931901</v>
      </c>
      <c r="G49">
        <v>10.803599863008399</v>
      </c>
      <c r="I49">
        <v>11.144234774125801</v>
      </c>
      <c r="J49">
        <v>0.52471575539241055</v>
      </c>
    </row>
    <row r="50" spans="2:10" x14ac:dyDescent="0.2">
      <c r="B50" s="1">
        <v>49</v>
      </c>
      <c r="C50">
        <v>10.075063175980601</v>
      </c>
      <c r="D50">
        <v>10.147629920330999</v>
      </c>
      <c r="E50">
        <v>10.1262078291926</v>
      </c>
      <c r="F50">
        <v>11.280945439102201</v>
      </c>
      <c r="G50">
        <v>9.2874544413419606</v>
      </c>
      <c r="I50">
        <v>10.183460161189675</v>
      </c>
      <c r="J50">
        <v>0.71126853707229032</v>
      </c>
    </row>
    <row r="51" spans="2:10" x14ac:dyDescent="0.2">
      <c r="B51" s="1">
        <v>50</v>
      </c>
      <c r="C51">
        <v>10.139218559632701</v>
      </c>
      <c r="D51">
        <v>11.8725160349441</v>
      </c>
      <c r="E51">
        <v>10.901999999999999</v>
      </c>
      <c r="F51">
        <v>12.4290382974709</v>
      </c>
      <c r="G51">
        <v>9.6509375710341203</v>
      </c>
      <c r="I51">
        <v>10.998742092616364</v>
      </c>
      <c r="J51">
        <v>1.159088532052893</v>
      </c>
    </row>
    <row r="52" spans="2:10" x14ac:dyDescent="0.2">
      <c r="B52" s="1">
        <v>51</v>
      </c>
      <c r="C52">
        <v>11.056787643796101</v>
      </c>
      <c r="D52">
        <v>10.447148175459001</v>
      </c>
      <c r="E52">
        <v>10.166502840209899</v>
      </c>
      <c r="F52">
        <v>10.395248962867701</v>
      </c>
      <c r="G52">
        <v>10.050259797637199</v>
      </c>
      <c r="I52">
        <v>10.42318948399398</v>
      </c>
      <c r="J52">
        <v>0.38979671105126973</v>
      </c>
    </row>
    <row r="53" spans="2:10" x14ac:dyDescent="0.2">
      <c r="B53" s="1">
        <v>52</v>
      </c>
      <c r="C53">
        <v>10.880465890760201</v>
      </c>
      <c r="D53">
        <v>10.6977175135635</v>
      </c>
      <c r="E53">
        <v>10.901999999999999</v>
      </c>
      <c r="F53">
        <v>11.625678904907</v>
      </c>
      <c r="G53">
        <v>10.408394784979899</v>
      </c>
      <c r="I53">
        <v>10.90285141884212</v>
      </c>
      <c r="J53">
        <v>0.44987461954905422</v>
      </c>
    </row>
    <row r="54" spans="2:10" x14ac:dyDescent="0.2">
      <c r="B54" s="1">
        <v>53</v>
      </c>
      <c r="C54">
        <v>10.661757312938599</v>
      </c>
      <c r="D54">
        <v>10.413</v>
      </c>
      <c r="E54">
        <v>10.5057707951393</v>
      </c>
      <c r="F54">
        <v>12.081180943930899</v>
      </c>
      <c r="G54">
        <v>10.8510438668361</v>
      </c>
      <c r="I54">
        <v>10.902550583768981</v>
      </c>
      <c r="J54">
        <v>0.67950309818926247</v>
      </c>
    </row>
    <row r="55" spans="2:10" x14ac:dyDescent="0.2">
      <c r="B55" s="1">
        <v>54</v>
      </c>
      <c r="C55">
        <v>11.303771981069101</v>
      </c>
      <c r="D55">
        <v>12.0883617169573</v>
      </c>
      <c r="E55">
        <v>9.3210002145693096</v>
      </c>
      <c r="F55">
        <v>11.5152712516901</v>
      </c>
      <c r="G55">
        <v>11.825205664173501</v>
      </c>
      <c r="I55">
        <v>11.210722165691863</v>
      </c>
      <c r="J55">
        <v>1.0977589237089107</v>
      </c>
    </row>
    <row r="56" spans="2:10" x14ac:dyDescent="0.2">
      <c r="B56" s="1">
        <v>55</v>
      </c>
      <c r="C56">
        <v>11.3893689465219</v>
      </c>
      <c r="D56">
        <v>11.260506649347599</v>
      </c>
      <c r="E56">
        <v>10.505770795139</v>
      </c>
      <c r="F56">
        <v>11.2512379763296</v>
      </c>
      <c r="G56">
        <v>9.1811860889537904</v>
      </c>
      <c r="I56">
        <v>10.717614091258378</v>
      </c>
      <c r="J56">
        <v>0.92685354213783711</v>
      </c>
    </row>
    <row r="57" spans="2:10" x14ac:dyDescent="0.2">
      <c r="B57" s="1">
        <v>56</v>
      </c>
      <c r="C57">
        <v>10.901835625251399</v>
      </c>
      <c r="D57">
        <v>11.0658133456153</v>
      </c>
      <c r="E57">
        <v>10.9691635050263</v>
      </c>
      <c r="F57">
        <v>12.3744731200968</v>
      </c>
      <c r="G57">
        <v>11.2924008519004</v>
      </c>
      <c r="I57">
        <v>11.320737289578039</v>
      </c>
      <c r="J57">
        <v>0.60729545976086252</v>
      </c>
    </row>
    <row r="58" spans="2:10" x14ac:dyDescent="0.2">
      <c r="B58" s="1">
        <v>57</v>
      </c>
      <c r="C58">
        <v>10.9916991407153</v>
      </c>
      <c r="D58">
        <v>11.592813291000599</v>
      </c>
      <c r="E58">
        <v>10.9319013899688</v>
      </c>
      <c r="F58">
        <v>12.052371094519099</v>
      </c>
      <c r="G58">
        <v>11.330617370646699</v>
      </c>
      <c r="I58">
        <v>11.379880457370099</v>
      </c>
      <c r="J58">
        <v>0.46135151452931805</v>
      </c>
    </row>
    <row r="59" spans="2:10" x14ac:dyDescent="0.2">
      <c r="B59" s="1">
        <v>58</v>
      </c>
      <c r="C59">
        <v>11.7884597806498</v>
      </c>
      <c r="D59">
        <v>10.416817796237</v>
      </c>
      <c r="E59">
        <v>10.901000000000099</v>
      </c>
      <c r="F59">
        <v>11.134</v>
      </c>
      <c r="G59">
        <v>10.595890760101399</v>
      </c>
      <c r="I59">
        <v>10.967233667397659</v>
      </c>
      <c r="J59">
        <v>0.5355985958482824</v>
      </c>
    </row>
    <row r="60" spans="2:10" x14ac:dyDescent="0.2">
      <c r="B60" s="1">
        <v>59</v>
      </c>
      <c r="C60">
        <v>10.901835625251399</v>
      </c>
      <c r="D60">
        <v>11.592813291000599</v>
      </c>
      <c r="E60">
        <v>10.901999999999999</v>
      </c>
      <c r="F60">
        <v>10.758460159335099</v>
      </c>
      <c r="G60">
        <v>10.803599863008699</v>
      </c>
      <c r="I60">
        <v>10.99174178771916</v>
      </c>
      <c r="J60">
        <v>0.34177527724552337</v>
      </c>
    </row>
    <row r="61" spans="2:10" x14ac:dyDescent="0.2">
      <c r="B61" s="1">
        <v>60</v>
      </c>
      <c r="C61">
        <v>10.194929573076999</v>
      </c>
      <c r="D61">
        <v>11.5698252795796</v>
      </c>
      <c r="E61">
        <v>8.9196722473416408</v>
      </c>
      <c r="F61">
        <v>13.0568884501629</v>
      </c>
      <c r="G61">
        <v>10.165927896655401</v>
      </c>
      <c r="I61">
        <v>10.781448689363307</v>
      </c>
      <c r="J61">
        <v>1.5802093052125064</v>
      </c>
    </row>
    <row r="62" spans="2:10" x14ac:dyDescent="0.2">
      <c r="B62" s="1">
        <v>61</v>
      </c>
      <c r="C62">
        <v>10.2664835752072</v>
      </c>
      <c r="D62">
        <v>11.263512507206499</v>
      </c>
      <c r="E62">
        <v>11.771560007067899</v>
      </c>
      <c r="F62">
        <v>12.3894006311849</v>
      </c>
      <c r="G62">
        <v>10.849831196843599</v>
      </c>
      <c r="I62">
        <v>11.30815758350202</v>
      </c>
      <c r="J62">
        <v>0.81868329246281102</v>
      </c>
    </row>
    <row r="63" spans="2:10" x14ac:dyDescent="0.2">
      <c r="B63" s="1">
        <v>62</v>
      </c>
      <c r="C63">
        <v>10.9398991311621</v>
      </c>
      <c r="D63">
        <v>13.5558458607348</v>
      </c>
      <c r="E63">
        <v>10.1020815676771</v>
      </c>
      <c r="F63">
        <v>11.050245336642799</v>
      </c>
      <c r="G63">
        <v>10.4207900372285</v>
      </c>
      <c r="I63">
        <v>11.213772386689062</v>
      </c>
      <c r="J63">
        <v>1.3648931549438097</v>
      </c>
    </row>
    <row r="64" spans="2:10" x14ac:dyDescent="0.2">
      <c r="B64" s="1">
        <v>63</v>
      </c>
      <c r="C64">
        <v>12.1869487977918</v>
      </c>
      <c r="D64">
        <v>10.193382019722501</v>
      </c>
      <c r="E64">
        <v>11.3348356847376</v>
      </c>
      <c r="F64">
        <v>11.652163790472599</v>
      </c>
      <c r="G64">
        <v>11.000742747651</v>
      </c>
      <c r="I64">
        <v>11.273614608075098</v>
      </c>
      <c r="J64">
        <v>0.74541739028838072</v>
      </c>
    </row>
    <row r="65" spans="2:10" x14ac:dyDescent="0.2">
      <c r="B65" s="1">
        <v>64</v>
      </c>
      <c r="C65">
        <v>11.7057126651906</v>
      </c>
      <c r="D65">
        <v>11.2885953510612</v>
      </c>
      <c r="E65">
        <v>11.304999999999801</v>
      </c>
      <c r="F65">
        <v>12.8553556932511</v>
      </c>
      <c r="G65">
        <v>10.408394784980199</v>
      </c>
      <c r="I65">
        <v>11.512611698896581</v>
      </c>
      <c r="J65">
        <v>0.88781055864329372</v>
      </c>
    </row>
    <row r="66" spans="2:10" x14ac:dyDescent="0.2">
      <c r="B66" s="1">
        <v>65</v>
      </c>
      <c r="C66">
        <v>10.593215800690601</v>
      </c>
      <c r="D66">
        <v>11.5384634158971</v>
      </c>
      <c r="E66">
        <v>11.3347644439574</v>
      </c>
      <c r="F66">
        <v>11.582296318088201</v>
      </c>
      <c r="G66">
        <v>10.849831196843599</v>
      </c>
      <c r="I66">
        <v>11.179714235095378</v>
      </c>
      <c r="J66">
        <v>0.43806880396428532</v>
      </c>
    </row>
    <row r="67" spans="2:10" x14ac:dyDescent="0.2">
      <c r="B67" s="1">
        <v>66</v>
      </c>
      <c r="C67">
        <v>11.9243190581265</v>
      </c>
      <c r="D67">
        <v>12.1140897305577</v>
      </c>
      <c r="E67">
        <v>11.305000000000099</v>
      </c>
      <c r="F67">
        <v>12.453814837229601</v>
      </c>
      <c r="G67">
        <v>10.7599841077948</v>
      </c>
      <c r="I67">
        <v>11.711441546741741</v>
      </c>
      <c r="J67">
        <v>0.67620752847380605</v>
      </c>
    </row>
    <row r="68" spans="2:10" x14ac:dyDescent="0.2">
      <c r="B68" s="1">
        <v>67</v>
      </c>
      <c r="C68">
        <v>11.304698182614199</v>
      </c>
      <c r="D68">
        <v>11.313174841749801</v>
      </c>
      <c r="E68">
        <v>11.3132158116073</v>
      </c>
      <c r="F68">
        <v>12.577110200678</v>
      </c>
      <c r="G68">
        <v>10.705911077531001</v>
      </c>
      <c r="I68">
        <v>11.44282202283606</v>
      </c>
      <c r="J68">
        <v>0.68599048253104256</v>
      </c>
    </row>
    <row r="69" spans="2:10" x14ac:dyDescent="0.2">
      <c r="B69" s="1">
        <v>68</v>
      </c>
      <c r="C69">
        <v>10.8794665769971</v>
      </c>
      <c r="D69">
        <v>12.958236183987299</v>
      </c>
      <c r="E69">
        <v>11.312216449485099</v>
      </c>
      <c r="F69">
        <v>13.1719935089569</v>
      </c>
      <c r="G69">
        <v>12.081180943930899</v>
      </c>
      <c r="I69">
        <v>12.080618732671459</v>
      </c>
      <c r="J69">
        <v>0.99931478763386139</v>
      </c>
    </row>
    <row r="70" spans="2:10" x14ac:dyDescent="0.2">
      <c r="B70" s="1">
        <v>69</v>
      </c>
      <c r="C70">
        <v>12.0134276957079</v>
      </c>
      <c r="D70">
        <v>12.1140897305577</v>
      </c>
      <c r="E70">
        <v>12.4382894724313</v>
      </c>
      <c r="F70">
        <v>12.3496521408499</v>
      </c>
      <c r="G70">
        <v>10.165927896655701</v>
      </c>
      <c r="I70">
        <v>11.8162773872405</v>
      </c>
      <c r="J70">
        <v>0.93842974416652047</v>
      </c>
    </row>
    <row r="71" spans="2:10" x14ac:dyDescent="0.2">
      <c r="B71" s="1">
        <v>70</v>
      </c>
      <c r="C71">
        <v>11.9252983191196</v>
      </c>
      <c r="D71">
        <v>11.313075355534201</v>
      </c>
      <c r="E71">
        <v>11.087378635186999</v>
      </c>
      <c r="F71">
        <v>12.982259048409</v>
      </c>
      <c r="G71">
        <v>11.0816425677785</v>
      </c>
      <c r="I71">
        <v>11.67793078520566</v>
      </c>
      <c r="J71">
        <v>0.8062093214110907</v>
      </c>
    </row>
    <row r="72" spans="2:10" x14ac:dyDescent="0.2">
      <c r="B72" s="1">
        <v>71</v>
      </c>
      <c r="C72">
        <v>11.1372097044099</v>
      </c>
      <c r="D72">
        <v>9.8304254740066703</v>
      </c>
      <c r="E72">
        <v>11.709000000000101</v>
      </c>
      <c r="F72">
        <v>11.9498650201582</v>
      </c>
      <c r="G72">
        <v>10.9576899937896</v>
      </c>
      <c r="I72">
        <v>11.116838038472896</v>
      </c>
      <c r="J72">
        <v>0.82540749509128419</v>
      </c>
    </row>
    <row r="73" spans="2:10" x14ac:dyDescent="0.2">
      <c r="B73" s="1">
        <v>72</v>
      </c>
      <c r="C73">
        <v>12.541313846643</v>
      </c>
      <c r="D73">
        <v>12.3947475972688</v>
      </c>
      <c r="E73">
        <v>11.334764443957299</v>
      </c>
      <c r="F73">
        <v>12.552641554669</v>
      </c>
      <c r="G73">
        <v>11.424219229339</v>
      </c>
      <c r="I73">
        <v>12.049537334375421</v>
      </c>
      <c r="J73">
        <v>0.61564014193867134</v>
      </c>
    </row>
    <row r="74" spans="2:10" x14ac:dyDescent="0.2">
      <c r="B74" s="1">
        <v>73</v>
      </c>
      <c r="C74">
        <v>12.0134276957079</v>
      </c>
      <c r="D74">
        <v>11.5424453648263</v>
      </c>
      <c r="E74">
        <v>10.6214984347785</v>
      </c>
      <c r="F74">
        <v>12.5760479086237</v>
      </c>
      <c r="G74">
        <v>11.451170071219799</v>
      </c>
      <c r="I74">
        <v>11.64091789503124</v>
      </c>
      <c r="J74">
        <v>0.72424940554166106</v>
      </c>
    </row>
    <row r="75" spans="2:10" x14ac:dyDescent="0.2">
      <c r="B75" s="1">
        <v>74</v>
      </c>
      <c r="C75">
        <v>12.541313846643</v>
      </c>
      <c r="D75">
        <v>10.228235918280401</v>
      </c>
      <c r="E75">
        <v>12.574545717440399</v>
      </c>
      <c r="F75">
        <v>12.147696283658</v>
      </c>
      <c r="G75">
        <v>9.7269096839645002</v>
      </c>
      <c r="I75">
        <v>11.44374028999726</v>
      </c>
      <c r="J75">
        <v>1.3605055012262302</v>
      </c>
    </row>
    <row r="76" spans="2:10" x14ac:dyDescent="0.2">
      <c r="B76" s="1">
        <v>75</v>
      </c>
      <c r="C76">
        <v>11.850225862826401</v>
      </c>
      <c r="D76">
        <v>11.704970909831401</v>
      </c>
      <c r="E76">
        <v>11.7377744483356</v>
      </c>
      <c r="F76">
        <v>12.2283770386752</v>
      </c>
      <c r="G76">
        <v>11.756680228704001</v>
      </c>
      <c r="I76">
        <v>11.85560569767452</v>
      </c>
      <c r="J76">
        <v>0.21526071769771118</v>
      </c>
    </row>
    <row r="77" spans="2:10" x14ac:dyDescent="0.2">
      <c r="B77" s="1">
        <v>76</v>
      </c>
      <c r="C77">
        <v>11.4534632753591</v>
      </c>
      <c r="D77">
        <v>12.386187871980701</v>
      </c>
      <c r="E77">
        <v>12.6778001640663</v>
      </c>
      <c r="F77">
        <v>12.5516255520948</v>
      </c>
      <c r="G77">
        <v>9.9679579152401008</v>
      </c>
      <c r="I77">
        <v>11.807406955748199</v>
      </c>
      <c r="J77">
        <v>1.1352622942235733</v>
      </c>
    </row>
    <row r="78" spans="2:10" x14ac:dyDescent="0.2">
      <c r="B78" s="1">
        <v>77</v>
      </c>
      <c r="C78">
        <v>12.187807883290599</v>
      </c>
      <c r="D78">
        <v>10.979622033567299</v>
      </c>
      <c r="E78">
        <v>12.6207572672959</v>
      </c>
      <c r="F78">
        <v>13.0332584183696</v>
      </c>
      <c r="G78">
        <v>11.2510940356928</v>
      </c>
      <c r="I78">
        <v>12.01450792764324</v>
      </c>
      <c r="J78">
        <v>0.87880789752256028</v>
      </c>
    </row>
    <row r="79" spans="2:10" x14ac:dyDescent="0.2">
      <c r="B79" s="1">
        <v>78</v>
      </c>
      <c r="C79">
        <v>11.4534632753591</v>
      </c>
      <c r="D79">
        <v>11.2885953510612</v>
      </c>
      <c r="E79">
        <v>12.1399189865501</v>
      </c>
      <c r="F79">
        <v>12.187090259779</v>
      </c>
      <c r="G79">
        <v>10.682525918526901</v>
      </c>
      <c r="I79">
        <v>11.55031875825526</v>
      </c>
      <c r="J79">
        <v>0.6292954221751329</v>
      </c>
    </row>
    <row r="80" spans="2:10" x14ac:dyDescent="0.2">
      <c r="B80" s="1">
        <v>79</v>
      </c>
      <c r="C80">
        <v>12.319231144840201</v>
      </c>
      <c r="D80">
        <v>13.227</v>
      </c>
      <c r="E80">
        <v>12.113000000000101</v>
      </c>
      <c r="F80">
        <v>12.752999999999901</v>
      </c>
      <c r="G80">
        <v>11.6521637904725</v>
      </c>
      <c r="I80">
        <v>12.412878987062539</v>
      </c>
      <c r="J80">
        <v>0.60329517292647217</v>
      </c>
    </row>
    <row r="81" spans="2:10" x14ac:dyDescent="0.2">
      <c r="B81" s="1">
        <v>80</v>
      </c>
      <c r="C81">
        <v>13.289</v>
      </c>
      <c r="D81">
        <v>11.064821462635599</v>
      </c>
      <c r="E81">
        <v>11.334764443957299</v>
      </c>
      <c r="F81">
        <v>13.172039629457601</v>
      </c>
      <c r="G81">
        <v>11.825205664173501</v>
      </c>
      <c r="I81">
        <v>12.137166240044801</v>
      </c>
      <c r="J81">
        <v>1.0354679265417199</v>
      </c>
    </row>
    <row r="82" spans="2:10" x14ac:dyDescent="0.2">
      <c r="B82" s="1">
        <v>81</v>
      </c>
      <c r="C82">
        <v>10.9907099406726</v>
      </c>
      <c r="D82">
        <v>12.115088650109</v>
      </c>
      <c r="E82">
        <v>10.901000000000099</v>
      </c>
      <c r="F82">
        <v>12.831480740740799</v>
      </c>
      <c r="G82">
        <v>11.4018141100441</v>
      </c>
      <c r="I82">
        <v>11.64801868831332</v>
      </c>
      <c r="J82">
        <v>0.81692184196571271</v>
      </c>
    </row>
    <row r="83" spans="2:10" x14ac:dyDescent="0.2">
      <c r="B83" s="1">
        <v>82</v>
      </c>
      <c r="C83">
        <v>12.107790302115401</v>
      </c>
      <c r="D83">
        <v>12.385210858116301</v>
      </c>
      <c r="E83">
        <v>12.543051981076999</v>
      </c>
      <c r="F83">
        <v>12.3546399785667</v>
      </c>
      <c r="G83">
        <v>11.7141802956929</v>
      </c>
      <c r="I83">
        <v>12.22097468311366</v>
      </c>
      <c r="J83">
        <v>0.32335157857767893</v>
      </c>
    </row>
    <row r="84" spans="2:10" x14ac:dyDescent="0.2">
      <c r="B84" s="1">
        <v>83</v>
      </c>
      <c r="C84">
        <v>12.9424982132509</v>
      </c>
      <c r="D84">
        <v>12.4339983110823</v>
      </c>
      <c r="E84">
        <v>11.3347644439574</v>
      </c>
      <c r="F84">
        <v>13.416039542279201</v>
      </c>
      <c r="G84">
        <v>11.8036988270626</v>
      </c>
      <c r="I84">
        <v>12.38619986752648</v>
      </c>
      <c r="J84">
        <v>0.83921782161044722</v>
      </c>
    </row>
    <row r="85" spans="2:10" x14ac:dyDescent="0.2">
      <c r="B85" s="1">
        <v>84</v>
      </c>
      <c r="C85">
        <v>12.644265814984999</v>
      </c>
      <c r="D85">
        <v>11.5424453648263</v>
      </c>
      <c r="E85">
        <v>12.9767231611065</v>
      </c>
      <c r="F85">
        <v>14.0853389380589</v>
      </c>
      <c r="G85">
        <v>11.2228150657489</v>
      </c>
      <c r="I85">
        <v>12.49431766894512</v>
      </c>
      <c r="J85">
        <v>1.1520989472939971</v>
      </c>
    </row>
    <row r="86" spans="2:10" x14ac:dyDescent="0.2">
      <c r="B86" s="1">
        <v>85</v>
      </c>
      <c r="C86">
        <v>11.056969747629701</v>
      </c>
      <c r="D86">
        <v>12.385188129374599</v>
      </c>
      <c r="E86">
        <v>13.349414743725699</v>
      </c>
      <c r="F86">
        <v>12.188086806386099</v>
      </c>
      <c r="G86">
        <v>11.000521896710101</v>
      </c>
      <c r="I86">
        <v>11.996036264765237</v>
      </c>
      <c r="J86">
        <v>0.98651541703471735</v>
      </c>
    </row>
    <row r="87" spans="2:10" x14ac:dyDescent="0.2">
      <c r="B87" s="1">
        <v>86</v>
      </c>
      <c r="C87">
        <v>13.3133596811624</v>
      </c>
      <c r="D87">
        <v>11.5424209765543</v>
      </c>
      <c r="E87">
        <v>11.7159676083539</v>
      </c>
      <c r="F87">
        <v>13.788811587660501</v>
      </c>
      <c r="G87">
        <v>11.826198459353</v>
      </c>
      <c r="I87">
        <v>12.437351662616821</v>
      </c>
      <c r="J87">
        <v>1.035451363176461</v>
      </c>
    </row>
    <row r="88" spans="2:10" x14ac:dyDescent="0.2">
      <c r="B88" s="1">
        <v>87</v>
      </c>
      <c r="C88">
        <v>12.1402497503141</v>
      </c>
      <c r="D88">
        <v>12.664</v>
      </c>
      <c r="E88">
        <v>13.476102440988001</v>
      </c>
      <c r="F88">
        <v>12.3546399785667</v>
      </c>
      <c r="G88">
        <v>12.078188481721901</v>
      </c>
      <c r="I88">
        <v>12.54263613031814</v>
      </c>
      <c r="J88">
        <v>0.56988102095796023</v>
      </c>
    </row>
    <row r="89" spans="2:10" x14ac:dyDescent="0.2">
      <c r="B89" s="1">
        <v>88</v>
      </c>
      <c r="C89">
        <v>12.9863126791249</v>
      </c>
      <c r="D89">
        <v>12.948049505620601</v>
      </c>
      <c r="E89">
        <v>11.7159676083539</v>
      </c>
      <c r="F89">
        <v>15.090397078937301</v>
      </c>
      <c r="G89">
        <v>10.9609698932165</v>
      </c>
      <c r="I89">
        <v>12.74033935305064</v>
      </c>
      <c r="J89">
        <v>1.5685909955708495</v>
      </c>
    </row>
    <row r="90" spans="2:10" x14ac:dyDescent="0.2">
      <c r="B90" s="1">
        <v>89</v>
      </c>
      <c r="C90">
        <v>12.4830000000001</v>
      </c>
      <c r="D90">
        <v>12.973482647307801</v>
      </c>
      <c r="E90">
        <v>12.6207572672959</v>
      </c>
      <c r="F90">
        <v>12.5917332007949</v>
      </c>
      <c r="G90">
        <v>10.9982069902326</v>
      </c>
      <c r="I90">
        <v>12.333436021126261</v>
      </c>
      <c r="J90">
        <v>0.76878744850728709</v>
      </c>
    </row>
    <row r="91" spans="2:10" x14ac:dyDescent="0.2">
      <c r="B91" s="1">
        <v>90</v>
      </c>
      <c r="C91">
        <v>11.7885963965181</v>
      </c>
      <c r="D91">
        <v>12.395791947269901</v>
      </c>
      <c r="E91">
        <v>12.5169999999999</v>
      </c>
      <c r="F91">
        <v>13.788811587660501</v>
      </c>
      <c r="G91">
        <v>12.7133090106392</v>
      </c>
      <c r="I91">
        <v>12.64070178841752</v>
      </c>
      <c r="J91">
        <v>0.72883373986960998</v>
      </c>
    </row>
    <row r="92" spans="2:10" x14ac:dyDescent="0.2">
      <c r="B92" s="1">
        <v>91</v>
      </c>
      <c r="C92">
        <v>11.705712665190401</v>
      </c>
      <c r="D92">
        <v>11.344588930410801</v>
      </c>
      <c r="E92">
        <v>13.4215200703945</v>
      </c>
      <c r="F92">
        <v>13.8377423736677</v>
      </c>
      <c r="G92">
        <v>11.2924008519003</v>
      </c>
      <c r="I92">
        <v>12.320392978312743</v>
      </c>
      <c r="J92">
        <v>1.2146628441370328</v>
      </c>
    </row>
    <row r="93" spans="2:10" x14ac:dyDescent="0.2">
      <c r="B93" s="1">
        <v>92</v>
      </c>
      <c r="C93">
        <v>13.3862930641757</v>
      </c>
      <c r="D93">
        <v>13.417172951110199</v>
      </c>
      <c r="E93">
        <v>12.678787402587</v>
      </c>
      <c r="F93">
        <v>12.9802352058813</v>
      </c>
      <c r="G93">
        <v>12.187505487178299</v>
      </c>
      <c r="I93">
        <v>12.9299988221865</v>
      </c>
      <c r="J93">
        <v>0.51538099772899404</v>
      </c>
    </row>
    <row r="94" spans="2:10" x14ac:dyDescent="0.2">
      <c r="B94" s="1">
        <v>93</v>
      </c>
      <c r="C94">
        <v>11.7874691516033</v>
      </c>
      <c r="D94">
        <v>12.101000000000001</v>
      </c>
      <c r="E94">
        <v>13.733943352147699</v>
      </c>
      <c r="F94">
        <v>13.8387371172372</v>
      </c>
      <c r="G94">
        <v>11.4890170162638</v>
      </c>
      <c r="I94">
        <v>12.590033327450401</v>
      </c>
      <c r="J94">
        <v>1.1139222446427965</v>
      </c>
    </row>
    <row r="95" spans="2:10" x14ac:dyDescent="0.2">
      <c r="B95" s="1">
        <v>94</v>
      </c>
      <c r="C95">
        <v>12.107856829348499</v>
      </c>
      <c r="D95">
        <v>12.9490710091496</v>
      </c>
      <c r="E95">
        <v>12.139852470273199</v>
      </c>
      <c r="F95">
        <v>13.599705437986501</v>
      </c>
      <c r="G95">
        <v>11.4007842712684</v>
      </c>
      <c r="I95">
        <v>12.439454003605238</v>
      </c>
      <c r="J95">
        <v>0.84918276315328733</v>
      </c>
    </row>
    <row r="96" spans="2:10" x14ac:dyDescent="0.2">
      <c r="B96" s="1">
        <v>95</v>
      </c>
      <c r="C96">
        <v>12.508929370653499</v>
      </c>
      <c r="D96">
        <v>11.2885953510612</v>
      </c>
      <c r="E96">
        <v>12.7493614742073</v>
      </c>
      <c r="F96">
        <v>13.0834865383811</v>
      </c>
      <c r="G96">
        <v>11.3154878374731</v>
      </c>
      <c r="I96">
        <v>12.189172114355241</v>
      </c>
      <c r="J96">
        <v>0.83519725710814086</v>
      </c>
    </row>
    <row r="97" spans="1:10" x14ac:dyDescent="0.2">
      <c r="B97" s="1">
        <v>96</v>
      </c>
      <c r="C97">
        <v>12.1068590476639</v>
      </c>
      <c r="D97">
        <v>11.822363765338901</v>
      </c>
      <c r="E97">
        <v>13.330123480298299</v>
      </c>
      <c r="F97">
        <v>13.164231424583701</v>
      </c>
      <c r="G97">
        <v>12.386498980745101</v>
      </c>
      <c r="I97">
        <v>12.56201533972598</v>
      </c>
      <c r="J97">
        <v>0.65911152744466728</v>
      </c>
    </row>
    <row r="98" spans="1:10" x14ac:dyDescent="0.2">
      <c r="B98" s="1">
        <v>97</v>
      </c>
      <c r="C98">
        <v>11.850225862826401</v>
      </c>
      <c r="D98">
        <v>12.115088650109</v>
      </c>
      <c r="E98">
        <v>13.7516992768167</v>
      </c>
      <c r="F98">
        <v>13.1121547047006</v>
      </c>
      <c r="G98">
        <v>12.114277196762499</v>
      </c>
      <c r="I98">
        <v>12.588689138243041</v>
      </c>
      <c r="J98">
        <v>0.80952160307971355</v>
      </c>
    </row>
    <row r="99" spans="1:10" x14ac:dyDescent="0.2">
      <c r="B99" s="1">
        <v>98</v>
      </c>
      <c r="C99">
        <v>12.541313846643</v>
      </c>
      <c r="D99">
        <v>12.1825223168275</v>
      </c>
      <c r="E99">
        <v>13.4225128049854</v>
      </c>
      <c r="F99">
        <v>13.3661372505298</v>
      </c>
      <c r="G99">
        <v>11.096014599846299</v>
      </c>
      <c r="I99">
        <v>12.5217001637664</v>
      </c>
      <c r="J99">
        <v>0.95819401006031957</v>
      </c>
    </row>
    <row r="100" spans="1:10" x14ac:dyDescent="0.2">
      <c r="B100" s="1">
        <v>99</v>
      </c>
      <c r="C100">
        <v>12.107790302115401</v>
      </c>
      <c r="D100">
        <v>12.382999999999999</v>
      </c>
      <c r="E100">
        <v>12.5420540582475</v>
      </c>
      <c r="F100">
        <v>13.779420161966099</v>
      </c>
      <c r="G100">
        <v>11.715338065971499</v>
      </c>
      <c r="I100">
        <v>12.5055205176601</v>
      </c>
      <c r="J100">
        <v>0.77809766609215658</v>
      </c>
    </row>
    <row r="101" spans="1:10" x14ac:dyDescent="0.2">
      <c r="B101" s="1">
        <v>100</v>
      </c>
      <c r="C101">
        <v>12.541313846643099</v>
      </c>
      <c r="D101">
        <v>12.9450000000001</v>
      </c>
      <c r="E101">
        <v>14.1837916298851</v>
      </c>
      <c r="F101">
        <v>11.8511080072709</v>
      </c>
      <c r="G101">
        <v>11.4007842712683</v>
      </c>
      <c r="I101">
        <v>12.584399551013501</v>
      </c>
      <c r="J101">
        <v>1.0757097310913351</v>
      </c>
    </row>
    <row r="102" spans="1:10" x14ac:dyDescent="0.2">
      <c r="B102" s="1">
        <v>101</v>
      </c>
      <c r="C102">
        <v>12.5865249374082</v>
      </c>
      <c r="D102">
        <v>12.386187871980599</v>
      </c>
      <c r="E102">
        <v>12.921000000000101</v>
      </c>
      <c r="F102">
        <v>14.171439729258401</v>
      </c>
      <c r="G102">
        <v>12.982259048409199</v>
      </c>
      <c r="I102">
        <v>13.009482317411301</v>
      </c>
      <c r="J102">
        <v>0.69392077444400846</v>
      </c>
    </row>
    <row r="103" spans="1:10" x14ac:dyDescent="0.2">
      <c r="B103" s="1">
        <v>102</v>
      </c>
      <c r="C103">
        <v>15.0354978633898</v>
      </c>
      <c r="D103">
        <v>12.1304668500433</v>
      </c>
      <c r="E103">
        <v>13.0205462635021</v>
      </c>
      <c r="F103">
        <v>13.4587325554823</v>
      </c>
      <c r="G103">
        <v>11.138587208438899</v>
      </c>
      <c r="I103">
        <v>12.956766148171278</v>
      </c>
      <c r="J103">
        <v>1.4633616186719816</v>
      </c>
    </row>
    <row r="104" spans="1:10" x14ac:dyDescent="0.2">
      <c r="B104" s="1">
        <v>103</v>
      </c>
      <c r="C104">
        <v>12.885</v>
      </c>
      <c r="D104">
        <v>12.7139597293683</v>
      </c>
      <c r="E104">
        <v>14.1319999999999</v>
      </c>
      <c r="F104">
        <v>13.213977031915899</v>
      </c>
      <c r="G104">
        <v>12.7133090106392</v>
      </c>
      <c r="I104">
        <v>13.131649154384661</v>
      </c>
      <c r="J104">
        <v>0.59535460667153539</v>
      </c>
    </row>
    <row r="105" spans="1:10" x14ac:dyDescent="0.2">
      <c r="B105" s="1">
        <v>104</v>
      </c>
      <c r="C105">
        <v>12.5099272979503</v>
      </c>
      <c r="D105">
        <v>12.946</v>
      </c>
      <c r="E105">
        <v>13.7813099885316</v>
      </c>
      <c r="F105">
        <v>14.6427239610668</v>
      </c>
      <c r="G105">
        <v>11.6848813430005</v>
      </c>
      <c r="I105">
        <v>13.112968518109842</v>
      </c>
      <c r="J105">
        <v>1.1421254545041137</v>
      </c>
    </row>
    <row r="106" spans="1:10" x14ac:dyDescent="0.2">
      <c r="B106" s="1">
        <v>105</v>
      </c>
      <c r="C106">
        <v>13.3123615110168</v>
      </c>
      <c r="D106">
        <v>12.104262141906901</v>
      </c>
      <c r="E106">
        <v>14.137773516363801</v>
      </c>
      <c r="F106">
        <v>13.196859777992699</v>
      </c>
      <c r="G106">
        <v>12.052236721870299</v>
      </c>
      <c r="I106">
        <v>12.9606987338301</v>
      </c>
      <c r="J106">
        <v>0.88370394568466348</v>
      </c>
    </row>
    <row r="107" spans="1:10" x14ac:dyDescent="0.2">
      <c r="B107" s="1">
        <v>106</v>
      </c>
      <c r="C107">
        <v>12.541313846643</v>
      </c>
      <c r="D107">
        <v>12.6671393771443</v>
      </c>
      <c r="E107">
        <v>13.330123480298401</v>
      </c>
      <c r="F107">
        <v>14.376680458297701</v>
      </c>
      <c r="G107">
        <v>10.850073732468401</v>
      </c>
      <c r="I107">
        <v>12.753066178970361</v>
      </c>
      <c r="J107">
        <v>1.2886738507098423</v>
      </c>
    </row>
    <row r="108" spans="1:10" x14ac:dyDescent="0.2">
      <c r="B108" s="1">
        <v>107</v>
      </c>
      <c r="C108">
        <v>12.509991686648</v>
      </c>
      <c r="D108">
        <v>12.131464421083001</v>
      </c>
      <c r="E108">
        <v>13.7517579967071</v>
      </c>
      <c r="F108">
        <v>12.9702114477753</v>
      </c>
      <c r="G108">
        <v>11.395876315580001</v>
      </c>
      <c r="I108">
        <v>12.551860373558679</v>
      </c>
      <c r="J108">
        <v>0.88452767246675645</v>
      </c>
    </row>
    <row r="109" spans="1:10" x14ac:dyDescent="0.2">
      <c r="B109" s="1">
        <v>108</v>
      </c>
      <c r="C109">
        <v>12.9415025789125</v>
      </c>
      <c r="D109">
        <v>12.1140897305576</v>
      </c>
      <c r="E109">
        <v>13.734942919430001</v>
      </c>
      <c r="F109">
        <v>13.8377423736677</v>
      </c>
      <c r="G109">
        <v>11.1555497399277</v>
      </c>
      <c r="I109">
        <v>12.756765468499101</v>
      </c>
      <c r="J109">
        <v>1.1331806904179733</v>
      </c>
    </row>
    <row r="110" spans="1:10" x14ac:dyDescent="0.2">
      <c r="A110" s="1" t="s">
        <v>9</v>
      </c>
      <c r="B110" s="1">
        <v>109</v>
      </c>
      <c r="C110">
        <v>13.295078976824501</v>
      </c>
      <c r="D110">
        <v>12.692093286767101</v>
      </c>
      <c r="E110">
        <v>13.7339433521476</v>
      </c>
      <c r="F110">
        <v>13.788811587660501</v>
      </c>
      <c r="G110">
        <v>12.624016674577</v>
      </c>
      <c r="I110">
        <v>13.226788775595338</v>
      </c>
      <c r="J110">
        <v>0.55384393761306472</v>
      </c>
    </row>
    <row r="111" spans="1:10" x14ac:dyDescent="0.2">
      <c r="B111" s="3">
        <v>110</v>
      </c>
      <c r="C111">
        <v>11.684951561730999</v>
      </c>
      <c r="D111">
        <v>13.227</v>
      </c>
      <c r="E111">
        <v>12.9451786005448</v>
      </c>
      <c r="F111">
        <v>13.257229159971599</v>
      </c>
      <c r="G111">
        <v>12.385518398517</v>
      </c>
      <c r="I111">
        <v>12.699975544152881</v>
      </c>
      <c r="J111">
        <v>0.66662731147186838</v>
      </c>
    </row>
    <row r="112" spans="1:10" x14ac:dyDescent="0.2">
      <c r="B112" s="3">
        <v>111</v>
      </c>
      <c r="C112">
        <v>12.1068590476639</v>
      </c>
      <c r="D112">
        <v>12.395791947269901</v>
      </c>
      <c r="E112">
        <v>12.927314376930701</v>
      </c>
      <c r="F112">
        <v>13.398273918680699</v>
      </c>
      <c r="G112">
        <v>11.354535877789001</v>
      </c>
      <c r="I112">
        <v>12.43655503366684</v>
      </c>
      <c r="J112">
        <v>0.78212442630293644</v>
      </c>
    </row>
    <row r="113" spans="2:10" x14ac:dyDescent="0.2">
      <c r="B113" s="3">
        <v>112</v>
      </c>
      <c r="C113">
        <v>14.586127279027799</v>
      </c>
      <c r="D113">
        <v>11.850094345615901</v>
      </c>
      <c r="E113">
        <v>13.324</v>
      </c>
      <c r="F113">
        <v>14.2623034605213</v>
      </c>
      <c r="G113">
        <v>11.2072548824411</v>
      </c>
      <c r="I113">
        <v>13.045955993521222</v>
      </c>
      <c r="J113">
        <v>1.4781613642912408</v>
      </c>
    </row>
    <row r="114" spans="2:10" x14ac:dyDescent="0.2">
      <c r="B114" s="3">
        <v>113</v>
      </c>
      <c r="C114">
        <v>12.0867203574833</v>
      </c>
      <c r="D114">
        <v>13.229984504903999</v>
      </c>
      <c r="E114">
        <v>12.516999999999999</v>
      </c>
      <c r="F114">
        <v>13.385530284602099</v>
      </c>
      <c r="G114">
        <v>13.209068475861599</v>
      </c>
      <c r="I114">
        <v>12.885660724570197</v>
      </c>
      <c r="J114">
        <v>0.55839892915976286</v>
      </c>
    </row>
    <row r="115" spans="2:10" x14ac:dyDescent="0.2">
      <c r="B115" s="3">
        <v>114</v>
      </c>
      <c r="C115">
        <v>12.483000000000001</v>
      </c>
      <c r="D115">
        <v>10.753116385495</v>
      </c>
      <c r="E115">
        <v>13.324</v>
      </c>
      <c r="F115">
        <v>13.802150883105201</v>
      </c>
      <c r="G115">
        <v>10.8498311968435</v>
      </c>
      <c r="I115">
        <v>12.24241969308874</v>
      </c>
      <c r="J115">
        <v>1.3980149580178085</v>
      </c>
    </row>
    <row r="116" spans="2:10" x14ac:dyDescent="0.2">
      <c r="B116" s="3">
        <v>115</v>
      </c>
      <c r="C116">
        <v>12.509927297950201</v>
      </c>
      <c r="D116">
        <v>13.227</v>
      </c>
      <c r="E116">
        <v>13.348477066691901</v>
      </c>
      <c r="F116">
        <v>13.0322643466129</v>
      </c>
      <c r="G116">
        <v>11.7896572045162</v>
      </c>
      <c r="I116">
        <v>12.781465183154239</v>
      </c>
      <c r="J116">
        <v>0.64037486269323574</v>
      </c>
    </row>
    <row r="117" spans="2:10" x14ac:dyDescent="0.2">
      <c r="B117" s="3">
        <v>116</v>
      </c>
      <c r="C117">
        <v>12.541313846643</v>
      </c>
      <c r="D117">
        <v>13.507999999999999</v>
      </c>
      <c r="E117">
        <v>12.977718790295899</v>
      </c>
      <c r="F117">
        <v>14.2866575517159</v>
      </c>
      <c r="G117">
        <v>11.5223911146949</v>
      </c>
      <c r="I117">
        <v>12.967216260669939</v>
      </c>
      <c r="J117">
        <v>1.0371107999009928</v>
      </c>
    </row>
    <row r="118" spans="2:10" x14ac:dyDescent="0.2">
      <c r="B118" s="3">
        <v>117</v>
      </c>
      <c r="C118">
        <v>12.5863969824569</v>
      </c>
      <c r="D118">
        <v>11.6244642887317</v>
      </c>
      <c r="E118">
        <v>12.927314376930701</v>
      </c>
      <c r="F118">
        <v>12.577045837556501</v>
      </c>
      <c r="G118">
        <v>10.882606535201001</v>
      </c>
      <c r="I118">
        <v>12.11956560417536</v>
      </c>
      <c r="J118">
        <v>0.84481815061623833</v>
      </c>
    </row>
    <row r="119" spans="2:10" x14ac:dyDescent="0.2">
      <c r="B119" s="3">
        <v>118</v>
      </c>
      <c r="C119">
        <v>13.3437920022758</v>
      </c>
      <c r="D119">
        <v>11.8233396720215</v>
      </c>
      <c r="E119">
        <v>12.5420540582474</v>
      </c>
      <c r="F119">
        <v>14.143430206283099</v>
      </c>
      <c r="G119">
        <v>12.7403701673068</v>
      </c>
      <c r="I119">
        <v>12.918597221226921</v>
      </c>
      <c r="J119">
        <v>0.87380563893519592</v>
      </c>
    </row>
    <row r="120" spans="2:10" x14ac:dyDescent="0.2">
      <c r="B120" s="3">
        <v>119</v>
      </c>
      <c r="C120">
        <v>12.0867203574833</v>
      </c>
      <c r="D120">
        <v>12.676508391509101</v>
      </c>
      <c r="E120">
        <v>14.558439476812101</v>
      </c>
      <c r="F120">
        <v>12.565669500667299</v>
      </c>
      <c r="G120">
        <v>12.4536847960754</v>
      </c>
      <c r="I120">
        <v>12.868204504509441</v>
      </c>
      <c r="J120">
        <v>0.97052990044326093</v>
      </c>
    </row>
    <row r="121" spans="2:10" x14ac:dyDescent="0.2">
      <c r="B121" s="3">
        <v>120</v>
      </c>
      <c r="C121">
        <v>12.9111200521101</v>
      </c>
      <c r="D121">
        <v>12.1532743324587</v>
      </c>
      <c r="E121">
        <v>12.1399189865501</v>
      </c>
      <c r="F121">
        <v>13.055896177589601</v>
      </c>
      <c r="G121">
        <v>12.8660038862111</v>
      </c>
      <c r="I121">
        <v>12.62524268698392</v>
      </c>
      <c r="J121">
        <v>0.44256284124167761</v>
      </c>
    </row>
    <row r="122" spans="2:10" x14ac:dyDescent="0.2">
      <c r="B122" s="3">
        <v>121</v>
      </c>
      <c r="C122">
        <v>12.892269001227101</v>
      </c>
      <c r="D122">
        <v>11.271069958083</v>
      </c>
      <c r="E122">
        <v>12.516999999999999</v>
      </c>
      <c r="F122">
        <v>13.4587325554823</v>
      </c>
      <c r="G122">
        <v>11.198817973340001</v>
      </c>
      <c r="I122">
        <v>12.267577897626481</v>
      </c>
      <c r="J122">
        <v>1.0008216160155341</v>
      </c>
    </row>
    <row r="123" spans="2:10" x14ac:dyDescent="0.2">
      <c r="B123" s="3">
        <v>122</v>
      </c>
      <c r="C123">
        <v>12.885999999999999</v>
      </c>
      <c r="D123">
        <v>12.994788994054501</v>
      </c>
      <c r="E123">
        <v>13.324</v>
      </c>
      <c r="F123">
        <v>12.608676576072501</v>
      </c>
      <c r="G123">
        <v>12.3741623150822</v>
      </c>
      <c r="I123">
        <v>12.837525577041839</v>
      </c>
      <c r="J123">
        <v>0.36428570311736991</v>
      </c>
    </row>
    <row r="124" spans="2:10" x14ac:dyDescent="0.2">
      <c r="B124" s="3">
        <v>123</v>
      </c>
      <c r="C124">
        <v>11.282199874138101</v>
      </c>
      <c r="D124">
        <v>12.433092937801099</v>
      </c>
      <c r="E124">
        <v>12.921000000000101</v>
      </c>
      <c r="F124">
        <v>13.373782150162301</v>
      </c>
      <c r="G124">
        <v>10.873117170342701</v>
      </c>
      <c r="I124">
        <v>12.176638426488861</v>
      </c>
      <c r="J124">
        <v>1.0667924063260057</v>
      </c>
    </row>
    <row r="125" spans="2:10" x14ac:dyDescent="0.2">
      <c r="B125" s="3">
        <v>124</v>
      </c>
      <c r="C125">
        <v>12.1869487977918</v>
      </c>
      <c r="D125">
        <v>11.850094345616</v>
      </c>
      <c r="E125">
        <v>13.3484165727624</v>
      </c>
      <c r="F125">
        <v>11.881530414891801</v>
      </c>
      <c r="G125">
        <v>12.234850305582</v>
      </c>
      <c r="I125">
        <v>12.300368087328801</v>
      </c>
      <c r="J125">
        <v>0.61109196957420775</v>
      </c>
    </row>
    <row r="126" spans="2:10" x14ac:dyDescent="0.2">
      <c r="B126" s="3">
        <v>125</v>
      </c>
      <c r="C126">
        <v>12.892269001227</v>
      </c>
      <c r="D126">
        <v>11.873511527766301</v>
      </c>
      <c r="E126">
        <v>13.7517579967072</v>
      </c>
      <c r="F126">
        <v>12.7674374092846</v>
      </c>
      <c r="G126">
        <v>12.3548693639391</v>
      </c>
      <c r="I126">
        <v>12.72796905978484</v>
      </c>
      <c r="J126">
        <v>0.69749499385266389</v>
      </c>
    </row>
    <row r="127" spans="2:10" x14ac:dyDescent="0.2">
      <c r="B127" s="3">
        <v>126</v>
      </c>
      <c r="C127">
        <v>11.275</v>
      </c>
      <c r="D127">
        <v>12.386187871980701</v>
      </c>
      <c r="E127">
        <v>13.421520070394401</v>
      </c>
      <c r="F127">
        <v>12.482687410970501</v>
      </c>
      <c r="G127">
        <v>12.556500945725301</v>
      </c>
      <c r="I127">
        <v>12.424379259814179</v>
      </c>
      <c r="J127">
        <v>0.76447319140369041</v>
      </c>
    </row>
    <row r="128" spans="2:10" x14ac:dyDescent="0.2">
      <c r="B128" s="3">
        <v>127</v>
      </c>
      <c r="C128">
        <v>12.087719801517601</v>
      </c>
      <c r="D128">
        <v>12.104285398155501</v>
      </c>
      <c r="E128">
        <v>12.9461766556771</v>
      </c>
      <c r="F128">
        <v>12.6539978267739</v>
      </c>
      <c r="G128">
        <v>10.901801915279901</v>
      </c>
      <c r="I128">
        <v>12.1387963194808</v>
      </c>
      <c r="J128">
        <v>0.78282350673631484</v>
      </c>
    </row>
    <row r="129" spans="2:10" x14ac:dyDescent="0.2">
      <c r="B129" s="3">
        <v>128</v>
      </c>
      <c r="C129">
        <v>12.9863126791249</v>
      </c>
      <c r="D129">
        <v>11.873511527766301</v>
      </c>
      <c r="E129">
        <v>14.132</v>
      </c>
      <c r="F129">
        <v>12.429038297470999</v>
      </c>
      <c r="G129">
        <v>11.728502120901901</v>
      </c>
      <c r="I129">
        <v>12.629872925052821</v>
      </c>
      <c r="J129">
        <v>0.97574605880436194</v>
      </c>
    </row>
    <row r="130" spans="2:10" x14ac:dyDescent="0.2">
      <c r="B130" s="3">
        <v>129</v>
      </c>
      <c r="C130">
        <v>12.0867203574832</v>
      </c>
      <c r="D130">
        <v>11.568827944091799</v>
      </c>
      <c r="E130">
        <v>13.020546263502199</v>
      </c>
      <c r="F130">
        <v>12.8314807407407</v>
      </c>
      <c r="G130">
        <v>12.4288265737357</v>
      </c>
      <c r="I130">
        <v>12.38728037591072</v>
      </c>
      <c r="J130">
        <v>0.58315230490913728</v>
      </c>
    </row>
    <row r="131" spans="2:10" x14ac:dyDescent="0.2">
      <c r="B131" s="3">
        <v>130</v>
      </c>
      <c r="C131">
        <v>12.405535941667299</v>
      </c>
      <c r="D131">
        <v>12.6775074048489</v>
      </c>
      <c r="E131">
        <v>12.927314376930701</v>
      </c>
      <c r="F131">
        <v>12.591813610437599</v>
      </c>
      <c r="G131">
        <v>12.315239542940301</v>
      </c>
      <c r="I131">
        <v>12.58348217536496</v>
      </c>
      <c r="J131">
        <v>0.24018207227052704</v>
      </c>
    </row>
    <row r="132" spans="2:10" x14ac:dyDescent="0.2">
      <c r="B132" s="3">
        <v>131</v>
      </c>
      <c r="C132">
        <v>12.885</v>
      </c>
      <c r="D132">
        <v>11.344588930410801</v>
      </c>
      <c r="E132">
        <v>12.678787402587</v>
      </c>
      <c r="F132">
        <v>12.7829003359957</v>
      </c>
      <c r="G132">
        <v>12.3136485657176</v>
      </c>
      <c r="I132">
        <v>12.400985046942219</v>
      </c>
      <c r="J132">
        <v>0.62867008986700146</v>
      </c>
    </row>
    <row r="133" spans="2:10" x14ac:dyDescent="0.2">
      <c r="B133" s="3">
        <v>132</v>
      </c>
      <c r="C133">
        <v>12.187807883290599</v>
      </c>
      <c r="D133">
        <v>11.9389323224483</v>
      </c>
      <c r="E133">
        <v>12.6197654891048</v>
      </c>
      <c r="F133">
        <v>13.0567644154285</v>
      </c>
      <c r="G133">
        <v>10.862818234694</v>
      </c>
      <c r="I133">
        <v>12.13321766899324</v>
      </c>
      <c r="J133">
        <v>0.82829780033413447</v>
      </c>
    </row>
    <row r="134" spans="2:10" x14ac:dyDescent="0.2">
      <c r="B134" s="3">
        <v>133</v>
      </c>
      <c r="C134">
        <v>12.3194273000006</v>
      </c>
      <c r="D134">
        <v>12.3862105988878</v>
      </c>
      <c r="E134">
        <v>12.7493614742072</v>
      </c>
      <c r="F134">
        <v>13.145020121703901</v>
      </c>
      <c r="G134">
        <v>11.2672943513516</v>
      </c>
      <c r="I134">
        <v>12.373462769230219</v>
      </c>
      <c r="J134">
        <v>0.70058751993728252</v>
      </c>
    </row>
    <row r="135" spans="2:10" x14ac:dyDescent="0.2">
      <c r="B135" s="3">
        <v>134</v>
      </c>
      <c r="C135">
        <v>12.107790302115401</v>
      </c>
      <c r="D135">
        <v>9.8860930604562096</v>
      </c>
      <c r="E135">
        <v>12.7491714632756</v>
      </c>
      <c r="F135">
        <v>10.719809000164201</v>
      </c>
      <c r="G135">
        <v>13.0814937984926</v>
      </c>
      <c r="I135">
        <v>11.708871524900804</v>
      </c>
      <c r="J135">
        <v>1.3625544087153549</v>
      </c>
    </row>
    <row r="136" spans="2:10" x14ac:dyDescent="0.2">
      <c r="B136" s="3">
        <v>135</v>
      </c>
      <c r="C136">
        <v>13.500582394845001</v>
      </c>
      <c r="D136">
        <v>11.2885953510612</v>
      </c>
      <c r="E136">
        <v>13.0463973954498</v>
      </c>
      <c r="F136">
        <v>11.155549739927601</v>
      </c>
      <c r="G136">
        <v>12.8184860650546</v>
      </c>
      <c r="I136">
        <v>12.361922189267641</v>
      </c>
      <c r="J136">
        <v>1.0701482295058578</v>
      </c>
    </row>
    <row r="137" spans="2:10" x14ac:dyDescent="0.2">
      <c r="B137" s="3">
        <v>136</v>
      </c>
      <c r="C137">
        <v>13.672811890756099</v>
      </c>
      <c r="D137">
        <v>9.7696807010259601</v>
      </c>
      <c r="E137">
        <v>12.004182354496299</v>
      </c>
      <c r="F137">
        <v>12.3474918100803</v>
      </c>
      <c r="G137">
        <v>11.4295578217182</v>
      </c>
      <c r="I137">
        <v>11.844744915615371</v>
      </c>
      <c r="J137">
        <v>1.422873450101906</v>
      </c>
    </row>
    <row r="138" spans="2:10" x14ac:dyDescent="0.2">
      <c r="B138" s="3">
        <v>137</v>
      </c>
      <c r="C138">
        <v>14.5972299084449</v>
      </c>
      <c r="D138">
        <v>10.506635665140401</v>
      </c>
      <c r="E138">
        <v>13.5372702196565</v>
      </c>
      <c r="F138">
        <v>12.078188481721901</v>
      </c>
      <c r="G138">
        <v>11.961894707779299</v>
      </c>
      <c r="I138">
        <v>12.5362437965486</v>
      </c>
      <c r="J138">
        <v>1.5739058395818164</v>
      </c>
    </row>
    <row r="139" spans="2:10" x14ac:dyDescent="0.2">
      <c r="B139" s="3">
        <v>138</v>
      </c>
      <c r="C139">
        <v>13.165546893312101</v>
      </c>
      <c r="D139">
        <v>10.104157758071601</v>
      </c>
      <c r="E139">
        <v>12.639597857527001</v>
      </c>
      <c r="F139">
        <v>11.6848813430005</v>
      </c>
      <c r="G139">
        <v>10.9723904414672</v>
      </c>
      <c r="I139">
        <v>11.713314858675679</v>
      </c>
      <c r="J139">
        <v>1.23553046377248</v>
      </c>
    </row>
    <row r="140" spans="2:10" x14ac:dyDescent="0.2">
      <c r="B140" s="3">
        <v>139</v>
      </c>
      <c r="C140">
        <v>14.088951770802501</v>
      </c>
      <c r="D140">
        <v>11.4593728013361</v>
      </c>
      <c r="E140">
        <v>14.269806480818101</v>
      </c>
      <c r="F140">
        <v>12.037076056916799</v>
      </c>
      <c r="G140">
        <v>11.2492805547733</v>
      </c>
      <c r="I140">
        <v>12.62089753292936</v>
      </c>
      <c r="J140">
        <v>1.4530488908229151</v>
      </c>
    </row>
    <row r="141" spans="2:10" x14ac:dyDescent="0.2">
      <c r="B141" s="3">
        <v>140</v>
      </c>
      <c r="C141">
        <v>13.8845390632891</v>
      </c>
      <c r="D141">
        <v>10.697349204359</v>
      </c>
      <c r="E141">
        <v>12.768328512377799</v>
      </c>
      <c r="F141">
        <v>12.3330880155783</v>
      </c>
      <c r="G141">
        <v>11.860139164444901</v>
      </c>
      <c r="I141">
        <v>12.308688792009821</v>
      </c>
      <c r="J141">
        <v>1.171834044058816</v>
      </c>
    </row>
    <row r="142" spans="2:10" x14ac:dyDescent="0.2">
      <c r="B142" s="3">
        <v>141</v>
      </c>
      <c r="C142">
        <v>14.817780468072799</v>
      </c>
      <c r="D142">
        <v>10.9469035804652</v>
      </c>
      <c r="E142">
        <v>12.671807526947401</v>
      </c>
      <c r="F142">
        <v>13.8371896351824</v>
      </c>
      <c r="G142">
        <v>11.3529172462411</v>
      </c>
      <c r="I142">
        <v>12.725319691381781</v>
      </c>
      <c r="J142">
        <v>1.6327708627250728</v>
      </c>
    </row>
    <row r="143" spans="2:10" x14ac:dyDescent="0.2">
      <c r="B143" s="3">
        <v>142</v>
      </c>
      <c r="C143">
        <v>12.5801356113517</v>
      </c>
      <c r="D143">
        <v>12.2184179008577</v>
      </c>
      <c r="E143">
        <v>12.6722217467972</v>
      </c>
      <c r="F143">
        <v>11.1649441109215</v>
      </c>
      <c r="G143">
        <v>11.248416777484699</v>
      </c>
      <c r="I143">
        <v>11.976827229482559</v>
      </c>
      <c r="J143">
        <v>0.72381913756556204</v>
      </c>
    </row>
    <row r="144" spans="2:10" x14ac:dyDescent="0.2">
      <c r="B144">
        <v>143</v>
      </c>
      <c r="C144">
        <v>14.591445062090299</v>
      </c>
      <c r="D144">
        <v>11.5799363124328</v>
      </c>
      <c r="E144">
        <v>12.639597857527001</v>
      </c>
      <c r="F144">
        <v>13.1339662326351</v>
      </c>
      <c r="G144">
        <v>12.296640842116201</v>
      </c>
      <c r="I144">
        <v>12.848317261360283</v>
      </c>
      <c r="J144">
        <v>1.1265867429049445</v>
      </c>
    </row>
    <row r="145" spans="2:10" x14ac:dyDescent="0.2">
      <c r="B145">
        <v>144</v>
      </c>
      <c r="C145">
        <v>16.603309790520701</v>
      </c>
      <c r="D145">
        <v>12.0459225466545</v>
      </c>
      <c r="E145">
        <v>13.494496841305301</v>
      </c>
      <c r="F145">
        <v>12.638585403438199</v>
      </c>
      <c r="G145">
        <v>11.424219229339</v>
      </c>
      <c r="I145">
        <v>13.24130676225154</v>
      </c>
      <c r="J145">
        <v>2.0286197980250513</v>
      </c>
    </row>
    <row r="146" spans="2:10" x14ac:dyDescent="0.2">
      <c r="B146">
        <v>145</v>
      </c>
      <c r="C146">
        <v>13.4036983329229</v>
      </c>
      <c r="D146">
        <v>11.728821807837299</v>
      </c>
      <c r="E146">
        <v>13.8935690519031</v>
      </c>
      <c r="F146">
        <v>15.518396341117199</v>
      </c>
      <c r="G146">
        <v>12.4075340015654</v>
      </c>
      <c r="I146">
        <v>13.39040390706918</v>
      </c>
      <c r="J146">
        <v>1.4584745479209618</v>
      </c>
    </row>
    <row r="147" spans="2:10" x14ac:dyDescent="0.2">
      <c r="B147">
        <v>146</v>
      </c>
      <c r="C147">
        <v>14.299942727157999</v>
      </c>
      <c r="D147">
        <v>13.537757162839</v>
      </c>
      <c r="E147">
        <v>15.1190505323582</v>
      </c>
      <c r="F147">
        <v>20.6485861259312</v>
      </c>
      <c r="G147">
        <v>11.8040761180196</v>
      </c>
      <c r="I147">
        <v>15.081882533261199</v>
      </c>
      <c r="J147">
        <v>3.3439997856067296</v>
      </c>
    </row>
    <row r="148" spans="2:10" x14ac:dyDescent="0.2">
      <c r="B148">
        <v>147</v>
      </c>
      <c r="C148">
        <v>14.5963195361023</v>
      </c>
      <c r="D148">
        <v>14.349503824174599</v>
      </c>
      <c r="E148">
        <v>14.3199719622631</v>
      </c>
      <c r="F148">
        <v>15.7451467125588</v>
      </c>
      <c r="G148">
        <v>11.902339013824101</v>
      </c>
      <c r="I148">
        <v>14.182656209784579</v>
      </c>
      <c r="J148">
        <v>1.4016984496762743</v>
      </c>
    </row>
    <row r="149" spans="2:10" x14ac:dyDescent="0.2">
      <c r="B149">
        <v>148</v>
      </c>
      <c r="C149">
        <v>21.826946763118301</v>
      </c>
      <c r="D149">
        <v>12.538588915823</v>
      </c>
      <c r="E149">
        <v>13.2449907512236</v>
      </c>
      <c r="F149">
        <v>17.2538221272853</v>
      </c>
      <c r="G149">
        <v>11.2230495410116</v>
      </c>
      <c r="I149">
        <v>15.217479619692361</v>
      </c>
      <c r="J149">
        <v>4.3259214660357976</v>
      </c>
    </row>
    <row r="150" spans="2:10" x14ac:dyDescent="0.2">
      <c r="B150">
        <v>149</v>
      </c>
      <c r="C150">
        <v>14.434638651521601</v>
      </c>
      <c r="D150">
        <v>12.551199862961299</v>
      </c>
      <c r="E150">
        <v>12.7678225629901</v>
      </c>
      <c r="F150">
        <v>15.9010996160643</v>
      </c>
      <c r="G150">
        <v>12.0263467852877</v>
      </c>
      <c r="I150">
        <v>13.536221495765</v>
      </c>
      <c r="J150">
        <v>1.6000178192717036</v>
      </c>
    </row>
    <row r="151" spans="2:10" x14ac:dyDescent="0.2">
      <c r="B151">
        <v>150</v>
      </c>
      <c r="C151">
        <v>15.1370745192062</v>
      </c>
      <c r="D151">
        <v>15.781887878197599</v>
      </c>
      <c r="F151">
        <v>15.592364573726501</v>
      </c>
      <c r="G151">
        <v>10.5924595821745</v>
      </c>
      <c r="I151">
        <v>14.2759466383262</v>
      </c>
      <c r="J151">
        <v>2.4705217612652257</v>
      </c>
    </row>
    <row r="152" spans="2:10" x14ac:dyDescent="0.2">
      <c r="B152">
        <v>151</v>
      </c>
      <c r="C152">
        <v>15.884281444245399</v>
      </c>
      <c r="D152">
        <v>13.594089450934201</v>
      </c>
      <c r="F152">
        <v>14.313566606545001</v>
      </c>
      <c r="G152">
        <v>13.482934880803899</v>
      </c>
      <c r="I152">
        <v>14.318718095632125</v>
      </c>
      <c r="J152">
        <v>1.1067422752183234</v>
      </c>
    </row>
    <row r="153" spans="2:10" x14ac:dyDescent="0.2">
      <c r="B153">
        <v>152</v>
      </c>
      <c r="C153">
        <v>16.568455118085101</v>
      </c>
      <c r="D153">
        <v>14.8933174611971</v>
      </c>
      <c r="F153">
        <v>16.1180814304929</v>
      </c>
      <c r="G153">
        <v>13.725041384272799</v>
      </c>
      <c r="I153">
        <v>15.326223848511976</v>
      </c>
      <c r="J153">
        <v>1.2808031570347853</v>
      </c>
    </row>
    <row r="154" spans="2:10" x14ac:dyDescent="0.2">
      <c r="B154">
        <v>153</v>
      </c>
      <c r="C154">
        <v>18.2327087674871</v>
      </c>
      <c r="D154">
        <v>16.286921041129901</v>
      </c>
      <c r="F154">
        <v>14.779161342917901</v>
      </c>
      <c r="G154">
        <v>14.8259677593066</v>
      </c>
      <c r="I154">
        <v>16.031189727710377</v>
      </c>
      <c r="J154">
        <v>1.6260606442782253</v>
      </c>
    </row>
    <row r="155" spans="2:10" x14ac:dyDescent="0.2">
      <c r="B155">
        <v>154</v>
      </c>
      <c r="C155">
        <v>14.4069859790311</v>
      </c>
      <c r="D155">
        <v>22.0730404339774</v>
      </c>
      <c r="F155">
        <v>18.0171436415432</v>
      </c>
      <c r="G155">
        <v>13.2452908612835</v>
      </c>
      <c r="I155">
        <v>16.935615228958802</v>
      </c>
      <c r="J155">
        <v>3.9822649027337658</v>
      </c>
    </row>
    <row r="156" spans="2:10" x14ac:dyDescent="0.2">
      <c r="B156">
        <v>155</v>
      </c>
      <c r="C156">
        <v>20.197830031961399</v>
      </c>
      <c r="D156">
        <v>13.3792019567686</v>
      </c>
      <c r="F156">
        <v>15.574578549675101</v>
      </c>
      <c r="G156">
        <v>13.2206414367836</v>
      </c>
      <c r="I156">
        <v>15.593062993797176</v>
      </c>
      <c r="J156">
        <v>3.2523727690151656</v>
      </c>
    </row>
    <row r="157" spans="2:10" x14ac:dyDescent="0.2">
      <c r="B157">
        <v>156</v>
      </c>
      <c r="C157">
        <v>14.2379061662872</v>
      </c>
      <c r="D157">
        <v>15.233715272381801</v>
      </c>
      <c r="F157">
        <v>24.007303242971702</v>
      </c>
      <c r="G157">
        <v>14.236232963814601</v>
      </c>
      <c r="I157">
        <v>16.928789411363827</v>
      </c>
      <c r="J157">
        <v>4.7423393405499272</v>
      </c>
    </row>
    <row r="158" spans="2:10" x14ac:dyDescent="0.2">
      <c r="B158">
        <v>157</v>
      </c>
      <c r="C158">
        <v>20.927381584899699</v>
      </c>
      <c r="D158">
        <v>19.861993152752799</v>
      </c>
      <c r="F158">
        <v>22.4737216321641</v>
      </c>
      <c r="G158">
        <v>14.765991771635299</v>
      </c>
      <c r="I158">
        <v>19.507272035362973</v>
      </c>
      <c r="J158">
        <v>3.3377687134463132</v>
      </c>
    </row>
    <row r="159" spans="2:10" x14ac:dyDescent="0.2">
      <c r="B159">
        <v>158</v>
      </c>
      <c r="C159">
        <v>14.965041396534801</v>
      </c>
      <c r="D159">
        <v>24.5113167740944</v>
      </c>
      <c r="F159">
        <v>16.2999055825486</v>
      </c>
      <c r="G159">
        <v>17.367608125473101</v>
      </c>
      <c r="I159">
        <v>18.285967969662725</v>
      </c>
      <c r="J159">
        <v>4.2650263637276469</v>
      </c>
    </row>
    <row r="160" spans="2:10" x14ac:dyDescent="0.2">
      <c r="B160">
        <v>159</v>
      </c>
      <c r="C160">
        <v>22.9201884809004</v>
      </c>
      <c r="D160">
        <v>17.592731681009599</v>
      </c>
      <c r="F160">
        <v>14.450621301522</v>
      </c>
      <c r="G160">
        <v>12.6779389886527</v>
      </c>
      <c r="I160">
        <v>16.910370113021177</v>
      </c>
      <c r="J160">
        <v>4.4924889746687402</v>
      </c>
    </row>
    <row r="161" spans="2:10" x14ac:dyDescent="0.2">
      <c r="B161">
        <v>160</v>
      </c>
      <c r="C161">
        <v>26.934755335811001</v>
      </c>
      <c r="D161">
        <v>34.280002756709301</v>
      </c>
      <c r="F161">
        <v>14.7939143231263</v>
      </c>
      <c r="G161">
        <v>13.9917234463807</v>
      </c>
      <c r="I161">
        <v>22.500098965506826</v>
      </c>
      <c r="J161">
        <v>9.8354807740410308</v>
      </c>
    </row>
    <row r="162" spans="2:10" x14ac:dyDescent="0.2">
      <c r="B162">
        <v>161</v>
      </c>
      <c r="D162">
        <v>16.739185673144299</v>
      </c>
      <c r="F162">
        <v>15.946082779165501</v>
      </c>
      <c r="G162">
        <v>14.1490161142038</v>
      </c>
      <c r="I162">
        <v>15.611428188837868</v>
      </c>
      <c r="J162">
        <v>1.3271171226142742</v>
      </c>
    </row>
    <row r="163" spans="2:10" x14ac:dyDescent="0.2">
      <c r="B163">
        <v>162</v>
      </c>
      <c r="F163">
        <v>30.767116016942499</v>
      </c>
      <c r="G163">
        <v>14.0958334624101</v>
      </c>
      <c r="I163">
        <v>22.4314747396763</v>
      </c>
      <c r="J163">
        <v>11.788376945386846</v>
      </c>
    </row>
    <row r="164" spans="2:10" x14ac:dyDescent="0.2">
      <c r="B164">
        <v>163</v>
      </c>
      <c r="G164">
        <v>14.176640293101901</v>
      </c>
      <c r="I164">
        <v>14.176640293101901</v>
      </c>
    </row>
    <row r="165" spans="2:10" x14ac:dyDescent="0.2">
      <c r="B165">
        <v>164</v>
      </c>
      <c r="G165">
        <v>14.141919141333</v>
      </c>
      <c r="I165">
        <v>14.141919141333</v>
      </c>
    </row>
    <row r="166" spans="2:10" x14ac:dyDescent="0.2">
      <c r="B166">
        <v>165</v>
      </c>
      <c r="G166">
        <v>13.8549413567867</v>
      </c>
      <c r="I166">
        <v>13.8549413567867</v>
      </c>
    </row>
    <row r="167" spans="2:10" x14ac:dyDescent="0.2">
      <c r="B167">
        <v>166</v>
      </c>
      <c r="G167">
        <v>14.5876759286735</v>
      </c>
      <c r="I167">
        <v>14.5876759286735</v>
      </c>
    </row>
    <row r="168" spans="2:10" x14ac:dyDescent="0.2">
      <c r="B168">
        <v>167</v>
      </c>
      <c r="G168">
        <v>12.778634121063201</v>
      </c>
      <c r="I168">
        <v>12.778634121063201</v>
      </c>
    </row>
    <row r="169" spans="2:10" x14ac:dyDescent="0.2">
      <c r="B169">
        <v>168</v>
      </c>
      <c r="G169">
        <v>13.4349353924759</v>
      </c>
      <c r="I169">
        <v>13.4349353924759</v>
      </c>
    </row>
    <row r="170" spans="2:10" x14ac:dyDescent="0.2">
      <c r="B170">
        <v>169</v>
      </c>
      <c r="G170">
        <v>13.816019433975899</v>
      </c>
      <c r="I170">
        <v>13.816019433975899</v>
      </c>
    </row>
    <row r="171" spans="2:10" x14ac:dyDescent="0.2">
      <c r="B171">
        <v>170</v>
      </c>
      <c r="G171">
        <v>14.992292986731499</v>
      </c>
      <c r="I171">
        <v>14.992292986731499</v>
      </c>
    </row>
    <row r="172" spans="2:10" x14ac:dyDescent="0.2">
      <c r="B172">
        <v>171</v>
      </c>
      <c r="G172">
        <v>21.270428415995799</v>
      </c>
      <c r="I172">
        <v>21.270428415995799</v>
      </c>
    </row>
    <row r="173" spans="2:10" x14ac:dyDescent="0.2">
      <c r="B173">
        <v>172</v>
      </c>
      <c r="G173">
        <v>14.7783805946389</v>
      </c>
      <c r="I173">
        <v>14.7783805946389</v>
      </c>
    </row>
    <row r="174" spans="2:10" x14ac:dyDescent="0.2">
      <c r="B174">
        <v>173</v>
      </c>
      <c r="G174">
        <v>13.765000000000001</v>
      </c>
      <c r="I174">
        <v>13.765000000000001</v>
      </c>
    </row>
    <row r="175" spans="2:10" x14ac:dyDescent="0.2">
      <c r="B175">
        <v>174</v>
      </c>
      <c r="G175">
        <v>14.574999999999999</v>
      </c>
      <c r="I175">
        <v>14.574999999999999</v>
      </c>
    </row>
    <row r="176" spans="2:10" x14ac:dyDescent="0.2">
      <c r="B176">
        <v>175</v>
      </c>
      <c r="G176">
        <v>20.874545360318599</v>
      </c>
      <c r="I176">
        <v>20.874545360318599</v>
      </c>
    </row>
    <row r="177" spans="2:9" x14ac:dyDescent="0.2">
      <c r="B177">
        <v>176</v>
      </c>
      <c r="G177">
        <v>24.3762566650419</v>
      </c>
      <c r="I177">
        <v>24.3762566650419</v>
      </c>
    </row>
    <row r="178" spans="2:9" x14ac:dyDescent="0.2">
      <c r="B178">
        <v>177</v>
      </c>
      <c r="G178">
        <v>18.4920091390849</v>
      </c>
      <c r="I178">
        <v>18.4920091390849</v>
      </c>
    </row>
    <row r="265" spans="17:17" x14ac:dyDescent="0.2">
      <c r="Q265">
        <v>77</v>
      </c>
    </row>
    <row r="266" spans="17:17" x14ac:dyDescent="0.2">
      <c r="Q266">
        <v>138</v>
      </c>
    </row>
  </sheetData>
  <sortState xmlns:xlrd2="http://schemas.microsoft.com/office/spreadsheetml/2017/richdata2" ref="B2:K178">
    <sortCondition descending="1" ref="B2:B178"/>
  </sortState>
  <phoneticPr fontId="7" type="noConversion"/>
  <pageMargins left="0" right="0" top="0.39409448818897641" bottom="0.39409448818897641" header="0" footer="0"/>
  <pageSetup paperSize="9" orientation="portrait" horizontalDpi="360" verticalDpi="360" r:id="rId1"/>
  <headerFooter>
    <oddHeader>&amp;C&amp;A</oddHeader>
    <oddFooter>&amp;CPage &amp;P</oddFooter>
  </headerFooter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151"/>
  <sheetViews>
    <sheetView zoomScaleNormal="100" workbookViewId="0">
      <selection activeCell="D15" sqref="D15"/>
    </sheetView>
  </sheetViews>
  <sheetFormatPr baseColWidth="10" defaultRowHeight="14.25" x14ac:dyDescent="0.2"/>
  <cols>
    <col min="1" max="1" width="18.5" customWidth="1"/>
    <col min="2" max="2" width="12" customWidth="1"/>
    <col min="3" max="3" width="15.375" customWidth="1"/>
    <col min="5" max="5" width="12.875" customWidth="1"/>
  </cols>
  <sheetData>
    <row r="1" spans="2:6" s="4" customFormat="1" x14ac:dyDescent="0.2">
      <c r="B1" s="4" t="s">
        <v>0</v>
      </c>
      <c r="C1" s="4" t="s">
        <v>10</v>
      </c>
    </row>
    <row r="2" spans="2:6" ht="15" x14ac:dyDescent="0.25">
      <c r="B2">
        <v>1</v>
      </c>
      <c r="C2">
        <v>7.0993703946195099</v>
      </c>
      <c r="E2" s="1" t="s">
        <v>8</v>
      </c>
      <c r="F2" s="1">
        <f>SUM(C28:C127)</f>
        <v>1153.4690572943007</v>
      </c>
    </row>
    <row r="3" spans="2:6" x14ac:dyDescent="0.2">
      <c r="B3">
        <v>2</v>
      </c>
      <c r="C3">
        <v>6.8729412190124997</v>
      </c>
    </row>
    <row r="4" spans="2:6" x14ac:dyDescent="0.2">
      <c r="B4">
        <v>3</v>
      </c>
      <c r="C4">
        <v>7.3592295792426903</v>
      </c>
    </row>
    <row r="5" spans="2:6" x14ac:dyDescent="0.2">
      <c r="B5">
        <v>4</v>
      </c>
      <c r="C5">
        <v>6.2697065322071204</v>
      </c>
    </row>
    <row r="6" spans="2:6" x14ac:dyDescent="0.2">
      <c r="B6">
        <v>5</v>
      </c>
      <c r="C6">
        <v>6.0678299251049204</v>
      </c>
    </row>
    <row r="7" spans="2:6" x14ac:dyDescent="0.2">
      <c r="B7">
        <v>6</v>
      </c>
      <c r="C7">
        <v>10.624599615985501</v>
      </c>
    </row>
    <row r="8" spans="2:6" x14ac:dyDescent="0.2">
      <c r="B8">
        <v>7</v>
      </c>
      <c r="C8">
        <v>8.8671143558657395</v>
      </c>
    </row>
    <row r="9" spans="2:6" x14ac:dyDescent="0.2">
      <c r="B9">
        <v>8</v>
      </c>
      <c r="C9">
        <v>6.7201759649581296</v>
      </c>
    </row>
    <row r="10" spans="2:6" x14ac:dyDescent="0.2">
      <c r="B10">
        <v>9</v>
      </c>
      <c r="C10">
        <v>5.4319942930750704</v>
      </c>
    </row>
    <row r="11" spans="2:6" x14ac:dyDescent="0.2">
      <c r="B11">
        <v>10</v>
      </c>
      <c r="C11">
        <v>5.11435166956662</v>
      </c>
    </row>
    <row r="12" spans="2:6" x14ac:dyDescent="0.2">
      <c r="B12">
        <v>11</v>
      </c>
      <c r="C12">
        <v>7.7769177699137799</v>
      </c>
    </row>
    <row r="13" spans="2:6" x14ac:dyDescent="0.2">
      <c r="B13">
        <v>12</v>
      </c>
      <c r="C13">
        <v>6.1113838040169197</v>
      </c>
    </row>
    <row r="14" spans="2:6" x14ac:dyDescent="0.2">
      <c r="B14">
        <v>13</v>
      </c>
      <c r="C14">
        <v>7.6716856035685197</v>
      </c>
    </row>
    <row r="15" spans="2:6" x14ac:dyDescent="0.2">
      <c r="B15">
        <v>14</v>
      </c>
      <c r="C15">
        <v>7.3281191311275604</v>
      </c>
    </row>
    <row r="16" spans="2:6" x14ac:dyDescent="0.2">
      <c r="B16">
        <v>15</v>
      </c>
      <c r="C16">
        <v>10.0606660316303</v>
      </c>
    </row>
    <row r="17" spans="2:3" x14ac:dyDescent="0.2">
      <c r="B17">
        <v>16</v>
      </c>
      <c r="C17">
        <v>7.0729446484474003</v>
      </c>
    </row>
    <row r="18" spans="2:3" x14ac:dyDescent="0.2">
      <c r="B18">
        <v>17</v>
      </c>
      <c r="C18">
        <v>7.23278549384675</v>
      </c>
    </row>
    <row r="19" spans="2:3" x14ac:dyDescent="0.2">
      <c r="B19">
        <v>18</v>
      </c>
      <c r="C19">
        <v>7.86262786859462</v>
      </c>
    </row>
    <row r="20" spans="2:3" x14ac:dyDescent="0.2">
      <c r="B20">
        <v>19</v>
      </c>
      <c r="C20">
        <v>6.9713718162209801</v>
      </c>
    </row>
    <row r="21" spans="2:3" x14ac:dyDescent="0.2">
      <c r="B21">
        <v>20</v>
      </c>
      <c r="C21">
        <v>8.1857596470943008</v>
      </c>
    </row>
    <row r="22" spans="2:3" x14ac:dyDescent="0.2">
      <c r="B22">
        <v>21</v>
      </c>
      <c r="C22">
        <v>5.4434731559915903</v>
      </c>
    </row>
    <row r="23" spans="2:3" x14ac:dyDescent="0.2">
      <c r="B23">
        <v>22</v>
      </c>
      <c r="C23">
        <v>7.7379369343514197</v>
      </c>
    </row>
    <row r="24" spans="2:3" x14ac:dyDescent="0.2">
      <c r="B24">
        <v>23</v>
      </c>
      <c r="C24">
        <v>7.73744053288946</v>
      </c>
    </row>
    <row r="25" spans="2:3" x14ac:dyDescent="0.2">
      <c r="B25">
        <v>24</v>
      </c>
      <c r="C25">
        <v>7.6102207589530897</v>
      </c>
    </row>
    <row r="26" spans="2:3" x14ac:dyDescent="0.2">
      <c r="B26">
        <v>25</v>
      </c>
      <c r="C26">
        <v>7.8656591586463698</v>
      </c>
    </row>
    <row r="27" spans="2:3" x14ac:dyDescent="0.2">
      <c r="B27">
        <v>26</v>
      </c>
      <c r="C27">
        <v>8.6367237422533805</v>
      </c>
    </row>
    <row r="28" spans="2:3" x14ac:dyDescent="0.2">
      <c r="B28" s="1">
        <v>27</v>
      </c>
      <c r="C28">
        <v>7.0513482398757201</v>
      </c>
    </row>
    <row r="29" spans="2:3" x14ac:dyDescent="0.2">
      <c r="B29" s="1">
        <v>28</v>
      </c>
      <c r="C29">
        <v>7.0993703946195499</v>
      </c>
    </row>
    <row r="30" spans="2:3" x14ac:dyDescent="0.2">
      <c r="B30" s="1">
        <v>29</v>
      </c>
      <c r="C30">
        <v>8.7698766810029607</v>
      </c>
    </row>
    <row r="31" spans="2:3" x14ac:dyDescent="0.2">
      <c r="B31" s="1">
        <v>30</v>
      </c>
      <c r="C31">
        <v>7.5958465624314</v>
      </c>
    </row>
    <row r="32" spans="2:3" x14ac:dyDescent="0.2">
      <c r="B32" s="1">
        <v>31</v>
      </c>
      <c r="C32">
        <v>8.4472803315623608</v>
      </c>
    </row>
    <row r="33" spans="2:3" x14ac:dyDescent="0.2">
      <c r="B33" s="1">
        <v>32</v>
      </c>
      <c r="C33">
        <v>9.27507439323265</v>
      </c>
    </row>
    <row r="34" spans="2:3" x14ac:dyDescent="0.2">
      <c r="B34" s="1">
        <v>33</v>
      </c>
      <c r="C34">
        <v>8.41582396441372</v>
      </c>
    </row>
    <row r="35" spans="2:3" x14ac:dyDescent="0.2">
      <c r="B35" s="1">
        <v>34</v>
      </c>
      <c r="C35">
        <v>9.9138473863580803</v>
      </c>
    </row>
    <row r="36" spans="2:3" x14ac:dyDescent="0.2">
      <c r="B36" s="1">
        <v>35</v>
      </c>
      <c r="C36">
        <v>8.6354831364551092</v>
      </c>
    </row>
    <row r="37" spans="2:3" x14ac:dyDescent="0.2">
      <c r="B37" s="1">
        <v>36</v>
      </c>
      <c r="C37">
        <v>9.0526152022495605</v>
      </c>
    </row>
    <row r="38" spans="2:3" x14ac:dyDescent="0.2">
      <c r="B38" s="1">
        <v>37</v>
      </c>
      <c r="C38">
        <v>8.3104656909224897</v>
      </c>
    </row>
    <row r="39" spans="2:3" x14ac:dyDescent="0.2">
      <c r="B39" s="1">
        <v>38</v>
      </c>
      <c r="C39">
        <v>9.46899112894293</v>
      </c>
    </row>
    <row r="40" spans="2:3" x14ac:dyDescent="0.2">
      <c r="B40" s="1">
        <v>39</v>
      </c>
      <c r="C40">
        <v>9.0251717435182304</v>
      </c>
    </row>
    <row r="41" spans="2:3" x14ac:dyDescent="0.2">
      <c r="B41" s="1">
        <v>40</v>
      </c>
      <c r="C41">
        <v>9.9546162658336197</v>
      </c>
    </row>
    <row r="42" spans="2:3" x14ac:dyDescent="0.2">
      <c r="B42" s="1">
        <v>41</v>
      </c>
      <c r="C42">
        <v>9.5359317321381702</v>
      </c>
    </row>
    <row r="43" spans="2:3" x14ac:dyDescent="0.2">
      <c r="B43" s="1">
        <v>42</v>
      </c>
      <c r="C43">
        <v>9.2065885647181993</v>
      </c>
    </row>
    <row r="44" spans="2:3" x14ac:dyDescent="0.2">
      <c r="B44" s="1">
        <v>43</v>
      </c>
      <c r="C44">
        <v>9.5889745541428599</v>
      </c>
    </row>
    <row r="45" spans="2:3" x14ac:dyDescent="0.2">
      <c r="B45" s="1">
        <v>44</v>
      </c>
      <c r="C45">
        <v>11.074382556152001</v>
      </c>
    </row>
    <row r="46" spans="2:3" x14ac:dyDescent="0.2">
      <c r="B46" s="1">
        <v>45</v>
      </c>
      <c r="C46">
        <v>10.419896832502699</v>
      </c>
    </row>
    <row r="47" spans="2:3" x14ac:dyDescent="0.2">
      <c r="B47" s="1">
        <v>46</v>
      </c>
      <c r="C47">
        <v>9.8587214181149907</v>
      </c>
    </row>
    <row r="48" spans="2:3" x14ac:dyDescent="0.2">
      <c r="B48" s="1">
        <v>47</v>
      </c>
      <c r="C48">
        <v>10.4195864121375</v>
      </c>
    </row>
    <row r="49" spans="2:3" x14ac:dyDescent="0.2">
      <c r="B49" s="1">
        <v>48</v>
      </c>
      <c r="C49">
        <v>10.1987407065774</v>
      </c>
    </row>
    <row r="50" spans="2:3" x14ac:dyDescent="0.2">
      <c r="B50" s="1">
        <v>49</v>
      </c>
      <c r="C50">
        <v>10.5471453957931</v>
      </c>
    </row>
    <row r="51" spans="2:3" x14ac:dyDescent="0.2">
      <c r="B51" s="1">
        <v>50</v>
      </c>
      <c r="C51">
        <v>10.8056154382804</v>
      </c>
    </row>
    <row r="52" spans="2:3" x14ac:dyDescent="0.2">
      <c r="B52" s="1">
        <v>51</v>
      </c>
      <c r="C52">
        <v>10.8355215841231</v>
      </c>
    </row>
    <row r="53" spans="2:3" x14ac:dyDescent="0.2">
      <c r="B53" s="1">
        <v>52</v>
      </c>
      <c r="C53">
        <v>11.1830905388447</v>
      </c>
    </row>
    <row r="54" spans="2:3" x14ac:dyDescent="0.2">
      <c r="B54" s="1">
        <v>53</v>
      </c>
      <c r="C54">
        <v>10.675411842172601</v>
      </c>
    </row>
    <row r="55" spans="2:3" x14ac:dyDescent="0.2">
      <c r="B55" s="1">
        <v>54</v>
      </c>
      <c r="C55">
        <v>10.744687989886099</v>
      </c>
    </row>
    <row r="56" spans="2:3" x14ac:dyDescent="0.2">
      <c r="B56" s="1">
        <v>55</v>
      </c>
      <c r="C56">
        <v>10.2486691818987</v>
      </c>
    </row>
    <row r="57" spans="2:3" x14ac:dyDescent="0.2">
      <c r="B57" s="1">
        <v>56</v>
      </c>
      <c r="C57">
        <v>10.5471453957931</v>
      </c>
    </row>
    <row r="58" spans="2:3" x14ac:dyDescent="0.2">
      <c r="B58" s="1">
        <v>57</v>
      </c>
      <c r="C58">
        <v>10.7444810484266</v>
      </c>
    </row>
    <row r="59" spans="2:3" x14ac:dyDescent="0.2">
      <c r="B59" s="1">
        <v>58</v>
      </c>
      <c r="C59">
        <v>11.2778450512499</v>
      </c>
    </row>
    <row r="60" spans="2:3" x14ac:dyDescent="0.2">
      <c r="B60" s="1">
        <v>59</v>
      </c>
      <c r="C60">
        <v>11.810193944216101</v>
      </c>
    </row>
    <row r="61" spans="2:3" x14ac:dyDescent="0.2">
      <c r="B61" s="1">
        <v>60</v>
      </c>
      <c r="C61">
        <v>10.3586702331911</v>
      </c>
    </row>
    <row r="62" spans="2:3" x14ac:dyDescent="0.2">
      <c r="B62" s="1">
        <v>61</v>
      </c>
      <c r="C62">
        <v>11.380581575649099</v>
      </c>
    </row>
    <row r="63" spans="2:3" x14ac:dyDescent="0.2">
      <c r="B63" s="1">
        <v>62</v>
      </c>
      <c r="C63">
        <v>11.8979017477872</v>
      </c>
    </row>
    <row r="64" spans="2:3" x14ac:dyDescent="0.2">
      <c r="B64" s="1">
        <v>63</v>
      </c>
      <c r="C64">
        <v>11.580042573324</v>
      </c>
    </row>
    <row r="65" spans="2:3" x14ac:dyDescent="0.2">
      <c r="B65" s="1">
        <v>64</v>
      </c>
      <c r="C65">
        <v>12.0361130769033</v>
      </c>
    </row>
    <row r="66" spans="2:3" x14ac:dyDescent="0.2">
      <c r="B66" s="1">
        <v>65</v>
      </c>
      <c r="C66">
        <v>11.500153259848201</v>
      </c>
    </row>
    <row r="67" spans="2:3" x14ac:dyDescent="0.2">
      <c r="B67" s="1">
        <v>66</v>
      </c>
      <c r="C67">
        <v>12.454779845505101</v>
      </c>
    </row>
    <row r="68" spans="2:3" x14ac:dyDescent="0.2">
      <c r="B68" s="1">
        <v>67</v>
      </c>
      <c r="C68">
        <v>12.331213119559701</v>
      </c>
    </row>
    <row r="69" spans="2:3" x14ac:dyDescent="0.2">
      <c r="B69" s="1">
        <v>68</v>
      </c>
      <c r="C69">
        <v>11.365964147400801</v>
      </c>
    </row>
    <row r="70" spans="2:3" x14ac:dyDescent="0.2">
      <c r="B70" s="1">
        <v>69</v>
      </c>
      <c r="C70">
        <v>11.7356595468683</v>
      </c>
    </row>
    <row r="71" spans="2:3" x14ac:dyDescent="0.2">
      <c r="B71" s="1">
        <v>70</v>
      </c>
      <c r="C71">
        <v>12.5022264017254</v>
      </c>
    </row>
    <row r="72" spans="2:3" x14ac:dyDescent="0.2">
      <c r="B72" s="1">
        <v>71</v>
      </c>
      <c r="C72">
        <v>11.266967693217101</v>
      </c>
    </row>
    <row r="73" spans="2:3" x14ac:dyDescent="0.2">
      <c r="B73" s="1">
        <v>72</v>
      </c>
      <c r="C73">
        <v>12.369240760855201</v>
      </c>
    </row>
    <row r="74" spans="2:3" x14ac:dyDescent="0.2">
      <c r="B74" s="1">
        <v>73</v>
      </c>
      <c r="C74">
        <v>11.933874224240901</v>
      </c>
    </row>
    <row r="75" spans="2:3" x14ac:dyDescent="0.2">
      <c r="B75" s="1">
        <v>74</v>
      </c>
      <c r="C75">
        <v>12.0981679604806</v>
      </c>
    </row>
    <row r="76" spans="2:3" x14ac:dyDescent="0.2">
      <c r="B76" s="1">
        <v>75</v>
      </c>
      <c r="C76">
        <v>12.8955100713388</v>
      </c>
    </row>
    <row r="77" spans="2:3" x14ac:dyDescent="0.2">
      <c r="B77" s="1">
        <v>76</v>
      </c>
      <c r="C77">
        <v>12.495519276924799</v>
      </c>
    </row>
    <row r="78" spans="2:3" x14ac:dyDescent="0.2">
      <c r="B78" s="1">
        <v>77</v>
      </c>
      <c r="C78">
        <v>12.5309377143133</v>
      </c>
    </row>
    <row r="79" spans="2:3" x14ac:dyDescent="0.2">
      <c r="B79" s="1">
        <v>78</v>
      </c>
      <c r="C79">
        <v>12.7287966831119</v>
      </c>
    </row>
    <row r="80" spans="2:3" x14ac:dyDescent="0.2">
      <c r="B80" s="1">
        <v>79</v>
      </c>
      <c r="C80">
        <v>12.3700252627066</v>
      </c>
    </row>
    <row r="81" spans="1:3" x14ac:dyDescent="0.2">
      <c r="B81" s="1">
        <v>80</v>
      </c>
      <c r="C81">
        <v>11.8654129721641</v>
      </c>
    </row>
    <row r="82" spans="1:3" x14ac:dyDescent="0.2">
      <c r="B82" s="1">
        <v>81</v>
      </c>
      <c r="C82">
        <v>13.1277576150689</v>
      </c>
    </row>
    <row r="83" spans="1:3" x14ac:dyDescent="0.2">
      <c r="B83" s="1">
        <v>82</v>
      </c>
      <c r="C83">
        <v>12.7654500116526</v>
      </c>
    </row>
    <row r="84" spans="1:3" x14ac:dyDescent="0.2">
      <c r="B84" s="1">
        <v>83</v>
      </c>
      <c r="C84">
        <v>12.696048204067299</v>
      </c>
    </row>
    <row r="85" spans="1:3" x14ac:dyDescent="0.2">
      <c r="B85" s="1">
        <v>84</v>
      </c>
      <c r="C85">
        <v>12.132580310881799</v>
      </c>
    </row>
    <row r="86" spans="1:3" x14ac:dyDescent="0.2">
      <c r="B86" s="1">
        <v>85</v>
      </c>
      <c r="C86">
        <v>12.237303175128201</v>
      </c>
    </row>
    <row r="87" spans="1:3" x14ac:dyDescent="0.2">
      <c r="B87" s="1">
        <v>86</v>
      </c>
      <c r="C87">
        <v>12.8652422052599</v>
      </c>
    </row>
    <row r="88" spans="1:3" x14ac:dyDescent="0.2">
      <c r="B88" s="1">
        <v>87</v>
      </c>
      <c r="C88">
        <v>11.182331241740201</v>
      </c>
    </row>
    <row r="89" spans="1:3" x14ac:dyDescent="0.2">
      <c r="B89" s="1">
        <v>88</v>
      </c>
      <c r="C89">
        <v>12.7666217927845</v>
      </c>
    </row>
    <row r="90" spans="1:3" x14ac:dyDescent="0.2">
      <c r="B90" s="1">
        <v>89</v>
      </c>
      <c r="C90">
        <v>12.529953591294801</v>
      </c>
    </row>
    <row r="91" spans="1:3" x14ac:dyDescent="0.2">
      <c r="B91" s="1">
        <v>90</v>
      </c>
      <c r="C91">
        <v>12.928722752074099</v>
      </c>
    </row>
    <row r="92" spans="1:3" x14ac:dyDescent="0.2">
      <c r="B92" s="1">
        <v>91</v>
      </c>
      <c r="C92">
        <v>11.865259626320899</v>
      </c>
    </row>
    <row r="93" spans="1:3" x14ac:dyDescent="0.2">
      <c r="B93" s="1">
        <v>92</v>
      </c>
      <c r="C93">
        <v>13.1277576150689</v>
      </c>
    </row>
    <row r="94" spans="1:3" x14ac:dyDescent="0.2">
      <c r="B94" s="1">
        <v>93</v>
      </c>
      <c r="C94">
        <v>12.964997956035299</v>
      </c>
    </row>
    <row r="95" spans="1:3" x14ac:dyDescent="0.2">
      <c r="A95" s="1" t="s">
        <v>9</v>
      </c>
      <c r="B95" s="1">
        <v>94</v>
      </c>
      <c r="C95">
        <v>13.265306668147501</v>
      </c>
    </row>
    <row r="96" spans="1:3" x14ac:dyDescent="0.2">
      <c r="B96" s="3">
        <v>95</v>
      </c>
      <c r="C96">
        <v>12.928722752074201</v>
      </c>
    </row>
    <row r="97" spans="2:3" x14ac:dyDescent="0.2">
      <c r="B97" s="3">
        <v>96</v>
      </c>
      <c r="C97">
        <v>13.140184625795801</v>
      </c>
    </row>
    <row r="98" spans="2:3" x14ac:dyDescent="0.2">
      <c r="B98" s="3">
        <v>97</v>
      </c>
      <c r="C98">
        <v>12.696048204067401</v>
      </c>
    </row>
    <row r="99" spans="2:3" x14ac:dyDescent="0.2">
      <c r="B99" s="3">
        <v>98</v>
      </c>
      <c r="C99">
        <v>13.163484341161301</v>
      </c>
    </row>
    <row r="100" spans="2:3" x14ac:dyDescent="0.2">
      <c r="B100" s="3">
        <v>99</v>
      </c>
      <c r="C100">
        <v>11.472524743926201</v>
      </c>
    </row>
    <row r="101" spans="2:3" x14ac:dyDescent="0.2">
      <c r="B101" s="3">
        <v>100</v>
      </c>
      <c r="C101">
        <v>12.964997956035299</v>
      </c>
    </row>
    <row r="102" spans="2:3" x14ac:dyDescent="0.2">
      <c r="B102" s="3">
        <v>101</v>
      </c>
      <c r="C102">
        <v>11.8979017477873</v>
      </c>
    </row>
    <row r="103" spans="2:3" x14ac:dyDescent="0.2">
      <c r="B103" s="3">
        <v>102</v>
      </c>
      <c r="C103">
        <v>12.4557536905641</v>
      </c>
    </row>
    <row r="104" spans="2:3" x14ac:dyDescent="0.2">
      <c r="B104" s="3">
        <v>103</v>
      </c>
      <c r="C104">
        <v>12.410440161412501</v>
      </c>
    </row>
    <row r="105" spans="2:3" x14ac:dyDescent="0.2">
      <c r="B105" s="3">
        <v>104</v>
      </c>
      <c r="C105">
        <v>12.553002270373399</v>
      </c>
    </row>
    <row r="106" spans="2:3" x14ac:dyDescent="0.2">
      <c r="B106" s="3">
        <v>105</v>
      </c>
      <c r="C106">
        <v>12.593616557605699</v>
      </c>
    </row>
    <row r="107" spans="2:3" x14ac:dyDescent="0.2">
      <c r="B107" s="3">
        <v>106</v>
      </c>
      <c r="C107">
        <v>11.578018699242</v>
      </c>
    </row>
    <row r="108" spans="2:3" x14ac:dyDescent="0.2">
      <c r="B108" s="3">
        <v>107</v>
      </c>
      <c r="C108">
        <v>12.6089098656466</v>
      </c>
    </row>
    <row r="109" spans="2:3" x14ac:dyDescent="0.2">
      <c r="B109" s="3">
        <v>108</v>
      </c>
      <c r="C109">
        <v>11.579082390241499</v>
      </c>
    </row>
    <row r="110" spans="2:3" x14ac:dyDescent="0.2">
      <c r="B110" s="3">
        <v>109</v>
      </c>
      <c r="C110">
        <v>12.652554050467399</v>
      </c>
    </row>
    <row r="111" spans="2:3" x14ac:dyDescent="0.2">
      <c r="B111" s="3">
        <v>110</v>
      </c>
      <c r="C111">
        <v>12.539993381178499</v>
      </c>
    </row>
    <row r="112" spans="2:3" x14ac:dyDescent="0.2">
      <c r="B112" s="3">
        <v>111</v>
      </c>
      <c r="C112">
        <v>12.8495157885424</v>
      </c>
    </row>
    <row r="113" spans="2:3" x14ac:dyDescent="0.2">
      <c r="B113" s="3">
        <v>112</v>
      </c>
      <c r="C113">
        <v>13.0634813506966</v>
      </c>
    </row>
    <row r="114" spans="2:3" x14ac:dyDescent="0.2">
      <c r="B114" s="3">
        <v>113</v>
      </c>
      <c r="C114">
        <v>12.218371168040401</v>
      </c>
    </row>
    <row r="115" spans="2:3" x14ac:dyDescent="0.2">
      <c r="B115" s="3">
        <v>114</v>
      </c>
      <c r="C115">
        <v>13.368408918042601</v>
      </c>
    </row>
    <row r="116" spans="2:3" x14ac:dyDescent="0.2">
      <c r="B116" s="3">
        <v>115</v>
      </c>
      <c r="C116">
        <v>12.218371168040401</v>
      </c>
    </row>
    <row r="117" spans="2:3" x14ac:dyDescent="0.2">
      <c r="B117" s="3">
        <v>116</v>
      </c>
      <c r="C117">
        <v>12.793017509563599</v>
      </c>
    </row>
    <row r="118" spans="2:3" x14ac:dyDescent="0.2">
      <c r="B118" s="3">
        <v>117</v>
      </c>
      <c r="C118">
        <v>13.440351929916099</v>
      </c>
    </row>
    <row r="119" spans="2:3" x14ac:dyDescent="0.2">
      <c r="B119" s="3">
        <v>118</v>
      </c>
      <c r="C119">
        <v>12.2044590211939</v>
      </c>
    </row>
    <row r="120" spans="2:3" x14ac:dyDescent="0.2">
      <c r="B120" s="3">
        <v>119</v>
      </c>
      <c r="C120">
        <v>13.3504613028914</v>
      </c>
    </row>
    <row r="121" spans="2:3" x14ac:dyDescent="0.2">
      <c r="B121" s="3">
        <v>120</v>
      </c>
      <c r="C121">
        <v>13.0389034048113</v>
      </c>
    </row>
    <row r="122" spans="2:3" x14ac:dyDescent="0.2">
      <c r="B122" s="3">
        <v>121</v>
      </c>
      <c r="C122">
        <v>12.4549746286374</v>
      </c>
    </row>
    <row r="123" spans="2:3" x14ac:dyDescent="0.2">
      <c r="B123" s="3">
        <v>122</v>
      </c>
      <c r="C123">
        <v>12.6305821322692</v>
      </c>
    </row>
    <row r="124" spans="2:3" x14ac:dyDescent="0.2">
      <c r="B124" s="3">
        <v>123</v>
      </c>
      <c r="C124">
        <v>12.762254385491699</v>
      </c>
    </row>
    <row r="125" spans="2:3" x14ac:dyDescent="0.2">
      <c r="B125" s="3">
        <v>124</v>
      </c>
      <c r="C125">
        <v>14.0347263956231</v>
      </c>
    </row>
    <row r="126" spans="2:3" x14ac:dyDescent="0.2">
      <c r="B126" s="3">
        <v>125</v>
      </c>
      <c r="C126">
        <v>12.7230670044608</v>
      </c>
    </row>
    <row r="127" spans="2:3" x14ac:dyDescent="0.2">
      <c r="B127" s="3">
        <v>126</v>
      </c>
      <c r="C127">
        <v>12.1913435272738</v>
      </c>
    </row>
    <row r="128" spans="2:3" x14ac:dyDescent="0.2">
      <c r="B128">
        <v>127</v>
      </c>
      <c r="C128">
        <v>13.9552548525636</v>
      </c>
    </row>
    <row r="129" spans="2:3" x14ac:dyDescent="0.2">
      <c r="B129">
        <v>128</v>
      </c>
      <c r="C129">
        <v>15.769498945749699</v>
      </c>
    </row>
    <row r="130" spans="2:3" x14ac:dyDescent="0.2">
      <c r="B130">
        <v>129</v>
      </c>
      <c r="C130">
        <v>14.2972299764675</v>
      </c>
    </row>
    <row r="131" spans="2:3" x14ac:dyDescent="0.2">
      <c r="B131">
        <v>130</v>
      </c>
      <c r="C131">
        <v>14.1218782036951</v>
      </c>
    </row>
    <row r="132" spans="2:3" x14ac:dyDescent="0.2">
      <c r="B132">
        <v>131</v>
      </c>
      <c r="C132">
        <v>15.5331985437643</v>
      </c>
    </row>
    <row r="133" spans="2:3" x14ac:dyDescent="0.2">
      <c r="B133">
        <v>132</v>
      </c>
      <c r="C133">
        <v>14.3661953905687</v>
      </c>
    </row>
    <row r="134" spans="2:3" x14ac:dyDescent="0.2">
      <c r="B134">
        <v>133</v>
      </c>
      <c r="C134">
        <v>13.6807456668122</v>
      </c>
    </row>
    <row r="135" spans="2:3" x14ac:dyDescent="0.2">
      <c r="B135">
        <v>134</v>
      </c>
      <c r="C135">
        <v>13.362620701045101</v>
      </c>
    </row>
    <row r="136" spans="2:3" x14ac:dyDescent="0.2">
      <c r="B136">
        <v>135</v>
      </c>
      <c r="C136">
        <v>14.5612017361205</v>
      </c>
    </row>
    <row r="137" spans="2:3" x14ac:dyDescent="0.2">
      <c r="B137">
        <v>136</v>
      </c>
      <c r="C137">
        <v>12.944743373277101</v>
      </c>
    </row>
    <row r="138" spans="2:3" x14ac:dyDescent="0.2">
      <c r="B138">
        <v>137</v>
      </c>
      <c r="C138">
        <v>12.7666217927845</v>
      </c>
    </row>
    <row r="139" spans="2:3" x14ac:dyDescent="0.2">
      <c r="B139">
        <v>138</v>
      </c>
      <c r="C139">
        <v>14.5900008567512</v>
      </c>
    </row>
    <row r="140" spans="2:3" x14ac:dyDescent="0.2">
      <c r="B140">
        <v>139</v>
      </c>
      <c r="C140">
        <v>13.6823993875343</v>
      </c>
    </row>
    <row r="141" spans="2:3" x14ac:dyDescent="0.2">
      <c r="B141">
        <v>140</v>
      </c>
      <c r="C141">
        <v>13.7783070440457</v>
      </c>
    </row>
    <row r="142" spans="2:3" x14ac:dyDescent="0.2">
      <c r="B142">
        <v>141</v>
      </c>
      <c r="C142">
        <v>16.3242077908853</v>
      </c>
    </row>
    <row r="143" spans="2:3" x14ac:dyDescent="0.2">
      <c r="B143">
        <v>142</v>
      </c>
      <c r="C143">
        <v>19.959980460912298</v>
      </c>
    </row>
    <row r="144" spans="2:3" x14ac:dyDescent="0.2">
      <c r="B144">
        <v>143</v>
      </c>
      <c r="C144">
        <v>17.982071766067399</v>
      </c>
    </row>
    <row r="145" spans="2:3" x14ac:dyDescent="0.2">
      <c r="B145">
        <v>144</v>
      </c>
      <c r="C145">
        <v>18.956874135785199</v>
      </c>
    </row>
    <row r="146" spans="2:3" x14ac:dyDescent="0.2">
      <c r="B146">
        <v>145</v>
      </c>
      <c r="C146">
        <v>16.436022937438299</v>
      </c>
    </row>
    <row r="147" spans="2:3" x14ac:dyDescent="0.2">
      <c r="B147">
        <v>146</v>
      </c>
      <c r="C147">
        <v>12.171062484434101</v>
      </c>
    </row>
    <row r="148" spans="2:3" x14ac:dyDescent="0.2">
      <c r="B148">
        <v>147</v>
      </c>
      <c r="C148">
        <v>16.0516537777265</v>
      </c>
    </row>
    <row r="149" spans="2:3" x14ac:dyDescent="0.2">
      <c r="B149">
        <v>148</v>
      </c>
      <c r="C149">
        <v>14.6246149009128</v>
      </c>
    </row>
    <row r="150" spans="2:3" x14ac:dyDescent="0.2">
      <c r="B150">
        <v>149</v>
      </c>
      <c r="C150">
        <v>14.989177195563499</v>
      </c>
    </row>
    <row r="151" spans="2:3" x14ac:dyDescent="0.2">
      <c r="B151">
        <v>150</v>
      </c>
      <c r="C151">
        <v>16.425412658438798</v>
      </c>
    </row>
  </sheetData>
  <sortState xmlns:xlrd2="http://schemas.microsoft.com/office/spreadsheetml/2017/richdata2" ref="B2:B151">
    <sortCondition ref="B2:B151"/>
  </sortState>
  <pageMargins left="0" right="0" top="0.39409448818897641" bottom="0.39409448818897641" header="0" footer="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1"/>
  <sheetViews>
    <sheetView zoomScaleNormal="100" workbookViewId="0">
      <selection activeCell="E7" sqref="E7"/>
    </sheetView>
  </sheetViews>
  <sheetFormatPr baseColWidth="10" defaultRowHeight="14.25" x14ac:dyDescent="0.2"/>
  <cols>
    <col min="1" max="1" width="17.75" customWidth="1"/>
    <col min="2" max="2" width="11.875" customWidth="1"/>
    <col min="3" max="3" width="15.375" customWidth="1"/>
    <col min="4" max="4" width="13" customWidth="1"/>
    <col min="5" max="5" width="12.875" customWidth="1"/>
    <col min="6" max="11" width="10.75" customWidth="1"/>
  </cols>
  <sheetData>
    <row r="1" spans="2:6" s="4" customFormat="1" x14ac:dyDescent="0.2">
      <c r="B1" s="4" t="s">
        <v>0</v>
      </c>
      <c r="C1" s="4" t="s">
        <v>10</v>
      </c>
    </row>
    <row r="2" spans="2:6" ht="15" x14ac:dyDescent="0.25">
      <c r="B2">
        <v>1</v>
      </c>
      <c r="C2">
        <v>7.66100000000006</v>
      </c>
      <c r="E2" s="1" t="s">
        <v>8</v>
      </c>
      <c r="F2" s="1">
        <f>SUM(C14:C102)</f>
        <v>1070.772860237774</v>
      </c>
    </row>
    <row r="3" spans="2:6" x14ac:dyDescent="0.2">
      <c r="B3">
        <v>2</v>
      </c>
      <c r="C3">
        <v>9.7105079681754098</v>
      </c>
    </row>
    <row r="4" spans="2:6" x14ac:dyDescent="0.2">
      <c r="B4">
        <v>3</v>
      </c>
      <c r="C4">
        <v>8.5444665719985604</v>
      </c>
    </row>
    <row r="5" spans="2:6" x14ac:dyDescent="0.2">
      <c r="B5">
        <v>4</v>
      </c>
      <c r="C5">
        <v>6.5644804821097598</v>
      </c>
    </row>
    <row r="6" spans="2:6" x14ac:dyDescent="0.2">
      <c r="B6">
        <v>5</v>
      </c>
      <c r="C6">
        <v>8.9065445600411195</v>
      </c>
    </row>
    <row r="7" spans="2:6" x14ac:dyDescent="0.2">
      <c r="B7">
        <v>6</v>
      </c>
      <c r="C7">
        <v>5.4845540383881302</v>
      </c>
    </row>
    <row r="8" spans="2:6" x14ac:dyDescent="0.2">
      <c r="B8">
        <v>7</v>
      </c>
      <c r="C8">
        <v>8.4199635391134997</v>
      </c>
    </row>
    <row r="9" spans="2:6" x14ac:dyDescent="0.2">
      <c r="B9">
        <v>8</v>
      </c>
      <c r="C9">
        <v>8.6202548106190697</v>
      </c>
    </row>
    <row r="10" spans="2:6" x14ac:dyDescent="0.2">
      <c r="B10">
        <v>9</v>
      </c>
      <c r="C10">
        <v>7.7032822225335096</v>
      </c>
    </row>
    <row r="11" spans="2:6" x14ac:dyDescent="0.2">
      <c r="B11">
        <v>10</v>
      </c>
      <c r="C11">
        <v>9.3526026324225899</v>
      </c>
    </row>
    <row r="12" spans="2:6" x14ac:dyDescent="0.2">
      <c r="B12">
        <v>11</v>
      </c>
      <c r="C12">
        <v>7.6715924031455698</v>
      </c>
    </row>
    <row r="13" spans="2:6" x14ac:dyDescent="0.2">
      <c r="B13">
        <v>12</v>
      </c>
      <c r="C13">
        <v>9.3100415681133004</v>
      </c>
    </row>
    <row r="14" spans="2:6" x14ac:dyDescent="0.2">
      <c r="B14" s="1">
        <v>13</v>
      </c>
      <c r="C14">
        <v>7.25800000000004</v>
      </c>
    </row>
    <row r="15" spans="2:6" x14ac:dyDescent="0.2">
      <c r="B15" s="1">
        <v>14</v>
      </c>
      <c r="C15">
        <v>9.3524733092376202</v>
      </c>
    </row>
    <row r="16" spans="2:6" x14ac:dyDescent="0.2">
      <c r="B16" s="1">
        <v>15</v>
      </c>
      <c r="C16">
        <v>7.7033869174537397</v>
      </c>
    </row>
    <row r="17" spans="2:3" x14ac:dyDescent="0.2">
      <c r="B17" s="1">
        <v>16</v>
      </c>
      <c r="C17">
        <v>11.3555432278691</v>
      </c>
    </row>
    <row r="18" spans="2:3" x14ac:dyDescent="0.2">
      <c r="B18" s="1">
        <v>17</v>
      </c>
      <c r="C18">
        <v>9.2827954841199602</v>
      </c>
    </row>
    <row r="19" spans="2:3" x14ac:dyDescent="0.2">
      <c r="B19" s="1">
        <v>18</v>
      </c>
      <c r="C19">
        <v>8.7036972029133395</v>
      </c>
    </row>
    <row r="20" spans="2:3" x14ac:dyDescent="0.2">
      <c r="B20" s="1">
        <v>19</v>
      </c>
      <c r="C20">
        <v>9.9757328051626306</v>
      </c>
    </row>
    <row r="21" spans="2:3" x14ac:dyDescent="0.2">
      <c r="B21" s="1">
        <v>20</v>
      </c>
      <c r="C21">
        <v>8.6202548106190697</v>
      </c>
    </row>
    <row r="22" spans="2:3" x14ac:dyDescent="0.2">
      <c r="B22" s="1">
        <v>21</v>
      </c>
      <c r="C22">
        <v>10.758478052215301</v>
      </c>
    </row>
    <row r="23" spans="2:3" x14ac:dyDescent="0.2">
      <c r="B23" s="1">
        <v>22</v>
      </c>
      <c r="C23">
        <v>9.4142123409237808</v>
      </c>
    </row>
    <row r="24" spans="2:3" x14ac:dyDescent="0.2">
      <c r="B24" s="1">
        <v>23</v>
      </c>
      <c r="C24">
        <v>10.515013314304399</v>
      </c>
    </row>
    <row r="25" spans="2:3" x14ac:dyDescent="0.2">
      <c r="B25" s="1">
        <v>24</v>
      </c>
      <c r="C25">
        <v>10.5139395566076</v>
      </c>
    </row>
    <row r="26" spans="2:3" x14ac:dyDescent="0.2">
      <c r="B26" s="1">
        <v>25</v>
      </c>
      <c r="C26">
        <v>8.6202548106190697</v>
      </c>
    </row>
    <row r="27" spans="2:3" x14ac:dyDescent="0.2">
      <c r="B27" s="1">
        <v>26</v>
      </c>
      <c r="C27">
        <v>10.553594458761401</v>
      </c>
    </row>
    <row r="28" spans="2:3" x14ac:dyDescent="0.2">
      <c r="B28" s="1">
        <v>27</v>
      </c>
      <c r="C28">
        <v>9.49059176237194</v>
      </c>
    </row>
    <row r="29" spans="2:3" x14ac:dyDescent="0.2">
      <c r="B29" s="1">
        <v>28</v>
      </c>
      <c r="C29">
        <v>10.2092276887137</v>
      </c>
    </row>
    <row r="30" spans="2:3" x14ac:dyDescent="0.2">
      <c r="B30" s="1">
        <v>29</v>
      </c>
      <c r="C30">
        <v>10.6073571166433</v>
      </c>
    </row>
    <row r="31" spans="2:3" x14ac:dyDescent="0.2">
      <c r="B31" s="1">
        <v>30</v>
      </c>
      <c r="C31">
        <v>10.9167946302932</v>
      </c>
    </row>
    <row r="32" spans="2:3" x14ac:dyDescent="0.2">
      <c r="B32" s="1">
        <v>31</v>
      </c>
      <c r="C32">
        <v>9.8105095688245605</v>
      </c>
    </row>
    <row r="33" spans="2:3" x14ac:dyDescent="0.2">
      <c r="B33" s="1">
        <v>32</v>
      </c>
      <c r="C33">
        <v>10.0813200028569</v>
      </c>
    </row>
    <row r="34" spans="2:3" x14ac:dyDescent="0.2">
      <c r="B34" s="1">
        <v>33</v>
      </c>
      <c r="C34">
        <v>9.9747626538177894</v>
      </c>
    </row>
    <row r="35" spans="2:3" x14ac:dyDescent="0.2">
      <c r="B35" s="1">
        <v>34</v>
      </c>
      <c r="C35">
        <v>11.5462401239537</v>
      </c>
    </row>
    <row r="36" spans="2:3" x14ac:dyDescent="0.2">
      <c r="B36" s="1">
        <v>35</v>
      </c>
      <c r="C36">
        <v>10.0813200028569</v>
      </c>
    </row>
    <row r="37" spans="2:3" x14ac:dyDescent="0.2">
      <c r="B37" s="1">
        <v>36</v>
      </c>
      <c r="C37">
        <v>11.5462401239537</v>
      </c>
    </row>
    <row r="38" spans="2:3" x14ac:dyDescent="0.2">
      <c r="B38" s="1">
        <v>37</v>
      </c>
      <c r="C38">
        <v>10.7596773185816</v>
      </c>
    </row>
    <row r="39" spans="2:3" x14ac:dyDescent="0.2">
      <c r="B39" s="1">
        <v>38</v>
      </c>
      <c r="C39">
        <v>11.546240123954</v>
      </c>
    </row>
    <row r="40" spans="2:3" x14ac:dyDescent="0.2">
      <c r="B40" s="1">
        <v>39</v>
      </c>
      <c r="C40">
        <v>12.1308166254378</v>
      </c>
    </row>
    <row r="41" spans="2:3" x14ac:dyDescent="0.2">
      <c r="B41" s="1">
        <v>40</v>
      </c>
      <c r="C41">
        <v>10.080080009603</v>
      </c>
    </row>
    <row r="42" spans="2:3" x14ac:dyDescent="0.2">
      <c r="B42" s="1">
        <v>41</v>
      </c>
      <c r="C42">
        <v>11.475905628751001</v>
      </c>
    </row>
    <row r="43" spans="2:3" x14ac:dyDescent="0.2">
      <c r="B43" s="1">
        <v>42</v>
      </c>
      <c r="C43">
        <v>13.4589946875686</v>
      </c>
    </row>
    <row r="44" spans="2:3" x14ac:dyDescent="0.2">
      <c r="B44" s="1">
        <v>43</v>
      </c>
      <c r="C44">
        <v>12.2431977032146</v>
      </c>
    </row>
    <row r="45" spans="2:3" x14ac:dyDescent="0.2">
      <c r="B45" s="1">
        <v>44</v>
      </c>
      <c r="C45">
        <v>12.130550729460101</v>
      </c>
    </row>
    <row r="46" spans="2:3" x14ac:dyDescent="0.2">
      <c r="B46" s="1">
        <v>45</v>
      </c>
      <c r="C46">
        <v>11.354904006639501</v>
      </c>
    </row>
    <row r="47" spans="2:3" x14ac:dyDescent="0.2">
      <c r="B47" s="1">
        <v>46</v>
      </c>
      <c r="C47">
        <v>11.941776919704999</v>
      </c>
    </row>
    <row r="48" spans="2:3" x14ac:dyDescent="0.2">
      <c r="B48" s="1">
        <v>47</v>
      </c>
      <c r="C48">
        <v>13.0161300316185</v>
      </c>
    </row>
    <row r="49" spans="2:3" x14ac:dyDescent="0.2">
      <c r="B49" s="1">
        <v>48</v>
      </c>
      <c r="C49">
        <v>12.628652224208301</v>
      </c>
    </row>
    <row r="50" spans="2:3" x14ac:dyDescent="0.2">
      <c r="B50" s="1">
        <v>49</v>
      </c>
      <c r="C50">
        <v>12.9093231813291</v>
      </c>
    </row>
    <row r="51" spans="2:3" x14ac:dyDescent="0.2">
      <c r="B51" s="1">
        <v>50</v>
      </c>
      <c r="C51">
        <v>13.9219431115057</v>
      </c>
    </row>
    <row r="52" spans="2:3" x14ac:dyDescent="0.2">
      <c r="B52" s="1">
        <v>51</v>
      </c>
      <c r="C52">
        <v>13.1839285874886</v>
      </c>
    </row>
    <row r="53" spans="2:3" x14ac:dyDescent="0.2">
      <c r="B53" s="1">
        <v>52</v>
      </c>
      <c r="C53">
        <v>12.6543468025813</v>
      </c>
    </row>
    <row r="54" spans="2:3" x14ac:dyDescent="0.2">
      <c r="B54" s="1">
        <v>53</v>
      </c>
      <c r="C54">
        <v>12.6296100494037</v>
      </c>
    </row>
    <row r="55" spans="2:3" x14ac:dyDescent="0.2">
      <c r="B55" s="1">
        <v>54</v>
      </c>
      <c r="C55">
        <v>13.1344999524154</v>
      </c>
    </row>
    <row r="56" spans="2:3" x14ac:dyDescent="0.2">
      <c r="B56" s="1">
        <v>55</v>
      </c>
      <c r="C56">
        <v>13.7929652359455</v>
      </c>
    </row>
    <row r="57" spans="2:3" x14ac:dyDescent="0.2">
      <c r="B57" s="1">
        <v>56</v>
      </c>
      <c r="C57">
        <v>13.3001686079538</v>
      </c>
    </row>
    <row r="58" spans="2:3" x14ac:dyDescent="0.2">
      <c r="B58" s="1">
        <v>57</v>
      </c>
      <c r="C58">
        <v>13.2999260900202</v>
      </c>
    </row>
    <row r="59" spans="2:3" x14ac:dyDescent="0.2">
      <c r="B59" s="1">
        <v>58</v>
      </c>
      <c r="C59">
        <v>14.4097951408061</v>
      </c>
    </row>
    <row r="60" spans="2:3" x14ac:dyDescent="0.2">
      <c r="B60" s="1">
        <v>59</v>
      </c>
      <c r="C60">
        <v>11.913970370955299</v>
      </c>
    </row>
    <row r="61" spans="2:3" x14ac:dyDescent="0.2">
      <c r="B61" s="1">
        <v>60</v>
      </c>
      <c r="C61">
        <v>13.6912476056785</v>
      </c>
    </row>
    <row r="62" spans="2:3" x14ac:dyDescent="0.2">
      <c r="B62" s="1">
        <v>61</v>
      </c>
      <c r="C62">
        <v>13.7929652359455</v>
      </c>
    </row>
    <row r="63" spans="2:3" x14ac:dyDescent="0.2">
      <c r="B63" s="1">
        <v>62</v>
      </c>
      <c r="C63">
        <v>13.927166725504501</v>
      </c>
    </row>
    <row r="64" spans="2:3" x14ac:dyDescent="0.2">
      <c r="B64" s="1">
        <v>63</v>
      </c>
      <c r="C64">
        <v>12.9095730370915</v>
      </c>
    </row>
    <row r="65" spans="1:3" x14ac:dyDescent="0.2">
      <c r="A65" s="1" t="s">
        <v>9</v>
      </c>
      <c r="B65" s="1">
        <v>64</v>
      </c>
      <c r="C65">
        <v>14.2905956488874</v>
      </c>
    </row>
    <row r="66" spans="1:3" x14ac:dyDescent="0.2">
      <c r="B66" s="3">
        <v>65</v>
      </c>
      <c r="C66">
        <v>12.9095730370915</v>
      </c>
    </row>
    <row r="67" spans="1:3" x14ac:dyDescent="0.2">
      <c r="B67" s="3">
        <v>66</v>
      </c>
      <c r="C67">
        <v>14.3013356019638</v>
      </c>
    </row>
    <row r="68" spans="1:3" x14ac:dyDescent="0.2">
      <c r="B68" s="3">
        <v>67</v>
      </c>
      <c r="C68">
        <v>13.9976222623702</v>
      </c>
    </row>
    <row r="69" spans="1:3" x14ac:dyDescent="0.2">
      <c r="B69" s="3">
        <v>68</v>
      </c>
      <c r="C69">
        <v>12.5197637757267</v>
      </c>
    </row>
    <row r="70" spans="1:3" x14ac:dyDescent="0.2">
      <c r="B70" s="3">
        <v>69</v>
      </c>
      <c r="C70">
        <v>13.2999260900202</v>
      </c>
    </row>
    <row r="71" spans="1:3" x14ac:dyDescent="0.2">
      <c r="B71" s="3">
        <v>70</v>
      </c>
      <c r="C71">
        <v>12.884700423370299</v>
      </c>
    </row>
    <row r="72" spans="1:3" x14ac:dyDescent="0.2">
      <c r="B72" s="3">
        <v>71</v>
      </c>
      <c r="C72">
        <v>13.7920004712877</v>
      </c>
    </row>
    <row r="73" spans="1:3" x14ac:dyDescent="0.2">
      <c r="B73" s="3">
        <v>72</v>
      </c>
      <c r="C73">
        <v>12.9095730370915</v>
      </c>
    </row>
    <row r="74" spans="1:3" x14ac:dyDescent="0.2">
      <c r="B74" s="3">
        <v>73</v>
      </c>
      <c r="C74">
        <v>13.9034765436563</v>
      </c>
    </row>
    <row r="75" spans="1:3" x14ac:dyDescent="0.2">
      <c r="B75" s="3">
        <v>74</v>
      </c>
      <c r="C75">
        <v>13.3011387482426</v>
      </c>
    </row>
    <row r="76" spans="1:3" x14ac:dyDescent="0.2">
      <c r="B76" s="3">
        <v>75</v>
      </c>
      <c r="C76">
        <v>13.792000471287601</v>
      </c>
    </row>
    <row r="77" spans="1:3" x14ac:dyDescent="0.2">
      <c r="B77" s="3">
        <v>76</v>
      </c>
      <c r="C77">
        <v>13.6439229695862</v>
      </c>
    </row>
    <row r="78" spans="1:3" x14ac:dyDescent="0.2">
      <c r="B78" s="3">
        <v>77</v>
      </c>
      <c r="C78">
        <v>13.3314477083324</v>
      </c>
    </row>
    <row r="79" spans="1:3" x14ac:dyDescent="0.2">
      <c r="B79" s="3">
        <v>78</v>
      </c>
      <c r="C79">
        <v>14.408535872877501</v>
      </c>
    </row>
    <row r="80" spans="1:3" x14ac:dyDescent="0.2">
      <c r="B80" s="3">
        <v>79</v>
      </c>
      <c r="C80">
        <v>13.3011387482427</v>
      </c>
    </row>
    <row r="81" spans="2:3" x14ac:dyDescent="0.2">
      <c r="B81" s="3">
        <v>80</v>
      </c>
      <c r="C81">
        <v>12.2431977032146</v>
      </c>
    </row>
    <row r="82" spans="2:3" x14ac:dyDescent="0.2">
      <c r="B82" s="3">
        <v>81</v>
      </c>
      <c r="C82">
        <v>14.0844302689174</v>
      </c>
    </row>
    <row r="83" spans="2:3" x14ac:dyDescent="0.2">
      <c r="B83" s="3">
        <v>82</v>
      </c>
      <c r="C83">
        <v>13.9974206195285</v>
      </c>
    </row>
    <row r="84" spans="2:3" x14ac:dyDescent="0.2">
      <c r="B84" s="3">
        <v>83</v>
      </c>
      <c r="C84">
        <v>12.4210524916369</v>
      </c>
    </row>
    <row r="85" spans="2:3" x14ac:dyDescent="0.2">
      <c r="B85" s="3">
        <v>84</v>
      </c>
      <c r="C85">
        <v>13.3011387482426</v>
      </c>
    </row>
    <row r="86" spans="2:3" x14ac:dyDescent="0.2">
      <c r="B86" s="3">
        <v>85</v>
      </c>
      <c r="C86">
        <v>12.420825254386299</v>
      </c>
    </row>
    <row r="87" spans="2:3" x14ac:dyDescent="0.2">
      <c r="B87" s="3">
        <v>86</v>
      </c>
      <c r="C87">
        <v>12.3366854948969</v>
      </c>
    </row>
    <row r="88" spans="2:3" x14ac:dyDescent="0.2">
      <c r="B88" s="3">
        <v>87</v>
      </c>
      <c r="C88">
        <v>11.475905628751001</v>
      </c>
    </row>
    <row r="89" spans="2:3" x14ac:dyDescent="0.2">
      <c r="B89" s="3">
        <v>88</v>
      </c>
      <c r="C89">
        <v>13.5250807760989</v>
      </c>
    </row>
    <row r="90" spans="2:3" x14ac:dyDescent="0.2">
      <c r="B90" s="3">
        <v>89</v>
      </c>
      <c r="C90">
        <v>11.546240123953799</v>
      </c>
    </row>
    <row r="91" spans="2:3" x14ac:dyDescent="0.2">
      <c r="B91" s="3">
        <v>90</v>
      </c>
      <c r="C91">
        <v>12.2040639952435</v>
      </c>
    </row>
    <row r="92" spans="2:3" x14ac:dyDescent="0.2">
      <c r="B92" s="3">
        <v>91</v>
      </c>
      <c r="C92">
        <v>12.6296100494037</v>
      </c>
    </row>
    <row r="93" spans="2:3" x14ac:dyDescent="0.2">
      <c r="B93" s="3">
        <v>92</v>
      </c>
      <c r="C93">
        <v>13.0596974696966</v>
      </c>
    </row>
    <row r="94" spans="2:3" x14ac:dyDescent="0.2">
      <c r="B94" s="3">
        <v>93</v>
      </c>
      <c r="C94">
        <v>12.203931866410899</v>
      </c>
    </row>
    <row r="95" spans="2:3" x14ac:dyDescent="0.2">
      <c r="B95" s="3">
        <v>94</v>
      </c>
      <c r="C95">
        <v>14.605342344498499</v>
      </c>
    </row>
    <row r="96" spans="2:3" x14ac:dyDescent="0.2">
      <c r="B96" s="3">
        <v>95</v>
      </c>
      <c r="C96">
        <v>11.4046424319222</v>
      </c>
    </row>
    <row r="97" spans="2:3" x14ac:dyDescent="0.2">
      <c r="B97" s="3">
        <v>96</v>
      </c>
      <c r="C97">
        <v>12.2040639952435</v>
      </c>
    </row>
    <row r="98" spans="2:3" x14ac:dyDescent="0.2">
      <c r="B98" s="3">
        <v>97</v>
      </c>
      <c r="C98">
        <v>12.9092919248114</v>
      </c>
    </row>
    <row r="99" spans="2:3" x14ac:dyDescent="0.2">
      <c r="B99" s="3">
        <v>98</v>
      </c>
      <c r="C99">
        <v>10.553594458761401</v>
      </c>
    </row>
    <row r="100" spans="2:3" x14ac:dyDescent="0.2">
      <c r="B100" s="3">
        <v>99</v>
      </c>
      <c r="C100">
        <v>12.9092919248114</v>
      </c>
    </row>
    <row r="101" spans="2:3" x14ac:dyDescent="0.2">
      <c r="B101" s="3">
        <v>100</v>
      </c>
      <c r="C101">
        <v>12.1037109185571</v>
      </c>
    </row>
    <row r="102" spans="2:3" x14ac:dyDescent="0.2">
      <c r="B102" s="3">
        <v>101</v>
      </c>
      <c r="C102">
        <v>10.9167946302933</v>
      </c>
    </row>
    <row r="103" spans="2:3" x14ac:dyDescent="0.2">
      <c r="B103">
        <v>102</v>
      </c>
      <c r="C103">
        <v>12.1238213860152</v>
      </c>
    </row>
    <row r="104" spans="2:3" x14ac:dyDescent="0.2">
      <c r="B104">
        <v>103</v>
      </c>
      <c r="C104">
        <v>13.4034102003931</v>
      </c>
    </row>
    <row r="105" spans="2:3" x14ac:dyDescent="0.2">
      <c r="B105">
        <v>104</v>
      </c>
      <c r="C105">
        <v>13.0034294707204</v>
      </c>
    </row>
    <row r="106" spans="2:3" x14ac:dyDescent="0.2">
      <c r="B106">
        <v>105</v>
      </c>
      <c r="C106">
        <v>12.4220263242355</v>
      </c>
    </row>
    <row r="107" spans="2:3" x14ac:dyDescent="0.2">
      <c r="B107">
        <v>106</v>
      </c>
      <c r="C107">
        <v>13.3001686079538</v>
      </c>
    </row>
    <row r="108" spans="2:3" x14ac:dyDescent="0.2">
      <c r="B108">
        <v>107</v>
      </c>
      <c r="C108">
        <v>14.2510182092369</v>
      </c>
    </row>
    <row r="109" spans="2:3" x14ac:dyDescent="0.2">
      <c r="B109">
        <v>108</v>
      </c>
      <c r="C109">
        <v>13.0280135477363</v>
      </c>
    </row>
    <row r="110" spans="2:3" x14ac:dyDescent="0.2">
      <c r="B110">
        <v>109</v>
      </c>
      <c r="C110">
        <v>15.4338363668921</v>
      </c>
    </row>
    <row r="111" spans="2:3" x14ac:dyDescent="0.2">
      <c r="B111">
        <v>110</v>
      </c>
      <c r="C111">
        <v>15.772021430368399</v>
      </c>
    </row>
    <row r="112" spans="2:3" x14ac:dyDescent="0.2">
      <c r="B112">
        <v>111</v>
      </c>
      <c r="C112">
        <v>15.2428502912021</v>
      </c>
    </row>
    <row r="113" spans="2:3" x14ac:dyDescent="0.2">
      <c r="B113">
        <v>112</v>
      </c>
      <c r="C113">
        <v>16.5763919174228</v>
      </c>
    </row>
    <row r="114" spans="2:3" x14ac:dyDescent="0.2">
      <c r="B114">
        <v>113</v>
      </c>
      <c r="C114">
        <v>23.0972883689839</v>
      </c>
    </row>
    <row r="115" spans="2:3" x14ac:dyDescent="0.2">
      <c r="B115">
        <v>114</v>
      </c>
      <c r="C115">
        <v>15.0010682952915</v>
      </c>
    </row>
    <row r="116" spans="2:3" x14ac:dyDescent="0.2">
      <c r="B116">
        <v>115</v>
      </c>
      <c r="C116">
        <v>13.1271180767143</v>
      </c>
    </row>
    <row r="117" spans="2:3" x14ac:dyDescent="0.2">
      <c r="B117">
        <v>116</v>
      </c>
      <c r="C117">
        <v>21.856741980450799</v>
      </c>
    </row>
    <row r="118" spans="2:3" x14ac:dyDescent="0.2">
      <c r="B118">
        <v>117</v>
      </c>
      <c r="C118">
        <v>15.564609728483401</v>
      </c>
    </row>
    <row r="119" spans="2:3" x14ac:dyDescent="0.2">
      <c r="B119">
        <v>118</v>
      </c>
      <c r="C119">
        <v>15.328245985761001</v>
      </c>
    </row>
    <row r="120" spans="2:3" x14ac:dyDescent="0.2">
      <c r="B120">
        <v>119</v>
      </c>
      <c r="C120">
        <v>24.517194374560901</v>
      </c>
    </row>
    <row r="121" spans="2:3" x14ac:dyDescent="0.2">
      <c r="B121">
        <v>120</v>
      </c>
      <c r="C121">
        <v>14.8042552328714</v>
      </c>
    </row>
  </sheetData>
  <sortState xmlns:xlrd2="http://schemas.microsoft.com/office/spreadsheetml/2017/richdata2" ref="B2:B121">
    <sortCondition ref="B2:B121"/>
  </sortState>
  <pageMargins left="0" right="0" top="0.39409448818897641" bottom="0.39409448818897641" header="0" footer="0"/>
  <pageSetup paperSize="9" orientation="portrait" horizontalDpi="360" verticalDpi="360" r:id="rId1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71"/>
  <sheetViews>
    <sheetView topLeftCell="A4" zoomScaleNormal="100" workbookViewId="0">
      <selection activeCell="F20" sqref="F20"/>
    </sheetView>
  </sheetViews>
  <sheetFormatPr baseColWidth="10" defaultRowHeight="14.25" x14ac:dyDescent="0.2"/>
  <cols>
    <col min="1" max="1" width="18.375" customWidth="1"/>
    <col min="2" max="2" width="10.75" customWidth="1"/>
    <col min="3" max="7" width="15.375" customWidth="1"/>
    <col min="8" max="10" width="10.75" customWidth="1"/>
    <col min="11" max="11" width="14.25" customWidth="1"/>
    <col min="12" max="12" width="13.875" customWidth="1"/>
  </cols>
  <sheetData>
    <row r="1" spans="2:13" s="4" customFormat="1" x14ac:dyDescent="0.2">
      <c r="B1" s="4" t="s">
        <v>0</v>
      </c>
      <c r="C1" s="4" t="s">
        <v>10</v>
      </c>
      <c r="D1" s="4" t="s">
        <v>11</v>
      </c>
      <c r="E1" s="4" t="s">
        <v>12</v>
      </c>
      <c r="F1" s="4" t="s">
        <v>13</v>
      </c>
      <c r="G1" s="4" t="s">
        <v>14</v>
      </c>
      <c r="I1" s="4" t="s">
        <v>6</v>
      </c>
      <c r="J1" s="4" t="s">
        <v>7</v>
      </c>
    </row>
    <row r="2" spans="2:13" ht="15" x14ac:dyDescent="0.25">
      <c r="B2">
        <v>1</v>
      </c>
      <c r="C2">
        <v>10.087053583678401</v>
      </c>
      <c r="D2">
        <v>8.9521505796092296</v>
      </c>
      <c r="E2">
        <v>8.0540000000000909</v>
      </c>
      <c r="F2">
        <v>7.8973403750882598</v>
      </c>
      <c r="G2">
        <v>7.8865384675407304</v>
      </c>
      <c r="I2">
        <v>8.5754166011833419</v>
      </c>
      <c r="J2">
        <v>0.95304650735721352</v>
      </c>
      <c r="L2" s="1" t="s">
        <v>8</v>
      </c>
      <c r="M2" s="1">
        <f>SUM(I14:I125)</f>
        <v>1278.7102841432045</v>
      </c>
    </row>
    <row r="3" spans="2:13" x14ac:dyDescent="0.2">
      <c r="B3">
        <v>2</v>
      </c>
      <c r="C3">
        <v>16.535935927548799</v>
      </c>
      <c r="D3">
        <v>8.4775841488009593</v>
      </c>
      <c r="E3">
        <v>9.0042879785132701</v>
      </c>
      <c r="F3">
        <v>6.7218606055169001</v>
      </c>
      <c r="G3">
        <v>7.0193077293989603</v>
      </c>
      <c r="I3">
        <v>9.5517952779557778</v>
      </c>
      <c r="J3">
        <v>4.0203836210027157</v>
      </c>
    </row>
    <row r="4" spans="2:13" x14ac:dyDescent="0.2">
      <c r="B4">
        <v>3</v>
      </c>
      <c r="C4">
        <v>10.916794630293399</v>
      </c>
      <c r="D4">
        <v>5.7023919542591797</v>
      </c>
      <c r="E4">
        <v>9.2960075839039291</v>
      </c>
      <c r="F4">
        <v>8.9071667773766592</v>
      </c>
      <c r="G4">
        <v>10.679198939995601</v>
      </c>
      <c r="I4">
        <v>9.1003119771657541</v>
      </c>
      <c r="J4">
        <v>2.0865015930544653</v>
      </c>
    </row>
    <row r="5" spans="2:13" x14ac:dyDescent="0.2">
      <c r="B5">
        <v>4</v>
      </c>
      <c r="C5">
        <v>13.304999999999801</v>
      </c>
      <c r="D5">
        <v>8.5062718037926306</v>
      </c>
      <c r="E5">
        <v>6.8578513398877403</v>
      </c>
      <c r="F5">
        <v>8.2490369134826196</v>
      </c>
      <c r="G5">
        <v>9.30299999999988</v>
      </c>
      <c r="I5">
        <v>9.2442320114325351</v>
      </c>
      <c r="J5">
        <v>2.4353183361738755</v>
      </c>
    </row>
    <row r="6" spans="2:13" x14ac:dyDescent="0.2">
      <c r="B6">
        <v>5</v>
      </c>
      <c r="C6">
        <v>22.5790000000002</v>
      </c>
      <c r="D6">
        <v>6.4645736905073603</v>
      </c>
      <c r="E6">
        <v>7.65100000000007</v>
      </c>
      <c r="F6">
        <v>6.8878583028398399</v>
      </c>
      <c r="G6">
        <v>9.0439111008458308</v>
      </c>
      <c r="I6">
        <v>10.525268618838661</v>
      </c>
      <c r="J6">
        <v>6.8093369263545567</v>
      </c>
    </row>
    <row r="7" spans="2:13" x14ac:dyDescent="0.2">
      <c r="B7">
        <v>6</v>
      </c>
      <c r="C7">
        <v>7.7032822225332902</v>
      </c>
      <c r="D7">
        <v>8.8060484327535598</v>
      </c>
      <c r="E7">
        <v>7.24800000000005</v>
      </c>
      <c r="F7">
        <v>7.0808818659824899</v>
      </c>
      <c r="G7">
        <v>8.3131901217281801</v>
      </c>
      <c r="I7">
        <v>7.8302805285995136</v>
      </c>
      <c r="J7">
        <v>0.72493141351006984</v>
      </c>
    </row>
    <row r="8" spans="2:13" x14ac:dyDescent="0.2">
      <c r="B8">
        <v>7</v>
      </c>
      <c r="C8">
        <v>6.1016024944271701</v>
      </c>
      <c r="D8">
        <v>7.25800000000004</v>
      </c>
      <c r="E8">
        <v>7.2935605845156601</v>
      </c>
      <c r="F8">
        <v>7.3052617338463399</v>
      </c>
      <c r="G8">
        <v>7.8055429023226504</v>
      </c>
      <c r="I8">
        <v>7.1527935430223719</v>
      </c>
      <c r="J8">
        <v>0.62952653925138213</v>
      </c>
    </row>
    <row r="9" spans="2:13" x14ac:dyDescent="0.2">
      <c r="B9">
        <v>8</v>
      </c>
      <c r="C9">
        <v>9.27300000000014</v>
      </c>
      <c r="D9">
        <v>6.9023382994460896</v>
      </c>
      <c r="E9">
        <v>7.6509999999998399</v>
      </c>
      <c r="F9">
        <v>5.51960877236787</v>
      </c>
      <c r="G9">
        <v>8.4504393376912095</v>
      </c>
      <c r="I9">
        <v>7.5592772819010303</v>
      </c>
      <c r="J9">
        <v>1.4431947959886391</v>
      </c>
    </row>
    <row r="10" spans="2:13" x14ac:dyDescent="0.2">
      <c r="B10">
        <v>9</v>
      </c>
      <c r="C10">
        <v>12.1228901257085</v>
      </c>
      <c r="D10">
        <v>6.85500000000002</v>
      </c>
      <c r="E10">
        <v>6.8568530682814304</v>
      </c>
      <c r="F10">
        <v>7.6866546689700801</v>
      </c>
      <c r="G10">
        <v>7.8973915946977504</v>
      </c>
      <c r="I10">
        <v>8.2837578915315557</v>
      </c>
      <c r="J10">
        <v>2.1978486055940549</v>
      </c>
    </row>
    <row r="11" spans="2:13" x14ac:dyDescent="0.2">
      <c r="B11">
        <v>10</v>
      </c>
      <c r="C11">
        <v>9.7105910221777005</v>
      </c>
      <c r="D11">
        <v>10.515013314304399</v>
      </c>
      <c r="E11">
        <v>7.2490000000000201</v>
      </c>
      <c r="F11">
        <v>7.2800000000002001</v>
      </c>
      <c r="G11">
        <v>8.3378897210264906</v>
      </c>
      <c r="I11">
        <v>8.6184988115017624</v>
      </c>
      <c r="J11">
        <v>1.4607600915887042</v>
      </c>
    </row>
    <row r="12" spans="2:13" x14ac:dyDescent="0.2">
      <c r="B12">
        <v>11</v>
      </c>
      <c r="C12">
        <v>10.080080009603201</v>
      </c>
      <c r="D12">
        <v>7.2691796648590703</v>
      </c>
      <c r="E12">
        <v>8.0630774521891908</v>
      </c>
      <c r="F12">
        <v>7.3052617338463399</v>
      </c>
      <c r="G12">
        <v>7.1006519418994101</v>
      </c>
      <c r="I12">
        <v>7.9636501604794416</v>
      </c>
      <c r="J12">
        <v>1.2399285874076256</v>
      </c>
    </row>
    <row r="13" spans="2:13" x14ac:dyDescent="0.2">
      <c r="B13">
        <v>12</v>
      </c>
      <c r="C13">
        <v>8.0639999999998508</v>
      </c>
      <c r="D13">
        <v>8.0338335805517396</v>
      </c>
      <c r="E13">
        <v>8.1440886537412904</v>
      </c>
      <c r="F13">
        <v>6.8878583028398399</v>
      </c>
      <c r="G13">
        <v>7.6866546689700801</v>
      </c>
      <c r="I13">
        <v>7.7632870412205595</v>
      </c>
      <c r="J13">
        <v>0.5198272737361721</v>
      </c>
    </row>
    <row r="14" spans="2:13" x14ac:dyDescent="0.2">
      <c r="B14" s="1">
        <v>13</v>
      </c>
      <c r="C14">
        <v>7.7022877121022502</v>
      </c>
      <c r="D14">
        <v>8.0750624765383208</v>
      </c>
      <c r="E14">
        <v>5.6953208864823104</v>
      </c>
      <c r="F14">
        <v>7.1039800816162</v>
      </c>
      <c r="G14">
        <v>6.2690000000000099</v>
      </c>
      <c r="I14">
        <v>6.9691302313478189</v>
      </c>
      <c r="J14">
        <v>0.98635225611460664</v>
      </c>
    </row>
    <row r="15" spans="2:13" x14ac:dyDescent="0.2">
      <c r="B15" s="1">
        <v>14</v>
      </c>
      <c r="C15">
        <v>6.9023382994460896</v>
      </c>
      <c r="D15">
        <v>8.2237378970879806</v>
      </c>
      <c r="E15">
        <v>8.0630774521889705</v>
      </c>
      <c r="F15">
        <v>7.8885866921774701</v>
      </c>
      <c r="G15">
        <v>10.4107469472657</v>
      </c>
      <c r="I15">
        <v>8.2976974576332427</v>
      </c>
      <c r="J15">
        <v>1.2883995408970828</v>
      </c>
    </row>
    <row r="16" spans="2:13" x14ac:dyDescent="0.2">
      <c r="B16" s="1">
        <v>15</v>
      </c>
      <c r="C16">
        <v>6.4635756358226599</v>
      </c>
      <c r="D16">
        <v>6.8668945674154802</v>
      </c>
      <c r="E16">
        <v>5.6951794528354398</v>
      </c>
      <c r="F16">
        <v>8.3018359415251393</v>
      </c>
      <c r="G16">
        <v>7.8654815491487602</v>
      </c>
      <c r="I16">
        <v>7.0385934293494952</v>
      </c>
      <c r="J16">
        <v>1.0540887867713318</v>
      </c>
    </row>
    <row r="17" spans="2:10" x14ac:dyDescent="0.2">
      <c r="B17" s="1">
        <v>16</v>
      </c>
      <c r="C17">
        <v>8.8791502408731695</v>
      </c>
      <c r="D17">
        <v>8.4775841488009593</v>
      </c>
      <c r="E17">
        <v>7.2925666949298904</v>
      </c>
      <c r="F17">
        <v>6.6760566953853901</v>
      </c>
      <c r="G17">
        <v>8.2934603755006293</v>
      </c>
      <c r="I17">
        <v>7.9237636310980077</v>
      </c>
      <c r="J17">
        <v>0.9098541905769435</v>
      </c>
    </row>
    <row r="18" spans="2:10" x14ac:dyDescent="0.2">
      <c r="B18" s="1">
        <v>17</v>
      </c>
      <c r="C18">
        <v>7.7558108538050901</v>
      </c>
      <c r="D18">
        <v>8.6192724750989296</v>
      </c>
      <c r="E18">
        <v>8.0540000000000909</v>
      </c>
      <c r="F18">
        <v>7.08088186598272</v>
      </c>
      <c r="G18">
        <v>7.4938978509183896</v>
      </c>
      <c r="I18">
        <v>7.8007726091610436</v>
      </c>
      <c r="J18">
        <v>0.5806252020056808</v>
      </c>
    </row>
    <row r="19" spans="2:10" x14ac:dyDescent="0.2">
      <c r="B19" s="1">
        <v>18</v>
      </c>
      <c r="C19">
        <v>6.1016024944271896</v>
      </c>
      <c r="D19">
        <v>7.4350745120678097</v>
      </c>
      <c r="E19">
        <v>8.4942310423015002</v>
      </c>
      <c r="F19">
        <v>8.0990824788983993</v>
      </c>
      <c r="G19">
        <v>8.0932932728278004</v>
      </c>
      <c r="I19">
        <v>7.6446567601045388</v>
      </c>
      <c r="J19">
        <v>0.94266843334991268</v>
      </c>
    </row>
    <row r="20" spans="2:10" x14ac:dyDescent="0.2">
      <c r="B20" s="1">
        <v>19</v>
      </c>
      <c r="C20">
        <v>7.3016220800587197</v>
      </c>
      <c r="D20">
        <v>8.4775841488009593</v>
      </c>
      <c r="E20">
        <v>7.6933371822636998</v>
      </c>
      <c r="F20">
        <v>8.0990824788983993</v>
      </c>
      <c r="G20">
        <v>7.2828297385013503</v>
      </c>
      <c r="I20">
        <v>7.7708911257046251</v>
      </c>
      <c r="J20">
        <v>0.51758008129845712</v>
      </c>
    </row>
    <row r="21" spans="2:10" x14ac:dyDescent="0.2">
      <c r="B21" s="1">
        <v>20</v>
      </c>
      <c r="C21">
        <v>8.1042794250937291</v>
      </c>
      <c r="D21">
        <v>7.6715924031453504</v>
      </c>
      <c r="E21">
        <v>9.2707633450541103</v>
      </c>
      <c r="F21">
        <v>6.9224349762204298</v>
      </c>
      <c r="G21">
        <v>8.0990824788986302</v>
      </c>
      <c r="I21">
        <v>8.0136305256824496</v>
      </c>
      <c r="J21">
        <v>0.85199765100155578</v>
      </c>
    </row>
    <row r="22" spans="2:10" x14ac:dyDescent="0.2">
      <c r="B22" s="1">
        <v>21</v>
      </c>
      <c r="C22">
        <v>7.3580055042110697</v>
      </c>
      <c r="D22">
        <v>8.1051749518441003</v>
      </c>
      <c r="E22">
        <v>9.4008905961083808</v>
      </c>
      <c r="F22">
        <v>8.1116679542495493</v>
      </c>
      <c r="G22">
        <v>6.6739999999999799</v>
      </c>
      <c r="I22">
        <v>7.9299478012826157</v>
      </c>
      <c r="J22">
        <v>1.0163565251259332</v>
      </c>
    </row>
    <row r="23" spans="2:10" x14ac:dyDescent="0.2">
      <c r="B23" s="1">
        <v>22</v>
      </c>
      <c r="C23">
        <v>8.1542747071705506</v>
      </c>
      <c r="D23">
        <v>6.6493567358053598</v>
      </c>
      <c r="E23">
        <v>9.6723991336172492</v>
      </c>
      <c r="F23">
        <v>8.1519348623503394</v>
      </c>
      <c r="G23">
        <v>8.9002925794604302</v>
      </c>
      <c r="I23">
        <v>8.3056516036807864</v>
      </c>
      <c r="J23">
        <v>1.1193137620185292</v>
      </c>
    </row>
    <row r="24" spans="2:10" x14ac:dyDescent="0.2">
      <c r="B24" s="1">
        <v>23</v>
      </c>
      <c r="C24">
        <v>6.86583753084797</v>
      </c>
      <c r="D24">
        <v>7.6725910225946796</v>
      </c>
      <c r="E24">
        <v>9.2620000000001692</v>
      </c>
      <c r="F24">
        <v>8.5155899384598399</v>
      </c>
      <c r="G24">
        <v>7.9273877790858398</v>
      </c>
      <c r="I24">
        <v>8.0486812541976995</v>
      </c>
      <c r="J24">
        <v>0.90075264940420341</v>
      </c>
    </row>
    <row r="25" spans="2:10" x14ac:dyDescent="0.2">
      <c r="B25" s="1">
        <v>24</v>
      </c>
      <c r="C25">
        <v>6.9012282964699398</v>
      </c>
      <c r="D25">
        <v>9.5845435989408401</v>
      </c>
      <c r="E25">
        <v>8.6080925297070507</v>
      </c>
      <c r="F25">
        <v>7.68399999999997</v>
      </c>
      <c r="G25">
        <v>7.6956118015400596</v>
      </c>
      <c r="I25">
        <v>8.0946952453315717</v>
      </c>
      <c r="J25">
        <v>1.0290197308637898</v>
      </c>
    </row>
    <row r="26" spans="2:10" x14ac:dyDescent="0.2">
      <c r="B26" s="1">
        <v>25</v>
      </c>
      <c r="C26">
        <v>7.7559667998258597</v>
      </c>
      <c r="D26">
        <v>7.3580055042110697</v>
      </c>
      <c r="E26">
        <v>8.4570000000001109</v>
      </c>
      <c r="F26">
        <v>8.30083712645893</v>
      </c>
      <c r="G26">
        <v>7.3082476695853398</v>
      </c>
      <c r="I26">
        <v>7.8360114200162627</v>
      </c>
      <c r="J26">
        <v>0.52799647888866041</v>
      </c>
    </row>
    <row r="27" spans="2:10" x14ac:dyDescent="0.2">
      <c r="B27" s="1">
        <v>26</v>
      </c>
      <c r="C27">
        <v>7.25800000000004</v>
      </c>
      <c r="D27">
        <v>8.10427942509396</v>
      </c>
      <c r="E27">
        <v>9.6974698246501294</v>
      </c>
      <c r="F27">
        <v>8.1117427227447703</v>
      </c>
      <c r="G27">
        <v>9.10224170191049</v>
      </c>
      <c r="I27">
        <v>8.4547467348798797</v>
      </c>
      <c r="J27">
        <v>0.95345322973822055</v>
      </c>
    </row>
    <row r="28" spans="2:10" x14ac:dyDescent="0.2">
      <c r="B28" s="1">
        <v>27</v>
      </c>
      <c r="C28">
        <v>7.2683476113901202</v>
      </c>
      <c r="D28">
        <v>8.6202548106190804</v>
      </c>
      <c r="E28">
        <v>8.0941300335488702</v>
      </c>
      <c r="F28">
        <v>8.2919999999999199</v>
      </c>
      <c r="G28">
        <v>9.5061464327035505</v>
      </c>
      <c r="I28">
        <v>8.3561757776523091</v>
      </c>
      <c r="J28">
        <v>0.8136840395517313</v>
      </c>
    </row>
    <row r="29" spans="2:10" x14ac:dyDescent="0.2">
      <c r="B29" s="1">
        <v>28</v>
      </c>
      <c r="C29">
        <v>8.1042794250937291</v>
      </c>
      <c r="D29">
        <v>8.5538707612400398</v>
      </c>
      <c r="E29">
        <v>8.0932345202645504</v>
      </c>
      <c r="F29">
        <v>9.3107690337586106</v>
      </c>
      <c r="G29">
        <v>7.2912567503825798</v>
      </c>
      <c r="I29">
        <v>8.270682098147903</v>
      </c>
      <c r="J29">
        <v>0.73831364555880774</v>
      </c>
    </row>
    <row r="30" spans="2:10" x14ac:dyDescent="0.2">
      <c r="B30" s="1">
        <v>29</v>
      </c>
      <c r="C30">
        <v>6.4635756358226599</v>
      </c>
      <c r="D30">
        <v>8.0741136974903505</v>
      </c>
      <c r="E30">
        <v>6.8932831074895002</v>
      </c>
      <c r="F30">
        <v>8.3131901217284092</v>
      </c>
      <c r="G30">
        <v>7.6956643637829698</v>
      </c>
      <c r="I30">
        <v>7.4879653852627781</v>
      </c>
      <c r="J30">
        <v>0.78592715081232079</v>
      </c>
    </row>
    <row r="31" spans="2:10" x14ac:dyDescent="0.2">
      <c r="B31" s="1">
        <v>30</v>
      </c>
      <c r="C31">
        <v>6.5011565894077901</v>
      </c>
      <c r="D31">
        <v>8.5444665719985604</v>
      </c>
      <c r="E31">
        <v>8.9409812101356394</v>
      </c>
      <c r="F31">
        <v>8.1117427227445393</v>
      </c>
      <c r="G31">
        <v>8.2934603755006293</v>
      </c>
      <c r="I31">
        <v>8.0783614939574324</v>
      </c>
      <c r="J31">
        <v>0.93492297339500152</v>
      </c>
    </row>
    <row r="32" spans="2:10" x14ac:dyDescent="0.2">
      <c r="B32" s="1">
        <v>31</v>
      </c>
      <c r="C32">
        <v>9.0971917095333108</v>
      </c>
      <c r="D32">
        <v>9.1949008695035701</v>
      </c>
      <c r="E32">
        <v>8.6935059095857206</v>
      </c>
      <c r="F32">
        <v>8.5026034248340103</v>
      </c>
      <c r="G32">
        <v>8.5791851594425292</v>
      </c>
      <c r="I32">
        <v>8.8134774145798289</v>
      </c>
      <c r="J32">
        <v>0.31301210577835276</v>
      </c>
    </row>
    <row r="33" spans="2:10" x14ac:dyDescent="0.2">
      <c r="B33" s="1">
        <v>32</v>
      </c>
      <c r="C33">
        <v>6.5012806430733603</v>
      </c>
      <c r="D33">
        <v>8.1542747071705506</v>
      </c>
      <c r="E33">
        <v>8.6080925297070507</v>
      </c>
      <c r="F33">
        <v>9.7091015547269901</v>
      </c>
      <c r="G33">
        <v>8.9071667773766592</v>
      </c>
      <c r="I33">
        <v>8.3759832424109213</v>
      </c>
      <c r="J33">
        <v>1.1913122611496263</v>
      </c>
    </row>
    <row r="34" spans="2:10" x14ac:dyDescent="0.2">
      <c r="B34" s="1">
        <v>33</v>
      </c>
      <c r="C34">
        <v>9.4896145864833805</v>
      </c>
      <c r="D34">
        <v>9.0971917095333108</v>
      </c>
      <c r="E34">
        <v>7.6615536936055602</v>
      </c>
      <c r="F34">
        <v>9.30299999999988</v>
      </c>
      <c r="G34">
        <v>8.0915217975359308</v>
      </c>
      <c r="I34">
        <v>8.7285763574316118</v>
      </c>
      <c r="J34">
        <v>0.80457983793205234</v>
      </c>
    </row>
    <row r="35" spans="2:10" x14ac:dyDescent="0.2">
      <c r="B35" s="1">
        <v>34</v>
      </c>
      <c r="C35">
        <v>8.5528808012272606</v>
      </c>
      <c r="D35">
        <v>8.0750624765383208</v>
      </c>
      <c r="E35">
        <v>8.4943258708386296</v>
      </c>
      <c r="F35">
        <v>9.50616773468691</v>
      </c>
      <c r="G35">
        <v>9.1559882590574801</v>
      </c>
      <c r="I35">
        <v>8.7568850284697213</v>
      </c>
      <c r="J35">
        <v>0.56924181830148124</v>
      </c>
    </row>
    <row r="36" spans="2:10" x14ac:dyDescent="0.2">
      <c r="B36" s="1">
        <v>35</v>
      </c>
      <c r="C36">
        <v>7.7032822225332804</v>
      </c>
      <c r="D36">
        <v>8.4192930819636906</v>
      </c>
      <c r="E36">
        <v>10.477714636312699</v>
      </c>
      <c r="F36">
        <v>9.50499999999988</v>
      </c>
      <c r="G36">
        <v>7.8973403750884801</v>
      </c>
      <c r="I36">
        <v>8.800526063179607</v>
      </c>
      <c r="J36">
        <v>1.1698581170897349</v>
      </c>
    </row>
    <row r="37" spans="2:10" x14ac:dyDescent="0.2">
      <c r="B37" s="1">
        <v>36</v>
      </c>
      <c r="C37">
        <v>8.9066351109721609</v>
      </c>
      <c r="D37">
        <v>10.4685359530356</v>
      </c>
      <c r="E37">
        <v>8.9409812101356394</v>
      </c>
      <c r="F37">
        <v>9.7060000000001292</v>
      </c>
      <c r="G37">
        <v>9.10224170191049</v>
      </c>
      <c r="I37">
        <v>9.4248787952108053</v>
      </c>
      <c r="J37">
        <v>0.6661601680394007</v>
      </c>
    </row>
    <row r="38" spans="2:10" x14ac:dyDescent="0.2">
      <c r="B38" s="1">
        <v>37</v>
      </c>
      <c r="C38">
        <v>8.6202548106190804</v>
      </c>
      <c r="D38">
        <v>8.8710000000000893</v>
      </c>
      <c r="E38">
        <v>8.9409812101358703</v>
      </c>
      <c r="F38">
        <v>9.9089999999998799</v>
      </c>
      <c r="G38">
        <v>8.3792630940912094</v>
      </c>
      <c r="I38">
        <v>8.9440998229692248</v>
      </c>
      <c r="J38">
        <v>0.58315988026691246</v>
      </c>
    </row>
    <row r="39" spans="2:10" x14ac:dyDescent="0.2">
      <c r="B39" s="1">
        <v>38</v>
      </c>
      <c r="C39">
        <v>10.111175846557099</v>
      </c>
      <c r="D39">
        <v>10.4678426144072</v>
      </c>
      <c r="E39">
        <v>9.2970038184352095</v>
      </c>
      <c r="F39">
        <v>9.9275131327035808</v>
      </c>
      <c r="G39">
        <v>8.3018846655444705</v>
      </c>
      <c r="I39">
        <v>9.6210840155295116</v>
      </c>
      <c r="J39">
        <v>0.85094121868302186</v>
      </c>
    </row>
    <row r="40" spans="2:10" x14ac:dyDescent="0.2">
      <c r="B40" s="1">
        <v>39</v>
      </c>
      <c r="C40">
        <v>9.4132271299484795</v>
      </c>
      <c r="D40">
        <v>8.1052744555629292</v>
      </c>
      <c r="E40">
        <v>8.4559999999999</v>
      </c>
      <c r="F40">
        <v>9.9419697243553102</v>
      </c>
      <c r="G40">
        <v>9.9110587224573301</v>
      </c>
      <c r="I40">
        <v>9.1655060064647902</v>
      </c>
      <c r="J40">
        <v>0.84374170029722606</v>
      </c>
    </row>
    <row r="41" spans="2:10" x14ac:dyDescent="0.2">
      <c r="B41" s="1">
        <v>40</v>
      </c>
      <c r="C41">
        <v>9.0154683183959907</v>
      </c>
      <c r="D41">
        <v>10.607357116643101</v>
      </c>
      <c r="E41">
        <v>9.2620000000001692</v>
      </c>
      <c r="F41">
        <v>9.1202219819477293</v>
      </c>
      <c r="G41">
        <v>9.7248995881706897</v>
      </c>
      <c r="I41">
        <v>9.5459894010315374</v>
      </c>
      <c r="J41">
        <v>0.65228267970580978</v>
      </c>
    </row>
    <row r="42" spans="2:10" x14ac:dyDescent="0.2">
      <c r="B42" s="1">
        <v>41</v>
      </c>
      <c r="C42">
        <v>9.3524733092374106</v>
      </c>
      <c r="D42">
        <v>8.0741136974903505</v>
      </c>
      <c r="E42">
        <v>10.1950875425373</v>
      </c>
      <c r="F42">
        <v>10.1140174016064</v>
      </c>
      <c r="G42">
        <v>9.3051927975726407</v>
      </c>
      <c r="I42">
        <v>9.4081769496888192</v>
      </c>
      <c r="J42">
        <v>0.85306395081396824</v>
      </c>
    </row>
    <row r="43" spans="2:10" x14ac:dyDescent="0.2">
      <c r="B43" s="1">
        <v>42</v>
      </c>
      <c r="C43">
        <v>10.080000000000201</v>
      </c>
      <c r="D43">
        <v>10.6072050984224</v>
      </c>
      <c r="E43">
        <v>8.85899999999992</v>
      </c>
      <c r="F43">
        <v>10.516940096815301</v>
      </c>
      <c r="G43">
        <v>8.8992928370741193</v>
      </c>
      <c r="I43">
        <v>9.7924876064623891</v>
      </c>
      <c r="J43">
        <v>0.85738780408918924</v>
      </c>
    </row>
    <row r="44" spans="2:10" x14ac:dyDescent="0.2">
      <c r="B44" s="1">
        <v>43</v>
      </c>
      <c r="C44">
        <v>9.2817529594359698</v>
      </c>
      <c r="D44">
        <v>9.2827954841201894</v>
      </c>
      <c r="E44">
        <v>9.9623933369446593</v>
      </c>
      <c r="F44">
        <v>9.0999999999999108</v>
      </c>
      <c r="G44">
        <v>9.3030000000001092</v>
      </c>
      <c r="I44">
        <v>9.3859883561001674</v>
      </c>
      <c r="J44">
        <v>0.33257814711755695</v>
      </c>
    </row>
    <row r="45" spans="2:10" x14ac:dyDescent="0.2">
      <c r="B45" s="1">
        <v>44</v>
      </c>
      <c r="C45">
        <v>10.552601053768599</v>
      </c>
      <c r="D45">
        <v>10.607357116643101</v>
      </c>
      <c r="E45">
        <v>9.6639999999999908</v>
      </c>
      <c r="F45">
        <v>10.517939912359299</v>
      </c>
      <c r="G45">
        <v>9.7259600040305596</v>
      </c>
      <c r="I45">
        <v>10.21357161736031</v>
      </c>
      <c r="J45">
        <v>0.47498475903427545</v>
      </c>
    </row>
    <row r="46" spans="2:10" x14ac:dyDescent="0.2">
      <c r="B46" s="1">
        <v>45</v>
      </c>
      <c r="C46">
        <v>8.9531414039990302</v>
      </c>
      <c r="D46">
        <v>9.4132271299486998</v>
      </c>
      <c r="E46">
        <v>10.661757312938599</v>
      </c>
      <c r="F46">
        <v>10.7351745677468</v>
      </c>
      <c r="G46">
        <v>10.5460753837623</v>
      </c>
      <c r="I46">
        <v>10.061875159679085</v>
      </c>
      <c r="J46">
        <v>0.82123007664775083</v>
      </c>
    </row>
    <row r="47" spans="2:10" x14ac:dyDescent="0.2">
      <c r="B47" s="1">
        <v>46</v>
      </c>
      <c r="C47">
        <v>9.7095944817483808</v>
      </c>
      <c r="D47">
        <v>13.059543062450601</v>
      </c>
      <c r="E47">
        <v>10.5394574812938</v>
      </c>
      <c r="F47">
        <v>9.9275742253584802</v>
      </c>
      <c r="G47">
        <v>9.33711331193952</v>
      </c>
      <c r="I47">
        <v>10.514656512558156</v>
      </c>
      <c r="J47">
        <v>1.487990348976765</v>
      </c>
    </row>
    <row r="48" spans="2:10" x14ac:dyDescent="0.2">
      <c r="B48" s="1">
        <v>47</v>
      </c>
      <c r="C48">
        <v>10.1122524197134</v>
      </c>
      <c r="D48">
        <v>8.95314140399881</v>
      </c>
      <c r="E48">
        <v>8.4942310423015002</v>
      </c>
      <c r="F48">
        <v>11.138551656297199</v>
      </c>
      <c r="G48">
        <v>10.331846156423399</v>
      </c>
      <c r="I48">
        <v>9.8060045357468617</v>
      </c>
      <c r="J48">
        <v>1.0716930792626296</v>
      </c>
    </row>
    <row r="49" spans="2:10" x14ac:dyDescent="0.2">
      <c r="B49" s="1">
        <v>48</v>
      </c>
      <c r="C49">
        <v>8.9076309981948505</v>
      </c>
      <c r="D49">
        <v>9.3526026324228209</v>
      </c>
      <c r="E49">
        <v>8.4655977343600597</v>
      </c>
      <c r="F49">
        <v>11.3412553978826</v>
      </c>
      <c r="G49">
        <v>10.516000000000099</v>
      </c>
      <c r="I49">
        <v>9.7166173525720847</v>
      </c>
      <c r="J49">
        <v>1.1864313210722319</v>
      </c>
    </row>
    <row r="50" spans="2:10" x14ac:dyDescent="0.2">
      <c r="B50" s="1">
        <v>49</v>
      </c>
      <c r="C50">
        <v>10.482999999999899</v>
      </c>
      <c r="D50">
        <v>11.298189677997</v>
      </c>
      <c r="E50">
        <v>9.2707633450541191</v>
      </c>
      <c r="F50">
        <v>11.772577670161899</v>
      </c>
      <c r="G50">
        <v>9.9419697243553102</v>
      </c>
      <c r="I50">
        <v>10.553300083513646</v>
      </c>
      <c r="J50">
        <v>1.0081004087566536</v>
      </c>
    </row>
    <row r="51" spans="2:10" x14ac:dyDescent="0.2">
      <c r="B51" s="1">
        <v>50</v>
      </c>
      <c r="C51">
        <v>10.915871243286</v>
      </c>
      <c r="D51">
        <v>9.6769999999999108</v>
      </c>
      <c r="E51">
        <v>9.7401996386110703</v>
      </c>
      <c r="F51">
        <v>10.8111322256275</v>
      </c>
      <c r="G51">
        <v>8.7535790394559605</v>
      </c>
      <c r="I51">
        <v>9.979556429396089</v>
      </c>
      <c r="J51">
        <v>0.89722577460968889</v>
      </c>
    </row>
    <row r="52" spans="2:10" x14ac:dyDescent="0.2">
      <c r="B52" s="1">
        <v>51</v>
      </c>
      <c r="C52">
        <v>10.1121726646653</v>
      </c>
      <c r="D52">
        <v>12.336489370967699</v>
      </c>
      <c r="E52">
        <v>10.0991343193365</v>
      </c>
      <c r="F52">
        <v>11.772491749837901</v>
      </c>
      <c r="G52">
        <v>11.121999999999799</v>
      </c>
      <c r="I52">
        <v>11.08845762096144</v>
      </c>
      <c r="J52">
        <v>0.99479946983187584</v>
      </c>
    </row>
    <row r="53" spans="2:10" x14ac:dyDescent="0.2">
      <c r="B53" s="1">
        <v>52</v>
      </c>
      <c r="C53">
        <v>11.289</v>
      </c>
      <c r="D53">
        <v>10.8944562966678</v>
      </c>
      <c r="E53">
        <v>10.4777530511079</v>
      </c>
      <c r="F53">
        <v>10.9218681552194</v>
      </c>
      <c r="G53">
        <v>10.9676962941176</v>
      </c>
      <c r="I53">
        <v>10.910154759422539</v>
      </c>
      <c r="J53">
        <v>0.28904568291650723</v>
      </c>
    </row>
    <row r="54" spans="2:10" x14ac:dyDescent="0.2">
      <c r="B54" s="1">
        <v>53</v>
      </c>
      <c r="C54">
        <v>10.886999999999899</v>
      </c>
      <c r="D54">
        <v>12.156369359311199</v>
      </c>
      <c r="E54">
        <v>10.476753791132101</v>
      </c>
      <c r="F54">
        <v>10.522796681491201</v>
      </c>
      <c r="G54">
        <v>9.7249619536532101</v>
      </c>
      <c r="I54">
        <v>10.75357635711752</v>
      </c>
      <c r="J54">
        <v>0.89072549899209574</v>
      </c>
    </row>
    <row r="55" spans="2:10" x14ac:dyDescent="0.2">
      <c r="B55" s="1">
        <v>54</v>
      </c>
      <c r="C55">
        <v>11.2961909509356</v>
      </c>
      <c r="D55">
        <v>9.2837510737846394</v>
      </c>
      <c r="E55">
        <v>10.5394574812938</v>
      </c>
      <c r="F55">
        <v>11.814045285168</v>
      </c>
      <c r="G55">
        <v>11.326801357841299</v>
      </c>
      <c r="I55">
        <v>10.852049229804667</v>
      </c>
      <c r="J55">
        <v>0.98809925734613013</v>
      </c>
    </row>
    <row r="56" spans="2:10" x14ac:dyDescent="0.2">
      <c r="B56" s="1">
        <v>55</v>
      </c>
      <c r="C56">
        <v>10.0880527853495</v>
      </c>
      <c r="D56">
        <v>11.297190314410001</v>
      </c>
      <c r="E56">
        <v>10.47</v>
      </c>
      <c r="F56">
        <v>11.1523813600505</v>
      </c>
      <c r="G56">
        <v>10.311198039025401</v>
      </c>
      <c r="I56">
        <v>10.66376449976708</v>
      </c>
      <c r="J56">
        <v>0.53227494482106119</v>
      </c>
    </row>
    <row r="57" spans="2:10" x14ac:dyDescent="0.2">
      <c r="B57" s="1">
        <v>56</v>
      </c>
      <c r="C57">
        <v>11.354655432905201</v>
      </c>
      <c r="D57">
        <v>11.0058410855329</v>
      </c>
      <c r="E57">
        <v>10.593215800690601</v>
      </c>
      <c r="F57">
        <v>12.4160090608859</v>
      </c>
      <c r="G57">
        <v>9.2802155147387797</v>
      </c>
      <c r="I57">
        <v>10.929987378950674</v>
      </c>
      <c r="J57">
        <v>1.1434071322042816</v>
      </c>
    </row>
    <row r="58" spans="2:10" x14ac:dyDescent="0.2">
      <c r="B58" s="1">
        <v>57</v>
      </c>
      <c r="C58">
        <v>10.885999999999999</v>
      </c>
      <c r="D58">
        <v>12.5</v>
      </c>
      <c r="E58">
        <v>10.4699999999998</v>
      </c>
      <c r="F58">
        <v>10.927470704604801</v>
      </c>
      <c r="G58">
        <v>11.4399977709789</v>
      </c>
      <c r="I58">
        <v>11.244693695116698</v>
      </c>
      <c r="J58">
        <v>0.78156565863144511</v>
      </c>
    </row>
    <row r="59" spans="2:10" x14ac:dyDescent="0.2">
      <c r="B59" s="1">
        <v>58</v>
      </c>
      <c r="C59">
        <v>10.893494021662599</v>
      </c>
      <c r="D59">
        <v>11.3188051047802</v>
      </c>
      <c r="E59">
        <v>10.0991343193365</v>
      </c>
      <c r="F59">
        <v>11.1523813600505</v>
      </c>
      <c r="G59">
        <v>11.4120638361342</v>
      </c>
      <c r="I59">
        <v>10.9751757283928</v>
      </c>
      <c r="J59">
        <v>0.52784340823985676</v>
      </c>
    </row>
    <row r="60" spans="2:10" x14ac:dyDescent="0.2">
      <c r="B60" s="1">
        <v>59</v>
      </c>
      <c r="C60">
        <v>11.297190314410001</v>
      </c>
      <c r="D60">
        <v>10.153357129540799</v>
      </c>
      <c r="E60">
        <v>11.6780000000001</v>
      </c>
      <c r="F60">
        <v>13.0427484833527</v>
      </c>
      <c r="G60">
        <v>10.765670810497401</v>
      </c>
      <c r="I60">
        <v>11.3873933475602</v>
      </c>
      <c r="J60">
        <v>1.0888266321712659</v>
      </c>
    </row>
    <row r="61" spans="2:10" x14ac:dyDescent="0.2">
      <c r="B61" s="1">
        <v>60</v>
      </c>
      <c r="C61">
        <v>12.102711473054301</v>
      </c>
      <c r="D61">
        <v>12.1037109185572</v>
      </c>
      <c r="E61">
        <v>10.872000000000099</v>
      </c>
      <c r="F61">
        <v>12.1356812746545</v>
      </c>
      <c r="G61">
        <v>11.1513839948233</v>
      </c>
      <c r="I61">
        <v>11.673097532217879</v>
      </c>
      <c r="J61">
        <v>0.61194812211668415</v>
      </c>
    </row>
    <row r="62" spans="2:10" x14ac:dyDescent="0.2">
      <c r="B62" s="1">
        <v>61</v>
      </c>
      <c r="C62">
        <v>9.6759999999999309</v>
      </c>
      <c r="D62">
        <v>10.9168685070401</v>
      </c>
      <c r="E62">
        <v>10.500977859228</v>
      </c>
      <c r="F62">
        <v>11.791556725047</v>
      </c>
      <c r="G62">
        <v>12.015608557205899</v>
      </c>
      <c r="I62">
        <v>10.980202329704188</v>
      </c>
      <c r="J62">
        <v>0.95720595926293039</v>
      </c>
    </row>
    <row r="63" spans="2:10" x14ac:dyDescent="0.2">
      <c r="B63" s="1">
        <v>62</v>
      </c>
      <c r="C63">
        <v>11.3187338514517</v>
      </c>
      <c r="D63">
        <v>10.886999999999899</v>
      </c>
      <c r="E63">
        <v>11.684917115666799</v>
      </c>
      <c r="F63">
        <v>12.2687443937838</v>
      </c>
      <c r="G63">
        <v>10.748488498388999</v>
      </c>
      <c r="I63">
        <v>11.381576771858239</v>
      </c>
      <c r="J63">
        <v>0.61815004883246938</v>
      </c>
    </row>
    <row r="64" spans="2:10" x14ac:dyDescent="0.2">
      <c r="B64" s="1">
        <v>63</v>
      </c>
      <c r="C64">
        <v>11.296226670884399</v>
      </c>
      <c r="D64">
        <v>10.9167946302932</v>
      </c>
      <c r="E64">
        <v>10.476753791132101</v>
      </c>
      <c r="F64">
        <v>13.3607955601453</v>
      </c>
      <c r="G64">
        <v>10.5093507411256</v>
      </c>
      <c r="I64">
        <v>11.311984278716121</v>
      </c>
      <c r="J64">
        <v>1.1933022867647045</v>
      </c>
    </row>
    <row r="65" spans="2:10" x14ac:dyDescent="0.2">
      <c r="B65" s="1">
        <v>64</v>
      </c>
      <c r="C65">
        <v>11.2971903144102</v>
      </c>
      <c r="D65">
        <v>12.102711473054301</v>
      </c>
      <c r="E65">
        <v>12.107790302115299</v>
      </c>
      <c r="F65">
        <v>10.839439468902301</v>
      </c>
      <c r="G65">
        <v>11.4131801440265</v>
      </c>
      <c r="I65">
        <v>11.552062340501719</v>
      </c>
      <c r="J65">
        <v>0.54866369613103227</v>
      </c>
    </row>
    <row r="66" spans="2:10" x14ac:dyDescent="0.2">
      <c r="B66" s="1">
        <v>65</v>
      </c>
      <c r="C66">
        <v>12.102711473054301</v>
      </c>
      <c r="D66">
        <v>10.8879999999999</v>
      </c>
      <c r="E66">
        <v>9.6639999999999908</v>
      </c>
      <c r="F66">
        <v>12.468545424387001</v>
      </c>
      <c r="G66">
        <v>10.6097808648436</v>
      </c>
      <c r="I66">
        <v>11.14660755245696</v>
      </c>
      <c r="J66">
        <v>1.1418012477603889</v>
      </c>
    </row>
    <row r="67" spans="2:10" x14ac:dyDescent="0.2">
      <c r="B67" s="1">
        <v>66</v>
      </c>
      <c r="C67">
        <v>12.4989999999998</v>
      </c>
      <c r="D67">
        <v>10.9540343709523</v>
      </c>
      <c r="E67">
        <v>12.911182440040101</v>
      </c>
      <c r="F67">
        <v>12.968196212272501</v>
      </c>
      <c r="G67">
        <v>11.470310588645599</v>
      </c>
      <c r="I67">
        <v>12.160544722382062</v>
      </c>
      <c r="J67">
        <v>0.9031057904147195</v>
      </c>
    </row>
    <row r="68" spans="2:10" x14ac:dyDescent="0.2">
      <c r="B68" s="1">
        <v>67</v>
      </c>
      <c r="C68">
        <v>10.4907819060356</v>
      </c>
      <c r="D68">
        <v>12.156369359311199</v>
      </c>
      <c r="E68">
        <v>12.8860000000002</v>
      </c>
      <c r="F68">
        <v>12.596636058884901</v>
      </c>
      <c r="G68">
        <v>12.159941200515799</v>
      </c>
      <c r="I68">
        <v>12.057945704949541</v>
      </c>
      <c r="J68">
        <v>0.92897172756425406</v>
      </c>
    </row>
    <row r="69" spans="2:10" x14ac:dyDescent="0.2">
      <c r="B69" s="1">
        <v>68</v>
      </c>
      <c r="C69">
        <v>12.5054951921146</v>
      </c>
      <c r="D69">
        <v>12.903</v>
      </c>
      <c r="E69">
        <v>12.489471285847101</v>
      </c>
      <c r="F69">
        <v>12.571304665785499</v>
      </c>
      <c r="G69">
        <v>12.2697333304355</v>
      </c>
      <c r="I69">
        <v>12.54780089483654</v>
      </c>
      <c r="J69">
        <v>0.22870970557525186</v>
      </c>
    </row>
    <row r="70" spans="2:10" x14ac:dyDescent="0.2">
      <c r="B70" s="1">
        <v>69</v>
      </c>
      <c r="C70">
        <v>10.552601053768599</v>
      </c>
      <c r="D70">
        <v>11.700942056091</v>
      </c>
      <c r="E70">
        <v>11.3905002962994</v>
      </c>
      <c r="F70">
        <v>13.2009401559131</v>
      </c>
      <c r="G70">
        <v>9.1358897213135393</v>
      </c>
      <c r="I70">
        <v>11.196174656677128</v>
      </c>
      <c r="J70">
        <v>1.49754785281633</v>
      </c>
    </row>
    <row r="71" spans="2:10" x14ac:dyDescent="0.2">
      <c r="B71" s="1">
        <v>70</v>
      </c>
      <c r="C71">
        <v>10.552486436854499</v>
      </c>
      <c r="D71">
        <v>12.1037109185572</v>
      </c>
      <c r="E71">
        <v>11.677000000000101</v>
      </c>
      <c r="F71">
        <v>11.7446446093529</v>
      </c>
      <c r="G71">
        <v>12.2153487465563</v>
      </c>
      <c r="I71">
        <v>11.6586381422642</v>
      </c>
      <c r="J71">
        <v>0.65941685198167943</v>
      </c>
    </row>
    <row r="72" spans="2:10" x14ac:dyDescent="0.2">
      <c r="B72" s="1">
        <v>71</v>
      </c>
      <c r="C72">
        <v>13.3608127372552</v>
      </c>
      <c r="D72">
        <v>12.909291924811299</v>
      </c>
      <c r="E72">
        <v>12.9863126791249</v>
      </c>
      <c r="F72">
        <v>13.0192326962844</v>
      </c>
      <c r="G72">
        <v>13.2703965652879</v>
      </c>
      <c r="I72">
        <v>13.10920932055274</v>
      </c>
      <c r="J72">
        <v>0.1952254784030267</v>
      </c>
    </row>
    <row r="73" spans="2:10" x14ac:dyDescent="0.2">
      <c r="B73" s="1">
        <v>72</v>
      </c>
      <c r="C73">
        <v>12.122823598485599</v>
      </c>
      <c r="D73">
        <v>12.9092919248114</v>
      </c>
      <c r="E73">
        <v>10.500901151806</v>
      </c>
      <c r="F73">
        <v>12.4170025368444</v>
      </c>
      <c r="G73">
        <v>11.814045285167801</v>
      </c>
      <c r="I73">
        <v>11.952812899423041</v>
      </c>
      <c r="J73">
        <v>0.90643973281838119</v>
      </c>
    </row>
    <row r="74" spans="2:10" x14ac:dyDescent="0.2">
      <c r="B74" s="1">
        <v>73</v>
      </c>
      <c r="C74">
        <v>12.5054951921146</v>
      </c>
      <c r="D74">
        <v>13.8574296317896</v>
      </c>
      <c r="E74">
        <v>12.5865249374082</v>
      </c>
      <c r="F74">
        <v>13.7881152446591</v>
      </c>
      <c r="G74">
        <v>11.977469265249701</v>
      </c>
      <c r="I74">
        <v>12.94300685424424</v>
      </c>
      <c r="J74">
        <v>0.83682971011657781</v>
      </c>
    </row>
    <row r="75" spans="2:10" x14ac:dyDescent="0.2">
      <c r="B75" s="1">
        <v>74</v>
      </c>
      <c r="C75">
        <v>12.908292412244201</v>
      </c>
      <c r="D75">
        <v>11.720745923361701</v>
      </c>
      <c r="E75">
        <v>11.6780000000001</v>
      </c>
      <c r="F75">
        <v>14.046498958815301</v>
      </c>
      <c r="G75">
        <v>11.138551656297199</v>
      </c>
      <c r="I75">
        <v>12.298417790143699</v>
      </c>
      <c r="J75">
        <v>1.1717132003383659</v>
      </c>
    </row>
    <row r="76" spans="2:10" x14ac:dyDescent="0.2">
      <c r="B76" s="1">
        <v>75</v>
      </c>
      <c r="C76">
        <v>11.289</v>
      </c>
      <c r="D76">
        <v>11.3187338514517</v>
      </c>
      <c r="E76">
        <v>12.1879400228257</v>
      </c>
      <c r="F76">
        <v>14.329637539030699</v>
      </c>
      <c r="G76">
        <v>11.4703105886458</v>
      </c>
      <c r="I76">
        <v>12.119124400390779</v>
      </c>
      <c r="J76">
        <v>1.2885839940858466</v>
      </c>
    </row>
    <row r="77" spans="2:10" x14ac:dyDescent="0.2">
      <c r="B77" s="1">
        <v>76</v>
      </c>
      <c r="C77">
        <v>12.9092919248114</v>
      </c>
      <c r="D77">
        <v>11.3197313130658</v>
      </c>
      <c r="E77">
        <v>12.489471285847101</v>
      </c>
      <c r="F77">
        <v>14.5824579889675</v>
      </c>
      <c r="G77">
        <v>12.240276875953199</v>
      </c>
      <c r="I77">
        <v>12.708245877729</v>
      </c>
      <c r="J77">
        <v>1.1987410641917893</v>
      </c>
    </row>
    <row r="78" spans="2:10" x14ac:dyDescent="0.2">
      <c r="B78" s="1">
        <v>77</v>
      </c>
      <c r="C78">
        <v>10.482999999999899</v>
      </c>
      <c r="D78">
        <v>13.360903262878599</v>
      </c>
      <c r="E78">
        <v>13.1907451267925</v>
      </c>
      <c r="F78">
        <v>12.2697333304355</v>
      </c>
      <c r="G78">
        <v>12.3353278837654</v>
      </c>
      <c r="I78">
        <v>12.32794192077438</v>
      </c>
      <c r="J78">
        <v>1.1422228318137422</v>
      </c>
    </row>
    <row r="79" spans="2:10" x14ac:dyDescent="0.2">
      <c r="B79" s="1">
        <v>78</v>
      </c>
      <c r="C79">
        <v>13.7316750616957</v>
      </c>
      <c r="D79">
        <v>14.2048772609973</v>
      </c>
      <c r="E79">
        <v>10.8794665769973</v>
      </c>
      <c r="F79">
        <v>14.5950581019741</v>
      </c>
      <c r="G79">
        <v>12.4155385304062</v>
      </c>
      <c r="I79">
        <v>13.165323106414117</v>
      </c>
      <c r="J79">
        <v>1.5192832618202361</v>
      </c>
    </row>
    <row r="80" spans="2:10" x14ac:dyDescent="0.2">
      <c r="B80" s="1">
        <v>79</v>
      </c>
      <c r="C80">
        <v>12.5</v>
      </c>
      <c r="D80">
        <v>11.8665029389454</v>
      </c>
      <c r="E80">
        <v>13.295078976824501</v>
      </c>
      <c r="F80">
        <v>14.3935501180217</v>
      </c>
      <c r="G80">
        <v>11.946430847746999</v>
      </c>
      <c r="I80">
        <v>12.800312576307721</v>
      </c>
      <c r="J80">
        <v>1.0576509046108016</v>
      </c>
    </row>
    <row r="81" spans="1:10" x14ac:dyDescent="0.2">
      <c r="B81" s="1">
        <v>80</v>
      </c>
      <c r="C81">
        <v>11.6989432428746</v>
      </c>
      <c r="D81">
        <v>12.903</v>
      </c>
      <c r="E81">
        <v>11.740415878494399</v>
      </c>
      <c r="F81">
        <v>14.178099520034401</v>
      </c>
      <c r="G81">
        <v>12.9204434908404</v>
      </c>
      <c r="I81">
        <v>12.68818042644876</v>
      </c>
      <c r="J81">
        <v>1.0243046823842661</v>
      </c>
    </row>
    <row r="82" spans="1:10" x14ac:dyDescent="0.2">
      <c r="B82" s="1">
        <v>81</v>
      </c>
      <c r="C82">
        <v>12.5054951921146</v>
      </c>
      <c r="D82">
        <v>12.525958486279601</v>
      </c>
      <c r="E82">
        <v>11.7884597806498</v>
      </c>
      <c r="F82">
        <v>14.2266437363139</v>
      </c>
      <c r="G82">
        <v>12.797615754506801</v>
      </c>
      <c r="I82">
        <v>12.768834589972942</v>
      </c>
      <c r="J82">
        <v>0.89659175068033781</v>
      </c>
    </row>
    <row r="83" spans="1:10" x14ac:dyDescent="0.2">
      <c r="B83" s="1">
        <v>82</v>
      </c>
      <c r="C83">
        <v>11.354655432905</v>
      </c>
      <c r="D83">
        <v>13.3303890415847</v>
      </c>
      <c r="E83">
        <v>13.696900561806</v>
      </c>
      <c r="F83">
        <v>14.1574411529768</v>
      </c>
      <c r="G83">
        <v>11.590647005236599</v>
      </c>
      <c r="I83">
        <v>12.826006638901822</v>
      </c>
      <c r="J83">
        <v>1.272454664637916</v>
      </c>
    </row>
    <row r="84" spans="1:10" x14ac:dyDescent="0.2">
      <c r="B84" s="1">
        <v>83</v>
      </c>
      <c r="C84">
        <v>11.8027383687007</v>
      </c>
      <c r="D84">
        <v>11.404642431922101</v>
      </c>
      <c r="E84">
        <v>12.541313846643099</v>
      </c>
      <c r="F84">
        <v>14.361558202367901</v>
      </c>
      <c r="G84">
        <v>14.000058642734301</v>
      </c>
      <c r="I84">
        <v>12.82206229847362</v>
      </c>
      <c r="J84">
        <v>1.3119301687119871</v>
      </c>
    </row>
    <row r="85" spans="1:10" x14ac:dyDescent="0.2">
      <c r="B85" s="1">
        <v>84</v>
      </c>
      <c r="C85">
        <v>10.887000000000199</v>
      </c>
      <c r="D85">
        <v>12.5</v>
      </c>
      <c r="E85">
        <v>11.705712665190401</v>
      </c>
      <c r="F85">
        <v>14.3594208796874</v>
      </c>
      <c r="G85">
        <v>11.0357222237605</v>
      </c>
      <c r="I85">
        <v>12.097571153727701</v>
      </c>
      <c r="J85">
        <v>1.416374941751334</v>
      </c>
    </row>
    <row r="86" spans="1:10" x14ac:dyDescent="0.2">
      <c r="B86" s="1">
        <v>85</v>
      </c>
      <c r="C86">
        <v>13.304999999999801</v>
      </c>
      <c r="D86">
        <v>13.7159217335184</v>
      </c>
      <c r="E86">
        <v>12.508929370653499</v>
      </c>
      <c r="F86">
        <v>14.977264803694901</v>
      </c>
      <c r="G86">
        <v>12.240409020943501</v>
      </c>
      <c r="I86">
        <v>13.349504985762019</v>
      </c>
      <c r="J86">
        <v>1.0865662860086802</v>
      </c>
    </row>
    <row r="87" spans="1:10" x14ac:dyDescent="0.2">
      <c r="B87" s="1">
        <v>86</v>
      </c>
      <c r="C87">
        <v>12.9030000000001</v>
      </c>
      <c r="D87">
        <v>12.506494672769</v>
      </c>
      <c r="E87">
        <v>12.586524937408299</v>
      </c>
      <c r="F87">
        <v>14.207960163232499</v>
      </c>
      <c r="G87">
        <v>12.1609389851278</v>
      </c>
      <c r="I87">
        <v>12.87298375170754</v>
      </c>
      <c r="J87">
        <v>0.79158758854819344</v>
      </c>
    </row>
    <row r="88" spans="1:10" x14ac:dyDescent="0.2">
      <c r="B88" s="1">
        <v>87</v>
      </c>
      <c r="C88">
        <v>12.927213659563201</v>
      </c>
      <c r="D88">
        <v>11.699942649432099</v>
      </c>
      <c r="E88">
        <v>13.691999999999901</v>
      </c>
      <c r="F88">
        <v>15.013083127725601</v>
      </c>
      <c r="G88">
        <v>12.969114426205101</v>
      </c>
      <c r="I88">
        <v>13.260270772585182</v>
      </c>
      <c r="J88">
        <v>1.2133697075305614</v>
      </c>
    </row>
    <row r="89" spans="1:10" x14ac:dyDescent="0.2">
      <c r="B89" s="1">
        <v>88</v>
      </c>
      <c r="C89">
        <v>13.002437194618601</v>
      </c>
      <c r="D89">
        <v>14.118752706949801</v>
      </c>
      <c r="E89">
        <v>12.714650801339401</v>
      </c>
      <c r="F89">
        <v>13.9671960321319</v>
      </c>
      <c r="G89">
        <v>13.1998524612967</v>
      </c>
      <c r="I89">
        <v>13.400577839267282</v>
      </c>
      <c r="J89">
        <v>0.61362322900515254</v>
      </c>
    </row>
    <row r="90" spans="1:10" x14ac:dyDescent="0.2">
      <c r="B90" s="1">
        <v>89</v>
      </c>
      <c r="C90">
        <v>12.9082924122441</v>
      </c>
      <c r="D90">
        <v>12.506494672769</v>
      </c>
      <c r="E90">
        <v>13.6969299479847</v>
      </c>
      <c r="F90">
        <v>16.020986049553901</v>
      </c>
      <c r="G90">
        <v>12.558091096978099</v>
      </c>
      <c r="I90">
        <v>13.538158835905961</v>
      </c>
      <c r="J90">
        <v>1.46724526485062</v>
      </c>
    </row>
    <row r="91" spans="1:10" x14ac:dyDescent="0.2">
      <c r="B91" s="1">
        <v>90</v>
      </c>
      <c r="C91">
        <v>12.102744812644801</v>
      </c>
      <c r="D91">
        <v>12.9281493261796</v>
      </c>
      <c r="E91">
        <v>12.9863126791249</v>
      </c>
      <c r="F91">
        <v>14.6296882058367</v>
      </c>
      <c r="G91">
        <v>14.795446630636</v>
      </c>
      <c r="I91">
        <v>13.488468330884398</v>
      </c>
      <c r="J91">
        <v>1.1722758243729976</v>
      </c>
    </row>
    <row r="92" spans="1:10" x14ac:dyDescent="0.2">
      <c r="A92" s="1" t="s">
        <v>9</v>
      </c>
      <c r="B92" s="1">
        <v>91</v>
      </c>
      <c r="C92">
        <v>13.7327320661259</v>
      </c>
      <c r="D92">
        <v>13.763203878458</v>
      </c>
      <c r="E92">
        <v>12.508929370653499</v>
      </c>
      <c r="F92">
        <v>15.7846369929752</v>
      </c>
      <c r="G92">
        <v>14.3623748732583</v>
      </c>
      <c r="I92">
        <v>14.030375436294179</v>
      </c>
      <c r="J92">
        <v>1.1897927953186616</v>
      </c>
    </row>
    <row r="93" spans="1:10" x14ac:dyDescent="0.2">
      <c r="B93" s="3">
        <v>92</v>
      </c>
      <c r="C93">
        <v>11.803728987061699</v>
      </c>
      <c r="D93">
        <v>12.9281493261797</v>
      </c>
      <c r="E93">
        <v>14.099760458958199</v>
      </c>
      <c r="F93">
        <v>14.3708250633009</v>
      </c>
      <c r="G93">
        <v>13.292874783130999</v>
      </c>
      <c r="I93">
        <v>13.299067723726299</v>
      </c>
      <c r="J93">
        <v>1.0202241663853653</v>
      </c>
    </row>
    <row r="94" spans="1:10" x14ac:dyDescent="0.2">
      <c r="B94" s="3">
        <v>93</v>
      </c>
      <c r="C94">
        <v>12.3355087856156</v>
      </c>
      <c r="D94">
        <v>13.3314477083324</v>
      </c>
      <c r="E94">
        <v>14.5025726338467</v>
      </c>
      <c r="F94">
        <v>14.8737703357287</v>
      </c>
      <c r="G94">
        <v>13.499292314784499</v>
      </c>
      <c r="I94">
        <v>13.708518355661582</v>
      </c>
      <c r="J94">
        <v>1.0074035267024697</v>
      </c>
    </row>
    <row r="95" spans="1:10" x14ac:dyDescent="0.2">
      <c r="B95" s="3">
        <v>94</v>
      </c>
      <c r="C95">
        <v>12.525024950075</v>
      </c>
      <c r="D95">
        <v>13.0034294707204</v>
      </c>
      <c r="E95">
        <v>13.744189499566801</v>
      </c>
      <c r="F95">
        <v>13.548999999999999</v>
      </c>
      <c r="G95">
        <v>13.2694060153422</v>
      </c>
      <c r="I95">
        <v>13.218209987140881</v>
      </c>
      <c r="J95">
        <v>0.47836536226211213</v>
      </c>
    </row>
    <row r="96" spans="1:10" x14ac:dyDescent="0.2">
      <c r="B96" s="3">
        <v>95</v>
      </c>
      <c r="C96">
        <v>13.7612116109011</v>
      </c>
      <c r="D96">
        <v>12.506494672769</v>
      </c>
      <c r="E96">
        <v>13.692</v>
      </c>
      <c r="F96">
        <v>14.977305298350601</v>
      </c>
      <c r="G96">
        <v>13.008429613139301</v>
      </c>
      <c r="I96">
        <v>13.589088239032</v>
      </c>
      <c r="J96">
        <v>0.93227372040218814</v>
      </c>
    </row>
    <row r="97" spans="2:10" x14ac:dyDescent="0.2">
      <c r="B97" s="3">
        <v>96</v>
      </c>
      <c r="C97">
        <v>12.156369359311199</v>
      </c>
      <c r="D97">
        <v>11.3187338514517</v>
      </c>
      <c r="E97">
        <v>13.294109710695199</v>
      </c>
      <c r="F97">
        <v>14.699730745833399</v>
      </c>
      <c r="G97">
        <v>13.4447139426616</v>
      </c>
      <c r="I97">
        <v>12.982731521990621</v>
      </c>
      <c r="J97">
        <v>1.2952058851350312</v>
      </c>
    </row>
    <row r="98" spans="2:10" x14ac:dyDescent="0.2">
      <c r="B98" s="3">
        <v>97</v>
      </c>
      <c r="C98">
        <v>13.7327320661259</v>
      </c>
      <c r="D98">
        <v>13.8574296317896</v>
      </c>
      <c r="E98">
        <v>13.2951092511494</v>
      </c>
      <c r="F98">
        <v>14.5824579889675</v>
      </c>
      <c r="G98">
        <v>13.6990468646546</v>
      </c>
      <c r="I98">
        <v>13.833355160537399</v>
      </c>
      <c r="J98">
        <v>0.46893683267924868</v>
      </c>
    </row>
    <row r="99" spans="2:10" x14ac:dyDescent="0.2">
      <c r="B99" s="3">
        <v>98</v>
      </c>
      <c r="C99">
        <v>13.058555050234199</v>
      </c>
      <c r="D99">
        <v>12.909291924811299</v>
      </c>
      <c r="E99">
        <v>13.7146456753356</v>
      </c>
      <c r="F99">
        <v>15.052214089628199</v>
      </c>
      <c r="G99">
        <v>13.8416025806262</v>
      </c>
      <c r="I99">
        <v>13.715261864127097</v>
      </c>
      <c r="J99">
        <v>0.84915472560962602</v>
      </c>
    </row>
    <row r="100" spans="2:10" x14ac:dyDescent="0.2">
      <c r="B100" s="3">
        <v>99</v>
      </c>
      <c r="C100">
        <v>12.5574321021458</v>
      </c>
      <c r="D100">
        <v>11.2971903144101</v>
      </c>
      <c r="E100">
        <v>13.6969299479847</v>
      </c>
      <c r="F100">
        <v>14.965376874639601</v>
      </c>
      <c r="G100">
        <v>13.4217969735799</v>
      </c>
      <c r="I100">
        <v>13.187745242552021</v>
      </c>
      <c r="J100">
        <v>1.364323649994051</v>
      </c>
    </row>
    <row r="101" spans="2:10" x14ac:dyDescent="0.2">
      <c r="B101" s="3">
        <v>100</v>
      </c>
      <c r="C101">
        <v>12.9595173521239</v>
      </c>
      <c r="D101">
        <v>13.804559717716399</v>
      </c>
      <c r="E101">
        <v>13.3437920022758</v>
      </c>
      <c r="F101">
        <v>14.561415075465799</v>
      </c>
      <c r="G101">
        <v>15.3293350801658</v>
      </c>
      <c r="I101">
        <v>13.999723845549539</v>
      </c>
      <c r="J101">
        <v>0.95311702347624627</v>
      </c>
    </row>
    <row r="102" spans="2:10" x14ac:dyDescent="0.2">
      <c r="B102" s="3">
        <v>101</v>
      </c>
      <c r="C102">
        <v>12.5055274578884</v>
      </c>
      <c r="D102">
        <v>12.928211709281401</v>
      </c>
      <c r="E102">
        <v>13.3123615110168</v>
      </c>
      <c r="F102">
        <v>14.8127491709</v>
      </c>
      <c r="G102">
        <v>13.008429613139301</v>
      </c>
      <c r="I102">
        <v>13.31345589244518</v>
      </c>
      <c r="J102">
        <v>0.88629622581628575</v>
      </c>
    </row>
    <row r="103" spans="2:10" x14ac:dyDescent="0.2">
      <c r="B103" s="3">
        <v>102</v>
      </c>
      <c r="C103">
        <v>12.52496055882</v>
      </c>
      <c r="D103">
        <v>11.6999771367298</v>
      </c>
      <c r="E103">
        <v>13.745185629885</v>
      </c>
      <c r="F103">
        <v>14.5600000000001</v>
      </c>
      <c r="G103">
        <v>13.331811617330899</v>
      </c>
      <c r="I103">
        <v>13.172386988553161</v>
      </c>
      <c r="J103">
        <v>1.102966014772532</v>
      </c>
    </row>
    <row r="104" spans="2:10" x14ac:dyDescent="0.2">
      <c r="B104" s="3">
        <v>103</v>
      </c>
      <c r="C104">
        <v>14.2552727087209</v>
      </c>
      <c r="D104">
        <v>11.700942056091099</v>
      </c>
      <c r="E104">
        <v>13.294079434094</v>
      </c>
      <c r="F104">
        <v>14.9694526286033</v>
      </c>
      <c r="G104">
        <v>13.899011835378801</v>
      </c>
      <c r="I104">
        <v>13.62375173257762</v>
      </c>
      <c r="J104">
        <v>1.2340359238536218</v>
      </c>
    </row>
    <row r="105" spans="2:10" x14ac:dyDescent="0.2">
      <c r="B105" s="3">
        <v>104</v>
      </c>
      <c r="C105">
        <v>13.7612995025906</v>
      </c>
      <c r="D105">
        <v>13.3304495423072</v>
      </c>
      <c r="E105">
        <v>14.099760458958199</v>
      </c>
      <c r="F105">
        <v>14.965</v>
      </c>
      <c r="G105">
        <v>13.8843253347075</v>
      </c>
      <c r="I105">
        <v>14.0081669677127</v>
      </c>
      <c r="J105">
        <v>0.60404884393026659</v>
      </c>
    </row>
    <row r="106" spans="2:10" x14ac:dyDescent="0.2">
      <c r="B106" s="3">
        <v>105</v>
      </c>
      <c r="C106">
        <v>13.403289894648999</v>
      </c>
      <c r="D106">
        <v>12.506494672769</v>
      </c>
      <c r="E106">
        <v>13.7451856298851</v>
      </c>
      <c r="F106">
        <v>14.9704522643774</v>
      </c>
      <c r="G106">
        <v>12.564072787118</v>
      </c>
      <c r="I106">
        <v>13.437899049759698</v>
      </c>
      <c r="J106">
        <v>1.0093845454455985</v>
      </c>
    </row>
    <row r="107" spans="2:10" x14ac:dyDescent="0.2">
      <c r="B107" s="3">
        <v>106</v>
      </c>
      <c r="C107">
        <v>12.9019999999999</v>
      </c>
      <c r="D107">
        <v>12.903</v>
      </c>
      <c r="E107">
        <v>13.691000000000001</v>
      </c>
      <c r="F107">
        <v>13.555021836942901</v>
      </c>
      <c r="G107">
        <v>15.274814434224799</v>
      </c>
      <c r="I107">
        <v>13.66516725423352</v>
      </c>
      <c r="J107">
        <v>0.97044919613523273</v>
      </c>
    </row>
    <row r="108" spans="2:10" x14ac:dyDescent="0.2">
      <c r="B108" s="3">
        <v>107</v>
      </c>
      <c r="C108">
        <v>14.135055465048501</v>
      </c>
      <c r="D108">
        <v>11.6940000000001</v>
      </c>
      <c r="E108">
        <v>12.885999999999999</v>
      </c>
      <c r="F108">
        <v>15.171380029516101</v>
      </c>
      <c r="G108">
        <v>14.1634898594943</v>
      </c>
      <c r="I108">
        <v>13.609985070811799</v>
      </c>
      <c r="J108">
        <v>1.3430537834909244</v>
      </c>
    </row>
    <row r="109" spans="2:10" x14ac:dyDescent="0.2">
      <c r="B109" s="3">
        <v>108</v>
      </c>
      <c r="C109">
        <v>12.122823598485599</v>
      </c>
      <c r="D109">
        <v>11.720745923361701</v>
      </c>
      <c r="E109">
        <v>14.1456742504554</v>
      </c>
      <c r="F109">
        <v>14.977305298350499</v>
      </c>
      <c r="G109">
        <v>15.268280355036801</v>
      </c>
      <c r="I109">
        <v>13.646965885138002</v>
      </c>
      <c r="J109">
        <v>1.6340522214264299</v>
      </c>
    </row>
    <row r="110" spans="2:10" x14ac:dyDescent="0.2">
      <c r="B110" s="3">
        <v>109</v>
      </c>
      <c r="C110">
        <v>14.117753114430201</v>
      </c>
      <c r="D110">
        <v>11.5474274624264</v>
      </c>
      <c r="E110">
        <v>13.294109710695199</v>
      </c>
      <c r="F110">
        <v>14.5614011688436</v>
      </c>
      <c r="G110">
        <v>14.199498477058899</v>
      </c>
      <c r="I110">
        <v>13.544037986690858</v>
      </c>
      <c r="J110">
        <v>1.2085862686809326</v>
      </c>
    </row>
    <row r="111" spans="2:10" x14ac:dyDescent="0.2">
      <c r="B111" s="3">
        <v>110</v>
      </c>
      <c r="C111">
        <v>13.0024371946185</v>
      </c>
      <c r="D111">
        <v>13.7149221652914</v>
      </c>
      <c r="E111">
        <v>13.715643951342599</v>
      </c>
      <c r="F111">
        <v>13.9671960321319</v>
      </c>
      <c r="G111">
        <v>14.098747923131301</v>
      </c>
      <c r="I111">
        <v>13.69978945330314</v>
      </c>
      <c r="J111">
        <v>0.42351348143275175</v>
      </c>
    </row>
    <row r="112" spans="2:10" x14ac:dyDescent="0.2">
      <c r="B112" s="3">
        <v>111</v>
      </c>
      <c r="C112">
        <v>12.5054951921146</v>
      </c>
      <c r="D112">
        <v>11.291</v>
      </c>
      <c r="E112">
        <v>12.9415025789125</v>
      </c>
      <c r="F112">
        <v>14.168008822696301</v>
      </c>
      <c r="G112">
        <v>14.797577166550001</v>
      </c>
      <c r="I112">
        <v>13.140716752054681</v>
      </c>
      <c r="J112">
        <v>1.3843012868727196</v>
      </c>
    </row>
    <row r="113" spans="2:10" x14ac:dyDescent="0.2">
      <c r="B113" s="3">
        <v>112</v>
      </c>
      <c r="C113">
        <v>12.9272136595633</v>
      </c>
      <c r="D113">
        <v>11.152503306432999</v>
      </c>
      <c r="E113">
        <v>14.099760458958199</v>
      </c>
      <c r="F113">
        <v>14.363682675414401</v>
      </c>
      <c r="G113">
        <v>14.0817313211125</v>
      </c>
      <c r="I113">
        <v>13.324978284296282</v>
      </c>
      <c r="J113">
        <v>1.3350780515725786</v>
      </c>
    </row>
    <row r="114" spans="2:10" x14ac:dyDescent="0.2">
      <c r="B114" s="3">
        <v>113</v>
      </c>
      <c r="C114">
        <v>12.524960558820201</v>
      </c>
      <c r="D114">
        <v>12.6036411008883</v>
      </c>
      <c r="E114">
        <v>13.3133596811624</v>
      </c>
      <c r="F114">
        <v>13.7747770217888</v>
      </c>
      <c r="G114">
        <v>13.270396565287699</v>
      </c>
      <c r="I114">
        <v>13.097426985589482</v>
      </c>
      <c r="J114">
        <v>0.52604438637948414</v>
      </c>
    </row>
    <row r="115" spans="2:10" x14ac:dyDescent="0.2">
      <c r="B115" s="3">
        <v>114</v>
      </c>
      <c r="C115">
        <v>13.7622956297268</v>
      </c>
      <c r="D115">
        <v>12.4210524916369</v>
      </c>
      <c r="E115">
        <v>13.6969299479847</v>
      </c>
      <c r="F115">
        <v>13.775775295786399</v>
      </c>
      <c r="G115">
        <v>15.0307525094388</v>
      </c>
      <c r="I115">
        <v>13.737361174914719</v>
      </c>
      <c r="J115">
        <v>0.92320931398637951</v>
      </c>
    </row>
    <row r="116" spans="2:10" x14ac:dyDescent="0.2">
      <c r="B116" s="3">
        <v>115</v>
      </c>
      <c r="C116">
        <v>11.699942649432099</v>
      </c>
      <c r="D116">
        <v>14.409487326064101</v>
      </c>
      <c r="E116">
        <v>15.035363946376499</v>
      </c>
      <c r="F116">
        <v>14.0711978523507</v>
      </c>
      <c r="G116">
        <v>15.453934288717599</v>
      </c>
      <c r="I116">
        <v>14.1339852125882</v>
      </c>
      <c r="J116">
        <v>1.4628017681568639</v>
      </c>
    </row>
    <row r="117" spans="2:10" x14ac:dyDescent="0.2">
      <c r="B117" s="3">
        <v>116</v>
      </c>
      <c r="C117">
        <v>12.9271512716453</v>
      </c>
      <c r="D117">
        <v>12.3366854948969</v>
      </c>
      <c r="E117">
        <v>13.294109710695199</v>
      </c>
      <c r="F117">
        <v>14.099737586210599</v>
      </c>
      <c r="G117">
        <v>14.5824579889674</v>
      </c>
      <c r="I117">
        <v>13.448028410483079</v>
      </c>
      <c r="J117">
        <v>0.90024196111371346</v>
      </c>
    </row>
    <row r="118" spans="2:10" x14ac:dyDescent="0.2">
      <c r="B118" s="3">
        <v>117</v>
      </c>
      <c r="C118">
        <v>12.927151271645201</v>
      </c>
      <c r="D118">
        <v>15.150976272174701</v>
      </c>
      <c r="E118">
        <v>14.5193885890556</v>
      </c>
      <c r="F118">
        <v>13.645267494629801</v>
      </c>
      <c r="G118">
        <v>12.241400246703799</v>
      </c>
      <c r="I118">
        <v>13.696836774841822</v>
      </c>
      <c r="J118">
        <v>1.1730818190455459</v>
      </c>
    </row>
    <row r="119" spans="2:10" x14ac:dyDescent="0.2">
      <c r="B119" s="3">
        <v>118</v>
      </c>
      <c r="C119">
        <v>11.693000000000101</v>
      </c>
      <c r="D119">
        <v>15.327903998916501</v>
      </c>
      <c r="E119">
        <v>13.7854561767103</v>
      </c>
      <c r="F119">
        <v>14.7638751010702</v>
      </c>
      <c r="G119">
        <v>14.0056266550269</v>
      </c>
      <c r="I119">
        <v>13.915172386344798</v>
      </c>
      <c r="J119">
        <v>1.3855653441411266</v>
      </c>
    </row>
    <row r="120" spans="2:10" x14ac:dyDescent="0.2">
      <c r="B120" s="3">
        <v>119</v>
      </c>
      <c r="C120">
        <v>13.311101907806099</v>
      </c>
      <c r="D120">
        <v>15.217011566007301</v>
      </c>
      <c r="E120">
        <v>14.5025726338467</v>
      </c>
      <c r="F120">
        <v>14.3233342836087</v>
      </c>
      <c r="G120">
        <v>15.359955012955</v>
      </c>
      <c r="I120">
        <v>14.54279508084476</v>
      </c>
      <c r="J120">
        <v>0.8199340191117952</v>
      </c>
    </row>
    <row r="121" spans="2:10" x14ac:dyDescent="0.2">
      <c r="B121" s="3">
        <v>120</v>
      </c>
      <c r="C121">
        <v>12.102711473054301</v>
      </c>
      <c r="D121">
        <v>15.7041248721474</v>
      </c>
      <c r="E121">
        <v>12.911182440040101</v>
      </c>
      <c r="F121">
        <v>12.7033847851665</v>
      </c>
      <c r="G121">
        <v>14.046383805093701</v>
      </c>
      <c r="I121">
        <v>13.493557475100399</v>
      </c>
      <c r="J121">
        <v>1.422164840200276</v>
      </c>
    </row>
    <row r="122" spans="2:10" x14ac:dyDescent="0.2">
      <c r="B122" s="3">
        <v>121</v>
      </c>
      <c r="C122">
        <v>12.1228901257085</v>
      </c>
      <c r="D122">
        <v>14.611287588710301</v>
      </c>
      <c r="E122">
        <v>14.116970673625399</v>
      </c>
      <c r="F122">
        <v>13.494487800579799</v>
      </c>
      <c r="G122">
        <v>13.2009401559131</v>
      </c>
      <c r="I122">
        <v>13.509315268907418</v>
      </c>
      <c r="J122">
        <v>0.94882530350961081</v>
      </c>
    </row>
    <row r="123" spans="2:10" x14ac:dyDescent="0.2">
      <c r="B123" s="3">
        <v>122</v>
      </c>
      <c r="C123">
        <v>13.4034102003931</v>
      </c>
      <c r="D123">
        <v>14.611425563578701</v>
      </c>
      <c r="E123">
        <v>13.3123615110168</v>
      </c>
      <c r="F123">
        <v>13.5624260735313</v>
      </c>
      <c r="G123">
        <v>14.3623748732583</v>
      </c>
      <c r="I123">
        <v>13.850399644355642</v>
      </c>
      <c r="J123">
        <v>0.59445194468796414</v>
      </c>
    </row>
    <row r="124" spans="2:10" x14ac:dyDescent="0.2">
      <c r="B124" s="3">
        <v>123</v>
      </c>
      <c r="C124">
        <v>12.5573357843134</v>
      </c>
      <c r="D124">
        <v>19.6917214077389</v>
      </c>
      <c r="E124">
        <v>15.323212456923001</v>
      </c>
      <c r="F124">
        <v>13.1740419006469</v>
      </c>
      <c r="G124">
        <v>14.969479650275</v>
      </c>
      <c r="I124">
        <v>15.143158239979439</v>
      </c>
      <c r="J124">
        <v>2.7980308966625147</v>
      </c>
    </row>
    <row r="125" spans="2:10" x14ac:dyDescent="0.2">
      <c r="B125" s="3">
        <v>124</v>
      </c>
      <c r="C125">
        <v>11.3536611275835</v>
      </c>
      <c r="D125">
        <v>15.1787339722389</v>
      </c>
      <c r="E125">
        <v>12.7971251849781</v>
      </c>
      <c r="F125">
        <v>13.675670550287499</v>
      </c>
      <c r="G125">
        <v>14.2481668996402</v>
      </c>
      <c r="I125">
        <v>13.450671546945639</v>
      </c>
      <c r="J125">
        <v>1.4575148953732098</v>
      </c>
    </row>
    <row r="126" spans="2:10" x14ac:dyDescent="0.2">
      <c r="B126">
        <v>125</v>
      </c>
      <c r="C126">
        <v>11.005841085532801</v>
      </c>
      <c r="D126">
        <v>17.016557877549701</v>
      </c>
      <c r="E126">
        <v>14.185773049079801</v>
      </c>
      <c r="F126">
        <v>14.910474774466399</v>
      </c>
      <c r="G126">
        <v>13.7524835938822</v>
      </c>
      <c r="I126">
        <v>14.174226076102181</v>
      </c>
      <c r="J126">
        <v>2.1701138056402818</v>
      </c>
    </row>
    <row r="127" spans="2:10" x14ac:dyDescent="0.2">
      <c r="B127">
        <v>126</v>
      </c>
      <c r="C127">
        <v>11.939615781087801</v>
      </c>
      <c r="D127">
        <v>15.725538464548601</v>
      </c>
      <c r="E127">
        <v>12.490502992273701</v>
      </c>
      <c r="F127">
        <v>16.1075001474468</v>
      </c>
      <c r="G127">
        <v>15.2006582094329</v>
      </c>
      <c r="I127">
        <v>14.292763118957961</v>
      </c>
      <c r="J127">
        <v>1.933638611967778</v>
      </c>
    </row>
    <row r="128" spans="2:10" x14ac:dyDescent="0.2">
      <c r="B128">
        <v>127</v>
      </c>
      <c r="C128">
        <v>11.468581254889299</v>
      </c>
      <c r="D128">
        <v>13.7632917574249</v>
      </c>
      <c r="E128">
        <v>14.373155429480301</v>
      </c>
      <c r="F128">
        <v>17.0103855629436</v>
      </c>
      <c r="G128">
        <v>13.8043967633504</v>
      </c>
      <c r="I128">
        <v>14.0839621536177</v>
      </c>
      <c r="J128">
        <v>1.9791911401705284</v>
      </c>
    </row>
    <row r="129" spans="2:10" x14ac:dyDescent="0.2">
      <c r="B129">
        <v>128</v>
      </c>
      <c r="C129">
        <v>11.6363742205208</v>
      </c>
      <c r="D129">
        <v>15.9766397593486</v>
      </c>
      <c r="E129">
        <v>15.3496080731724</v>
      </c>
      <c r="F129">
        <v>15.2892498180912</v>
      </c>
      <c r="G129">
        <v>14.7685542284951</v>
      </c>
      <c r="I129">
        <v>14.604085219925619</v>
      </c>
      <c r="J129">
        <v>1.7134409419171444</v>
      </c>
    </row>
    <row r="130" spans="2:10" x14ac:dyDescent="0.2">
      <c r="B130">
        <v>129</v>
      </c>
      <c r="C130">
        <v>11.072083137332401</v>
      </c>
      <c r="D130">
        <v>23.9944501291445</v>
      </c>
      <c r="E130">
        <v>13.7146456753355</v>
      </c>
      <c r="F130">
        <v>16.268669675176302</v>
      </c>
      <c r="G130">
        <v>15.178142343514899</v>
      </c>
      <c r="I130">
        <v>16.045598192100719</v>
      </c>
      <c r="J130">
        <v>4.8516924698571158</v>
      </c>
    </row>
    <row r="131" spans="2:10" x14ac:dyDescent="0.2">
      <c r="B131">
        <v>130</v>
      </c>
      <c r="C131">
        <v>12.242242645855301</v>
      </c>
      <c r="D131">
        <v>55.815458907008903</v>
      </c>
      <c r="E131">
        <v>12.611890262764</v>
      </c>
      <c r="F131">
        <v>16.760081384050601</v>
      </c>
      <c r="G131">
        <v>14.025661196535401</v>
      </c>
      <c r="I131">
        <v>22.291066879242841</v>
      </c>
      <c r="J131">
        <v>18.824577823457364</v>
      </c>
    </row>
    <row r="132" spans="2:10" x14ac:dyDescent="0.2">
      <c r="B132">
        <v>131</v>
      </c>
      <c r="C132">
        <v>11.545541693658199</v>
      </c>
      <c r="D132">
        <v>18.9006624751621</v>
      </c>
      <c r="E132">
        <v>12.9863126791249</v>
      </c>
      <c r="F132">
        <v>16.018516098565399</v>
      </c>
      <c r="G132">
        <v>14.472890658054499</v>
      </c>
      <c r="I132">
        <v>14.78478472091302</v>
      </c>
      <c r="J132">
        <v>2.8410833224883234</v>
      </c>
    </row>
    <row r="133" spans="2:10" x14ac:dyDescent="0.2">
      <c r="B133">
        <v>132</v>
      </c>
      <c r="C133">
        <v>11.913970370955299</v>
      </c>
      <c r="D133">
        <v>19.576038414347199</v>
      </c>
      <c r="E133">
        <v>13.0422837340705</v>
      </c>
      <c r="F133">
        <v>15.0962067089716</v>
      </c>
      <c r="G133">
        <v>14.427556584536401</v>
      </c>
      <c r="I133">
        <v>14.8112111625762</v>
      </c>
      <c r="J133">
        <v>2.9349233587901256</v>
      </c>
    </row>
    <row r="134" spans="2:10" x14ac:dyDescent="0.2">
      <c r="B134">
        <v>133</v>
      </c>
      <c r="C134">
        <v>12.621262100122999</v>
      </c>
      <c r="D134">
        <v>22.012048541651001</v>
      </c>
      <c r="E134">
        <v>14.373155429480301</v>
      </c>
      <c r="F134">
        <v>19.735306863588399</v>
      </c>
      <c r="G134">
        <v>12.9483353756381</v>
      </c>
      <c r="I134">
        <v>16.33802166209616</v>
      </c>
      <c r="J134">
        <v>4.2691071034931785</v>
      </c>
    </row>
    <row r="135" spans="2:10" x14ac:dyDescent="0.2">
      <c r="B135">
        <v>134</v>
      </c>
      <c r="C135">
        <v>11.906272044599</v>
      </c>
      <c r="D135">
        <v>19.020241559980199</v>
      </c>
      <c r="E135">
        <v>13.116478872014399</v>
      </c>
      <c r="F135">
        <v>15.872361513020101</v>
      </c>
      <c r="G135">
        <v>14.7607274888469</v>
      </c>
      <c r="I135">
        <v>14.93521629569212</v>
      </c>
      <c r="J135">
        <v>2.742190183250548</v>
      </c>
    </row>
    <row r="136" spans="2:10" x14ac:dyDescent="0.2">
      <c r="B136">
        <v>135</v>
      </c>
      <c r="C136">
        <v>12.8329254653801</v>
      </c>
      <c r="D136">
        <v>21.658097908172898</v>
      </c>
      <c r="E136">
        <v>15.035363946376499</v>
      </c>
      <c r="F136">
        <v>22.7396119579908</v>
      </c>
      <c r="G136">
        <v>14.0998810278669</v>
      </c>
      <c r="I136">
        <v>17.273176061157439</v>
      </c>
      <c r="J136">
        <v>4.5799260583902903</v>
      </c>
    </row>
    <row r="137" spans="2:10" x14ac:dyDescent="0.2">
      <c r="B137">
        <v>136</v>
      </c>
      <c r="C137">
        <v>12.3424167001442</v>
      </c>
      <c r="D137">
        <v>19.308063108452899</v>
      </c>
      <c r="E137">
        <v>13.7735822863916</v>
      </c>
      <c r="F137">
        <v>13.6568682354338</v>
      </c>
      <c r="G137">
        <v>13.366009576533999</v>
      </c>
      <c r="I137">
        <v>14.4893879813913</v>
      </c>
      <c r="J137">
        <v>2.7521156236414144</v>
      </c>
    </row>
    <row r="138" spans="2:10" x14ac:dyDescent="0.2">
      <c r="B138">
        <v>137</v>
      </c>
      <c r="C138">
        <v>13.4269616816315</v>
      </c>
      <c r="D138">
        <v>18.744515677925602</v>
      </c>
      <c r="E138">
        <v>13.385901986792</v>
      </c>
      <c r="F138">
        <v>17.1143915170829</v>
      </c>
      <c r="G138">
        <v>14.000058642734301</v>
      </c>
      <c r="I138">
        <v>15.33436590123326</v>
      </c>
      <c r="J138">
        <v>2.4501372938813515</v>
      </c>
    </row>
    <row r="139" spans="2:10" x14ac:dyDescent="0.2">
      <c r="B139">
        <v>138</v>
      </c>
      <c r="C139">
        <v>14.2666610669771</v>
      </c>
      <c r="D139">
        <v>19.169171291425201</v>
      </c>
      <c r="E139">
        <v>12.8672686301328</v>
      </c>
      <c r="F139">
        <v>19.186096007265299</v>
      </c>
      <c r="G139">
        <v>14.3250550435242</v>
      </c>
      <c r="I139">
        <v>15.96285040786492</v>
      </c>
      <c r="J139">
        <v>2.9921507432210643</v>
      </c>
    </row>
    <row r="140" spans="2:10" x14ac:dyDescent="0.2">
      <c r="B140">
        <v>139</v>
      </c>
      <c r="C140">
        <v>14.3001232512171</v>
      </c>
      <c r="D140">
        <v>22.670582987651599</v>
      </c>
      <c r="E140">
        <v>13.245761171031299</v>
      </c>
      <c r="F140">
        <v>17.275310851038199</v>
      </c>
      <c r="G140">
        <v>16.201495147053599</v>
      </c>
      <c r="I140">
        <v>16.738654681598359</v>
      </c>
      <c r="J140">
        <v>3.6712073712548761</v>
      </c>
    </row>
    <row r="141" spans="2:10" x14ac:dyDescent="0.2">
      <c r="B141">
        <v>140</v>
      </c>
      <c r="C141">
        <v>12.8589017027116</v>
      </c>
      <c r="D141">
        <v>24.872528299310499</v>
      </c>
      <c r="E141">
        <v>15.3337026187415</v>
      </c>
      <c r="F141">
        <v>16.736828044764</v>
      </c>
      <c r="G141">
        <v>14.8631466385823</v>
      </c>
      <c r="I141">
        <v>16.933021460821983</v>
      </c>
      <c r="J141">
        <v>4.6506697108242063</v>
      </c>
    </row>
    <row r="142" spans="2:10" x14ac:dyDescent="0.2">
      <c r="B142">
        <v>141</v>
      </c>
      <c r="C142">
        <v>14.999670529715001</v>
      </c>
      <c r="E142">
        <v>13.885032084946699</v>
      </c>
      <c r="F142">
        <v>14.6607900537454</v>
      </c>
      <c r="G142">
        <v>15.7602395920874</v>
      </c>
      <c r="I142">
        <v>14.826433065123625</v>
      </c>
      <c r="J142">
        <v>0.77796299432869642</v>
      </c>
    </row>
    <row r="143" spans="2:10" x14ac:dyDescent="0.2">
      <c r="B143">
        <v>142</v>
      </c>
      <c r="C143">
        <v>13.8733419549869</v>
      </c>
      <c r="E143">
        <v>14.784535839856501</v>
      </c>
      <c r="F143">
        <v>13.5737417464751</v>
      </c>
      <c r="G143">
        <v>18.621798677893601</v>
      </c>
      <c r="I143">
        <v>15.213354554803026</v>
      </c>
      <c r="J143">
        <v>2.3299027704618904</v>
      </c>
    </row>
    <row r="144" spans="2:10" x14ac:dyDescent="0.2">
      <c r="B144">
        <v>143</v>
      </c>
      <c r="C144">
        <v>13.874155686022799</v>
      </c>
      <c r="E144">
        <v>14.2379061662872</v>
      </c>
      <c r="F144">
        <v>19.039749184272399</v>
      </c>
      <c r="G144">
        <v>17.558222973866101</v>
      </c>
      <c r="I144">
        <v>16.177508502612127</v>
      </c>
      <c r="J144">
        <v>2.5276000205496598</v>
      </c>
    </row>
    <row r="145" spans="2:10" x14ac:dyDescent="0.2">
      <c r="B145">
        <v>144</v>
      </c>
      <c r="C145">
        <v>18.232937585589401</v>
      </c>
      <c r="E145">
        <v>13.9603055124162</v>
      </c>
      <c r="F145">
        <v>12.8532287772372</v>
      </c>
      <c r="G145">
        <v>21.9346631613071</v>
      </c>
      <c r="I145">
        <v>16.745283759137475</v>
      </c>
      <c r="J145">
        <v>4.1652118114954968</v>
      </c>
    </row>
    <row r="146" spans="2:10" x14ac:dyDescent="0.2">
      <c r="B146">
        <v>145</v>
      </c>
      <c r="C146">
        <v>20.471359627538199</v>
      </c>
      <c r="E146">
        <v>13.8563698348449</v>
      </c>
      <c r="F146">
        <v>20.223080007753499</v>
      </c>
      <c r="G146">
        <v>18.928171438361399</v>
      </c>
      <c r="I146">
        <v>18.369745227124501</v>
      </c>
      <c r="J146">
        <v>3.0840465929331002</v>
      </c>
    </row>
    <row r="147" spans="2:10" x14ac:dyDescent="0.2">
      <c r="B147">
        <v>146</v>
      </c>
      <c r="C147">
        <v>15.5117776221811</v>
      </c>
      <c r="E147">
        <v>15.787257963307001</v>
      </c>
      <c r="F147">
        <v>19.834321894130898</v>
      </c>
      <c r="G147">
        <v>22.220687343104402</v>
      </c>
      <c r="I147">
        <v>18.338511205680849</v>
      </c>
      <c r="J147">
        <v>3.2561765429447416</v>
      </c>
    </row>
    <row r="148" spans="2:10" x14ac:dyDescent="0.2">
      <c r="B148">
        <v>147</v>
      </c>
      <c r="C148">
        <v>17.859611249968498</v>
      </c>
      <c r="E148">
        <v>14.8068159980463</v>
      </c>
      <c r="F148">
        <v>18.867597833322598</v>
      </c>
      <c r="G148">
        <v>19.615927839386</v>
      </c>
      <c r="I148">
        <v>17.787488230180848</v>
      </c>
      <c r="J148">
        <v>2.1134045869726124</v>
      </c>
    </row>
    <row r="149" spans="2:10" x14ac:dyDescent="0.2">
      <c r="B149">
        <v>148</v>
      </c>
      <c r="C149">
        <v>14.6600109822606</v>
      </c>
      <c r="E149">
        <v>15.093056184881799</v>
      </c>
      <c r="F149">
        <v>29.443923685541598</v>
      </c>
      <c r="G149">
        <v>17.158653152272802</v>
      </c>
      <c r="I149">
        <v>19.0889110012392</v>
      </c>
      <c r="J149">
        <v>6.9889005846669745</v>
      </c>
    </row>
    <row r="150" spans="2:10" x14ac:dyDescent="0.2">
      <c r="B150">
        <v>149</v>
      </c>
      <c r="C150">
        <v>16.706253679385998</v>
      </c>
      <c r="E150">
        <v>15.637483077528801</v>
      </c>
      <c r="F150">
        <v>19.5692236432619</v>
      </c>
      <c r="G150">
        <v>21.782023872909502</v>
      </c>
      <c r="I150">
        <v>18.423746068271551</v>
      </c>
      <c r="J150">
        <v>2.7870647790218275</v>
      </c>
    </row>
    <row r="151" spans="2:10" x14ac:dyDescent="0.2">
      <c r="B151">
        <v>150</v>
      </c>
      <c r="C151">
        <v>16.604617460212701</v>
      </c>
      <c r="E151">
        <v>14.8068159980463</v>
      </c>
      <c r="F151">
        <v>16.194123687313201</v>
      </c>
      <c r="G151">
        <v>16.3005990687459</v>
      </c>
      <c r="I151">
        <v>15.976539053579526</v>
      </c>
      <c r="J151">
        <v>0.79897694538941577</v>
      </c>
    </row>
    <row r="152" spans="2:10" x14ac:dyDescent="0.2">
      <c r="B152">
        <v>151</v>
      </c>
      <c r="C152">
        <v>15.054139231453901</v>
      </c>
      <c r="E152">
        <v>14.4180310722373</v>
      </c>
      <c r="G152">
        <v>18.957156564210798</v>
      </c>
      <c r="I152">
        <v>16.143108955967332</v>
      </c>
      <c r="J152">
        <v>2.4577034714649955</v>
      </c>
    </row>
    <row r="153" spans="2:10" x14ac:dyDescent="0.2">
      <c r="B153">
        <v>152</v>
      </c>
      <c r="C153">
        <v>15.4322164966669</v>
      </c>
      <c r="E153">
        <v>14.418617582833701</v>
      </c>
      <c r="G153">
        <v>17.842409282381102</v>
      </c>
      <c r="I153">
        <v>15.8977477872939</v>
      </c>
      <c r="J153">
        <v>1.7587287844881225</v>
      </c>
    </row>
    <row r="154" spans="2:10" x14ac:dyDescent="0.2">
      <c r="B154">
        <v>153</v>
      </c>
      <c r="C154">
        <v>14.250112736396201</v>
      </c>
      <c r="E154">
        <v>17.649575009047702</v>
      </c>
      <c r="G154">
        <v>19.249330403938799</v>
      </c>
      <c r="I154">
        <v>17.049672716460901</v>
      </c>
      <c r="J154">
        <v>2.55302886633813</v>
      </c>
    </row>
    <row r="155" spans="2:10" x14ac:dyDescent="0.2">
      <c r="B155">
        <v>154</v>
      </c>
      <c r="C155">
        <v>16.417604849672799</v>
      </c>
      <c r="E155">
        <v>14.7836642616099</v>
      </c>
      <c r="G155">
        <v>18.3497420417835</v>
      </c>
      <c r="I155">
        <v>16.517003717688734</v>
      </c>
      <c r="J155">
        <v>1.785115622245272</v>
      </c>
    </row>
    <row r="156" spans="2:10" x14ac:dyDescent="0.2">
      <c r="B156">
        <v>155</v>
      </c>
      <c r="C156">
        <v>15.6828877442899</v>
      </c>
      <c r="E156">
        <v>16.749561218133401</v>
      </c>
      <c r="G156">
        <v>17.924921199269001</v>
      </c>
      <c r="I156">
        <v>16.785790053897433</v>
      </c>
      <c r="J156">
        <v>1.1214557056420229</v>
      </c>
    </row>
    <row r="157" spans="2:10" x14ac:dyDescent="0.2">
      <c r="B157">
        <v>156</v>
      </c>
      <c r="C157">
        <v>17.850108711153499</v>
      </c>
      <c r="E157">
        <v>13.165546893312101</v>
      </c>
      <c r="G157">
        <v>16.601722952753999</v>
      </c>
      <c r="I157">
        <v>15.872459519073198</v>
      </c>
      <c r="J157">
        <v>2.4259325470986095</v>
      </c>
    </row>
    <row r="158" spans="2:10" x14ac:dyDescent="0.2">
      <c r="B158">
        <v>157</v>
      </c>
      <c r="C158">
        <v>18.2869435937228</v>
      </c>
      <c r="E158">
        <v>16.603115761808098</v>
      </c>
      <c r="G158">
        <v>18.8185315048757</v>
      </c>
      <c r="I158">
        <v>17.90286362013553</v>
      </c>
      <c r="J158">
        <v>1.1565702738014192</v>
      </c>
    </row>
    <row r="159" spans="2:10" x14ac:dyDescent="0.2">
      <c r="B159">
        <v>158</v>
      </c>
      <c r="C159">
        <v>17.1675286514979</v>
      </c>
      <c r="E159">
        <v>14.3908222141753</v>
      </c>
      <c r="G159">
        <v>34.766502915881503</v>
      </c>
      <c r="I159">
        <v>22.108284593851568</v>
      </c>
      <c r="J159">
        <v>11.049904659131577</v>
      </c>
    </row>
    <row r="160" spans="2:10" x14ac:dyDescent="0.2">
      <c r="B160">
        <v>159</v>
      </c>
      <c r="C160">
        <v>13.8564402715849</v>
      </c>
      <c r="E160">
        <v>23.431333935565799</v>
      </c>
      <c r="G160">
        <v>18.853256509155099</v>
      </c>
      <c r="I160">
        <v>18.713676905435264</v>
      </c>
      <c r="J160">
        <v>4.7889726474961716</v>
      </c>
    </row>
    <row r="161" spans="2:10" x14ac:dyDescent="0.2">
      <c r="B161">
        <v>160</v>
      </c>
      <c r="C161">
        <v>15.8436330429608</v>
      </c>
      <c r="E161">
        <v>22.412830901070901</v>
      </c>
      <c r="G161">
        <v>15.0299198267988</v>
      </c>
      <c r="I161">
        <v>17.762127923610166</v>
      </c>
      <c r="J161">
        <v>4.0481243728374769</v>
      </c>
    </row>
    <row r="162" spans="2:10" x14ac:dyDescent="0.2">
      <c r="B162">
        <v>161</v>
      </c>
      <c r="C162">
        <v>17.999652496645599</v>
      </c>
      <c r="E162">
        <v>26.175353846700901</v>
      </c>
      <c r="G162">
        <v>21.1904328648567</v>
      </c>
      <c r="I162">
        <v>21.788479736067732</v>
      </c>
      <c r="J162">
        <v>4.1205300856137512</v>
      </c>
    </row>
    <row r="163" spans="2:10" x14ac:dyDescent="0.2">
      <c r="B163">
        <v>162</v>
      </c>
      <c r="C163">
        <v>18.2869435937228</v>
      </c>
      <c r="E163">
        <v>16.553574870703901</v>
      </c>
      <c r="G163">
        <v>25.968295612149799</v>
      </c>
      <c r="I163">
        <v>20.269604692192164</v>
      </c>
      <c r="J163">
        <v>5.0107335224885894</v>
      </c>
    </row>
    <row r="164" spans="2:10" x14ac:dyDescent="0.2">
      <c r="B164">
        <v>163</v>
      </c>
      <c r="C164">
        <v>22.463331275659002</v>
      </c>
      <c r="E164">
        <v>19.665798153138901</v>
      </c>
      <c r="G164">
        <v>23.7902417179818</v>
      </c>
      <c r="I164">
        <v>21.973123715593232</v>
      </c>
      <c r="J164">
        <v>2.1054658080465032</v>
      </c>
    </row>
    <row r="165" spans="2:10" x14ac:dyDescent="0.2">
      <c r="B165">
        <v>164</v>
      </c>
      <c r="C165">
        <v>15.9499673980858</v>
      </c>
      <c r="I165">
        <v>15.9499673980858</v>
      </c>
    </row>
    <row r="166" spans="2:10" x14ac:dyDescent="0.2">
      <c r="B166">
        <v>165</v>
      </c>
      <c r="C166">
        <v>20.783824311228202</v>
      </c>
      <c r="I166">
        <v>20.783824311228202</v>
      </c>
    </row>
    <row r="167" spans="2:10" x14ac:dyDescent="0.2">
      <c r="B167">
        <v>166</v>
      </c>
      <c r="C167">
        <v>9.4380890544643599</v>
      </c>
      <c r="I167">
        <v>9.4380890544643599</v>
      </c>
    </row>
    <row r="168" spans="2:10" x14ac:dyDescent="0.2">
      <c r="B168">
        <v>167</v>
      </c>
      <c r="C168">
        <v>16.958506655952899</v>
      </c>
      <c r="I168">
        <v>16.958506655952899</v>
      </c>
    </row>
    <row r="169" spans="2:10" x14ac:dyDescent="0.2">
      <c r="B169">
        <v>168</v>
      </c>
      <c r="C169">
        <v>18.2859734496143</v>
      </c>
      <c r="I169">
        <v>18.2859734496143</v>
      </c>
    </row>
    <row r="170" spans="2:10" x14ac:dyDescent="0.2">
      <c r="B170">
        <v>169</v>
      </c>
      <c r="C170">
        <v>21.190327274490102</v>
      </c>
      <c r="I170">
        <v>21.190327274490102</v>
      </c>
    </row>
    <row r="171" spans="2:10" x14ac:dyDescent="0.2">
      <c r="B171">
        <v>170</v>
      </c>
      <c r="C171">
        <v>25.5324313374187</v>
      </c>
      <c r="I171">
        <v>25.5324313374187</v>
      </c>
    </row>
  </sheetData>
  <sortState xmlns:xlrd2="http://schemas.microsoft.com/office/spreadsheetml/2017/richdata2" ref="B2:K171">
    <sortCondition descending="1" ref="B2:B171"/>
  </sortState>
  <phoneticPr fontId="7" type="noConversion"/>
  <pageMargins left="0" right="0" top="0.39409448818897641" bottom="0.39409448818897641" header="0" footer="0"/>
  <headerFooter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260"/>
  <sheetViews>
    <sheetView topLeftCell="A4" zoomScaleNormal="100" workbookViewId="0">
      <selection activeCell="H11" sqref="H11"/>
    </sheetView>
  </sheetViews>
  <sheetFormatPr baseColWidth="10" defaultRowHeight="14.25" x14ac:dyDescent="0.2"/>
  <cols>
    <col min="1" max="1" width="17.125" customWidth="1"/>
    <col min="2" max="2" width="12.75" customWidth="1"/>
    <col min="3" max="7" width="15.375" customWidth="1"/>
    <col min="8" max="10" width="10.75" customWidth="1"/>
    <col min="11" max="11" width="14" customWidth="1"/>
    <col min="12" max="12" width="13.125" customWidth="1"/>
  </cols>
  <sheetData>
    <row r="1" spans="2:13" s="4" customFormat="1" x14ac:dyDescent="0.2">
      <c r="B1" s="4" t="s">
        <v>0</v>
      </c>
      <c r="C1" s="4" t="s">
        <v>10</v>
      </c>
      <c r="D1" s="4" t="s">
        <v>11</v>
      </c>
      <c r="E1" s="4" t="s">
        <v>12</v>
      </c>
      <c r="F1" s="4" t="s">
        <v>13</v>
      </c>
      <c r="G1" s="4" t="s">
        <v>14</v>
      </c>
      <c r="I1" s="4" t="s">
        <v>6</v>
      </c>
      <c r="J1" s="4" t="s">
        <v>7</v>
      </c>
    </row>
    <row r="2" spans="2:13" ht="15" x14ac:dyDescent="0.25">
      <c r="B2">
        <v>1</v>
      </c>
      <c r="C2">
        <v>5.4908768880751797</v>
      </c>
      <c r="D2">
        <v>10.5915804297564</v>
      </c>
      <c r="E2">
        <v>18.343063321048401</v>
      </c>
      <c r="F2">
        <v>11.1917570113007</v>
      </c>
      <c r="G2">
        <v>13.1507719165074</v>
      </c>
      <c r="I2">
        <f>AVERAGE(C2:G2)</f>
        <v>11.753609913337616</v>
      </c>
      <c r="J2">
        <f>STDEV(C2:G2)</f>
        <v>4.6438339232105585</v>
      </c>
      <c r="L2" s="1" t="s">
        <v>8</v>
      </c>
      <c r="M2" s="1">
        <f>SUM(I17:I110)</f>
        <v>1157.8866156621352</v>
      </c>
    </row>
    <row r="3" spans="2:13" x14ac:dyDescent="0.2">
      <c r="B3">
        <v>2</v>
      </c>
      <c r="C3">
        <v>5.8834304618988797</v>
      </c>
      <c r="D3">
        <v>17.808566758725899</v>
      </c>
      <c r="E3">
        <v>12.729479565167001</v>
      </c>
      <c r="F3">
        <v>9.0251717435182304</v>
      </c>
      <c r="G3">
        <v>11.847268883586599</v>
      </c>
      <c r="I3">
        <f t="shared" ref="I3:I66" si="0">AVERAGE(C3:G3)</f>
        <v>11.458783482579323</v>
      </c>
      <c r="J3">
        <f t="shared" ref="J3:J66" si="1">STDEV(C3:G3)</f>
        <v>4.4466944041848819</v>
      </c>
    </row>
    <row r="4" spans="2:13" x14ac:dyDescent="0.2">
      <c r="B4">
        <v>3</v>
      </c>
      <c r="C4">
        <v>10.6872517047182</v>
      </c>
      <c r="D4">
        <v>9.7053107111519008</v>
      </c>
      <c r="E4">
        <v>7.6200082020952102</v>
      </c>
      <c r="F4">
        <v>10.7659300573615</v>
      </c>
      <c r="G4">
        <v>7.92432691147956</v>
      </c>
      <c r="I4">
        <f t="shared" si="0"/>
        <v>9.3405655173612736</v>
      </c>
      <c r="J4">
        <f t="shared" si="1"/>
        <v>1.4953524734495451</v>
      </c>
    </row>
    <row r="5" spans="2:13" x14ac:dyDescent="0.2">
      <c r="B5">
        <v>4</v>
      </c>
      <c r="C5">
        <v>5.2616866117243202</v>
      </c>
      <c r="D5">
        <v>8.8136916782923809</v>
      </c>
      <c r="E5">
        <v>9.5850346895563607</v>
      </c>
      <c r="F5">
        <v>13.440351929916201</v>
      </c>
      <c r="G5">
        <v>15.312123987220099</v>
      </c>
      <c r="I5">
        <f t="shared" si="0"/>
        <v>10.48257777934187</v>
      </c>
      <c r="J5">
        <f t="shared" si="1"/>
        <v>3.9661509521273164</v>
      </c>
    </row>
    <row r="6" spans="2:13" x14ac:dyDescent="0.2">
      <c r="B6">
        <v>5</v>
      </c>
      <c r="C6">
        <v>8.1054880790734405</v>
      </c>
      <c r="D6">
        <v>8.1875869461033002</v>
      </c>
      <c r="E6">
        <v>10.681616778372099</v>
      </c>
      <c r="F6">
        <v>10.5913514246294</v>
      </c>
      <c r="G6">
        <v>8.3578992575885405</v>
      </c>
      <c r="I6">
        <f t="shared" si="0"/>
        <v>9.184788497153356</v>
      </c>
      <c r="J6">
        <f t="shared" si="1"/>
        <v>1.328717456120597</v>
      </c>
    </row>
    <row r="7" spans="2:13" x14ac:dyDescent="0.2">
      <c r="B7">
        <v>6</v>
      </c>
      <c r="C7">
        <v>8.8669553399122094</v>
      </c>
      <c r="D7">
        <v>7.7655841377193404</v>
      </c>
      <c r="E7">
        <v>6.4214242189720103</v>
      </c>
      <c r="F7">
        <v>13.356391017037399</v>
      </c>
      <c r="G7">
        <v>6.7923201485206404</v>
      </c>
      <c r="I7">
        <f t="shared" si="0"/>
        <v>8.6405349724323184</v>
      </c>
      <c r="J7">
        <f t="shared" si="1"/>
        <v>2.8016269358563397</v>
      </c>
    </row>
    <row r="8" spans="2:13" x14ac:dyDescent="0.2">
      <c r="B8">
        <v>7</v>
      </c>
      <c r="C8">
        <v>6.5737277856632499</v>
      </c>
      <c r="D8">
        <v>8.6010996971317599</v>
      </c>
      <c r="E8">
        <v>6.8402989700744401</v>
      </c>
      <c r="F8">
        <v>13.298567516841899</v>
      </c>
      <c r="G8">
        <v>8.4130870077517592</v>
      </c>
      <c r="I8">
        <f t="shared" si="0"/>
        <v>8.7453561954926222</v>
      </c>
      <c r="J8">
        <f t="shared" si="1"/>
        <v>2.7022286667582684</v>
      </c>
    </row>
    <row r="9" spans="2:13" x14ac:dyDescent="0.2">
      <c r="B9">
        <v>8</v>
      </c>
      <c r="C9">
        <v>8.9567837977704006</v>
      </c>
      <c r="D9">
        <v>8.4665800061181908</v>
      </c>
      <c r="E9">
        <v>8.6010996971317102</v>
      </c>
      <c r="F9">
        <v>10.4896093349561</v>
      </c>
      <c r="G9">
        <v>9.08544577882666</v>
      </c>
      <c r="I9">
        <f t="shared" si="0"/>
        <v>9.1199037229606112</v>
      </c>
      <c r="J9">
        <f t="shared" si="1"/>
        <v>0.80620692437565389</v>
      </c>
    </row>
    <row r="10" spans="2:13" x14ac:dyDescent="0.2">
      <c r="B10">
        <v>9</v>
      </c>
      <c r="C10">
        <v>9.4534702622897608</v>
      </c>
      <c r="D10">
        <v>6.1485221801666201</v>
      </c>
      <c r="E10">
        <v>9.2568707995737594</v>
      </c>
      <c r="F10">
        <v>10.7824470784697</v>
      </c>
      <c r="G10">
        <v>9.1425624963683401</v>
      </c>
      <c r="I10">
        <f t="shared" si="0"/>
        <v>8.9567745633736369</v>
      </c>
      <c r="J10">
        <f t="shared" si="1"/>
        <v>1.7022516782569794</v>
      </c>
    </row>
    <row r="11" spans="2:13" x14ac:dyDescent="0.2">
      <c r="B11">
        <v>10</v>
      </c>
      <c r="C11">
        <v>8.6810714200495802</v>
      </c>
      <c r="D11">
        <v>8.4125103268881993</v>
      </c>
      <c r="E11">
        <v>12.3979013143353</v>
      </c>
      <c r="F11">
        <v>9.8746488545162805</v>
      </c>
      <c r="G11">
        <v>8.9541879028753506</v>
      </c>
      <c r="I11">
        <f t="shared" si="0"/>
        <v>9.6640639637329429</v>
      </c>
      <c r="J11">
        <f t="shared" si="1"/>
        <v>1.6244073938201091</v>
      </c>
    </row>
    <row r="12" spans="2:13" x14ac:dyDescent="0.2">
      <c r="B12">
        <v>11</v>
      </c>
      <c r="C12">
        <v>8.3210577452628094</v>
      </c>
      <c r="D12">
        <v>7.2390113275224204</v>
      </c>
      <c r="E12">
        <v>9.5892907975512092</v>
      </c>
      <c r="F12">
        <v>9.0408700908707296</v>
      </c>
      <c r="G12">
        <v>10.055404765597499</v>
      </c>
      <c r="I12">
        <f t="shared" si="0"/>
        <v>8.8491269453609327</v>
      </c>
      <c r="J12">
        <f t="shared" si="1"/>
        <v>1.1080437180492515</v>
      </c>
    </row>
    <row r="13" spans="2:13" x14ac:dyDescent="0.2">
      <c r="B13">
        <v>12</v>
      </c>
      <c r="C13">
        <v>7.0972654593161097</v>
      </c>
      <c r="D13">
        <v>8.1792924510620306</v>
      </c>
      <c r="E13">
        <v>8.0483153516745194</v>
      </c>
      <c r="F13">
        <v>9.4646595818338408</v>
      </c>
      <c r="G13">
        <v>8.7205151797355906</v>
      </c>
      <c r="I13">
        <f t="shared" si="0"/>
        <v>8.3020096047244198</v>
      </c>
      <c r="J13">
        <f t="shared" si="1"/>
        <v>0.87431839385276466</v>
      </c>
    </row>
    <row r="14" spans="2:13" x14ac:dyDescent="0.2">
      <c r="B14">
        <v>13</v>
      </c>
      <c r="C14">
        <v>7.9300621056835396</v>
      </c>
      <c r="D14">
        <v>7.4021700196632203</v>
      </c>
      <c r="E14">
        <v>9.6037934171868304</v>
      </c>
      <c r="F14">
        <v>9.0516995641702707</v>
      </c>
      <c r="G14">
        <v>7.9744633048248703</v>
      </c>
      <c r="I14">
        <f t="shared" si="0"/>
        <v>8.3924376823057472</v>
      </c>
      <c r="J14">
        <f t="shared" si="1"/>
        <v>0.90431365452916579</v>
      </c>
    </row>
    <row r="15" spans="2:13" x14ac:dyDescent="0.2">
      <c r="B15">
        <v>14</v>
      </c>
      <c r="C15">
        <v>8.0780028472390093</v>
      </c>
      <c r="D15">
        <v>9.7053107111519701</v>
      </c>
      <c r="E15">
        <v>10.3254467215709</v>
      </c>
      <c r="F15">
        <v>8.9519091259909604</v>
      </c>
      <c r="G15">
        <v>10.325446721571</v>
      </c>
      <c r="I15">
        <f t="shared" si="0"/>
        <v>9.4772232255047673</v>
      </c>
      <c r="J15">
        <f t="shared" si="1"/>
        <v>0.96498221094594672</v>
      </c>
    </row>
    <row r="16" spans="2:13" x14ac:dyDescent="0.2">
      <c r="B16">
        <v>15</v>
      </c>
      <c r="C16">
        <v>7.4207593277239097</v>
      </c>
      <c r="D16">
        <v>8.1500743554890391</v>
      </c>
      <c r="E16">
        <v>10.2489650697034</v>
      </c>
      <c r="F16">
        <v>9.3193541621723899</v>
      </c>
      <c r="G16">
        <v>9.7565020883512297</v>
      </c>
      <c r="I16">
        <f t="shared" si="0"/>
        <v>8.9791310006879943</v>
      </c>
      <c r="J16">
        <f t="shared" si="1"/>
        <v>1.1670896883297779</v>
      </c>
    </row>
    <row r="17" spans="2:10" x14ac:dyDescent="0.2">
      <c r="B17" s="1">
        <v>16</v>
      </c>
      <c r="C17">
        <v>9.8949630115527594</v>
      </c>
      <c r="D17">
        <v>6.5187695157903702</v>
      </c>
      <c r="E17">
        <v>8.9519091259909107</v>
      </c>
      <c r="F17">
        <v>9.5359317321381702</v>
      </c>
      <c r="G17">
        <v>8.8602090833116094</v>
      </c>
      <c r="I17">
        <f t="shared" si="0"/>
        <v>8.7523564937567624</v>
      </c>
      <c r="J17">
        <f t="shared" si="1"/>
        <v>1.3190815015533386</v>
      </c>
    </row>
    <row r="18" spans="2:10" x14ac:dyDescent="0.2">
      <c r="B18" s="1">
        <v>17</v>
      </c>
      <c r="C18">
        <v>7.7900249678676596</v>
      </c>
      <c r="D18">
        <v>8.2488875007482996</v>
      </c>
      <c r="E18">
        <v>7.5989842742303297</v>
      </c>
      <c r="F18">
        <v>10.132271660392799</v>
      </c>
      <c r="G18">
        <v>9.5033385712600502</v>
      </c>
      <c r="I18">
        <f t="shared" si="0"/>
        <v>8.6547013948998277</v>
      </c>
      <c r="J18">
        <f t="shared" si="1"/>
        <v>1.1102125726179581</v>
      </c>
    </row>
    <row r="19" spans="2:10" x14ac:dyDescent="0.2">
      <c r="B19" s="1">
        <v>18</v>
      </c>
      <c r="C19">
        <v>7.4433178757861604</v>
      </c>
      <c r="D19">
        <v>10.0103652780505</v>
      </c>
      <c r="E19">
        <v>8.7087399777465606</v>
      </c>
      <c r="F19">
        <v>9.7808192397160596</v>
      </c>
      <c r="G19">
        <v>10.5062336258052</v>
      </c>
      <c r="I19">
        <f t="shared" si="0"/>
        <v>9.2898951994208954</v>
      </c>
      <c r="J19">
        <f t="shared" si="1"/>
        <v>1.2234328668628212</v>
      </c>
    </row>
    <row r="20" spans="2:10" x14ac:dyDescent="0.2">
      <c r="B20" s="1">
        <v>19</v>
      </c>
      <c r="C20">
        <v>7.9600638816533298</v>
      </c>
      <c r="D20">
        <v>8.7485908008090192</v>
      </c>
      <c r="E20">
        <v>11.134105127939099</v>
      </c>
      <c r="F20">
        <v>10.5523147223725</v>
      </c>
      <c r="G20">
        <v>9.4295067209265593</v>
      </c>
      <c r="I20">
        <f t="shared" si="0"/>
        <v>9.5649162507401009</v>
      </c>
      <c r="J20">
        <f t="shared" si="1"/>
        <v>1.2939845035432118</v>
      </c>
    </row>
    <row r="21" spans="2:10" x14ac:dyDescent="0.2">
      <c r="B21" s="1">
        <v>20</v>
      </c>
      <c r="C21">
        <v>7.0982321742812298</v>
      </c>
      <c r="D21">
        <v>9.18937130602529</v>
      </c>
      <c r="E21">
        <v>8.1914092194200592</v>
      </c>
      <c r="F21">
        <v>10.152586468481999</v>
      </c>
      <c r="G21">
        <v>8.0512767310533597</v>
      </c>
      <c r="I21">
        <f t="shared" si="0"/>
        <v>8.5365751798523881</v>
      </c>
      <c r="J21">
        <f t="shared" si="1"/>
        <v>1.168451966668717</v>
      </c>
    </row>
    <row r="22" spans="2:10" x14ac:dyDescent="0.2">
      <c r="B22" s="1">
        <v>21</v>
      </c>
      <c r="C22">
        <v>10.0205108153226</v>
      </c>
      <c r="D22">
        <v>7.5198341072126196</v>
      </c>
      <c r="E22">
        <v>8.3353673584311601</v>
      </c>
      <c r="F22">
        <v>9.9135007439349998</v>
      </c>
      <c r="G22">
        <v>10.8485074088558</v>
      </c>
      <c r="I22">
        <f t="shared" si="0"/>
        <v>9.3275440867514359</v>
      </c>
      <c r="J22">
        <f t="shared" si="1"/>
        <v>1.3591456460342708</v>
      </c>
    </row>
    <row r="23" spans="2:10" x14ac:dyDescent="0.2">
      <c r="B23" s="1">
        <v>22</v>
      </c>
      <c r="C23">
        <v>9.1902736629546702</v>
      </c>
      <c r="D23">
        <v>9.5873738322859303</v>
      </c>
      <c r="E23">
        <v>9.8560159293702796</v>
      </c>
      <c r="F23">
        <v>11.134105127939</v>
      </c>
      <c r="G23">
        <v>9.4308786971310692</v>
      </c>
      <c r="I23">
        <f t="shared" si="0"/>
        <v>9.8397294499361898</v>
      </c>
      <c r="J23">
        <f t="shared" si="1"/>
        <v>0.76293983384837327</v>
      </c>
    </row>
    <row r="24" spans="2:10" x14ac:dyDescent="0.2">
      <c r="B24" s="1">
        <v>23</v>
      </c>
      <c r="C24">
        <v>7.7252917097026996</v>
      </c>
      <c r="D24">
        <v>9.8146315773950299</v>
      </c>
      <c r="E24">
        <v>8.6809546134051097</v>
      </c>
      <c r="F24">
        <v>9.5889745541428901</v>
      </c>
      <c r="G24">
        <v>9.8551134442989099</v>
      </c>
      <c r="I24">
        <f t="shared" si="0"/>
        <v>9.1329931797889277</v>
      </c>
      <c r="J24">
        <f t="shared" si="1"/>
        <v>0.91923472106502468</v>
      </c>
    </row>
    <row r="25" spans="2:10" x14ac:dyDescent="0.2">
      <c r="B25" s="1">
        <v>24</v>
      </c>
      <c r="C25">
        <v>7.8496706937298102</v>
      </c>
      <c r="D25">
        <v>9.8709254378705307</v>
      </c>
      <c r="E25">
        <v>10.591351424629501</v>
      </c>
      <c r="F25">
        <v>10.490224497121099</v>
      </c>
      <c r="G25">
        <v>9.0859797490418703</v>
      </c>
      <c r="I25">
        <f t="shared" si="0"/>
        <v>9.5776303604785618</v>
      </c>
      <c r="J25">
        <f t="shared" si="1"/>
        <v>1.137326403258593</v>
      </c>
    </row>
    <row r="26" spans="2:10" x14ac:dyDescent="0.2">
      <c r="B26" s="1">
        <v>25</v>
      </c>
      <c r="C26">
        <v>7.5995169583335</v>
      </c>
      <c r="D26">
        <v>8.3350763043898706</v>
      </c>
      <c r="E26">
        <v>9.4065578188835293</v>
      </c>
      <c r="F26">
        <v>11.310593132104099</v>
      </c>
      <c r="G26">
        <v>10.1584341805221</v>
      </c>
      <c r="I26">
        <f t="shared" si="0"/>
        <v>9.3620356788466204</v>
      </c>
      <c r="J26">
        <f t="shared" si="1"/>
        <v>1.4657955809059409</v>
      </c>
    </row>
    <row r="27" spans="2:10" x14ac:dyDescent="0.2">
      <c r="B27" s="1">
        <v>26</v>
      </c>
      <c r="C27">
        <v>8.7718350417686803</v>
      </c>
      <c r="D27">
        <v>7.8500808913029498</v>
      </c>
      <c r="E27">
        <v>9.9545350469020395</v>
      </c>
      <c r="F27">
        <v>10.4205370303072</v>
      </c>
      <c r="G27">
        <v>9.8701061797732699</v>
      </c>
      <c r="I27">
        <f t="shared" si="0"/>
        <v>9.3734188380108296</v>
      </c>
      <c r="J27">
        <f t="shared" si="1"/>
        <v>1.0444271678918597</v>
      </c>
    </row>
    <row r="28" spans="2:10" x14ac:dyDescent="0.2">
      <c r="B28" s="1">
        <v>27</v>
      </c>
      <c r="C28">
        <v>9.2595775281595891</v>
      </c>
      <c r="D28">
        <v>10.1575784515799</v>
      </c>
      <c r="E28">
        <v>10.223014477149</v>
      </c>
      <c r="F28">
        <v>9.8456399487285609</v>
      </c>
      <c r="G28">
        <v>9.4239360142140498</v>
      </c>
      <c r="I28">
        <f t="shared" si="0"/>
        <v>9.7819492839662203</v>
      </c>
      <c r="J28">
        <f t="shared" si="1"/>
        <v>0.43033069538452656</v>
      </c>
    </row>
    <row r="29" spans="2:10" x14ac:dyDescent="0.2">
      <c r="B29" s="1">
        <v>28</v>
      </c>
      <c r="C29">
        <v>8.3717133252400604</v>
      </c>
      <c r="D29">
        <v>10.6406346145331</v>
      </c>
      <c r="E29">
        <v>10.848507408856101</v>
      </c>
      <c r="F29">
        <v>11.3362803864407</v>
      </c>
      <c r="G29">
        <v>11.1625879615797</v>
      </c>
      <c r="I29">
        <f t="shared" si="0"/>
        <v>10.471944739329933</v>
      </c>
      <c r="J29">
        <f t="shared" si="1"/>
        <v>1.2047086662459561</v>
      </c>
    </row>
    <row r="30" spans="2:10" x14ac:dyDescent="0.2">
      <c r="B30" s="1">
        <v>29</v>
      </c>
      <c r="C30">
        <v>9.7900682837249597</v>
      </c>
      <c r="D30">
        <v>9.1526311517508603</v>
      </c>
      <c r="E30">
        <v>8.9519091259909107</v>
      </c>
      <c r="F30">
        <v>11.0467505629484</v>
      </c>
      <c r="G30">
        <v>10.158434180522001</v>
      </c>
      <c r="I30">
        <f t="shared" si="0"/>
        <v>9.8199586609874263</v>
      </c>
      <c r="J30">
        <f t="shared" si="1"/>
        <v>0.83954057115866387</v>
      </c>
    </row>
    <row r="31" spans="2:10" x14ac:dyDescent="0.2">
      <c r="B31" s="1">
        <v>30</v>
      </c>
      <c r="C31">
        <v>8.3214458479282101</v>
      </c>
      <c r="D31">
        <v>8.88127299434022</v>
      </c>
      <c r="E31">
        <v>10.849401826829</v>
      </c>
      <c r="F31">
        <v>11.4945484469812</v>
      </c>
      <c r="G31">
        <v>10.681616778372099</v>
      </c>
      <c r="I31">
        <f t="shared" si="0"/>
        <v>10.045657178890147</v>
      </c>
      <c r="J31">
        <f t="shared" si="1"/>
        <v>1.3673360250009412</v>
      </c>
    </row>
    <row r="32" spans="2:10" x14ac:dyDescent="0.2">
      <c r="B32" s="1">
        <v>31</v>
      </c>
      <c r="C32">
        <v>9.2041100058616294</v>
      </c>
      <c r="D32">
        <v>10.327618166837899</v>
      </c>
      <c r="E32">
        <v>10.963197024590899</v>
      </c>
      <c r="F32">
        <v>10.7054943837267</v>
      </c>
      <c r="G32">
        <v>9.8585368589866604</v>
      </c>
      <c r="I32">
        <f t="shared" si="0"/>
        <v>10.211791288000757</v>
      </c>
      <c r="J32">
        <f t="shared" si="1"/>
        <v>0.70035338429301874</v>
      </c>
    </row>
    <row r="33" spans="2:10" x14ac:dyDescent="0.2">
      <c r="B33" s="1">
        <v>32</v>
      </c>
      <c r="C33">
        <v>8.9574596845309902</v>
      </c>
      <c r="D33">
        <v>10.3732275112427</v>
      </c>
      <c r="E33">
        <v>10.511615384896899</v>
      </c>
      <c r="F33">
        <v>11.1917570113007</v>
      </c>
      <c r="G33">
        <v>10.038696827776</v>
      </c>
      <c r="I33">
        <f t="shared" si="0"/>
        <v>10.214551283949458</v>
      </c>
      <c r="J33">
        <f t="shared" si="1"/>
        <v>0.81846813282991382</v>
      </c>
    </row>
    <row r="34" spans="2:10" x14ac:dyDescent="0.2">
      <c r="B34" s="1">
        <v>33</v>
      </c>
      <c r="C34">
        <v>9.3984384341228608</v>
      </c>
      <c r="D34">
        <v>10.0103249198014</v>
      </c>
      <c r="E34">
        <v>10.038696827775899</v>
      </c>
      <c r="F34">
        <v>11.381699214089201</v>
      </c>
      <c r="G34">
        <v>9.8706796625156894</v>
      </c>
      <c r="I34">
        <f t="shared" si="0"/>
        <v>10.139967811661011</v>
      </c>
      <c r="J34">
        <f t="shared" si="1"/>
        <v>0.74015908634314731</v>
      </c>
    </row>
    <row r="35" spans="2:10" x14ac:dyDescent="0.2">
      <c r="B35" s="1">
        <v>34</v>
      </c>
      <c r="C35">
        <v>9.3188344764783793</v>
      </c>
      <c r="D35">
        <v>9.43036425595532</v>
      </c>
      <c r="E35">
        <v>11.4945484469813</v>
      </c>
      <c r="F35">
        <v>11.8444885073185</v>
      </c>
      <c r="G35">
        <v>10.8489546501033</v>
      </c>
      <c r="I35">
        <f t="shared" si="0"/>
        <v>10.58743806736736</v>
      </c>
      <c r="J35">
        <f t="shared" si="1"/>
        <v>1.1640007354274509</v>
      </c>
    </row>
    <row r="36" spans="2:10" x14ac:dyDescent="0.2">
      <c r="B36" s="1">
        <v>35</v>
      </c>
      <c r="C36">
        <v>8.9353317789549305</v>
      </c>
      <c r="D36">
        <v>9.60379341718677</v>
      </c>
      <c r="E36">
        <v>11.030446047191599</v>
      </c>
      <c r="F36">
        <v>11.638089619864701</v>
      </c>
      <c r="G36">
        <v>11.614355341559</v>
      </c>
      <c r="I36">
        <f t="shared" si="0"/>
        <v>10.5644032409514</v>
      </c>
      <c r="J36">
        <f t="shared" si="1"/>
        <v>1.2297400958014371</v>
      </c>
    </row>
    <row r="37" spans="2:10" x14ac:dyDescent="0.2">
      <c r="B37" s="1">
        <v>36</v>
      </c>
      <c r="C37">
        <v>9.4488539516704009</v>
      </c>
      <c r="D37">
        <v>10.390680102861401</v>
      </c>
      <c r="E37">
        <v>10.6127479947466</v>
      </c>
      <c r="F37">
        <v>11.1917570113007</v>
      </c>
      <c r="G37">
        <v>11.8471153028914</v>
      </c>
      <c r="I37">
        <f t="shared" si="0"/>
        <v>10.698230872694101</v>
      </c>
      <c r="J37">
        <f t="shared" si="1"/>
        <v>0.8981009092344866</v>
      </c>
    </row>
    <row r="38" spans="2:10" x14ac:dyDescent="0.2">
      <c r="B38" s="1">
        <v>37</v>
      </c>
      <c r="C38">
        <v>9.1523243495847808</v>
      </c>
      <c r="D38">
        <v>10.578776110685</v>
      </c>
      <c r="E38">
        <v>9.6550833243426197</v>
      </c>
      <c r="F38">
        <v>12.0212682359225</v>
      </c>
      <c r="G38">
        <v>11.5839133715683</v>
      </c>
      <c r="I38">
        <f t="shared" si="0"/>
        <v>10.59827307842064</v>
      </c>
      <c r="J38">
        <f t="shared" si="1"/>
        <v>1.2224112213286442</v>
      </c>
    </row>
    <row r="39" spans="2:10" x14ac:dyDescent="0.2">
      <c r="B39" s="1">
        <v>38</v>
      </c>
      <c r="C39">
        <v>10.5950328928229</v>
      </c>
      <c r="D39">
        <v>11.467505831696799</v>
      </c>
      <c r="E39">
        <v>11.191757011300799</v>
      </c>
      <c r="F39">
        <v>10.8677996393016</v>
      </c>
      <c r="G39">
        <v>9.19543582436423</v>
      </c>
      <c r="I39">
        <f t="shared" si="0"/>
        <v>10.663506239897266</v>
      </c>
      <c r="J39">
        <f t="shared" si="1"/>
        <v>0.88418314821723032</v>
      </c>
    </row>
    <row r="40" spans="2:10" x14ac:dyDescent="0.2">
      <c r="B40" s="1">
        <v>39</v>
      </c>
      <c r="C40">
        <v>10.4265841482241</v>
      </c>
      <c r="D40">
        <v>9.60379341718677</v>
      </c>
      <c r="E40">
        <v>11.394222263936999</v>
      </c>
      <c r="F40">
        <v>11.2626814302811</v>
      </c>
      <c r="G40">
        <v>10.396821677801301</v>
      </c>
      <c r="I40">
        <f t="shared" si="0"/>
        <v>10.616820587486053</v>
      </c>
      <c r="J40">
        <f t="shared" si="1"/>
        <v>0.73012037802933405</v>
      </c>
    </row>
    <row r="41" spans="2:10" x14ac:dyDescent="0.2">
      <c r="B41" s="1">
        <v>40</v>
      </c>
      <c r="C41">
        <v>10.2766594766978</v>
      </c>
      <c r="D41">
        <v>10.355257456963599</v>
      </c>
      <c r="E41">
        <v>11.9457507089343</v>
      </c>
      <c r="F41">
        <v>11.600241592311701</v>
      </c>
      <c r="G41">
        <v>10.69928432186</v>
      </c>
      <c r="I41">
        <f t="shared" si="0"/>
        <v>10.97543871135348</v>
      </c>
      <c r="J41">
        <f t="shared" si="1"/>
        <v>0.75515933196612117</v>
      </c>
    </row>
    <row r="42" spans="2:10" x14ac:dyDescent="0.2">
      <c r="B42" s="1">
        <v>41</v>
      </c>
      <c r="C42">
        <v>9.93812703682128</v>
      </c>
      <c r="D42">
        <v>11.0600001808318</v>
      </c>
      <c r="E42">
        <v>11.5786472871402</v>
      </c>
      <c r="F42">
        <v>10.9333627489441</v>
      </c>
      <c r="G42">
        <v>10.248037958555701</v>
      </c>
      <c r="I42">
        <f t="shared" si="0"/>
        <v>10.751635042458615</v>
      </c>
      <c r="J42">
        <f t="shared" si="1"/>
        <v>0.65716599289548128</v>
      </c>
    </row>
    <row r="43" spans="2:10" x14ac:dyDescent="0.2">
      <c r="B43" s="1">
        <v>42</v>
      </c>
      <c r="C43">
        <v>10.534882296447501</v>
      </c>
      <c r="D43">
        <v>9.4300212088839501</v>
      </c>
      <c r="E43">
        <v>12.659911295107801</v>
      </c>
      <c r="F43">
        <v>12.750266389374101</v>
      </c>
      <c r="G43">
        <v>11.7758166171183</v>
      </c>
      <c r="I43">
        <f t="shared" si="0"/>
        <v>11.430179561386332</v>
      </c>
      <c r="J43">
        <f t="shared" si="1"/>
        <v>1.4297311786080116</v>
      </c>
    </row>
    <row r="44" spans="2:10" x14ac:dyDescent="0.2">
      <c r="B44" s="1">
        <v>43</v>
      </c>
      <c r="C44">
        <v>9.5197773608419105</v>
      </c>
      <c r="D44">
        <v>10.886612053343301</v>
      </c>
      <c r="E44">
        <v>11.5243143396909</v>
      </c>
      <c r="F44">
        <v>11.844949345607199</v>
      </c>
      <c r="G44">
        <v>10.293744605341701</v>
      </c>
      <c r="I44">
        <f t="shared" si="0"/>
        <v>10.813879540965003</v>
      </c>
      <c r="J44">
        <f t="shared" si="1"/>
        <v>0.93786371178034977</v>
      </c>
    </row>
    <row r="45" spans="2:10" x14ac:dyDescent="0.2">
      <c r="B45" s="1">
        <v>44</v>
      </c>
      <c r="C45">
        <v>10.7875988987357</v>
      </c>
      <c r="D45">
        <v>11.8926204009041</v>
      </c>
      <c r="E45">
        <v>12.0521641625061</v>
      </c>
      <c r="F45">
        <v>12.2581494932962</v>
      </c>
      <c r="G45">
        <v>11.5517490017745</v>
      </c>
      <c r="I45">
        <f t="shared" si="0"/>
        <v>11.70845639144332</v>
      </c>
      <c r="J45">
        <f t="shared" si="1"/>
        <v>0.57592309563578781</v>
      </c>
    </row>
    <row r="46" spans="2:10" x14ac:dyDescent="0.2">
      <c r="B46" s="1">
        <v>45</v>
      </c>
      <c r="C46">
        <v>10.622204338083399</v>
      </c>
      <c r="D46">
        <v>9.77112895217331</v>
      </c>
      <c r="E46">
        <v>12.1463084927069</v>
      </c>
      <c r="F46">
        <v>11.7738607516822</v>
      </c>
      <c r="G46">
        <v>10.5836816373132</v>
      </c>
      <c r="I46">
        <f t="shared" si="0"/>
        <v>10.979436834391802</v>
      </c>
      <c r="J46">
        <f t="shared" si="1"/>
        <v>0.96655884430370331</v>
      </c>
    </row>
    <row r="47" spans="2:10" x14ac:dyDescent="0.2">
      <c r="B47" s="1">
        <v>46</v>
      </c>
      <c r="C47">
        <v>11.172447896499801</v>
      </c>
      <c r="D47">
        <v>10.7824470784697</v>
      </c>
      <c r="E47">
        <v>12.0203264930699</v>
      </c>
      <c r="F47">
        <v>11.3151277942407</v>
      </c>
      <c r="G47">
        <v>10.5783365894643</v>
      </c>
      <c r="I47">
        <f t="shared" si="0"/>
        <v>11.173737170348881</v>
      </c>
      <c r="J47">
        <f t="shared" si="1"/>
        <v>0.55774461893803262</v>
      </c>
    </row>
    <row r="48" spans="2:10" x14ac:dyDescent="0.2">
      <c r="B48" s="1">
        <v>47</v>
      </c>
      <c r="C48">
        <v>11.487606060446099</v>
      </c>
      <c r="D48">
        <v>11.5847858849441</v>
      </c>
      <c r="E48">
        <v>12.689268261014799</v>
      </c>
      <c r="F48">
        <v>13.046631595933199</v>
      </c>
      <c r="G48">
        <v>11.336797519581999</v>
      </c>
      <c r="I48">
        <f t="shared" si="0"/>
        <v>12.02901786438404</v>
      </c>
      <c r="J48">
        <f t="shared" si="1"/>
        <v>0.7812019731872798</v>
      </c>
    </row>
    <row r="49" spans="2:10" x14ac:dyDescent="0.2">
      <c r="B49" s="1">
        <v>48</v>
      </c>
      <c r="C49">
        <v>10.787598898735601</v>
      </c>
      <c r="D49">
        <v>11.444371629757599</v>
      </c>
      <c r="E49">
        <v>12.0301207392113</v>
      </c>
      <c r="F49">
        <v>12.163093767623399</v>
      </c>
      <c r="G49">
        <v>10.857925078024801</v>
      </c>
      <c r="I49">
        <f t="shared" si="0"/>
        <v>11.45662202267054</v>
      </c>
      <c r="J49">
        <f t="shared" si="1"/>
        <v>0.63917586553016992</v>
      </c>
    </row>
    <row r="50" spans="2:10" x14ac:dyDescent="0.2">
      <c r="B50" s="1">
        <v>49</v>
      </c>
      <c r="C50">
        <v>10.467286276776701</v>
      </c>
      <c r="D50">
        <v>12.1714444911029</v>
      </c>
      <c r="E50">
        <v>14.196519467813101</v>
      </c>
      <c r="F50">
        <v>13.4400210193287</v>
      </c>
      <c r="G50">
        <v>11.5847858849441</v>
      </c>
      <c r="I50">
        <f t="shared" si="0"/>
        <v>12.372011427993097</v>
      </c>
      <c r="J50">
        <f t="shared" si="1"/>
        <v>1.4796454920040449</v>
      </c>
    </row>
    <row r="51" spans="2:10" x14ac:dyDescent="0.2">
      <c r="B51" s="1">
        <v>50</v>
      </c>
      <c r="C51">
        <v>10.2908019609746</v>
      </c>
      <c r="D51">
        <v>10.2649369213844</v>
      </c>
      <c r="E51">
        <v>11.6795674577442</v>
      </c>
      <c r="F51">
        <v>11.641595165612101</v>
      </c>
      <c r="G51">
        <v>12.0301207392111</v>
      </c>
      <c r="I51">
        <f t="shared" si="0"/>
        <v>11.18140444898528</v>
      </c>
      <c r="J51">
        <f t="shared" si="1"/>
        <v>0.83865170676771528</v>
      </c>
    </row>
    <row r="52" spans="2:10" x14ac:dyDescent="0.2">
      <c r="B52" s="1">
        <v>51</v>
      </c>
      <c r="C52">
        <v>12.0630716652104</v>
      </c>
      <c r="D52">
        <v>12.296123616815199</v>
      </c>
      <c r="E52">
        <v>13.1407692316699</v>
      </c>
      <c r="F52">
        <v>11.640657412706499</v>
      </c>
      <c r="G52">
        <v>13.139430771536601</v>
      </c>
      <c r="I52">
        <f t="shared" si="0"/>
        <v>12.456010539587721</v>
      </c>
      <c r="J52">
        <f t="shared" si="1"/>
        <v>0.66721870260146432</v>
      </c>
    </row>
    <row r="53" spans="2:10" x14ac:dyDescent="0.2">
      <c r="B53" s="1">
        <v>52</v>
      </c>
      <c r="C53">
        <v>10.8490677940549</v>
      </c>
      <c r="D53">
        <v>11.6625716289332</v>
      </c>
      <c r="E53">
        <v>12.876149773903601</v>
      </c>
      <c r="F53">
        <v>12.4547798455052</v>
      </c>
      <c r="G53">
        <v>11.228570879679999</v>
      </c>
      <c r="I53">
        <f t="shared" si="0"/>
        <v>11.81422798441538</v>
      </c>
      <c r="J53">
        <f t="shared" si="1"/>
        <v>0.84194902774415947</v>
      </c>
    </row>
    <row r="54" spans="2:10" x14ac:dyDescent="0.2">
      <c r="B54" s="1">
        <v>53</v>
      </c>
      <c r="C54">
        <v>12.064025240358401</v>
      </c>
      <c r="D54">
        <v>11.3362803864408</v>
      </c>
      <c r="E54">
        <v>12.425487113188</v>
      </c>
      <c r="F54">
        <v>13.169928055991701</v>
      </c>
      <c r="G54">
        <v>12.928363121447401</v>
      </c>
      <c r="I54">
        <f t="shared" si="0"/>
        <v>12.38481678348526</v>
      </c>
      <c r="J54">
        <f t="shared" si="1"/>
        <v>0.727295022242617</v>
      </c>
    </row>
    <row r="55" spans="2:10" x14ac:dyDescent="0.2">
      <c r="B55" s="1">
        <v>54</v>
      </c>
      <c r="C55">
        <v>11.995297161804601</v>
      </c>
      <c r="D55">
        <v>13.038903404811199</v>
      </c>
      <c r="E55">
        <v>13.218856871908301</v>
      </c>
      <c r="F55">
        <v>11.9548451265584</v>
      </c>
      <c r="G55">
        <v>12.110900255555</v>
      </c>
      <c r="I55">
        <f t="shared" si="0"/>
        <v>12.463760564127501</v>
      </c>
      <c r="J55">
        <f t="shared" si="1"/>
        <v>0.61317269192534329</v>
      </c>
    </row>
    <row r="56" spans="2:10" x14ac:dyDescent="0.2">
      <c r="B56" s="1">
        <v>55</v>
      </c>
      <c r="C56">
        <v>11.4540942898161</v>
      </c>
      <c r="D56">
        <v>11.844949345607301</v>
      </c>
      <c r="E56">
        <v>13.628925122694</v>
      </c>
      <c r="F56">
        <v>12.553002270373501</v>
      </c>
      <c r="G56">
        <v>10.624599615985501</v>
      </c>
      <c r="I56">
        <f t="shared" si="0"/>
        <v>12.021114128895281</v>
      </c>
      <c r="J56">
        <f t="shared" si="1"/>
        <v>1.1369652039940692</v>
      </c>
    </row>
    <row r="57" spans="2:10" x14ac:dyDescent="0.2">
      <c r="B57" s="1">
        <v>56</v>
      </c>
      <c r="C57">
        <v>12.955694385095899</v>
      </c>
      <c r="D57">
        <v>12.863043380164701</v>
      </c>
      <c r="E57">
        <v>12.146308492706799</v>
      </c>
      <c r="F57">
        <v>11.9548451265584</v>
      </c>
      <c r="G57">
        <v>12.838475376772699</v>
      </c>
      <c r="I57">
        <f t="shared" si="0"/>
        <v>12.5516733522597</v>
      </c>
      <c r="J57">
        <f t="shared" si="1"/>
        <v>0.46447935661083212</v>
      </c>
    </row>
    <row r="58" spans="2:10" x14ac:dyDescent="0.2">
      <c r="B58" s="1">
        <v>57</v>
      </c>
      <c r="C58">
        <v>12.2377663403089</v>
      </c>
      <c r="D58">
        <v>11.609920111697701</v>
      </c>
      <c r="E58">
        <v>13.7021389571117</v>
      </c>
      <c r="F58">
        <v>13.042171943353701</v>
      </c>
      <c r="G58">
        <v>11.8599807757011</v>
      </c>
      <c r="I58">
        <f t="shared" si="0"/>
        <v>12.490395625634619</v>
      </c>
      <c r="J58">
        <f t="shared" si="1"/>
        <v>0.86736102282125993</v>
      </c>
    </row>
    <row r="59" spans="2:10" x14ac:dyDescent="0.2">
      <c r="B59" s="1">
        <v>58</v>
      </c>
      <c r="C59">
        <v>11.755988133712901</v>
      </c>
      <c r="D59">
        <v>12.1171529659404</v>
      </c>
      <c r="E59">
        <v>14.5781313274371</v>
      </c>
      <c r="F59">
        <v>13.3360638870695</v>
      </c>
      <c r="G59">
        <v>11.310110521122301</v>
      </c>
      <c r="I59">
        <f t="shared" si="0"/>
        <v>12.61948936705644</v>
      </c>
      <c r="J59">
        <f t="shared" si="1"/>
        <v>1.3287406230852195</v>
      </c>
    </row>
    <row r="60" spans="2:10" x14ac:dyDescent="0.2">
      <c r="B60" s="1">
        <v>59</v>
      </c>
      <c r="C60">
        <v>11.0630326764411</v>
      </c>
      <c r="D60">
        <v>12.136159565529899</v>
      </c>
      <c r="E60">
        <v>13.8178778399579</v>
      </c>
      <c r="F60">
        <v>12.306600586677</v>
      </c>
      <c r="G60">
        <v>12.5671064290869</v>
      </c>
      <c r="I60">
        <f t="shared" si="0"/>
        <v>12.37815541953856</v>
      </c>
      <c r="J60">
        <f t="shared" si="1"/>
        <v>0.98764024937510431</v>
      </c>
    </row>
    <row r="61" spans="2:10" x14ac:dyDescent="0.2">
      <c r="B61" s="1">
        <v>60</v>
      </c>
      <c r="C61">
        <v>12.7078813733839</v>
      </c>
      <c r="D61">
        <v>12.238359081184001</v>
      </c>
      <c r="E61">
        <v>14.7165910454833</v>
      </c>
      <c r="F61">
        <v>13.163484341161499</v>
      </c>
      <c r="G61">
        <v>13.2439861824151</v>
      </c>
      <c r="I61">
        <f t="shared" si="0"/>
        <v>13.214060404725558</v>
      </c>
      <c r="J61">
        <f t="shared" si="1"/>
        <v>0.93129776405328013</v>
      </c>
    </row>
    <row r="62" spans="2:10" x14ac:dyDescent="0.2">
      <c r="B62" s="1">
        <v>61</v>
      </c>
      <c r="C62">
        <v>12.389834946438899</v>
      </c>
      <c r="D62">
        <v>13.1402923102951</v>
      </c>
      <c r="E62">
        <v>13.7293264583518</v>
      </c>
      <c r="F62">
        <v>12.024376283200599</v>
      </c>
      <c r="G62">
        <v>12.425861298115301</v>
      </c>
      <c r="I62">
        <f t="shared" si="0"/>
        <v>12.741938259280339</v>
      </c>
      <c r="J62">
        <f t="shared" si="1"/>
        <v>0.68417797089539434</v>
      </c>
    </row>
    <row r="63" spans="2:10" x14ac:dyDescent="0.2">
      <c r="B63" s="1">
        <v>62</v>
      </c>
      <c r="C63">
        <v>12.0903188130009</v>
      </c>
      <c r="D63">
        <v>12.1361595655298</v>
      </c>
      <c r="E63">
        <v>14.255687987606899</v>
      </c>
      <c r="F63">
        <v>13.1404307768048</v>
      </c>
      <c r="G63">
        <v>11.059141060679099</v>
      </c>
      <c r="I63">
        <f t="shared" si="0"/>
        <v>12.536347640724298</v>
      </c>
      <c r="J63">
        <f t="shared" si="1"/>
        <v>1.210607198323661</v>
      </c>
    </row>
    <row r="64" spans="2:10" x14ac:dyDescent="0.2">
      <c r="B64" s="1">
        <v>63</v>
      </c>
      <c r="C64">
        <v>12.143182325897801</v>
      </c>
      <c r="D64">
        <v>13.0717363039498</v>
      </c>
      <c r="E64">
        <v>14.5280925107187</v>
      </c>
      <c r="F64">
        <v>13.288523921038101</v>
      </c>
      <c r="G64">
        <v>12.3917576638668</v>
      </c>
      <c r="I64">
        <f t="shared" si="0"/>
        <v>13.084658545094239</v>
      </c>
      <c r="J64">
        <f t="shared" si="1"/>
        <v>0.93430706829466226</v>
      </c>
    </row>
    <row r="65" spans="2:10" x14ac:dyDescent="0.2">
      <c r="B65" s="1">
        <v>64</v>
      </c>
      <c r="C65">
        <v>13.5592656512069</v>
      </c>
      <c r="D65">
        <v>11.938917203833901</v>
      </c>
      <c r="E65">
        <v>14.5231005642735</v>
      </c>
      <c r="F65">
        <v>11.7731739560748</v>
      </c>
      <c r="G65">
        <v>13.6708053895884</v>
      </c>
      <c r="I65">
        <f t="shared" si="0"/>
        <v>13.093052552995498</v>
      </c>
      <c r="J65">
        <f t="shared" si="1"/>
        <v>1.1906193999856651</v>
      </c>
    </row>
    <row r="66" spans="2:10" x14ac:dyDescent="0.2">
      <c r="B66" s="1">
        <v>65</v>
      </c>
      <c r="C66">
        <v>12.197209721899601</v>
      </c>
      <c r="D66">
        <v>12.2965839565303</v>
      </c>
      <c r="E66">
        <v>15.053577681069701</v>
      </c>
      <c r="F66">
        <v>13.243894593358901</v>
      </c>
      <c r="G66">
        <v>12.9658075336633</v>
      </c>
      <c r="I66">
        <f t="shared" si="0"/>
        <v>13.151414697304361</v>
      </c>
      <c r="J66">
        <f t="shared" si="1"/>
        <v>1.1513545606844713</v>
      </c>
    </row>
    <row r="67" spans="2:10" x14ac:dyDescent="0.2">
      <c r="B67" s="1">
        <v>66</v>
      </c>
      <c r="C67">
        <v>11.9955158705242</v>
      </c>
      <c r="D67">
        <v>14.145374827129899</v>
      </c>
      <c r="E67">
        <v>14.3291959997762</v>
      </c>
      <c r="F67">
        <v>12.553710845801699</v>
      </c>
      <c r="G67">
        <v>10.9430953573475</v>
      </c>
      <c r="I67">
        <f t="shared" ref="I67:I130" si="2">AVERAGE(C67:G67)</f>
        <v>12.793378580115903</v>
      </c>
      <c r="J67">
        <f t="shared" ref="J67:J130" si="3">STDEV(C67:G67)</f>
        <v>1.4408506627300295</v>
      </c>
    </row>
    <row r="68" spans="2:10" x14ac:dyDescent="0.2">
      <c r="B68" s="1">
        <v>67</v>
      </c>
      <c r="C68">
        <v>11.558602337652999</v>
      </c>
      <c r="D68">
        <v>13.5683930515003</v>
      </c>
      <c r="E68">
        <v>15.7443461915698</v>
      </c>
      <c r="F68">
        <v>13.4854992121167</v>
      </c>
      <c r="G68">
        <v>11.9389172038338</v>
      </c>
      <c r="I68">
        <f t="shared" si="2"/>
        <v>13.25915159933472</v>
      </c>
      <c r="J68">
        <f t="shared" si="3"/>
        <v>1.6551391428890534</v>
      </c>
    </row>
    <row r="69" spans="2:10" x14ac:dyDescent="0.2">
      <c r="B69" s="1">
        <v>68</v>
      </c>
      <c r="C69">
        <v>12.090068403446001</v>
      </c>
      <c r="D69">
        <v>12.6655590480642</v>
      </c>
      <c r="E69">
        <v>14.911554513195499</v>
      </c>
      <c r="F69">
        <v>13.1913529253068</v>
      </c>
      <c r="G69">
        <v>13.5683930515002</v>
      </c>
      <c r="I69">
        <f t="shared" si="2"/>
        <v>13.285385588302541</v>
      </c>
      <c r="J69">
        <f t="shared" si="3"/>
        <v>1.0661060982168193</v>
      </c>
    </row>
    <row r="70" spans="2:10" x14ac:dyDescent="0.2">
      <c r="B70" s="1">
        <v>69</v>
      </c>
      <c r="C70">
        <v>11.996491653812701</v>
      </c>
      <c r="D70">
        <v>13.314720049629299</v>
      </c>
      <c r="E70">
        <v>14.523100564273401</v>
      </c>
      <c r="F70">
        <v>12.502468956170199</v>
      </c>
      <c r="G70">
        <v>11.3816992140893</v>
      </c>
      <c r="I70">
        <f t="shared" si="2"/>
        <v>12.74369608759498</v>
      </c>
      <c r="J70">
        <f t="shared" si="3"/>
        <v>1.2210537595739948</v>
      </c>
    </row>
    <row r="71" spans="2:10" x14ac:dyDescent="0.2">
      <c r="B71" s="1">
        <v>70</v>
      </c>
      <c r="C71">
        <v>12.9424509657174</v>
      </c>
      <c r="D71">
        <v>13.213797523800601</v>
      </c>
      <c r="E71">
        <v>15.216817177057701</v>
      </c>
      <c r="F71">
        <v>13.9959420190283</v>
      </c>
      <c r="G71">
        <v>13.2007518725261</v>
      </c>
      <c r="I71">
        <f t="shared" si="2"/>
        <v>13.713951911626021</v>
      </c>
      <c r="J71">
        <f t="shared" si="3"/>
        <v>0.92828670517853218</v>
      </c>
    </row>
    <row r="72" spans="2:10" x14ac:dyDescent="0.2">
      <c r="B72" s="1">
        <v>71</v>
      </c>
      <c r="C72">
        <v>12.285985227078999</v>
      </c>
      <c r="D72">
        <v>13.1100665520813</v>
      </c>
      <c r="E72">
        <v>14.8332939699853</v>
      </c>
      <c r="F72">
        <v>13.3360638870695</v>
      </c>
      <c r="G72">
        <v>12.843257608566301</v>
      </c>
      <c r="I72">
        <f t="shared" si="2"/>
        <v>13.281733448956279</v>
      </c>
      <c r="J72">
        <f t="shared" si="3"/>
        <v>0.95177951154424012</v>
      </c>
    </row>
    <row r="73" spans="2:10" x14ac:dyDescent="0.2">
      <c r="B73" s="1">
        <v>72</v>
      </c>
      <c r="C73">
        <v>14.3918344904323</v>
      </c>
      <c r="D73">
        <v>15.0204636746008</v>
      </c>
      <c r="E73">
        <v>15.7271581666873</v>
      </c>
      <c r="F73">
        <v>12.7482856102301</v>
      </c>
      <c r="G73">
        <v>12.000817680475</v>
      </c>
      <c r="I73">
        <f t="shared" si="2"/>
        <v>13.977711924485098</v>
      </c>
      <c r="J73">
        <f t="shared" si="3"/>
        <v>1.5603678076445904</v>
      </c>
    </row>
    <row r="74" spans="2:10" x14ac:dyDescent="0.2">
      <c r="B74" s="1">
        <v>73</v>
      </c>
      <c r="C74">
        <v>12.532131582456399</v>
      </c>
      <c r="D74">
        <v>13.7779255332579</v>
      </c>
      <c r="E74">
        <v>14.1968612023927</v>
      </c>
      <c r="F74">
        <v>13.8721090321551</v>
      </c>
      <c r="G74">
        <v>12.9185312632668</v>
      </c>
      <c r="I74">
        <f t="shared" si="2"/>
        <v>13.459511722705781</v>
      </c>
      <c r="J74">
        <f t="shared" si="3"/>
        <v>0.70142746092049346</v>
      </c>
    </row>
    <row r="75" spans="2:10" x14ac:dyDescent="0.2">
      <c r="B75" s="1">
        <v>74</v>
      </c>
      <c r="C75">
        <v>13.1798494680326</v>
      </c>
      <c r="D75">
        <v>13.4577741101565</v>
      </c>
      <c r="E75">
        <v>15.6167738345664</v>
      </c>
      <c r="F75">
        <v>14.0352737415413</v>
      </c>
      <c r="G75">
        <v>12.2970113848853</v>
      </c>
      <c r="I75">
        <f t="shared" si="2"/>
        <v>13.717336507836418</v>
      </c>
      <c r="J75">
        <f t="shared" si="3"/>
        <v>1.2331397582881249</v>
      </c>
    </row>
    <row r="76" spans="2:10" x14ac:dyDescent="0.2">
      <c r="B76" s="1">
        <v>75</v>
      </c>
      <c r="C76">
        <v>12.7851689468697</v>
      </c>
      <c r="D76">
        <v>14.4651237464461</v>
      </c>
      <c r="E76">
        <v>15.700676800698799</v>
      </c>
      <c r="F76">
        <v>13.560768414806001</v>
      </c>
      <c r="G76">
        <v>13.6523964929239</v>
      </c>
      <c r="I76">
        <f t="shared" si="2"/>
        <v>14.032826880348901</v>
      </c>
      <c r="J76">
        <f t="shared" si="3"/>
        <v>1.1059860680394291</v>
      </c>
    </row>
    <row r="77" spans="2:10" x14ac:dyDescent="0.2">
      <c r="B77" s="1">
        <v>76</v>
      </c>
      <c r="C77">
        <v>13.3395339123974</v>
      </c>
      <c r="D77">
        <v>13.7526999531001</v>
      </c>
      <c r="E77">
        <v>15.7271581666873</v>
      </c>
      <c r="F77">
        <v>14.5231005642735</v>
      </c>
      <c r="G77">
        <v>13.327458122237701</v>
      </c>
      <c r="I77">
        <f t="shared" si="2"/>
        <v>14.133990143739197</v>
      </c>
      <c r="J77">
        <f t="shared" si="3"/>
        <v>1.0144737654832985</v>
      </c>
    </row>
    <row r="78" spans="2:10" x14ac:dyDescent="0.2">
      <c r="B78" s="1">
        <v>77</v>
      </c>
      <c r="C78">
        <v>12.1254374766438</v>
      </c>
      <c r="D78">
        <v>13.6304664997204</v>
      </c>
      <c r="E78">
        <v>14.8335937992114</v>
      </c>
      <c r="F78">
        <v>12.749252880071101</v>
      </c>
      <c r="G78">
        <v>12.688854045972899</v>
      </c>
      <c r="I78">
        <f t="shared" si="2"/>
        <v>13.205520940323922</v>
      </c>
      <c r="J78">
        <f t="shared" si="3"/>
        <v>1.0574622302164369</v>
      </c>
    </row>
    <row r="79" spans="2:10" x14ac:dyDescent="0.2">
      <c r="B79" s="1">
        <v>78</v>
      </c>
      <c r="C79">
        <v>13.774246258870299</v>
      </c>
      <c r="D79">
        <v>13.746294118779799</v>
      </c>
      <c r="E79">
        <v>15.9939763973815</v>
      </c>
      <c r="F79">
        <v>13.244717664035001</v>
      </c>
      <c r="G79">
        <v>11.680484793021201</v>
      </c>
      <c r="I79">
        <f t="shared" si="2"/>
        <v>13.687943846417562</v>
      </c>
      <c r="J79">
        <f t="shared" si="3"/>
        <v>1.545556557247036</v>
      </c>
    </row>
    <row r="80" spans="2:10" x14ac:dyDescent="0.2">
      <c r="B80" s="1">
        <v>79</v>
      </c>
      <c r="C80">
        <v>13.6162779422277</v>
      </c>
      <c r="D80">
        <v>13.315221102182299</v>
      </c>
      <c r="E80">
        <v>14.8665937255311</v>
      </c>
      <c r="F80">
        <v>12.663804483645499</v>
      </c>
      <c r="G80">
        <v>13.108724918923199</v>
      </c>
      <c r="I80">
        <f t="shared" si="2"/>
        <v>13.51412443450196</v>
      </c>
      <c r="J80">
        <f t="shared" si="3"/>
        <v>0.83164954217227671</v>
      </c>
    </row>
    <row r="81" spans="1:10" x14ac:dyDescent="0.2">
      <c r="B81" s="1">
        <v>80</v>
      </c>
      <c r="C81">
        <v>12.872951215630501</v>
      </c>
      <c r="D81">
        <v>13.923837545734299</v>
      </c>
      <c r="E81">
        <v>16.189041355188301</v>
      </c>
      <c r="F81">
        <v>12.928722752074201</v>
      </c>
      <c r="G81">
        <v>12.480702544328199</v>
      </c>
      <c r="I81">
        <f t="shared" si="2"/>
        <v>13.679051082591101</v>
      </c>
      <c r="J81">
        <f t="shared" si="3"/>
        <v>1.5007331874218792</v>
      </c>
    </row>
    <row r="82" spans="1:10" x14ac:dyDescent="0.2">
      <c r="B82" s="1">
        <v>81</v>
      </c>
      <c r="C82">
        <v>12.6746792069859</v>
      </c>
      <c r="D82">
        <v>13.313854625915001</v>
      </c>
      <c r="E82">
        <v>14.836357942568</v>
      </c>
      <c r="F82">
        <v>13.7479252616531</v>
      </c>
      <c r="G82">
        <v>13.3859561107902</v>
      </c>
      <c r="I82">
        <f t="shared" si="2"/>
        <v>13.591754629582439</v>
      </c>
      <c r="J82">
        <f t="shared" si="3"/>
        <v>0.79593269912129605</v>
      </c>
    </row>
    <row r="83" spans="1:10" x14ac:dyDescent="0.2">
      <c r="B83" s="1">
        <v>82</v>
      </c>
      <c r="C83">
        <v>13.9151028742154</v>
      </c>
      <c r="D83">
        <v>14.423197426368301</v>
      </c>
      <c r="E83">
        <v>15.216817177057701</v>
      </c>
      <c r="F83">
        <v>14.194399775968</v>
      </c>
      <c r="G83">
        <v>12.035995513458699</v>
      </c>
      <c r="I83">
        <f t="shared" si="2"/>
        <v>13.95710255341362</v>
      </c>
      <c r="J83">
        <f t="shared" si="3"/>
        <v>1.1782244658241614</v>
      </c>
    </row>
    <row r="84" spans="1:10" x14ac:dyDescent="0.2">
      <c r="B84" s="1">
        <v>83</v>
      </c>
      <c r="C84">
        <v>14.070463709487401</v>
      </c>
      <c r="D84">
        <v>15.009593498826099</v>
      </c>
      <c r="E84">
        <v>14.2284701918372</v>
      </c>
      <c r="F84">
        <v>14.0781112724683</v>
      </c>
      <c r="G84">
        <v>12.750266389374</v>
      </c>
      <c r="I84">
        <f t="shared" si="2"/>
        <v>14.027381012398598</v>
      </c>
      <c r="J84">
        <f t="shared" si="3"/>
        <v>0.81250071769196486</v>
      </c>
    </row>
    <row r="85" spans="1:10" x14ac:dyDescent="0.2">
      <c r="B85" s="1">
        <v>84</v>
      </c>
      <c r="C85">
        <v>13.462938312270399</v>
      </c>
      <c r="D85">
        <v>14.3579254768926</v>
      </c>
      <c r="E85">
        <v>15.2168171770578</v>
      </c>
      <c r="F85">
        <v>13.974261840970399</v>
      </c>
      <c r="G85">
        <v>13.471726318479099</v>
      </c>
      <c r="I85">
        <f t="shared" si="2"/>
        <v>14.096733825134061</v>
      </c>
      <c r="J85">
        <f t="shared" si="3"/>
        <v>0.72974966882678705</v>
      </c>
    </row>
    <row r="86" spans="1:10" x14ac:dyDescent="0.2">
      <c r="B86" s="1">
        <v>85</v>
      </c>
      <c r="C86">
        <v>13.705795890790201</v>
      </c>
      <c r="D86">
        <v>14.2890191755767</v>
      </c>
      <c r="E86">
        <v>15.210484081711501</v>
      </c>
      <c r="F86">
        <v>15.248682893942</v>
      </c>
      <c r="G86">
        <v>13.116966798768701</v>
      </c>
      <c r="I86">
        <f t="shared" si="2"/>
        <v>14.314189768157821</v>
      </c>
      <c r="J86">
        <f t="shared" si="3"/>
        <v>0.93283712482790127</v>
      </c>
    </row>
    <row r="87" spans="1:10" x14ac:dyDescent="0.2">
      <c r="B87" s="1">
        <v>86</v>
      </c>
      <c r="C87">
        <v>14.8429340091506</v>
      </c>
      <c r="D87">
        <v>13.0389034048113</v>
      </c>
      <c r="E87">
        <v>14.5777985306425</v>
      </c>
      <c r="F87">
        <v>13.4002232817218</v>
      </c>
      <c r="G87">
        <v>12.6888540459728</v>
      </c>
      <c r="I87">
        <f t="shared" si="2"/>
        <v>13.709742654459799</v>
      </c>
      <c r="J87">
        <f t="shared" si="3"/>
        <v>0.95206154507322893</v>
      </c>
    </row>
    <row r="88" spans="1:10" x14ac:dyDescent="0.2">
      <c r="B88" s="1">
        <v>87</v>
      </c>
      <c r="C88">
        <v>13.1053979718283</v>
      </c>
      <c r="D88">
        <v>13.567946086272601</v>
      </c>
      <c r="E88">
        <v>15.3174922882305</v>
      </c>
      <c r="F88">
        <v>15.606966681581699</v>
      </c>
      <c r="G88">
        <v>12.850082178725501</v>
      </c>
      <c r="I88">
        <f t="shared" si="2"/>
        <v>14.08957704132772</v>
      </c>
      <c r="J88">
        <f t="shared" si="3"/>
        <v>1.2832869887963656</v>
      </c>
    </row>
    <row r="89" spans="1:10" x14ac:dyDescent="0.2">
      <c r="B89" s="1">
        <v>88</v>
      </c>
      <c r="C89">
        <v>13.025047024867</v>
      </c>
      <c r="D89">
        <v>14.0134380149912</v>
      </c>
      <c r="E89">
        <v>14.1218782036951</v>
      </c>
      <c r="F89">
        <v>15.6062931216865</v>
      </c>
      <c r="G89">
        <v>13.2947701747718</v>
      </c>
      <c r="I89">
        <f t="shared" si="2"/>
        <v>14.012285308002323</v>
      </c>
      <c r="J89">
        <f t="shared" si="3"/>
        <v>1.0052785976669274</v>
      </c>
    </row>
    <row r="90" spans="1:10" x14ac:dyDescent="0.2">
      <c r="A90" s="1" t="s">
        <v>9</v>
      </c>
      <c r="B90" s="1">
        <v>89</v>
      </c>
      <c r="C90">
        <v>13.813171866012601</v>
      </c>
      <c r="D90">
        <v>15.1508844626312</v>
      </c>
      <c r="E90">
        <v>14.7899384718125</v>
      </c>
      <c r="F90">
        <v>14.6293372713873</v>
      </c>
      <c r="G90">
        <v>13.6534466344583</v>
      </c>
      <c r="I90">
        <f t="shared" si="2"/>
        <v>14.40735574126038</v>
      </c>
      <c r="J90">
        <f t="shared" si="3"/>
        <v>0.64612570833025795</v>
      </c>
    </row>
    <row r="91" spans="1:10" x14ac:dyDescent="0.2">
      <c r="B91" s="3">
        <v>90</v>
      </c>
      <c r="C91">
        <v>13.666802113149901</v>
      </c>
      <c r="D91">
        <v>14.8073836986822</v>
      </c>
      <c r="E91">
        <v>15.955650691839599</v>
      </c>
      <c r="F91">
        <v>13.004310054747201</v>
      </c>
      <c r="G91">
        <v>12.386360442034601</v>
      </c>
      <c r="I91">
        <f t="shared" si="2"/>
        <v>13.964101400090701</v>
      </c>
      <c r="J91">
        <f t="shared" si="3"/>
        <v>1.4297068265839394</v>
      </c>
    </row>
    <row r="92" spans="1:10" x14ac:dyDescent="0.2">
      <c r="B92" s="3">
        <v>91</v>
      </c>
      <c r="C92">
        <v>13.8715716485192</v>
      </c>
      <c r="D92">
        <v>14.667975627195499</v>
      </c>
      <c r="E92">
        <v>14.7899384718125</v>
      </c>
      <c r="F92">
        <v>15.108187184437501</v>
      </c>
      <c r="G92">
        <v>13.294770174771701</v>
      </c>
      <c r="I92">
        <f t="shared" si="2"/>
        <v>14.34648862134728</v>
      </c>
      <c r="J92">
        <f t="shared" si="3"/>
        <v>0.7436135064279229</v>
      </c>
    </row>
    <row r="93" spans="1:10" x14ac:dyDescent="0.2">
      <c r="B93" s="3">
        <v>92</v>
      </c>
      <c r="C93">
        <v>13.814150715842</v>
      </c>
      <c r="D93">
        <v>14.737303756115001</v>
      </c>
      <c r="E93">
        <v>13.2031854111044</v>
      </c>
      <c r="F93">
        <v>14.121534654562099</v>
      </c>
      <c r="G93">
        <v>13.9242730869514</v>
      </c>
      <c r="I93">
        <f t="shared" si="2"/>
        <v>13.960089524914981</v>
      </c>
      <c r="J93">
        <f t="shared" si="3"/>
        <v>0.55353664779128053</v>
      </c>
    </row>
    <row r="94" spans="1:10" x14ac:dyDescent="0.2">
      <c r="B94" s="3">
        <v>93</v>
      </c>
      <c r="C94">
        <v>13.1796504126628</v>
      </c>
      <c r="D94">
        <v>13.6947216474085</v>
      </c>
      <c r="E94">
        <v>16.4536858484657</v>
      </c>
      <c r="F94">
        <v>13.496115181784701</v>
      </c>
      <c r="G94">
        <v>13.416207101860101</v>
      </c>
      <c r="I94">
        <f t="shared" si="2"/>
        <v>14.04807603843636</v>
      </c>
      <c r="J94">
        <f t="shared" si="3"/>
        <v>1.3573779955813625</v>
      </c>
    </row>
    <row r="95" spans="1:10" x14ac:dyDescent="0.2">
      <c r="B95" s="3">
        <v>94</v>
      </c>
      <c r="C95">
        <v>14.3003681421143</v>
      </c>
      <c r="D95">
        <v>14.557553228479</v>
      </c>
      <c r="E95">
        <v>13.924852674265599</v>
      </c>
      <c r="F95">
        <v>14.0352737415413</v>
      </c>
      <c r="G95">
        <v>13.021664793719699</v>
      </c>
      <c r="I95">
        <f t="shared" si="2"/>
        <v>13.967942516023978</v>
      </c>
      <c r="J95">
        <f t="shared" si="3"/>
        <v>0.58309076164115758</v>
      </c>
    </row>
    <row r="96" spans="1:10" x14ac:dyDescent="0.2">
      <c r="B96" s="3">
        <v>95</v>
      </c>
      <c r="C96">
        <v>13.6164854496306</v>
      </c>
      <c r="D96">
        <v>13.8489224490572</v>
      </c>
      <c r="E96">
        <v>16.0118511422009</v>
      </c>
      <c r="F96">
        <v>14.512150391999199</v>
      </c>
      <c r="G96">
        <v>12.8770760656292</v>
      </c>
      <c r="I96">
        <f t="shared" si="2"/>
        <v>14.173297099703419</v>
      </c>
      <c r="J96">
        <f t="shared" si="3"/>
        <v>1.1822171562046697</v>
      </c>
    </row>
    <row r="97" spans="2:10" x14ac:dyDescent="0.2">
      <c r="B97" s="3">
        <v>96</v>
      </c>
      <c r="C97">
        <v>13.754786839496999</v>
      </c>
      <c r="D97">
        <v>14.0125435949367</v>
      </c>
      <c r="E97">
        <v>14.9792830602803</v>
      </c>
      <c r="F97">
        <v>14.5771883434358</v>
      </c>
      <c r="G97">
        <v>12.7626491372285</v>
      </c>
      <c r="I97">
        <f t="shared" si="2"/>
        <v>14.01729019507566</v>
      </c>
      <c r="J97">
        <f t="shared" si="3"/>
        <v>0.84881843393927936</v>
      </c>
    </row>
    <row r="98" spans="2:10" x14ac:dyDescent="0.2">
      <c r="B98" s="3">
        <v>97</v>
      </c>
      <c r="C98">
        <v>13.901407446730101</v>
      </c>
      <c r="D98">
        <v>13.116966798768701</v>
      </c>
      <c r="E98">
        <v>15.0977540382668</v>
      </c>
      <c r="F98">
        <v>14.2732480185835</v>
      </c>
      <c r="G98">
        <v>13.8326056836737</v>
      </c>
      <c r="I98">
        <f t="shared" si="2"/>
        <v>14.044396397204562</v>
      </c>
      <c r="J98">
        <f t="shared" si="3"/>
        <v>0.72238531805099915</v>
      </c>
    </row>
    <row r="99" spans="2:10" x14ac:dyDescent="0.2">
      <c r="B99" s="3">
        <v>98</v>
      </c>
      <c r="C99">
        <v>12.638721968616901</v>
      </c>
      <c r="D99">
        <v>15.1198544966544</v>
      </c>
      <c r="E99">
        <v>14.9236465047923</v>
      </c>
      <c r="F99">
        <v>13.6345854722467</v>
      </c>
      <c r="G99">
        <v>12.6565919978484</v>
      </c>
      <c r="I99">
        <f t="shared" si="2"/>
        <v>13.79468008803174</v>
      </c>
      <c r="J99">
        <f t="shared" si="3"/>
        <v>1.1924519219137524</v>
      </c>
    </row>
    <row r="100" spans="2:10" x14ac:dyDescent="0.2">
      <c r="B100" s="3">
        <v>99</v>
      </c>
      <c r="C100">
        <v>14.567098887561601</v>
      </c>
      <c r="D100">
        <v>14.578075867548501</v>
      </c>
      <c r="E100">
        <v>14.3773410963224</v>
      </c>
      <c r="F100">
        <v>14.8335937992113</v>
      </c>
      <c r="G100">
        <v>14.5289830339222</v>
      </c>
      <c r="I100">
        <f t="shared" si="2"/>
        <v>14.577018536913201</v>
      </c>
      <c r="J100">
        <f t="shared" si="3"/>
        <v>0.1643995684629074</v>
      </c>
    </row>
    <row r="101" spans="2:10" x14ac:dyDescent="0.2">
      <c r="B101" s="3">
        <v>100</v>
      </c>
      <c r="C101">
        <v>13.5760000000001</v>
      </c>
      <c r="D101">
        <v>13.665854162839601</v>
      </c>
      <c r="E101">
        <v>15.0467593853295</v>
      </c>
      <c r="F101">
        <v>12.9768798252893</v>
      </c>
      <c r="G101">
        <v>12.665080220827701</v>
      </c>
      <c r="I101">
        <f t="shared" si="2"/>
        <v>13.586114718857241</v>
      </c>
      <c r="J101">
        <f t="shared" si="3"/>
        <v>0.9164353810088437</v>
      </c>
    </row>
    <row r="102" spans="2:10" x14ac:dyDescent="0.2">
      <c r="B102" s="3">
        <v>101</v>
      </c>
      <c r="C102">
        <v>13.304522689672</v>
      </c>
      <c r="D102">
        <v>14.466170778751399</v>
      </c>
      <c r="E102">
        <v>14.476626195353701</v>
      </c>
      <c r="F102">
        <v>14.5231005642735</v>
      </c>
      <c r="G102">
        <v>12.9279253169254</v>
      </c>
      <c r="I102">
        <f t="shared" si="2"/>
        <v>13.939669108995199</v>
      </c>
      <c r="J102">
        <f t="shared" si="3"/>
        <v>0.76370080179113553</v>
      </c>
    </row>
    <row r="103" spans="2:10" x14ac:dyDescent="0.2">
      <c r="B103" s="3">
        <v>102</v>
      </c>
      <c r="C103">
        <v>12.7851689468697</v>
      </c>
      <c r="D103">
        <v>14.9446393064537</v>
      </c>
      <c r="E103">
        <v>15.281447902604</v>
      </c>
      <c r="F103">
        <v>14.3878048707925</v>
      </c>
      <c r="G103">
        <v>13.179066203642799</v>
      </c>
      <c r="I103">
        <f t="shared" si="2"/>
        <v>14.115625446072539</v>
      </c>
      <c r="J103">
        <f t="shared" si="3"/>
        <v>1.0917583673768727</v>
      </c>
    </row>
    <row r="104" spans="2:10" x14ac:dyDescent="0.2">
      <c r="B104" s="3">
        <v>103</v>
      </c>
      <c r="C104">
        <v>13.870582287705099</v>
      </c>
      <c r="D104">
        <v>13.8689206501443</v>
      </c>
      <c r="E104">
        <v>14.078484613054</v>
      </c>
      <c r="F104">
        <v>12.502468956170199</v>
      </c>
      <c r="G104">
        <v>13.0389034048113</v>
      </c>
      <c r="I104">
        <f t="shared" si="2"/>
        <v>13.471871982376978</v>
      </c>
      <c r="J104">
        <f t="shared" si="3"/>
        <v>0.67301568559463243</v>
      </c>
    </row>
    <row r="105" spans="2:10" x14ac:dyDescent="0.2">
      <c r="B105" s="3">
        <v>104</v>
      </c>
      <c r="C105">
        <v>13.418738726124801</v>
      </c>
      <c r="D105">
        <v>13.7058381721075</v>
      </c>
      <c r="E105">
        <v>14.1514000014134</v>
      </c>
      <c r="F105">
        <v>13.628925122694</v>
      </c>
      <c r="G105">
        <v>13.202281999715</v>
      </c>
      <c r="I105">
        <f t="shared" si="2"/>
        <v>13.621436804410939</v>
      </c>
      <c r="J105">
        <f t="shared" si="3"/>
        <v>0.35525269780728336</v>
      </c>
    </row>
    <row r="106" spans="2:10" x14ac:dyDescent="0.2">
      <c r="B106" s="3">
        <v>105</v>
      </c>
      <c r="C106">
        <v>14.011939623050001</v>
      </c>
      <c r="D106">
        <v>15.4199203953847</v>
      </c>
      <c r="E106">
        <v>14.6902547629371</v>
      </c>
      <c r="F106">
        <v>14.5280925107187</v>
      </c>
      <c r="G106">
        <v>12.9003495301484</v>
      </c>
      <c r="I106">
        <f t="shared" si="2"/>
        <v>14.310111364447781</v>
      </c>
      <c r="J106">
        <f t="shared" si="3"/>
        <v>0.93541911535806732</v>
      </c>
    </row>
    <row r="107" spans="2:10" x14ac:dyDescent="0.2">
      <c r="B107" s="3">
        <v>106</v>
      </c>
      <c r="C107">
        <v>13.813946177685899</v>
      </c>
      <c r="D107">
        <v>14.0770353768114</v>
      </c>
      <c r="E107">
        <v>14.359078870178299</v>
      </c>
      <c r="F107">
        <v>13.5914197933844</v>
      </c>
      <c r="G107">
        <v>14.827573132512301</v>
      </c>
      <c r="I107">
        <f t="shared" si="2"/>
        <v>14.13381067011446</v>
      </c>
      <c r="J107">
        <f t="shared" si="3"/>
        <v>0.48264290805898868</v>
      </c>
    </row>
    <row r="108" spans="2:10" x14ac:dyDescent="0.2">
      <c r="B108" s="3">
        <v>107</v>
      </c>
      <c r="C108">
        <v>13.3397154392438</v>
      </c>
      <c r="D108">
        <v>14.5960225404047</v>
      </c>
      <c r="E108">
        <v>16.3791930509412</v>
      </c>
      <c r="F108">
        <v>14.2847351042992</v>
      </c>
      <c r="G108">
        <v>12.412295718359299</v>
      </c>
      <c r="I108">
        <f t="shared" si="2"/>
        <v>14.202392370649642</v>
      </c>
      <c r="J108">
        <f t="shared" si="3"/>
        <v>1.4873503076414918</v>
      </c>
    </row>
    <row r="109" spans="2:10" x14ac:dyDescent="0.2">
      <c r="B109" s="3">
        <v>108</v>
      </c>
      <c r="C109">
        <v>13.6117821390147</v>
      </c>
      <c r="D109">
        <v>14.964859705323001</v>
      </c>
      <c r="E109">
        <v>14.4342570989989</v>
      </c>
      <c r="F109">
        <v>12.8375778478652</v>
      </c>
      <c r="G109">
        <v>12.9016488868671</v>
      </c>
      <c r="I109">
        <f t="shared" si="2"/>
        <v>13.750025135613779</v>
      </c>
      <c r="J109">
        <f t="shared" si="3"/>
        <v>0.93747131288700847</v>
      </c>
    </row>
    <row r="110" spans="2:10" x14ac:dyDescent="0.2">
      <c r="B110" s="3">
        <v>109</v>
      </c>
      <c r="C110">
        <v>13.416947491885001</v>
      </c>
      <c r="D110">
        <v>13.1026522505942</v>
      </c>
      <c r="E110">
        <v>13.449321358343701</v>
      </c>
      <c r="F110">
        <v>14.7175250976514</v>
      </c>
      <c r="G110">
        <v>12.671139214766701</v>
      </c>
      <c r="I110">
        <f t="shared" si="2"/>
        <v>13.4715170826482</v>
      </c>
      <c r="J110">
        <f t="shared" si="3"/>
        <v>0.76365444731017573</v>
      </c>
    </row>
    <row r="111" spans="2:10" x14ac:dyDescent="0.2">
      <c r="B111">
        <v>110</v>
      </c>
      <c r="C111">
        <v>14.2504178535228</v>
      </c>
      <c r="D111">
        <v>13.422860797907401</v>
      </c>
      <c r="E111">
        <v>15.300721159474801</v>
      </c>
      <c r="F111">
        <v>13.5608578637194</v>
      </c>
      <c r="G111">
        <v>12.9789659064195</v>
      </c>
      <c r="I111">
        <f t="shared" si="2"/>
        <v>13.902764716208779</v>
      </c>
      <c r="J111">
        <f t="shared" si="3"/>
        <v>0.90495265465956365</v>
      </c>
    </row>
    <row r="112" spans="2:10" x14ac:dyDescent="0.2">
      <c r="B112">
        <v>111</v>
      </c>
      <c r="C112">
        <v>13.1695149872727</v>
      </c>
      <c r="D112">
        <v>14.2735170858482</v>
      </c>
      <c r="E112">
        <v>16.581654018824501</v>
      </c>
      <c r="F112">
        <v>12.8639077266591</v>
      </c>
      <c r="G112">
        <v>12.2238921788438</v>
      </c>
      <c r="I112">
        <f t="shared" si="2"/>
        <v>13.822497199489661</v>
      </c>
      <c r="J112">
        <f t="shared" si="3"/>
        <v>1.7115185399594854</v>
      </c>
    </row>
    <row r="113" spans="2:10" x14ac:dyDescent="0.2">
      <c r="B113">
        <v>112</v>
      </c>
      <c r="C113">
        <v>13.3135080651194</v>
      </c>
      <c r="D113">
        <v>13.8670996246512</v>
      </c>
      <c r="E113">
        <v>16.5138681113784</v>
      </c>
      <c r="F113">
        <v>14.528454322466599</v>
      </c>
      <c r="G113">
        <v>13.0157223771867</v>
      </c>
      <c r="I113">
        <f t="shared" si="2"/>
        <v>14.247730500160461</v>
      </c>
      <c r="J113">
        <f t="shared" si="3"/>
        <v>1.3919124410307784</v>
      </c>
    </row>
    <row r="114" spans="2:10" x14ac:dyDescent="0.2">
      <c r="B114">
        <v>113</v>
      </c>
      <c r="C114">
        <v>14.1957535199791</v>
      </c>
      <c r="D114">
        <v>14.3398206753083</v>
      </c>
      <c r="E114">
        <v>17.1020469535083</v>
      </c>
      <c r="F114">
        <v>14.2977814362928</v>
      </c>
      <c r="G114">
        <v>13.1018654015373</v>
      </c>
      <c r="I114">
        <f t="shared" si="2"/>
        <v>14.607453597325161</v>
      </c>
      <c r="J114">
        <f t="shared" si="3"/>
        <v>1.485497644727289</v>
      </c>
    </row>
    <row r="115" spans="2:10" x14ac:dyDescent="0.2">
      <c r="B115">
        <v>114</v>
      </c>
      <c r="C115">
        <v>13.9180349187664</v>
      </c>
      <c r="D115">
        <v>15.0647650164216</v>
      </c>
      <c r="E115">
        <v>19.741605051261701</v>
      </c>
      <c r="F115">
        <v>15.323477738424801</v>
      </c>
      <c r="G115">
        <v>12.4549746286374</v>
      </c>
      <c r="I115">
        <f t="shared" si="2"/>
        <v>15.30057147070238</v>
      </c>
      <c r="J115">
        <f t="shared" si="3"/>
        <v>2.7289071690718281</v>
      </c>
    </row>
    <row r="116" spans="2:10" x14ac:dyDescent="0.2">
      <c r="B116">
        <v>115</v>
      </c>
      <c r="C116">
        <v>13.725133624121799</v>
      </c>
      <c r="D116">
        <v>13.884073645728</v>
      </c>
      <c r="E116">
        <v>16.7644266827112</v>
      </c>
      <c r="F116">
        <v>16.0020071866</v>
      </c>
      <c r="G116">
        <v>13.748881045379701</v>
      </c>
      <c r="I116">
        <f t="shared" si="2"/>
        <v>14.824904436908138</v>
      </c>
      <c r="J116">
        <f t="shared" si="3"/>
        <v>1.4491206111555057</v>
      </c>
    </row>
    <row r="117" spans="2:10" x14ac:dyDescent="0.2">
      <c r="B117">
        <v>116</v>
      </c>
      <c r="C117">
        <v>13.915102874215499</v>
      </c>
      <c r="D117">
        <v>13.355755313721501</v>
      </c>
      <c r="E117">
        <v>19.8004539846944</v>
      </c>
      <c r="F117">
        <v>13.0667592003526</v>
      </c>
      <c r="G117">
        <v>13.3311551637508</v>
      </c>
      <c r="I117">
        <f t="shared" si="2"/>
        <v>14.693845307346958</v>
      </c>
      <c r="J117">
        <f t="shared" si="3"/>
        <v>2.8713546636904907</v>
      </c>
    </row>
    <row r="118" spans="2:10" x14ac:dyDescent="0.2">
      <c r="B118">
        <v>117</v>
      </c>
      <c r="C118">
        <v>13.6115152720041</v>
      </c>
      <c r="D118">
        <v>15.4078111683652</v>
      </c>
      <c r="E118">
        <v>18.622260335415898</v>
      </c>
      <c r="F118">
        <v>18.739949439633001</v>
      </c>
      <c r="G118">
        <v>16.204219512213498</v>
      </c>
      <c r="I118">
        <f t="shared" si="2"/>
        <v>16.517151145526341</v>
      </c>
      <c r="J118">
        <f t="shared" si="3"/>
        <v>2.1876698893569144</v>
      </c>
    </row>
    <row r="119" spans="2:10" x14ac:dyDescent="0.2">
      <c r="B119">
        <v>118</v>
      </c>
      <c r="C119">
        <v>12.546983900523699</v>
      </c>
      <c r="D119">
        <v>16.022860449994599</v>
      </c>
      <c r="E119">
        <v>18.6257412469947</v>
      </c>
      <c r="F119">
        <v>16.5922253179011</v>
      </c>
      <c r="G119">
        <v>16.2590634724144</v>
      </c>
      <c r="I119">
        <f t="shared" si="2"/>
        <v>16.009374877565698</v>
      </c>
      <c r="J119">
        <f t="shared" si="3"/>
        <v>2.1929298408659372</v>
      </c>
    </row>
    <row r="120" spans="2:10" x14ac:dyDescent="0.2">
      <c r="B120">
        <v>119</v>
      </c>
      <c r="C120">
        <v>13.531901270701001</v>
      </c>
      <c r="D120">
        <v>14.104932364247601</v>
      </c>
      <c r="E120">
        <v>18.532455045136299</v>
      </c>
      <c r="F120">
        <v>14.624599994529801</v>
      </c>
      <c r="G120">
        <v>16.607800877900701</v>
      </c>
      <c r="I120">
        <f t="shared" si="2"/>
        <v>15.480337910503081</v>
      </c>
      <c r="J120">
        <f t="shared" si="3"/>
        <v>2.0619787149242321</v>
      </c>
    </row>
    <row r="121" spans="2:10" x14ac:dyDescent="0.2">
      <c r="B121">
        <v>120</v>
      </c>
      <c r="C121">
        <v>13.918324935134899</v>
      </c>
      <c r="D121">
        <v>15.0467593853294</v>
      </c>
      <c r="E121">
        <v>20.139916832002999</v>
      </c>
      <c r="F121">
        <v>15.015891215642201</v>
      </c>
      <c r="G121">
        <v>15.9487744043233</v>
      </c>
      <c r="I121">
        <f t="shared" si="2"/>
        <v>16.013933354486561</v>
      </c>
      <c r="J121">
        <f t="shared" si="3"/>
        <v>2.4161474287751408</v>
      </c>
    </row>
    <row r="122" spans="2:10" x14ac:dyDescent="0.2">
      <c r="B122">
        <v>121</v>
      </c>
      <c r="C122">
        <v>13.402681410822201</v>
      </c>
      <c r="D122">
        <v>15.1072103645908</v>
      </c>
      <c r="E122">
        <v>20.525523282001899</v>
      </c>
      <c r="F122">
        <v>16.617394500943899</v>
      </c>
      <c r="G122">
        <v>16.885782007357601</v>
      </c>
      <c r="I122">
        <f t="shared" si="2"/>
        <v>16.507718313143279</v>
      </c>
      <c r="J122">
        <f t="shared" si="3"/>
        <v>2.6410411994880247</v>
      </c>
    </row>
    <row r="123" spans="2:10" x14ac:dyDescent="0.2">
      <c r="B123">
        <v>122</v>
      </c>
      <c r="C123">
        <v>13.466974270414299</v>
      </c>
      <c r="D123">
        <v>15.193023728014101</v>
      </c>
      <c r="E123">
        <v>21.463303799741499</v>
      </c>
      <c r="F123">
        <v>15.9124331891763</v>
      </c>
      <c r="G123">
        <v>19.935544637656601</v>
      </c>
      <c r="I123">
        <f t="shared" si="2"/>
        <v>17.194255925000562</v>
      </c>
      <c r="J123">
        <f t="shared" si="3"/>
        <v>3.3645230690215264</v>
      </c>
    </row>
    <row r="124" spans="2:10" x14ac:dyDescent="0.2">
      <c r="B124">
        <v>123</v>
      </c>
      <c r="C124">
        <v>12.897343951372401</v>
      </c>
      <c r="D124">
        <v>15.6488963508613</v>
      </c>
      <c r="E124">
        <v>18.668682331648402</v>
      </c>
      <c r="F124">
        <v>16.0109420709713</v>
      </c>
      <c r="G124">
        <v>17.272487747860801</v>
      </c>
      <c r="I124">
        <f t="shared" si="2"/>
        <v>16.099670490542838</v>
      </c>
      <c r="J124">
        <f t="shared" si="3"/>
        <v>2.1471660089362374</v>
      </c>
    </row>
    <row r="125" spans="2:10" x14ac:dyDescent="0.2">
      <c r="B125">
        <v>124</v>
      </c>
      <c r="C125">
        <v>13.2293374739629</v>
      </c>
      <c r="D125">
        <v>15.369836856648799</v>
      </c>
      <c r="E125">
        <v>18.154821398185099</v>
      </c>
      <c r="F125">
        <v>17.467417553834299</v>
      </c>
      <c r="G125">
        <v>22.1189218769813</v>
      </c>
      <c r="I125">
        <f t="shared" si="2"/>
        <v>17.268067031922477</v>
      </c>
      <c r="J125">
        <f t="shared" si="3"/>
        <v>3.3268408778133196</v>
      </c>
    </row>
    <row r="126" spans="2:10" x14ac:dyDescent="0.2">
      <c r="B126">
        <v>125</v>
      </c>
      <c r="C126">
        <v>12.854609484539001</v>
      </c>
      <c r="D126">
        <v>15.8275345521657</v>
      </c>
      <c r="E126">
        <v>20.0782184966694</v>
      </c>
      <c r="F126">
        <v>15.472936534478601</v>
      </c>
      <c r="G126">
        <v>23.3389606666621</v>
      </c>
      <c r="I126">
        <f t="shared" si="2"/>
        <v>17.514451946902959</v>
      </c>
      <c r="J126">
        <f t="shared" si="3"/>
        <v>4.160090383577467</v>
      </c>
    </row>
    <row r="127" spans="2:10" x14ac:dyDescent="0.2">
      <c r="B127">
        <v>126</v>
      </c>
      <c r="C127">
        <v>12.6440905169174</v>
      </c>
      <c r="D127">
        <v>18.583179598766201</v>
      </c>
      <c r="E127">
        <v>20.2321807277416</v>
      </c>
      <c r="F127">
        <v>16.705824762638901</v>
      </c>
      <c r="G127">
        <v>17.848923609002401</v>
      </c>
      <c r="I127">
        <f t="shared" si="2"/>
        <v>17.202839843013301</v>
      </c>
      <c r="J127">
        <f t="shared" si="3"/>
        <v>2.8517050898617051</v>
      </c>
    </row>
    <row r="128" spans="2:10" x14ac:dyDescent="0.2">
      <c r="B128">
        <v>127</v>
      </c>
      <c r="C128">
        <v>13.6295787535785</v>
      </c>
      <c r="D128">
        <v>19.716479021366901</v>
      </c>
      <c r="E128">
        <v>18.602387481181001</v>
      </c>
      <c r="F128">
        <v>16.439352906972999</v>
      </c>
      <c r="G128">
        <v>18.2657144672744</v>
      </c>
      <c r="I128">
        <f t="shared" si="2"/>
        <v>17.330702526074759</v>
      </c>
      <c r="J128">
        <f t="shared" si="3"/>
        <v>2.3809756804473969</v>
      </c>
    </row>
    <row r="129" spans="2:10" x14ac:dyDescent="0.2">
      <c r="B129">
        <v>128</v>
      </c>
      <c r="C129">
        <v>16.914876588376298</v>
      </c>
      <c r="D129">
        <v>19.011809487789399</v>
      </c>
      <c r="E129">
        <v>19.959980460912298</v>
      </c>
      <c r="F129">
        <v>13.9621573189819</v>
      </c>
      <c r="G129">
        <v>22.416357175063101</v>
      </c>
      <c r="I129">
        <f t="shared" si="2"/>
        <v>18.453036206224599</v>
      </c>
      <c r="J129">
        <f t="shared" si="3"/>
        <v>3.1947202482699248</v>
      </c>
    </row>
    <row r="130" spans="2:10" x14ac:dyDescent="0.2">
      <c r="B130">
        <v>129</v>
      </c>
      <c r="C130">
        <v>12.4671339529179</v>
      </c>
      <c r="D130">
        <v>18.7151196897054</v>
      </c>
      <c r="E130">
        <v>26.655119827155101</v>
      </c>
      <c r="F130">
        <v>16.252638954951301</v>
      </c>
      <c r="G130">
        <v>18.8782421321478</v>
      </c>
      <c r="I130">
        <f t="shared" si="2"/>
        <v>18.593650911375502</v>
      </c>
      <c r="J130">
        <f t="shared" si="3"/>
        <v>5.1984991807616847</v>
      </c>
    </row>
    <row r="131" spans="2:10" x14ac:dyDescent="0.2">
      <c r="B131">
        <v>130</v>
      </c>
      <c r="C131">
        <v>14.162987326125799</v>
      </c>
      <c r="D131">
        <v>19.7347170488963</v>
      </c>
      <c r="E131">
        <v>21.856348940296499</v>
      </c>
      <c r="F131">
        <v>13.800177861172701</v>
      </c>
      <c r="G131">
        <v>20.279568881019198</v>
      </c>
      <c r="I131">
        <f t="shared" ref="I131:I170" si="4">AVERAGE(C131:G131)</f>
        <v>17.9667600115021</v>
      </c>
      <c r="J131">
        <f t="shared" ref="J131:J141" si="5">STDEV(C131:G131)</f>
        <v>3.7226587422649553</v>
      </c>
    </row>
    <row r="132" spans="2:10" x14ac:dyDescent="0.2">
      <c r="B132">
        <v>131</v>
      </c>
      <c r="C132">
        <v>13.049419795531101</v>
      </c>
      <c r="D132">
        <v>18.083817738519699</v>
      </c>
      <c r="E132">
        <v>21.677231972740401</v>
      </c>
      <c r="F132">
        <v>13.5333331444991</v>
      </c>
      <c r="G132">
        <v>26.308978125347199</v>
      </c>
      <c r="I132">
        <f t="shared" si="4"/>
        <v>18.530556155327499</v>
      </c>
      <c r="J132">
        <f t="shared" si="5"/>
        <v>5.6040183322162447</v>
      </c>
    </row>
    <row r="133" spans="2:10" x14ac:dyDescent="0.2">
      <c r="B133">
        <v>132</v>
      </c>
      <c r="C133">
        <v>12.8808403840744</v>
      </c>
      <c r="D133">
        <v>17.011009993530699</v>
      </c>
      <c r="E133">
        <v>19.783450912315601</v>
      </c>
      <c r="F133">
        <v>16.218810067326199</v>
      </c>
      <c r="G133">
        <v>25.471</v>
      </c>
      <c r="I133">
        <f t="shared" si="4"/>
        <v>18.273022271449381</v>
      </c>
      <c r="J133">
        <f t="shared" si="5"/>
        <v>4.7164702462641639</v>
      </c>
    </row>
    <row r="134" spans="2:10" x14ac:dyDescent="0.2">
      <c r="B134">
        <v>133</v>
      </c>
      <c r="C134">
        <v>13.647233858918099</v>
      </c>
      <c r="E134">
        <v>16.278321780822498</v>
      </c>
      <c r="F134">
        <v>14.7405648806279</v>
      </c>
      <c r="G134">
        <v>31.507829630109399</v>
      </c>
      <c r="I134">
        <f t="shared" si="4"/>
        <v>19.043487537619473</v>
      </c>
      <c r="J134">
        <f t="shared" si="5"/>
        <v>8.3793528512673809</v>
      </c>
    </row>
    <row r="135" spans="2:10" x14ac:dyDescent="0.2">
      <c r="B135">
        <v>134</v>
      </c>
      <c r="C135">
        <v>14.249311843033</v>
      </c>
      <c r="E135">
        <v>17.680818137178999</v>
      </c>
      <c r="F135">
        <v>39.408679247089701</v>
      </c>
      <c r="G135">
        <v>30.140483091682501</v>
      </c>
      <c r="I135">
        <f t="shared" si="4"/>
        <v>25.369823079746052</v>
      </c>
      <c r="J135">
        <f t="shared" si="5"/>
        <v>11.584979450557721</v>
      </c>
    </row>
    <row r="136" spans="2:10" x14ac:dyDescent="0.2">
      <c r="B136">
        <v>135</v>
      </c>
      <c r="C136">
        <v>13.8782837555657</v>
      </c>
      <c r="E136">
        <v>18.396999999999998</v>
      </c>
      <c r="F136">
        <v>31.553200946972101</v>
      </c>
      <c r="G136">
        <v>18.7074863356893</v>
      </c>
      <c r="I136">
        <f t="shared" si="4"/>
        <v>20.633992759556772</v>
      </c>
      <c r="J136">
        <f t="shared" si="5"/>
        <v>7.6066697749242058</v>
      </c>
    </row>
    <row r="137" spans="2:10" x14ac:dyDescent="0.2">
      <c r="B137">
        <v>136</v>
      </c>
      <c r="C137">
        <v>14.558582245534801</v>
      </c>
      <c r="E137">
        <v>33.4290622213666</v>
      </c>
      <c r="F137">
        <v>14.5242825984625</v>
      </c>
      <c r="G137">
        <v>21.024000000000001</v>
      </c>
      <c r="I137">
        <f t="shared" si="4"/>
        <v>20.883981766340973</v>
      </c>
      <c r="J137">
        <f t="shared" si="5"/>
        <v>8.9042143829490943</v>
      </c>
    </row>
    <row r="138" spans="2:10" x14ac:dyDescent="0.2">
      <c r="B138">
        <v>137</v>
      </c>
      <c r="C138">
        <v>12.9930606478997</v>
      </c>
      <c r="E138">
        <v>21.847946196382001</v>
      </c>
      <c r="F138">
        <v>12.332654418250801</v>
      </c>
      <c r="G138">
        <v>17.954653324417102</v>
      </c>
      <c r="I138">
        <f t="shared" si="4"/>
        <v>16.282078646737403</v>
      </c>
      <c r="J138">
        <f t="shared" si="5"/>
        <v>4.4792848672467471</v>
      </c>
    </row>
    <row r="139" spans="2:10" x14ac:dyDescent="0.2">
      <c r="B139">
        <v>138</v>
      </c>
      <c r="C139">
        <v>14.2192693201865</v>
      </c>
      <c r="F139">
        <v>22.484568597151199</v>
      </c>
      <c r="G139">
        <v>21.6150628266494</v>
      </c>
      <c r="I139">
        <f t="shared" si="4"/>
        <v>19.439633581329034</v>
      </c>
      <c r="J139">
        <f t="shared" si="5"/>
        <v>4.5418236794810429</v>
      </c>
    </row>
    <row r="140" spans="2:10" x14ac:dyDescent="0.2">
      <c r="B140">
        <v>139</v>
      </c>
      <c r="C140">
        <v>15.575484872067401</v>
      </c>
      <c r="F140">
        <v>39.634896303636303</v>
      </c>
      <c r="G140">
        <v>33.983655085937997</v>
      </c>
      <c r="I140">
        <f t="shared" si="4"/>
        <v>29.731345420547232</v>
      </c>
      <c r="J140">
        <f t="shared" si="5"/>
        <v>12.580756047478195</v>
      </c>
    </row>
    <row r="141" spans="2:10" x14ac:dyDescent="0.2">
      <c r="B141">
        <v>140</v>
      </c>
      <c r="C141">
        <v>15.2268784719652</v>
      </c>
      <c r="F141">
        <v>26.319065066981398</v>
      </c>
      <c r="G141">
        <v>26.3297611838771</v>
      </c>
      <c r="I141">
        <f t="shared" si="4"/>
        <v>22.625234907607901</v>
      </c>
      <c r="J141">
        <f t="shared" si="5"/>
        <v>6.4071668515296958</v>
      </c>
    </row>
    <row r="142" spans="2:10" x14ac:dyDescent="0.2">
      <c r="B142">
        <v>141</v>
      </c>
      <c r="C142">
        <v>16.849856735296001</v>
      </c>
      <c r="I142">
        <f t="shared" si="4"/>
        <v>16.849856735296001</v>
      </c>
    </row>
    <row r="143" spans="2:10" x14ac:dyDescent="0.2">
      <c r="B143">
        <v>142</v>
      </c>
      <c r="C143">
        <v>15.7062360226758</v>
      </c>
      <c r="I143">
        <f t="shared" si="4"/>
        <v>15.7062360226758</v>
      </c>
    </row>
    <row r="144" spans="2:10" x14ac:dyDescent="0.2">
      <c r="B144">
        <v>143</v>
      </c>
      <c r="C144">
        <v>18.865409749062</v>
      </c>
      <c r="I144">
        <f t="shared" si="4"/>
        <v>18.865409749062</v>
      </c>
    </row>
    <row r="145" spans="2:9" x14ac:dyDescent="0.2">
      <c r="B145">
        <v>144</v>
      </c>
      <c r="C145">
        <v>17.810486124752501</v>
      </c>
      <c r="I145">
        <f t="shared" si="4"/>
        <v>17.810486124752501</v>
      </c>
    </row>
    <row r="146" spans="2:9" x14ac:dyDescent="0.2">
      <c r="B146">
        <v>145</v>
      </c>
      <c r="C146">
        <v>17.2440233414363</v>
      </c>
      <c r="I146">
        <f t="shared" si="4"/>
        <v>17.2440233414363</v>
      </c>
    </row>
    <row r="147" spans="2:9" x14ac:dyDescent="0.2">
      <c r="B147">
        <v>146</v>
      </c>
      <c r="C147">
        <v>18.778683766441102</v>
      </c>
      <c r="I147">
        <f t="shared" si="4"/>
        <v>18.778683766441102</v>
      </c>
    </row>
    <row r="148" spans="2:9" x14ac:dyDescent="0.2">
      <c r="B148">
        <v>147</v>
      </c>
      <c r="C148">
        <v>19.4079182294238</v>
      </c>
      <c r="I148">
        <f t="shared" si="4"/>
        <v>19.4079182294238</v>
      </c>
    </row>
    <row r="149" spans="2:9" x14ac:dyDescent="0.2">
      <c r="B149">
        <v>148</v>
      </c>
      <c r="C149">
        <v>17.385060856954201</v>
      </c>
      <c r="I149">
        <f t="shared" si="4"/>
        <v>17.385060856954201</v>
      </c>
    </row>
    <row r="150" spans="2:9" x14ac:dyDescent="0.2">
      <c r="B150">
        <v>149</v>
      </c>
      <c r="C150">
        <v>16.987709586639401</v>
      </c>
      <c r="I150">
        <f t="shared" si="4"/>
        <v>16.987709586639401</v>
      </c>
    </row>
    <row r="151" spans="2:9" x14ac:dyDescent="0.2">
      <c r="B151">
        <v>150</v>
      </c>
      <c r="C151">
        <v>19.151474355777399</v>
      </c>
      <c r="I151">
        <f t="shared" si="4"/>
        <v>19.151474355777399</v>
      </c>
    </row>
    <row r="152" spans="2:9" x14ac:dyDescent="0.2">
      <c r="B152">
        <v>151</v>
      </c>
      <c r="C152">
        <v>17.890084544238501</v>
      </c>
      <c r="I152">
        <f t="shared" si="4"/>
        <v>17.890084544238501</v>
      </c>
    </row>
    <row r="153" spans="2:9" x14ac:dyDescent="0.2">
      <c r="B153">
        <v>152</v>
      </c>
      <c r="C153">
        <v>16.225573949786799</v>
      </c>
      <c r="I153">
        <f t="shared" si="4"/>
        <v>16.225573949786799</v>
      </c>
    </row>
    <row r="154" spans="2:9" x14ac:dyDescent="0.2">
      <c r="B154">
        <v>153</v>
      </c>
      <c r="C154">
        <v>17.124994890510202</v>
      </c>
      <c r="I154">
        <f t="shared" si="4"/>
        <v>17.124994890510202</v>
      </c>
    </row>
    <row r="155" spans="2:9" x14ac:dyDescent="0.2">
      <c r="B155">
        <v>154</v>
      </c>
      <c r="C155">
        <v>19.513182031642099</v>
      </c>
      <c r="I155">
        <f t="shared" si="4"/>
        <v>19.513182031642099</v>
      </c>
    </row>
    <row r="156" spans="2:9" x14ac:dyDescent="0.2">
      <c r="B156">
        <v>155</v>
      </c>
      <c r="C156">
        <v>29.9024034151103</v>
      </c>
      <c r="I156">
        <f t="shared" si="4"/>
        <v>29.9024034151103</v>
      </c>
    </row>
    <row r="157" spans="2:9" x14ac:dyDescent="0.2">
      <c r="B157">
        <v>156</v>
      </c>
      <c r="C157">
        <v>18.796101776698301</v>
      </c>
      <c r="I157">
        <f t="shared" si="4"/>
        <v>18.796101776698301</v>
      </c>
    </row>
    <row r="158" spans="2:9" x14ac:dyDescent="0.2">
      <c r="B158">
        <v>157</v>
      </c>
      <c r="C158">
        <v>18.4048837540475</v>
      </c>
      <c r="I158">
        <f t="shared" si="4"/>
        <v>18.4048837540475</v>
      </c>
    </row>
    <row r="159" spans="2:9" x14ac:dyDescent="0.2">
      <c r="B159">
        <v>158</v>
      </c>
      <c r="C159">
        <v>22.4101679824137</v>
      </c>
      <c r="I159">
        <f t="shared" si="4"/>
        <v>22.4101679824137</v>
      </c>
    </row>
    <row r="160" spans="2:9" x14ac:dyDescent="0.2">
      <c r="B160">
        <v>159</v>
      </c>
      <c r="C160">
        <v>16.953203473090301</v>
      </c>
      <c r="I160">
        <f t="shared" si="4"/>
        <v>16.953203473090301</v>
      </c>
    </row>
    <row r="161" spans="2:9" x14ac:dyDescent="0.2">
      <c r="B161">
        <v>160</v>
      </c>
      <c r="C161">
        <v>18.568098798746199</v>
      </c>
      <c r="I161">
        <f t="shared" si="4"/>
        <v>18.568098798746199</v>
      </c>
    </row>
    <row r="162" spans="2:9" x14ac:dyDescent="0.2">
      <c r="B162">
        <v>161</v>
      </c>
      <c r="C162">
        <v>15.7885111711016</v>
      </c>
      <c r="I162">
        <f t="shared" si="4"/>
        <v>15.7885111711016</v>
      </c>
    </row>
    <row r="163" spans="2:9" x14ac:dyDescent="0.2">
      <c r="B163">
        <v>162</v>
      </c>
      <c r="C163">
        <v>20.786999999999999</v>
      </c>
      <c r="I163">
        <f t="shared" si="4"/>
        <v>20.786999999999999</v>
      </c>
    </row>
    <row r="164" spans="2:9" x14ac:dyDescent="0.2">
      <c r="B164">
        <v>163</v>
      </c>
      <c r="C164">
        <v>15.339330102713101</v>
      </c>
      <c r="I164">
        <f t="shared" si="4"/>
        <v>15.339330102713101</v>
      </c>
    </row>
    <row r="165" spans="2:9" x14ac:dyDescent="0.2">
      <c r="B165">
        <v>164</v>
      </c>
      <c r="C165">
        <v>20.3929762663521</v>
      </c>
      <c r="I165">
        <f t="shared" si="4"/>
        <v>20.3929762663521</v>
      </c>
    </row>
    <row r="166" spans="2:9" x14ac:dyDescent="0.2">
      <c r="B166">
        <v>165</v>
      </c>
      <c r="C166">
        <v>17.155177556644599</v>
      </c>
      <c r="I166">
        <f t="shared" si="4"/>
        <v>17.155177556644599</v>
      </c>
    </row>
    <row r="167" spans="2:9" x14ac:dyDescent="0.2">
      <c r="B167">
        <v>166</v>
      </c>
      <c r="C167">
        <v>17.357175461462599</v>
      </c>
      <c r="I167">
        <f t="shared" si="4"/>
        <v>17.357175461462599</v>
      </c>
    </row>
    <row r="168" spans="2:9" x14ac:dyDescent="0.2">
      <c r="B168">
        <v>167</v>
      </c>
      <c r="C168">
        <v>16.560091696606001</v>
      </c>
      <c r="I168">
        <f t="shared" si="4"/>
        <v>16.560091696606001</v>
      </c>
    </row>
    <row r="169" spans="2:9" x14ac:dyDescent="0.2">
      <c r="B169">
        <v>168</v>
      </c>
      <c r="C169">
        <v>14.738510711737501</v>
      </c>
      <c r="I169">
        <f t="shared" si="4"/>
        <v>14.738510711737501</v>
      </c>
    </row>
    <row r="170" spans="2:9" x14ac:dyDescent="0.2">
      <c r="B170">
        <v>169</v>
      </c>
      <c r="C170">
        <v>15.9481179140361</v>
      </c>
      <c r="I170">
        <f t="shared" si="4"/>
        <v>15.9481179140361</v>
      </c>
    </row>
    <row r="259" spans="10:10" x14ac:dyDescent="0.2">
      <c r="J259">
        <v>12</v>
      </c>
    </row>
    <row r="260" spans="10:10" x14ac:dyDescent="0.2">
      <c r="J260">
        <v>85</v>
      </c>
    </row>
  </sheetData>
  <sortState xmlns:xlrd2="http://schemas.microsoft.com/office/spreadsheetml/2017/richdata2" ref="B2:B170">
    <sortCondition ref="B2:B170"/>
  </sortState>
  <phoneticPr fontId="7" type="noConversion"/>
  <pageMargins left="0" right="0" top="0.39409448818897641" bottom="0.39409448818897641" header="0" footer="0"/>
  <headerFooter>
    <oddHeader>&amp;C&amp;A</oddHeader>
    <oddFooter>&amp;CPage &amp;P</oddFooter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165"/>
  <sheetViews>
    <sheetView zoomScaleNormal="100" workbookViewId="0">
      <selection activeCell="E18" sqref="E18"/>
    </sheetView>
  </sheetViews>
  <sheetFormatPr baseColWidth="10" defaultRowHeight="14.25" x14ac:dyDescent="0.2"/>
  <cols>
    <col min="1" max="1" width="22" customWidth="1"/>
    <col min="2" max="2" width="12.375" customWidth="1"/>
    <col min="3" max="3" width="15.375" customWidth="1"/>
    <col min="4" max="4" width="15.125" customWidth="1"/>
    <col min="5" max="5" width="14.5" customWidth="1"/>
  </cols>
  <sheetData>
    <row r="1" spans="2:6" s="4" customFormat="1" x14ac:dyDescent="0.2">
      <c r="B1" s="4" t="s">
        <v>0</v>
      </c>
      <c r="C1" s="4" t="s">
        <v>10</v>
      </c>
    </row>
    <row r="2" spans="2:6" ht="15" x14ac:dyDescent="0.25">
      <c r="B2">
        <v>1</v>
      </c>
      <c r="C2">
        <v>13.422502076736601</v>
      </c>
      <c r="E2" s="1" t="s">
        <v>8</v>
      </c>
      <c r="F2" s="1">
        <f>SUM(C24:C143)</f>
        <v>1551.9640941133596</v>
      </c>
    </row>
    <row r="3" spans="2:6" x14ac:dyDescent="0.2">
      <c r="B3">
        <v>2</v>
      </c>
      <c r="C3">
        <v>13.890397582502899</v>
      </c>
    </row>
    <row r="4" spans="2:6" x14ac:dyDescent="0.2">
      <c r="B4">
        <v>3</v>
      </c>
      <c r="C4">
        <v>8.5969125853412702</v>
      </c>
    </row>
    <row r="5" spans="2:6" x14ac:dyDescent="0.2">
      <c r="B5">
        <v>4</v>
      </c>
      <c r="C5">
        <v>9.9318257133318806</v>
      </c>
    </row>
    <row r="6" spans="2:6" x14ac:dyDescent="0.2">
      <c r="B6">
        <v>5</v>
      </c>
      <c r="C6">
        <v>9.2840526711129598</v>
      </c>
    </row>
    <row r="7" spans="2:6" x14ac:dyDescent="0.2">
      <c r="B7">
        <v>6</v>
      </c>
      <c r="C7">
        <v>8.9018116133739298</v>
      </c>
    </row>
    <row r="8" spans="2:6" x14ac:dyDescent="0.2">
      <c r="B8">
        <v>7</v>
      </c>
      <c r="C8">
        <v>9.5595538075790998</v>
      </c>
    </row>
    <row r="9" spans="2:6" x14ac:dyDescent="0.2">
      <c r="B9">
        <v>8</v>
      </c>
      <c r="C9">
        <v>10.2521670879868</v>
      </c>
    </row>
    <row r="10" spans="2:6" x14ac:dyDescent="0.2">
      <c r="B10">
        <v>9</v>
      </c>
      <c r="C10">
        <v>8.4551334111296708</v>
      </c>
    </row>
    <row r="11" spans="2:6" x14ac:dyDescent="0.2">
      <c r="B11">
        <v>10</v>
      </c>
      <c r="C11">
        <v>8.5213892059920795</v>
      </c>
    </row>
    <row r="12" spans="2:6" x14ac:dyDescent="0.2">
      <c r="B12">
        <v>11</v>
      </c>
      <c r="C12">
        <v>7.7661360405288304</v>
      </c>
    </row>
    <row r="13" spans="2:6" x14ac:dyDescent="0.2">
      <c r="B13">
        <v>12</v>
      </c>
      <c r="C13">
        <v>8.0129551352794408</v>
      </c>
    </row>
    <row r="14" spans="2:6" x14ac:dyDescent="0.2">
      <c r="B14">
        <v>13</v>
      </c>
      <c r="C14">
        <v>8.5967254812515108</v>
      </c>
    </row>
    <row r="15" spans="2:6" x14ac:dyDescent="0.2">
      <c r="B15">
        <v>14</v>
      </c>
      <c r="C15">
        <v>10.730820332108699</v>
      </c>
    </row>
    <row r="16" spans="2:6" x14ac:dyDescent="0.2">
      <c r="B16">
        <v>15</v>
      </c>
      <c r="C16">
        <v>15.2228029613473</v>
      </c>
    </row>
    <row r="17" spans="2:3" x14ac:dyDescent="0.2">
      <c r="B17">
        <v>16</v>
      </c>
      <c r="C17">
        <v>9.5595538075790998</v>
      </c>
    </row>
    <row r="18" spans="2:3" x14ac:dyDescent="0.2">
      <c r="B18">
        <v>17</v>
      </c>
      <c r="C18">
        <v>10.3385384847181</v>
      </c>
    </row>
    <row r="19" spans="2:3" x14ac:dyDescent="0.2">
      <c r="B19">
        <v>18</v>
      </c>
      <c r="C19">
        <v>9.7851921289262904</v>
      </c>
    </row>
    <row r="20" spans="2:3" x14ac:dyDescent="0.2">
      <c r="B20">
        <v>19</v>
      </c>
      <c r="C20">
        <v>10.729621102350199</v>
      </c>
    </row>
    <row r="21" spans="2:3" x14ac:dyDescent="0.2">
      <c r="B21">
        <v>20</v>
      </c>
      <c r="C21">
        <v>9.5595538075790998</v>
      </c>
    </row>
    <row r="22" spans="2:3" x14ac:dyDescent="0.2">
      <c r="B22">
        <v>21</v>
      </c>
      <c r="C22">
        <v>8.7829718205174103</v>
      </c>
    </row>
    <row r="23" spans="2:3" x14ac:dyDescent="0.2">
      <c r="B23">
        <v>22</v>
      </c>
      <c r="C23">
        <v>11.216968797317699</v>
      </c>
    </row>
    <row r="24" spans="2:3" x14ac:dyDescent="0.2">
      <c r="B24" s="1">
        <v>23</v>
      </c>
      <c r="C24">
        <v>8.7829718205171901</v>
      </c>
    </row>
    <row r="25" spans="2:3" x14ac:dyDescent="0.2">
      <c r="B25" s="1">
        <v>24</v>
      </c>
      <c r="C25">
        <v>8.9018116133739298</v>
      </c>
    </row>
    <row r="26" spans="2:3" x14ac:dyDescent="0.2">
      <c r="B26" s="1">
        <v>25</v>
      </c>
      <c r="C26">
        <v>10.887726117055101</v>
      </c>
    </row>
    <row r="27" spans="2:3" x14ac:dyDescent="0.2">
      <c r="B27" s="1">
        <v>26</v>
      </c>
      <c r="C27">
        <v>9.1701678283442405</v>
      </c>
    </row>
    <row r="28" spans="2:3" x14ac:dyDescent="0.2">
      <c r="B28" s="1">
        <v>27</v>
      </c>
      <c r="C28">
        <v>9.6678966688727304</v>
      </c>
    </row>
    <row r="29" spans="2:3" x14ac:dyDescent="0.2">
      <c r="B29" s="1">
        <v>28</v>
      </c>
      <c r="C29">
        <v>9.0726804198097799</v>
      </c>
    </row>
    <row r="30" spans="2:3" x14ac:dyDescent="0.2">
      <c r="B30" s="1">
        <v>29</v>
      </c>
      <c r="C30">
        <v>9.1711325909071402</v>
      </c>
    </row>
    <row r="31" spans="2:3" x14ac:dyDescent="0.2">
      <c r="B31" s="1">
        <v>30</v>
      </c>
      <c r="C31">
        <v>10.3385384847181</v>
      </c>
    </row>
    <row r="32" spans="2:3" x14ac:dyDescent="0.2">
      <c r="B32" s="1">
        <v>31</v>
      </c>
      <c r="C32">
        <v>9.0724588177628895</v>
      </c>
    </row>
    <row r="33" spans="2:3" x14ac:dyDescent="0.2">
      <c r="B33" s="1">
        <v>32</v>
      </c>
      <c r="C33">
        <v>10.8283036991026</v>
      </c>
    </row>
    <row r="34" spans="2:3" x14ac:dyDescent="0.2">
      <c r="B34" s="1">
        <v>33</v>
      </c>
      <c r="C34">
        <v>10.086175737116699</v>
      </c>
    </row>
    <row r="35" spans="2:3" x14ac:dyDescent="0.2">
      <c r="B35" s="1">
        <v>34</v>
      </c>
      <c r="C35">
        <v>10.173047232761499</v>
      </c>
    </row>
    <row r="36" spans="2:3" x14ac:dyDescent="0.2">
      <c r="B36" s="1">
        <v>35</v>
      </c>
      <c r="C36">
        <v>8.9919448952937699</v>
      </c>
    </row>
    <row r="37" spans="2:3" x14ac:dyDescent="0.2">
      <c r="B37" s="1">
        <v>36</v>
      </c>
      <c r="C37">
        <v>11.7117737768454</v>
      </c>
    </row>
    <row r="38" spans="2:3" x14ac:dyDescent="0.2">
      <c r="B38" s="1">
        <v>37</v>
      </c>
      <c r="C38">
        <v>10.5779340610536</v>
      </c>
    </row>
    <row r="39" spans="2:3" x14ac:dyDescent="0.2">
      <c r="B39" s="1">
        <v>38</v>
      </c>
      <c r="C39">
        <v>9.9490538746154602</v>
      </c>
    </row>
    <row r="40" spans="2:3" x14ac:dyDescent="0.2">
      <c r="B40" s="1">
        <v>39</v>
      </c>
      <c r="C40">
        <v>9.9480837350716396</v>
      </c>
    </row>
    <row r="41" spans="2:3" x14ac:dyDescent="0.2">
      <c r="B41" s="1">
        <v>40</v>
      </c>
      <c r="C41">
        <v>10.4406484951847</v>
      </c>
    </row>
    <row r="42" spans="2:3" x14ac:dyDescent="0.2">
      <c r="B42" s="1">
        <v>41</v>
      </c>
      <c r="C42">
        <v>10.647631520671499</v>
      </c>
    </row>
    <row r="43" spans="2:3" x14ac:dyDescent="0.2">
      <c r="B43" s="1">
        <v>42</v>
      </c>
      <c r="C43">
        <v>10.338538484718301</v>
      </c>
    </row>
    <row r="44" spans="2:3" x14ac:dyDescent="0.2">
      <c r="B44" s="1">
        <v>43</v>
      </c>
      <c r="C44">
        <v>10.456076941186</v>
      </c>
    </row>
    <row r="45" spans="2:3" x14ac:dyDescent="0.2">
      <c r="B45" s="1">
        <v>44</v>
      </c>
      <c r="C45">
        <v>10.729845944839999</v>
      </c>
    </row>
    <row r="46" spans="2:3" x14ac:dyDescent="0.2">
      <c r="B46" s="1">
        <v>45</v>
      </c>
      <c r="C46">
        <v>10.173995920974299</v>
      </c>
    </row>
    <row r="47" spans="2:3" x14ac:dyDescent="0.2">
      <c r="B47" s="1">
        <v>46</v>
      </c>
      <c r="C47">
        <v>11.5156488744664</v>
      </c>
    </row>
    <row r="48" spans="2:3" x14ac:dyDescent="0.2">
      <c r="B48" s="1">
        <v>47</v>
      </c>
      <c r="C48">
        <v>11.5786270775079</v>
      </c>
    </row>
    <row r="49" spans="2:3" x14ac:dyDescent="0.2">
      <c r="B49" s="1">
        <v>48</v>
      </c>
      <c r="C49">
        <v>11.8821900338279</v>
      </c>
    </row>
    <row r="50" spans="2:3" x14ac:dyDescent="0.2">
      <c r="B50" s="1">
        <v>49</v>
      </c>
      <c r="C50">
        <v>10.7308203321089</v>
      </c>
    </row>
    <row r="51" spans="2:3" x14ac:dyDescent="0.2">
      <c r="B51" s="1">
        <v>50</v>
      </c>
      <c r="C51">
        <v>10.827338084681699</v>
      </c>
    </row>
    <row r="52" spans="2:3" x14ac:dyDescent="0.2">
      <c r="B52" s="1">
        <v>51</v>
      </c>
      <c r="C52">
        <v>11.827594852716199</v>
      </c>
    </row>
    <row r="53" spans="2:3" x14ac:dyDescent="0.2">
      <c r="B53" s="1">
        <v>52</v>
      </c>
      <c r="C53">
        <v>12.2106267242923</v>
      </c>
    </row>
    <row r="54" spans="2:3" x14ac:dyDescent="0.2">
      <c r="B54" s="1">
        <v>53</v>
      </c>
      <c r="C54">
        <v>11.2025165476335</v>
      </c>
    </row>
    <row r="55" spans="2:3" x14ac:dyDescent="0.2">
      <c r="B55" s="1">
        <v>54</v>
      </c>
      <c r="C55">
        <v>10.8283036991026</v>
      </c>
    </row>
    <row r="56" spans="2:3" x14ac:dyDescent="0.2">
      <c r="B56" s="1">
        <v>55</v>
      </c>
      <c r="C56">
        <v>11.6065423361137</v>
      </c>
    </row>
    <row r="57" spans="2:3" x14ac:dyDescent="0.2">
      <c r="B57" s="1">
        <v>56</v>
      </c>
      <c r="C57">
        <v>13.0997165236505</v>
      </c>
    </row>
    <row r="58" spans="2:3" x14ac:dyDescent="0.2">
      <c r="B58" s="1">
        <v>57</v>
      </c>
      <c r="C58">
        <v>11.201583191674199</v>
      </c>
    </row>
    <row r="59" spans="2:3" x14ac:dyDescent="0.2">
      <c r="B59" s="1">
        <v>58</v>
      </c>
      <c r="C59">
        <v>12.336074253991899</v>
      </c>
    </row>
    <row r="60" spans="2:3" x14ac:dyDescent="0.2">
      <c r="B60" s="1">
        <v>59</v>
      </c>
      <c r="C60">
        <v>11.711499050078899</v>
      </c>
    </row>
    <row r="61" spans="2:3" x14ac:dyDescent="0.2">
      <c r="B61" s="1">
        <v>60</v>
      </c>
      <c r="C61">
        <v>12.097907918313799</v>
      </c>
    </row>
    <row r="62" spans="2:3" x14ac:dyDescent="0.2">
      <c r="B62" s="1">
        <v>61</v>
      </c>
      <c r="C62">
        <v>12.3880717224273</v>
      </c>
    </row>
    <row r="63" spans="2:3" x14ac:dyDescent="0.2">
      <c r="B63" s="1">
        <v>62</v>
      </c>
      <c r="C63">
        <v>12.993102824190901</v>
      </c>
    </row>
    <row r="64" spans="2:3" x14ac:dyDescent="0.2">
      <c r="B64" s="1">
        <v>63</v>
      </c>
      <c r="C64">
        <v>12.4729314918347</v>
      </c>
    </row>
    <row r="65" spans="2:3" x14ac:dyDescent="0.2">
      <c r="B65" s="1">
        <v>64</v>
      </c>
      <c r="C65">
        <v>13.099409528677301</v>
      </c>
    </row>
    <row r="66" spans="2:3" x14ac:dyDescent="0.2">
      <c r="B66" s="1">
        <v>65</v>
      </c>
      <c r="C66">
        <v>12.774376266573601</v>
      </c>
    </row>
    <row r="67" spans="2:3" x14ac:dyDescent="0.2">
      <c r="B67" s="1">
        <v>66</v>
      </c>
      <c r="C67">
        <v>12.8492421955537</v>
      </c>
    </row>
    <row r="68" spans="2:3" x14ac:dyDescent="0.2">
      <c r="B68" s="1">
        <v>67</v>
      </c>
      <c r="C68">
        <v>11.515998089614399</v>
      </c>
    </row>
    <row r="69" spans="2:3" x14ac:dyDescent="0.2">
      <c r="B69" s="1">
        <v>68</v>
      </c>
      <c r="C69">
        <v>14.437960867103101</v>
      </c>
    </row>
    <row r="70" spans="2:3" x14ac:dyDescent="0.2">
      <c r="B70" s="1">
        <v>69</v>
      </c>
      <c r="C70">
        <v>13.129633201273901</v>
      </c>
    </row>
    <row r="71" spans="2:3" x14ac:dyDescent="0.2">
      <c r="B71" s="1">
        <v>70</v>
      </c>
      <c r="C71">
        <v>13.0251787703664</v>
      </c>
    </row>
    <row r="72" spans="2:3" x14ac:dyDescent="0.2">
      <c r="B72" s="1">
        <v>71</v>
      </c>
      <c r="C72">
        <v>14.765306701860199</v>
      </c>
    </row>
    <row r="73" spans="2:3" x14ac:dyDescent="0.2">
      <c r="B73" s="1">
        <v>72</v>
      </c>
      <c r="C73">
        <v>12.3880717224273</v>
      </c>
    </row>
    <row r="74" spans="2:3" x14ac:dyDescent="0.2">
      <c r="B74" s="1">
        <v>73</v>
      </c>
      <c r="C74">
        <v>14.120908823443299</v>
      </c>
    </row>
    <row r="75" spans="2:3" x14ac:dyDescent="0.2">
      <c r="B75" s="1">
        <v>74</v>
      </c>
      <c r="C75">
        <v>12.780228010485599</v>
      </c>
    </row>
    <row r="76" spans="2:3" x14ac:dyDescent="0.2">
      <c r="B76" s="1">
        <v>75</v>
      </c>
      <c r="C76">
        <v>13.2277334415234</v>
      </c>
    </row>
    <row r="77" spans="2:3" x14ac:dyDescent="0.2">
      <c r="B77" s="1">
        <v>76</v>
      </c>
      <c r="C77">
        <v>13.482566595422499</v>
      </c>
    </row>
    <row r="78" spans="2:3" x14ac:dyDescent="0.2">
      <c r="B78" s="1">
        <v>77</v>
      </c>
      <c r="C78">
        <v>12.949870424062199</v>
      </c>
    </row>
    <row r="79" spans="2:3" x14ac:dyDescent="0.2">
      <c r="B79" s="1">
        <v>78</v>
      </c>
      <c r="C79">
        <v>13.4828648661921</v>
      </c>
    </row>
    <row r="80" spans="2:3" x14ac:dyDescent="0.2">
      <c r="B80" s="1">
        <v>79</v>
      </c>
      <c r="C80">
        <v>13.7437908162195</v>
      </c>
    </row>
    <row r="81" spans="2:3" x14ac:dyDescent="0.2">
      <c r="B81" s="1">
        <v>80</v>
      </c>
      <c r="C81">
        <v>13.481910398753</v>
      </c>
    </row>
    <row r="82" spans="2:3" x14ac:dyDescent="0.2">
      <c r="B82" s="1">
        <v>81</v>
      </c>
      <c r="C82">
        <v>15.1375842854795</v>
      </c>
    </row>
    <row r="83" spans="2:3" x14ac:dyDescent="0.2">
      <c r="B83" s="1">
        <v>82</v>
      </c>
      <c r="C83">
        <v>13.755865694313799</v>
      </c>
    </row>
    <row r="84" spans="2:3" x14ac:dyDescent="0.2">
      <c r="B84" s="1">
        <v>83</v>
      </c>
      <c r="C84">
        <v>13.8667906164334</v>
      </c>
    </row>
    <row r="85" spans="2:3" x14ac:dyDescent="0.2">
      <c r="B85" s="1">
        <v>84</v>
      </c>
      <c r="C85">
        <v>13.368183197427999</v>
      </c>
    </row>
    <row r="86" spans="2:3" x14ac:dyDescent="0.2">
      <c r="B86" s="1">
        <v>85</v>
      </c>
      <c r="C86">
        <v>13.754900944754199</v>
      </c>
    </row>
    <row r="87" spans="2:3" x14ac:dyDescent="0.2">
      <c r="B87" s="1">
        <v>86</v>
      </c>
      <c r="C87">
        <v>15.014579880902501</v>
      </c>
    </row>
    <row r="88" spans="2:3" x14ac:dyDescent="0.2">
      <c r="B88" s="1">
        <v>87</v>
      </c>
      <c r="C88">
        <v>14.2125361916864</v>
      </c>
    </row>
    <row r="89" spans="2:3" x14ac:dyDescent="0.2">
      <c r="B89" s="1">
        <v>88</v>
      </c>
      <c r="C89">
        <v>14.0463524802705</v>
      </c>
    </row>
    <row r="90" spans="2:3" x14ac:dyDescent="0.2">
      <c r="B90" s="1">
        <v>89</v>
      </c>
      <c r="C90">
        <v>14.0463524802705</v>
      </c>
    </row>
    <row r="91" spans="2:3" x14ac:dyDescent="0.2">
      <c r="B91" s="1">
        <v>90</v>
      </c>
      <c r="C91">
        <v>13.3681831974283</v>
      </c>
    </row>
    <row r="92" spans="2:3" x14ac:dyDescent="0.2">
      <c r="B92" s="1">
        <v>91</v>
      </c>
      <c r="C92">
        <v>14.2513181144762</v>
      </c>
    </row>
    <row r="93" spans="2:3" x14ac:dyDescent="0.2">
      <c r="B93" s="1">
        <v>92</v>
      </c>
      <c r="C93">
        <v>14.2519952989046</v>
      </c>
    </row>
    <row r="94" spans="2:3" x14ac:dyDescent="0.2">
      <c r="B94" s="1">
        <v>93</v>
      </c>
      <c r="C94">
        <v>15.2611519879726</v>
      </c>
    </row>
    <row r="95" spans="2:3" x14ac:dyDescent="0.2">
      <c r="B95" s="1">
        <v>94</v>
      </c>
      <c r="C95">
        <v>13.4819103987529</v>
      </c>
    </row>
    <row r="96" spans="2:3" x14ac:dyDescent="0.2">
      <c r="B96" s="1">
        <v>95</v>
      </c>
      <c r="C96">
        <v>15.2237803780795</v>
      </c>
    </row>
    <row r="97" spans="1:3" x14ac:dyDescent="0.2">
      <c r="B97" s="1">
        <v>96</v>
      </c>
      <c r="C97">
        <v>14.119969015546699</v>
      </c>
    </row>
    <row r="98" spans="1:3" x14ac:dyDescent="0.2">
      <c r="B98" s="1">
        <v>97</v>
      </c>
      <c r="C98">
        <v>15.0262759192024</v>
      </c>
    </row>
    <row r="99" spans="1:3" x14ac:dyDescent="0.2">
      <c r="B99" s="1">
        <v>98</v>
      </c>
      <c r="C99">
        <v>14.437960867103</v>
      </c>
    </row>
    <row r="100" spans="1:3" x14ac:dyDescent="0.2">
      <c r="B100" s="1">
        <v>99</v>
      </c>
      <c r="C100">
        <v>14.5328175520097</v>
      </c>
    </row>
    <row r="101" spans="1:3" x14ac:dyDescent="0.2">
      <c r="B101" s="1">
        <v>100</v>
      </c>
      <c r="C101">
        <v>15.025312409397699</v>
      </c>
    </row>
    <row r="102" spans="1:3" x14ac:dyDescent="0.2">
      <c r="B102" s="1">
        <v>101</v>
      </c>
      <c r="C102">
        <v>12.9934742082323</v>
      </c>
    </row>
    <row r="103" spans="1:3" x14ac:dyDescent="0.2">
      <c r="A103" s="1" t="s">
        <v>9</v>
      </c>
      <c r="B103" s="1">
        <v>102</v>
      </c>
      <c r="C103">
        <v>15.6891510286568</v>
      </c>
    </row>
    <row r="104" spans="1:3" x14ac:dyDescent="0.2">
      <c r="B104" s="3">
        <v>103</v>
      </c>
      <c r="C104">
        <v>13.755602567681301</v>
      </c>
    </row>
    <row r="105" spans="1:3" x14ac:dyDescent="0.2">
      <c r="B105" s="3">
        <v>104</v>
      </c>
      <c r="C105">
        <v>14.9224894035814</v>
      </c>
    </row>
    <row r="106" spans="1:3" x14ac:dyDescent="0.2">
      <c r="B106" s="3">
        <v>105</v>
      </c>
      <c r="C106">
        <v>13.959769124165399</v>
      </c>
    </row>
    <row r="107" spans="1:3" x14ac:dyDescent="0.2">
      <c r="B107" s="3">
        <v>106</v>
      </c>
      <c r="C107">
        <v>13.8842896109236</v>
      </c>
    </row>
    <row r="108" spans="1:3" x14ac:dyDescent="0.2">
      <c r="B108" s="3">
        <v>107</v>
      </c>
      <c r="C108">
        <v>14.6383779497594</v>
      </c>
    </row>
    <row r="109" spans="1:3" x14ac:dyDescent="0.2">
      <c r="B109" s="3">
        <v>108</v>
      </c>
      <c r="C109">
        <v>15.222802961347201</v>
      </c>
    </row>
    <row r="110" spans="1:3" x14ac:dyDescent="0.2">
      <c r="B110" s="3">
        <v>109</v>
      </c>
      <c r="C110">
        <v>14.748144086630001</v>
      </c>
    </row>
    <row r="111" spans="1:3" x14ac:dyDescent="0.2">
      <c r="B111" s="3">
        <v>110</v>
      </c>
      <c r="C111">
        <v>15.313770306492099</v>
      </c>
    </row>
    <row r="112" spans="1:3" x14ac:dyDescent="0.2">
      <c r="B112" s="3">
        <v>111</v>
      </c>
      <c r="C112">
        <v>13.4885881396089</v>
      </c>
    </row>
    <row r="113" spans="2:3" x14ac:dyDescent="0.2">
      <c r="B113" s="3">
        <v>112</v>
      </c>
      <c r="C113">
        <v>14.3537399307637</v>
      </c>
    </row>
    <row r="114" spans="2:3" x14ac:dyDescent="0.2">
      <c r="B114" s="3">
        <v>113</v>
      </c>
      <c r="C114">
        <v>14.5328175520096</v>
      </c>
    </row>
    <row r="115" spans="2:3" x14ac:dyDescent="0.2">
      <c r="B115" s="3">
        <v>114</v>
      </c>
      <c r="C115">
        <v>13.8842896109236</v>
      </c>
    </row>
    <row r="116" spans="2:3" x14ac:dyDescent="0.2">
      <c r="B116" s="3">
        <v>115</v>
      </c>
      <c r="C116">
        <v>15.025312409397801</v>
      </c>
    </row>
    <row r="117" spans="2:3" x14ac:dyDescent="0.2">
      <c r="B117" s="3">
        <v>116</v>
      </c>
      <c r="C117">
        <v>14.2177960669014</v>
      </c>
    </row>
    <row r="118" spans="2:3" x14ac:dyDescent="0.2">
      <c r="B118" s="3">
        <v>117</v>
      </c>
      <c r="C118">
        <v>15.142947731534999</v>
      </c>
    </row>
    <row r="119" spans="2:3" x14ac:dyDescent="0.2">
      <c r="B119" s="3">
        <v>118</v>
      </c>
      <c r="C119">
        <v>13.265000942329401</v>
      </c>
    </row>
    <row r="120" spans="2:3" x14ac:dyDescent="0.2">
      <c r="B120" s="3">
        <v>119</v>
      </c>
      <c r="C120">
        <v>14.0465815414285</v>
      </c>
    </row>
    <row r="121" spans="2:3" x14ac:dyDescent="0.2">
      <c r="B121" s="3">
        <v>120</v>
      </c>
      <c r="C121">
        <v>15.4703435643814</v>
      </c>
    </row>
    <row r="122" spans="2:3" x14ac:dyDescent="0.2">
      <c r="B122" s="3">
        <v>121</v>
      </c>
      <c r="C122">
        <v>15.0151423569675</v>
      </c>
    </row>
    <row r="123" spans="2:3" x14ac:dyDescent="0.2">
      <c r="B123" s="3">
        <v>122</v>
      </c>
      <c r="C123">
        <v>14.6383779497594</v>
      </c>
    </row>
    <row r="124" spans="2:3" x14ac:dyDescent="0.2">
      <c r="B124" s="3">
        <v>123</v>
      </c>
      <c r="C124">
        <v>14.2177960669014</v>
      </c>
    </row>
    <row r="125" spans="2:3" x14ac:dyDescent="0.2">
      <c r="B125" s="3">
        <v>124</v>
      </c>
      <c r="C125">
        <v>14.2803429230534</v>
      </c>
    </row>
    <row r="126" spans="2:3" x14ac:dyDescent="0.2">
      <c r="B126" s="3">
        <v>125</v>
      </c>
      <c r="C126">
        <v>14.6383779497594</v>
      </c>
    </row>
    <row r="127" spans="2:3" x14ac:dyDescent="0.2">
      <c r="B127" s="3">
        <v>126</v>
      </c>
      <c r="C127">
        <v>15.073394110153099</v>
      </c>
    </row>
    <row r="128" spans="2:3" x14ac:dyDescent="0.2">
      <c r="B128" s="3">
        <v>127</v>
      </c>
      <c r="C128">
        <v>13.0930861526227</v>
      </c>
    </row>
    <row r="129" spans="2:3" x14ac:dyDescent="0.2">
      <c r="B129" s="3">
        <v>128</v>
      </c>
      <c r="C129">
        <v>15.073394110153201</v>
      </c>
    </row>
    <row r="130" spans="2:3" x14ac:dyDescent="0.2">
      <c r="B130" s="3">
        <v>129</v>
      </c>
      <c r="C130">
        <v>15.7046452045247</v>
      </c>
    </row>
    <row r="131" spans="2:3" x14ac:dyDescent="0.2">
      <c r="B131" s="3">
        <v>130</v>
      </c>
      <c r="C131">
        <v>14.6765552157173</v>
      </c>
    </row>
    <row r="132" spans="2:3" x14ac:dyDescent="0.2">
      <c r="B132" s="3">
        <v>131</v>
      </c>
      <c r="C132">
        <v>14.5661391590222</v>
      </c>
    </row>
    <row r="133" spans="2:3" x14ac:dyDescent="0.2">
      <c r="B133" s="3">
        <v>132</v>
      </c>
      <c r="C133">
        <v>13.6966180132177</v>
      </c>
    </row>
    <row r="134" spans="2:3" x14ac:dyDescent="0.2">
      <c r="B134" s="3">
        <v>133</v>
      </c>
      <c r="C134">
        <v>14.2179374734876</v>
      </c>
    </row>
    <row r="135" spans="2:3" x14ac:dyDescent="0.2">
      <c r="B135" s="3">
        <v>134</v>
      </c>
      <c r="C135">
        <v>13.2770872182116</v>
      </c>
    </row>
    <row r="136" spans="2:3" x14ac:dyDescent="0.2">
      <c r="B136" s="3">
        <v>135</v>
      </c>
      <c r="C136">
        <v>13.673</v>
      </c>
    </row>
    <row r="137" spans="2:3" x14ac:dyDescent="0.2">
      <c r="B137" s="3">
        <v>136</v>
      </c>
      <c r="C137">
        <v>12.170824828252201</v>
      </c>
    </row>
    <row r="138" spans="2:3" x14ac:dyDescent="0.2">
      <c r="B138" s="3">
        <v>137</v>
      </c>
      <c r="C138">
        <v>13.6966180132177</v>
      </c>
    </row>
    <row r="139" spans="2:3" x14ac:dyDescent="0.2">
      <c r="B139" s="3">
        <v>138</v>
      </c>
      <c r="C139">
        <v>13.277087218211699</v>
      </c>
    </row>
    <row r="140" spans="2:3" x14ac:dyDescent="0.2">
      <c r="B140" s="3">
        <v>139</v>
      </c>
      <c r="C140">
        <v>14.927795450099101</v>
      </c>
    </row>
    <row r="141" spans="2:3" x14ac:dyDescent="0.2">
      <c r="B141" s="3">
        <v>140</v>
      </c>
      <c r="C141">
        <v>13.488588139609</v>
      </c>
    </row>
    <row r="142" spans="2:3" x14ac:dyDescent="0.2">
      <c r="B142" s="3">
        <v>141</v>
      </c>
      <c r="C142">
        <v>13.3681831974282</v>
      </c>
    </row>
    <row r="143" spans="2:3" x14ac:dyDescent="0.2">
      <c r="B143" s="3">
        <v>142</v>
      </c>
      <c r="C143">
        <v>12.5694087768678</v>
      </c>
    </row>
    <row r="144" spans="2:3" x14ac:dyDescent="0.2">
      <c r="B144">
        <v>143</v>
      </c>
      <c r="C144">
        <v>12.525195607255</v>
      </c>
    </row>
    <row r="145" spans="2:3" x14ac:dyDescent="0.2">
      <c r="B145">
        <v>144</v>
      </c>
      <c r="C145">
        <v>15.538120414001201</v>
      </c>
    </row>
    <row r="146" spans="2:3" x14ac:dyDescent="0.2">
      <c r="B146">
        <v>145</v>
      </c>
      <c r="C146">
        <v>14.8311015437155</v>
      </c>
    </row>
    <row r="147" spans="2:3" x14ac:dyDescent="0.2">
      <c r="B147">
        <v>146</v>
      </c>
      <c r="C147">
        <v>15.1378765023368</v>
      </c>
    </row>
    <row r="148" spans="2:3" x14ac:dyDescent="0.2">
      <c r="B148">
        <v>147</v>
      </c>
      <c r="C148">
        <v>17.666647248417</v>
      </c>
    </row>
    <row r="149" spans="2:3" x14ac:dyDescent="0.2">
      <c r="B149">
        <v>148</v>
      </c>
      <c r="C149">
        <v>17.179767751631601</v>
      </c>
    </row>
    <row r="150" spans="2:3" x14ac:dyDescent="0.2">
      <c r="B150">
        <v>149</v>
      </c>
      <c r="C150">
        <v>14.965637473893301</v>
      </c>
    </row>
    <row r="151" spans="2:3" x14ac:dyDescent="0.2">
      <c r="B151">
        <v>150</v>
      </c>
      <c r="C151">
        <v>18.208016284043701</v>
      </c>
    </row>
    <row r="152" spans="2:3" x14ac:dyDescent="0.2">
      <c r="B152">
        <v>151</v>
      </c>
      <c r="C152">
        <v>19.742094822991799</v>
      </c>
    </row>
    <row r="153" spans="2:3" x14ac:dyDescent="0.2">
      <c r="B153">
        <v>152</v>
      </c>
      <c r="C153">
        <v>16.176014404048999</v>
      </c>
    </row>
    <row r="154" spans="2:3" x14ac:dyDescent="0.2">
      <c r="B154">
        <v>153</v>
      </c>
      <c r="C154">
        <v>17.099577333957701</v>
      </c>
    </row>
    <row r="155" spans="2:3" x14ac:dyDescent="0.2">
      <c r="B155">
        <v>154</v>
      </c>
      <c r="C155">
        <v>17.0617795379029</v>
      </c>
    </row>
    <row r="156" spans="2:3" x14ac:dyDescent="0.2">
      <c r="B156">
        <v>155</v>
      </c>
      <c r="C156">
        <v>20.853748751723199</v>
      </c>
    </row>
    <row r="157" spans="2:3" x14ac:dyDescent="0.2">
      <c r="B157">
        <v>156</v>
      </c>
      <c r="C157">
        <v>14.228451286067701</v>
      </c>
    </row>
    <row r="158" spans="2:3" x14ac:dyDescent="0.2">
      <c r="B158">
        <v>157</v>
      </c>
      <c r="C158">
        <v>17.640164001505202</v>
      </c>
    </row>
    <row r="159" spans="2:3" x14ac:dyDescent="0.2">
      <c r="B159">
        <v>158</v>
      </c>
      <c r="C159">
        <v>18.184929639676898</v>
      </c>
    </row>
    <row r="160" spans="2:3" x14ac:dyDescent="0.2">
      <c r="B160">
        <v>159</v>
      </c>
      <c r="C160">
        <v>16.6250632780751</v>
      </c>
    </row>
    <row r="161" spans="2:3" x14ac:dyDescent="0.2">
      <c r="B161">
        <v>160</v>
      </c>
      <c r="C161">
        <v>18.074327788329999</v>
      </c>
    </row>
    <row r="162" spans="2:3" x14ac:dyDescent="0.2">
      <c r="B162">
        <v>161</v>
      </c>
      <c r="C162">
        <v>17.399558413936902</v>
      </c>
    </row>
    <row r="163" spans="2:3" x14ac:dyDescent="0.2">
      <c r="B163">
        <v>162</v>
      </c>
      <c r="C163">
        <v>16.185554454512801</v>
      </c>
    </row>
    <row r="164" spans="2:3" x14ac:dyDescent="0.2">
      <c r="B164">
        <v>163</v>
      </c>
      <c r="C164">
        <v>15.471071391471201</v>
      </c>
    </row>
    <row r="165" spans="2:3" x14ac:dyDescent="0.2">
      <c r="B165">
        <v>164</v>
      </c>
      <c r="C165">
        <v>12.8307076967718</v>
      </c>
    </row>
  </sheetData>
  <sortState xmlns:xlrd2="http://schemas.microsoft.com/office/spreadsheetml/2017/richdata2" ref="B2:B165">
    <sortCondition ref="B2:B16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89</TotalTime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6</vt:i4>
      </vt:variant>
      <vt:variant>
        <vt:lpstr>Plages nommées</vt:lpstr>
      </vt:variant>
      <vt:variant>
        <vt:i4>2</vt:i4>
      </vt:variant>
    </vt:vector>
  </HeadingPairs>
  <TitlesOfParts>
    <vt:vector size="18" baseType="lpstr">
      <vt:lpstr>albifrons=5</vt:lpstr>
      <vt:lpstr>azurensis (Pic des Pin)=5</vt:lpstr>
      <vt:lpstr>azurensis (RB)=5</vt:lpstr>
      <vt:lpstr>brachypterus=5</vt:lpstr>
      <vt:lpstr>chopardi=1</vt:lpstr>
      <vt:lpstr>clarus=1</vt:lpstr>
      <vt:lpstr>doensis=5</vt:lpstr>
      <vt:lpstr>meridionalis=5</vt:lpstr>
      <vt:lpstr>minoris=1</vt:lpstr>
      <vt:lpstr>occidentalis=5</vt:lpstr>
      <vt:lpstr>obscurus=4</vt:lpstr>
      <vt:lpstr>pinsula=3</vt:lpstr>
      <vt:lpstr>sarramea=5</vt:lpstr>
      <vt:lpstr>robustus=4</vt:lpstr>
      <vt:lpstr>tapinopus=4</vt:lpstr>
      <vt:lpstr>yahoue=5</vt:lpstr>
      <vt:lpstr>brachypterus</vt:lpstr>
      <vt:lpstr>doen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Robillard</dc:creator>
  <cp:lastModifiedBy>Teddy Gaiddon</cp:lastModifiedBy>
  <cp:revision>5</cp:revision>
  <dcterms:created xsi:type="dcterms:W3CDTF">2014-03-19T16:55:46Z</dcterms:created>
  <dcterms:modified xsi:type="dcterms:W3CDTF">2025-10-02T14:27:17Z</dcterms:modified>
</cp:coreProperties>
</file>